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576" windowHeight="9432"/>
  </bookViews>
  <sheets>
    <sheet name="OriginalData" sheetId="16" r:id="rId1"/>
    <sheet name="Difference" sheetId="15" r:id="rId2"/>
    <sheet name="Average" sheetId="3" r:id="rId3"/>
  </sheets>
  <definedNames>
    <definedName name="_xlnm._FilterDatabase" localSheetId="0" hidden="1">OriginalData!$B$1:$AY$419</definedName>
  </definedNames>
  <calcPr calcId="145621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1" uniqueCount="694">
  <si>
    <t>ID</t>
  </si>
  <si>
    <t>Diff_Na</t>
  </si>
  <si>
    <t>Diff_Mg</t>
  </si>
  <si>
    <t>Diff_Al</t>
  </si>
  <si>
    <t>Diff_Si</t>
  </si>
  <si>
    <t xml:space="preserve">Diff_P </t>
  </si>
  <si>
    <t xml:space="preserve">Diff_S </t>
  </si>
  <si>
    <t>Diff_Cl</t>
  </si>
  <si>
    <t xml:space="preserve">Diff_K </t>
  </si>
  <si>
    <t>Diff_Ca</t>
  </si>
  <si>
    <t>Diff_Ti</t>
  </si>
  <si>
    <t xml:space="preserve">Diff_V </t>
  </si>
  <si>
    <t>Diff_Cr</t>
  </si>
  <si>
    <t>Diff_Mn</t>
  </si>
  <si>
    <t>Diff_Fe</t>
  </si>
  <si>
    <t>Diff_Co</t>
  </si>
  <si>
    <t>Diff_Ni</t>
  </si>
  <si>
    <t>Diff_Cu</t>
  </si>
  <si>
    <t>Diff_Zn</t>
  </si>
  <si>
    <t>Diff_Ga</t>
  </si>
  <si>
    <t>Diff_As</t>
  </si>
  <si>
    <t>Diff_Se</t>
  </si>
  <si>
    <t>Diff_Br</t>
  </si>
  <si>
    <t>Diff_Rb</t>
  </si>
  <si>
    <t>Diff_Sr</t>
  </si>
  <si>
    <t>Diff_Nb</t>
  </si>
  <si>
    <t>Diff_Mo</t>
  </si>
  <si>
    <t>Diff_Ag</t>
  </si>
  <si>
    <t>Diff_Cd</t>
  </si>
  <si>
    <t xml:space="preserve">Diff_I </t>
  </si>
  <si>
    <t>Diff_Ba</t>
  </si>
  <si>
    <t>Diff_Hg</t>
  </si>
  <si>
    <t>Diff_Pb</t>
  </si>
  <si>
    <t>1-6B</t>
  </si>
  <si>
    <t>3-6B</t>
  </si>
  <si>
    <t>5-6B</t>
  </si>
  <si>
    <t>7-6B</t>
  </si>
  <si>
    <t>9-6B</t>
  </si>
  <si>
    <t>11-6B</t>
  </si>
  <si>
    <t>13-6B</t>
  </si>
  <si>
    <t>15-6B</t>
  </si>
  <si>
    <t>17-6B</t>
    <phoneticPr fontId="1"/>
  </si>
  <si>
    <t>19-6B</t>
  </si>
  <si>
    <t>21-6B</t>
  </si>
  <si>
    <t>23-6B</t>
  </si>
  <si>
    <t>25-6B</t>
  </si>
  <si>
    <t>27-6B</t>
  </si>
  <si>
    <t>29-6B</t>
  </si>
  <si>
    <t>31-6B</t>
  </si>
  <si>
    <t>33-6B</t>
  </si>
  <si>
    <t>35-6B</t>
  </si>
  <si>
    <t>37-6B</t>
  </si>
  <si>
    <t>39-6B</t>
  </si>
  <si>
    <t>41-6B</t>
  </si>
  <si>
    <t>43-6B</t>
  </si>
  <si>
    <t>45-6B</t>
  </si>
  <si>
    <t>47-6B</t>
  </si>
  <si>
    <t>49-6B</t>
  </si>
  <si>
    <t>51-6B</t>
  </si>
  <si>
    <t>53-6B</t>
  </si>
  <si>
    <t>55-6B</t>
  </si>
  <si>
    <t>57-6B</t>
  </si>
  <si>
    <t>59-6B</t>
  </si>
  <si>
    <t>61-6B</t>
  </si>
  <si>
    <t>63-6B</t>
  </si>
  <si>
    <t>65-6B</t>
  </si>
  <si>
    <t>67-6B</t>
  </si>
  <si>
    <t>69-6B</t>
  </si>
  <si>
    <t>71-6B</t>
  </si>
  <si>
    <t>73-6B</t>
  </si>
  <si>
    <t>75-6B</t>
  </si>
  <si>
    <t>77-6B</t>
  </si>
  <si>
    <t>79-6B</t>
  </si>
  <si>
    <t>81-6B</t>
  </si>
  <si>
    <t>83-6B</t>
  </si>
  <si>
    <t>85-6B</t>
  </si>
  <si>
    <t>87-6B</t>
  </si>
  <si>
    <t>89-6B</t>
  </si>
  <si>
    <t>91-6B</t>
  </si>
  <si>
    <t>93-6B</t>
  </si>
  <si>
    <t>95-6B</t>
  </si>
  <si>
    <t>97-6B</t>
  </si>
  <si>
    <t>99-6B</t>
  </si>
  <si>
    <t>101-6B</t>
  </si>
  <si>
    <t>103-6B</t>
  </si>
  <si>
    <t>105-6B</t>
  </si>
  <si>
    <t>107-6B</t>
  </si>
  <si>
    <t>109-6B</t>
  </si>
  <si>
    <t>111-6B</t>
  </si>
  <si>
    <t>113-6B</t>
  </si>
  <si>
    <t>115-6B</t>
  </si>
  <si>
    <t>117-6B</t>
  </si>
  <si>
    <t>119-6B</t>
  </si>
  <si>
    <t>121-6B</t>
  </si>
  <si>
    <t>123-6B</t>
  </si>
  <si>
    <t>125-6B</t>
  </si>
  <si>
    <t>127-6B</t>
  </si>
  <si>
    <t>129-6B</t>
  </si>
  <si>
    <t>131-6B</t>
  </si>
  <si>
    <t>133-6B</t>
  </si>
  <si>
    <t>135-6B</t>
  </si>
  <si>
    <t>137-6B</t>
  </si>
  <si>
    <t>139-6B</t>
  </si>
  <si>
    <t>141-6B</t>
  </si>
  <si>
    <t>143-6B</t>
  </si>
  <si>
    <t>145-6B</t>
  </si>
  <si>
    <t>147-6B</t>
  </si>
  <si>
    <t>149-6B</t>
  </si>
  <si>
    <t>151-6B</t>
  </si>
  <si>
    <t>153-6B</t>
  </si>
  <si>
    <t>155-6B</t>
  </si>
  <si>
    <t>157-6B</t>
  </si>
  <si>
    <t>159-6B</t>
  </si>
  <si>
    <t>161-6B</t>
  </si>
  <si>
    <t>163-6B</t>
  </si>
  <si>
    <t>165-6B</t>
  </si>
  <si>
    <t>167-6B</t>
  </si>
  <si>
    <t>169-6B</t>
  </si>
  <si>
    <t>171-6B</t>
  </si>
  <si>
    <t>173-6B</t>
  </si>
  <si>
    <t>175-6B</t>
  </si>
  <si>
    <t>177-6B</t>
  </si>
  <si>
    <t>179-6B</t>
  </si>
  <si>
    <t>181-6B</t>
  </si>
  <si>
    <t>183-6B</t>
  </si>
  <si>
    <t>185-6B</t>
  </si>
  <si>
    <t>187-6B</t>
  </si>
  <si>
    <t>189-6B</t>
  </si>
  <si>
    <t>191-6B</t>
  </si>
  <si>
    <t>193-6B</t>
  </si>
  <si>
    <t>195-6B</t>
  </si>
  <si>
    <t>197-6B</t>
  </si>
  <si>
    <t>199-6B</t>
  </si>
  <si>
    <t>201-6B</t>
  </si>
  <si>
    <t>203-6B</t>
  </si>
  <si>
    <t>205-B</t>
  </si>
  <si>
    <t>207-B</t>
  </si>
  <si>
    <t>209-B</t>
  </si>
  <si>
    <t>211-B</t>
  </si>
  <si>
    <t>213-B</t>
  </si>
  <si>
    <t>215-B</t>
  </si>
  <si>
    <t>217-B</t>
  </si>
  <si>
    <t>219-B</t>
  </si>
  <si>
    <t>221-B</t>
  </si>
  <si>
    <t>223-B</t>
  </si>
  <si>
    <t>225-B</t>
  </si>
  <si>
    <t>227-B</t>
  </si>
  <si>
    <t>229-B</t>
  </si>
  <si>
    <t>231-B</t>
  </si>
  <si>
    <t>233-B</t>
  </si>
  <si>
    <t>235-B</t>
  </si>
  <si>
    <t>237-B</t>
  </si>
  <si>
    <t>239-B</t>
  </si>
  <si>
    <t>241-B</t>
  </si>
  <si>
    <t>243-B</t>
  </si>
  <si>
    <t>245-B</t>
  </si>
  <si>
    <t>247-B</t>
  </si>
  <si>
    <t>249-B</t>
  </si>
  <si>
    <t>251-B</t>
  </si>
  <si>
    <t>253-B</t>
  </si>
  <si>
    <t>255-B</t>
  </si>
  <si>
    <t>257-B</t>
  </si>
  <si>
    <t>259-B</t>
  </si>
  <si>
    <t>261-B</t>
  </si>
  <si>
    <t>263-B</t>
  </si>
  <si>
    <t>265-B</t>
  </si>
  <si>
    <t>267-B</t>
  </si>
  <si>
    <t>269-B</t>
  </si>
  <si>
    <t>271-B</t>
  </si>
  <si>
    <t>273-B</t>
  </si>
  <si>
    <t>275-B</t>
  </si>
  <si>
    <t>277-B</t>
  </si>
  <si>
    <t>279-B</t>
  </si>
  <si>
    <t>281-B</t>
  </si>
  <si>
    <t>283-B</t>
  </si>
  <si>
    <t>285-B</t>
  </si>
  <si>
    <t>287-B</t>
  </si>
  <si>
    <t>289-B</t>
  </si>
  <si>
    <t>291-B</t>
  </si>
  <si>
    <t>293-B</t>
  </si>
  <si>
    <t>295-B</t>
  </si>
  <si>
    <t>297-B</t>
  </si>
  <si>
    <t>299-B</t>
  </si>
  <si>
    <t>301-B</t>
  </si>
  <si>
    <t>303-B</t>
  </si>
  <si>
    <t>305-B</t>
  </si>
  <si>
    <t>307-B</t>
  </si>
  <si>
    <t>309-B</t>
  </si>
  <si>
    <t>311-B</t>
  </si>
  <si>
    <t>313-B</t>
  </si>
  <si>
    <t>315-B</t>
  </si>
  <si>
    <t>317-B</t>
  </si>
  <si>
    <t>319-B</t>
  </si>
  <si>
    <t>321-B</t>
  </si>
  <si>
    <t>323-B</t>
  </si>
  <si>
    <t>325-B</t>
  </si>
  <si>
    <t>327-B</t>
  </si>
  <si>
    <t>329-B</t>
  </si>
  <si>
    <t>331-B</t>
  </si>
  <si>
    <t>333-B</t>
  </si>
  <si>
    <t>335-B</t>
  </si>
  <si>
    <t>337-B</t>
  </si>
  <si>
    <t>339-B</t>
  </si>
  <si>
    <t>341-B</t>
  </si>
  <si>
    <t>343-B</t>
  </si>
  <si>
    <t>345-B</t>
  </si>
  <si>
    <t>347-B</t>
  </si>
  <si>
    <t>349-B</t>
  </si>
  <si>
    <t>351-B</t>
  </si>
  <si>
    <t>353-B</t>
  </si>
  <si>
    <t>355-B</t>
  </si>
  <si>
    <t>357-B</t>
  </si>
  <si>
    <t>359-B</t>
  </si>
  <si>
    <t>361-B</t>
  </si>
  <si>
    <t>363-B</t>
  </si>
  <si>
    <t>365-B</t>
  </si>
  <si>
    <t>367-B</t>
  </si>
  <si>
    <t>369-B</t>
  </si>
  <si>
    <t>371-B</t>
  </si>
  <si>
    <t>373-B</t>
  </si>
  <si>
    <t>375-B</t>
  </si>
  <si>
    <t>377-B</t>
  </si>
  <si>
    <t>379-B</t>
  </si>
  <si>
    <t>381-B</t>
  </si>
  <si>
    <t>383-B</t>
  </si>
  <si>
    <t>385-B</t>
  </si>
  <si>
    <t>387-B</t>
  </si>
  <si>
    <t>389-B</t>
  </si>
  <si>
    <t>391-B</t>
  </si>
  <si>
    <t>393-B</t>
  </si>
  <si>
    <t>395-B</t>
  </si>
  <si>
    <t>397-B</t>
  </si>
  <si>
    <t>399-B</t>
  </si>
  <si>
    <t>401-B</t>
  </si>
  <si>
    <t>403-B</t>
  </si>
  <si>
    <t>405-B</t>
  </si>
  <si>
    <t>407-B</t>
  </si>
  <si>
    <t>409-B</t>
  </si>
  <si>
    <t>411-B</t>
  </si>
  <si>
    <t>413-B</t>
  </si>
  <si>
    <t>415-B</t>
  </si>
  <si>
    <t>417-6B 209-1</t>
  </si>
  <si>
    <t>ID</t>
    <phoneticPr fontId="3"/>
  </si>
  <si>
    <t>Ave_Na</t>
  </si>
  <si>
    <t>Ave_Mg</t>
  </si>
  <si>
    <t>Ave_Al</t>
  </si>
  <si>
    <t>Ave_Si</t>
  </si>
  <si>
    <t xml:space="preserve">Ave_P </t>
  </si>
  <si>
    <t xml:space="preserve">Ave_S </t>
  </si>
  <si>
    <t>Ave_Cl</t>
  </si>
  <si>
    <t xml:space="preserve">Ave_K </t>
  </si>
  <si>
    <t>Ave_Ca</t>
  </si>
  <si>
    <t>Ave_Ti</t>
  </si>
  <si>
    <t xml:space="preserve">Ave_V </t>
  </si>
  <si>
    <t>Ave_Cr</t>
  </si>
  <si>
    <t>Ave_Mn</t>
  </si>
  <si>
    <t>Ave_Fe</t>
  </si>
  <si>
    <t>Ave_Co</t>
  </si>
  <si>
    <t>Ave_Ni</t>
  </si>
  <si>
    <t>Ave_Cu</t>
  </si>
  <si>
    <t>Ave_Zn</t>
  </si>
  <si>
    <t>Ave_Ga</t>
  </si>
  <si>
    <t>Ave_As</t>
  </si>
  <si>
    <t>Ave_Se</t>
  </si>
  <si>
    <t>Ave_Br</t>
  </si>
  <si>
    <t>Ave_Rb</t>
  </si>
  <si>
    <t>Ave_Sr</t>
  </si>
  <si>
    <t>Ave_Nb</t>
  </si>
  <si>
    <t>Ave_Mo</t>
  </si>
  <si>
    <t>Ave_Hg</t>
  </si>
  <si>
    <t>Ave_Pb</t>
  </si>
  <si>
    <t>Ave_log_Na</t>
  </si>
  <si>
    <t>Ave_log_Mg</t>
  </si>
  <si>
    <t>Ave_log_Al</t>
  </si>
  <si>
    <t>Ave_log_Si</t>
  </si>
  <si>
    <t xml:space="preserve">Ave_log_P </t>
  </si>
  <si>
    <t xml:space="preserve">Ave_log_S </t>
  </si>
  <si>
    <t>Ave_log_Cl</t>
  </si>
  <si>
    <t xml:space="preserve">Ave_log_K </t>
  </si>
  <si>
    <t>Ave_log_Ca</t>
  </si>
  <si>
    <t>Ave_log_Ti</t>
  </si>
  <si>
    <t xml:space="preserve">Ave_log_V </t>
  </si>
  <si>
    <t>Ave_log_Cr</t>
  </si>
  <si>
    <t>Ave_log_Mn</t>
  </si>
  <si>
    <t>Ave_log_Fe</t>
  </si>
  <si>
    <t>Ave_log_Co</t>
  </si>
  <si>
    <t>Ave_log_Ni</t>
  </si>
  <si>
    <t>Ave_log_Cu</t>
  </si>
  <si>
    <t>Ave_log_Zn</t>
  </si>
  <si>
    <t>Ave_log_Ga</t>
  </si>
  <si>
    <t>Ave_log_As</t>
  </si>
  <si>
    <t>Ave_log_Se</t>
  </si>
  <si>
    <t>Ave_log_Br</t>
  </si>
  <si>
    <t>Ave_log_Rb</t>
  </si>
  <si>
    <t>Ave_log_Sr</t>
  </si>
  <si>
    <t>Ave_log_Nb</t>
  </si>
  <si>
    <t>Ave_log_Mo</t>
  </si>
  <si>
    <t>Ave_log_Hg</t>
  </si>
  <si>
    <t>Ave_log_Pb</t>
  </si>
  <si>
    <t>Ave_sqrt_Na</t>
  </si>
  <si>
    <t>Ave_sqrt_Mg</t>
  </si>
  <si>
    <t>Ave_sqrt_Al</t>
  </si>
  <si>
    <t>Ave_sqrt_Si</t>
  </si>
  <si>
    <t xml:space="preserve">Ave_sqrt_P </t>
  </si>
  <si>
    <t xml:space="preserve">Ave_sqrt_S </t>
  </si>
  <si>
    <t>Ave_sqrt_Cl</t>
  </si>
  <si>
    <t xml:space="preserve">Ave_sqrt_K </t>
  </si>
  <si>
    <t>Ave_sqrt_Ca</t>
  </si>
  <si>
    <t>Ave_sqrt_Ti</t>
  </si>
  <si>
    <t xml:space="preserve">Ave_sqrt_V </t>
  </si>
  <si>
    <t>Ave_sqrt_Cr</t>
  </si>
  <si>
    <t>Ave_sqrt_Mn</t>
  </si>
  <si>
    <t>Ave_sqrt_Fe</t>
  </si>
  <si>
    <t>Ave_sqrt_Co</t>
  </si>
  <si>
    <t>Ave_sqrt_Ni</t>
  </si>
  <si>
    <t>Ave_sqrt_Cu</t>
  </si>
  <si>
    <t>Ave_sqrt_Zn</t>
  </si>
  <si>
    <t>Ave_sqrt_Ga</t>
  </si>
  <si>
    <t>Ave_sqrt_As</t>
  </si>
  <si>
    <t>Ave_sqrt_Se</t>
  </si>
  <si>
    <t>Ave_sqrt_Br</t>
  </si>
  <si>
    <t>Ave_sqrt_Rb</t>
  </si>
  <si>
    <t>Ave_sqrt_Sr</t>
  </si>
  <si>
    <t>Ave_sqrt_Nb</t>
  </si>
  <si>
    <t>Ave_sqrt_Mo</t>
  </si>
  <si>
    <t>Ave_sqrt_Hg</t>
  </si>
  <si>
    <t>Ave_sqrt_Pb</t>
  </si>
  <si>
    <t>17-6B</t>
  </si>
  <si>
    <t/>
  </si>
  <si>
    <t>ID</t>
    <phoneticPr fontId="5"/>
  </si>
  <si>
    <t>Location</t>
    <phoneticPr fontId="5"/>
  </si>
  <si>
    <t>Na</t>
    <phoneticPr fontId="5"/>
  </si>
  <si>
    <t>Mg</t>
    <phoneticPr fontId="5"/>
  </si>
  <si>
    <t>Al</t>
    <phoneticPr fontId="5"/>
  </si>
  <si>
    <t>Si</t>
    <phoneticPr fontId="5"/>
  </si>
  <si>
    <t xml:space="preserve">P </t>
    <phoneticPr fontId="5"/>
  </si>
  <si>
    <t xml:space="preserve">S </t>
    <phoneticPr fontId="5"/>
  </si>
  <si>
    <t>Cl</t>
    <phoneticPr fontId="5"/>
  </si>
  <si>
    <t xml:space="preserve">K </t>
    <phoneticPr fontId="5"/>
  </si>
  <si>
    <t>Ca</t>
    <phoneticPr fontId="5"/>
  </si>
  <si>
    <t>Ti</t>
    <phoneticPr fontId="5"/>
  </si>
  <si>
    <t xml:space="preserve">V </t>
    <phoneticPr fontId="5"/>
  </si>
  <si>
    <t>Cr</t>
    <phoneticPr fontId="5"/>
  </si>
  <si>
    <t>Mn</t>
    <phoneticPr fontId="5"/>
  </si>
  <si>
    <t>Fe</t>
    <phoneticPr fontId="5"/>
  </si>
  <si>
    <t>Co</t>
    <phoneticPr fontId="5"/>
  </si>
  <si>
    <t>Ni</t>
    <phoneticPr fontId="5"/>
  </si>
  <si>
    <t>Cu</t>
    <phoneticPr fontId="5"/>
  </si>
  <si>
    <t>Zn</t>
    <phoneticPr fontId="5"/>
  </si>
  <si>
    <t>Ga</t>
    <phoneticPr fontId="5"/>
  </si>
  <si>
    <t>Ge</t>
    <phoneticPr fontId="5"/>
  </si>
  <si>
    <t>As</t>
    <phoneticPr fontId="5"/>
  </si>
  <si>
    <t>Se</t>
    <phoneticPr fontId="5"/>
  </si>
  <si>
    <t>Br</t>
    <phoneticPr fontId="5"/>
  </si>
  <si>
    <t>Rb</t>
    <phoneticPr fontId="5"/>
  </si>
  <si>
    <t>Sr</t>
    <phoneticPr fontId="5"/>
  </si>
  <si>
    <t xml:space="preserve">Y </t>
    <phoneticPr fontId="5"/>
  </si>
  <si>
    <t>Zr</t>
    <phoneticPr fontId="5"/>
  </si>
  <si>
    <t>Nb</t>
    <phoneticPr fontId="5"/>
  </si>
  <si>
    <t>Mo</t>
    <phoneticPr fontId="5"/>
  </si>
  <si>
    <t>Pd</t>
    <phoneticPr fontId="5"/>
  </si>
  <si>
    <t>Ag</t>
    <phoneticPr fontId="5"/>
  </si>
  <si>
    <t>Cd</t>
    <phoneticPr fontId="5"/>
  </si>
  <si>
    <t>In</t>
    <phoneticPr fontId="5"/>
  </si>
  <si>
    <t>Sn</t>
    <phoneticPr fontId="5"/>
  </si>
  <si>
    <t>Sb</t>
    <phoneticPr fontId="5"/>
  </si>
  <si>
    <t>Te</t>
    <phoneticPr fontId="5"/>
  </si>
  <si>
    <t xml:space="preserve">I </t>
    <phoneticPr fontId="5"/>
  </si>
  <si>
    <t>Cs</t>
    <phoneticPr fontId="5"/>
  </si>
  <si>
    <t>Ba</t>
    <phoneticPr fontId="5"/>
  </si>
  <si>
    <t>Ce</t>
    <phoneticPr fontId="5"/>
  </si>
  <si>
    <t xml:space="preserve">W </t>
    <phoneticPr fontId="5"/>
  </si>
  <si>
    <t>Pt</t>
    <phoneticPr fontId="5"/>
  </si>
  <si>
    <t>Au</t>
    <phoneticPr fontId="5"/>
  </si>
  <si>
    <t>Hg</t>
    <phoneticPr fontId="5"/>
  </si>
  <si>
    <t>Pb</t>
    <phoneticPr fontId="5"/>
  </si>
  <si>
    <t>1</t>
    <phoneticPr fontId="5"/>
  </si>
  <si>
    <t>2-6B</t>
  </si>
  <si>
    <t>2</t>
    <phoneticPr fontId="5"/>
  </si>
  <si>
    <t>4-6B</t>
  </si>
  <si>
    <t>6-6B</t>
  </si>
  <si>
    <t>8-6B</t>
  </si>
  <si>
    <t>10-6B</t>
  </si>
  <si>
    <t>12-6B</t>
  </si>
  <si>
    <t>14-6B</t>
  </si>
  <si>
    <t>16-6B</t>
  </si>
  <si>
    <t>18-6B</t>
  </si>
  <si>
    <t>20-6B</t>
  </si>
  <si>
    <t>22-6B</t>
  </si>
  <si>
    <t>24-6B</t>
  </si>
  <si>
    <t>26-6B</t>
  </si>
  <si>
    <t>28-6B</t>
  </si>
  <si>
    <t>30-6B</t>
  </si>
  <si>
    <t>32-6B</t>
  </si>
  <si>
    <t>34-6B</t>
  </si>
  <si>
    <t>36-6B</t>
  </si>
  <si>
    <t>38-6B</t>
  </si>
  <si>
    <t>40-6B</t>
  </si>
  <si>
    <t>42-6B</t>
  </si>
  <si>
    <t>44-6B</t>
  </si>
  <si>
    <t>46-6B</t>
  </si>
  <si>
    <t>48-6B</t>
  </si>
  <si>
    <t>50-6B</t>
  </si>
  <si>
    <t>52-6B</t>
  </si>
  <si>
    <t>54-6B</t>
  </si>
  <si>
    <t>56-6B</t>
  </si>
  <si>
    <t>58-6B</t>
  </si>
  <si>
    <t>60-6B</t>
  </si>
  <si>
    <t>62-6B</t>
  </si>
  <si>
    <t>64-6B</t>
  </si>
  <si>
    <t>66-6B</t>
  </si>
  <si>
    <t>68-6B</t>
  </si>
  <si>
    <t>70-6B</t>
  </si>
  <si>
    <t>72-6B</t>
  </si>
  <si>
    <t>74-6B</t>
  </si>
  <si>
    <t>76-6B</t>
  </si>
  <si>
    <t>78-6B</t>
  </si>
  <si>
    <t>80-6B</t>
  </si>
  <si>
    <t>82-6B</t>
  </si>
  <si>
    <t>84-6B</t>
  </si>
  <si>
    <t>86-6B</t>
  </si>
  <si>
    <t>88-6B</t>
  </si>
  <si>
    <t>90-6B</t>
  </si>
  <si>
    <t>92-6B</t>
  </si>
  <si>
    <t>94-6B</t>
  </si>
  <si>
    <t>96-6B</t>
  </si>
  <si>
    <t>98-6B</t>
  </si>
  <si>
    <t>100-6B</t>
  </si>
  <si>
    <t>102-6B</t>
  </si>
  <si>
    <t>104-6B</t>
  </si>
  <si>
    <t>106-6B</t>
  </si>
  <si>
    <t>108-6B</t>
  </si>
  <si>
    <t>110-6B</t>
  </si>
  <si>
    <t>112-6B</t>
  </si>
  <si>
    <t>114-6B</t>
  </si>
  <si>
    <t>116-6B</t>
  </si>
  <si>
    <t>118-6B</t>
  </si>
  <si>
    <t>120-6B</t>
  </si>
  <si>
    <t>122-6B</t>
  </si>
  <si>
    <t>124-6B</t>
  </si>
  <si>
    <t>126-6B</t>
  </si>
  <si>
    <t>128-6B</t>
  </si>
  <si>
    <t>130-6B</t>
  </si>
  <si>
    <t>132-6B</t>
  </si>
  <si>
    <t>134-6B</t>
  </si>
  <si>
    <t>136-6B</t>
  </si>
  <si>
    <t>138-6B</t>
  </si>
  <si>
    <t>140-6B</t>
  </si>
  <si>
    <t>142-6B</t>
  </si>
  <si>
    <t>144-6B</t>
  </si>
  <si>
    <t>146-6B</t>
  </si>
  <si>
    <t>148-6B</t>
  </si>
  <si>
    <t>150-6B</t>
  </si>
  <si>
    <t>152-6B</t>
  </si>
  <si>
    <t>154-6B</t>
  </si>
  <si>
    <t>156-6B</t>
  </si>
  <si>
    <t>158-6B</t>
  </si>
  <si>
    <t>160-6B</t>
  </si>
  <si>
    <t>162-6B</t>
  </si>
  <si>
    <t>164-6B</t>
  </si>
  <si>
    <t>166-6B</t>
  </si>
  <si>
    <t>168-6B</t>
  </si>
  <si>
    <t>170-6B</t>
  </si>
  <si>
    <t>172-6B</t>
  </si>
  <si>
    <t>174-6B</t>
  </si>
  <si>
    <t>176-6B</t>
  </si>
  <si>
    <t>178-6B</t>
  </si>
  <si>
    <t>180-6B</t>
  </si>
  <si>
    <t>182-6B</t>
  </si>
  <si>
    <t>184-6B</t>
  </si>
  <si>
    <t>186-6B</t>
  </si>
  <si>
    <t>188-6B</t>
  </si>
  <si>
    <t>190-6B</t>
  </si>
  <si>
    <t>192-6B</t>
  </si>
  <si>
    <t>194-6B</t>
  </si>
  <si>
    <t>196-6B</t>
  </si>
  <si>
    <t>198-6B</t>
  </si>
  <si>
    <t>200-6B</t>
  </si>
  <si>
    <t>202-6B</t>
  </si>
  <si>
    <t>204-6B</t>
  </si>
  <si>
    <t>205-6B</t>
  </si>
  <si>
    <t>206-6B</t>
  </si>
  <si>
    <t>207-6B</t>
  </si>
  <si>
    <t>208-6B</t>
  </si>
  <si>
    <t>209-6B</t>
  </si>
  <si>
    <t>210-6B</t>
  </si>
  <si>
    <t>211-6B</t>
  </si>
  <si>
    <t>212-6B</t>
  </si>
  <si>
    <t>213-6B</t>
  </si>
  <si>
    <t>214-6B</t>
  </si>
  <si>
    <t>215-6B</t>
  </si>
  <si>
    <t>216-6B</t>
  </si>
  <si>
    <t>217-6B</t>
  </si>
  <si>
    <t>218-6B</t>
  </si>
  <si>
    <t>219-6B</t>
  </si>
  <si>
    <t>220-6B</t>
  </si>
  <si>
    <t>221-6B</t>
  </si>
  <si>
    <t>222-6B</t>
  </si>
  <si>
    <t>223-6B</t>
  </si>
  <si>
    <t>224-6B</t>
  </si>
  <si>
    <t>225-6B</t>
  </si>
  <si>
    <t>226-6B</t>
  </si>
  <si>
    <t>227-6B</t>
  </si>
  <si>
    <t>228-6B</t>
  </si>
  <si>
    <t>229-6B</t>
  </si>
  <si>
    <t>230-6B</t>
  </si>
  <si>
    <t>231-6B</t>
  </si>
  <si>
    <t>232-6B</t>
  </si>
  <si>
    <t>233-6B</t>
  </si>
  <si>
    <t>234-6B</t>
  </si>
  <si>
    <t>235-6B</t>
  </si>
  <si>
    <t>236-6B</t>
  </si>
  <si>
    <t>237-6B</t>
  </si>
  <si>
    <t>238-6B</t>
  </si>
  <si>
    <t>239-6B</t>
  </si>
  <si>
    <t>240-6B</t>
  </si>
  <si>
    <t>241-6B</t>
  </si>
  <si>
    <t>242-6B</t>
  </si>
  <si>
    <t>243-6B</t>
  </si>
  <si>
    <t>244-6B</t>
  </si>
  <si>
    <t>245-6B</t>
  </si>
  <si>
    <t>246-6B</t>
  </si>
  <si>
    <t>247-6B</t>
  </si>
  <si>
    <t>248-6B</t>
  </si>
  <si>
    <t>249-6B</t>
  </si>
  <si>
    <t>250-6B</t>
  </si>
  <si>
    <t>251-6B</t>
  </si>
  <si>
    <t>252-6B</t>
  </si>
  <si>
    <t>253-6B</t>
  </si>
  <si>
    <t>254-6B</t>
  </si>
  <si>
    <t>255-6B</t>
  </si>
  <si>
    <t>256-6B</t>
  </si>
  <si>
    <t>257-6B</t>
  </si>
  <si>
    <t>258-6B</t>
  </si>
  <si>
    <t>259-6B</t>
  </si>
  <si>
    <t>260-6B</t>
  </si>
  <si>
    <t>261-6B</t>
  </si>
  <si>
    <t>262-6B</t>
  </si>
  <si>
    <t>263-6B</t>
  </si>
  <si>
    <t>264-6B</t>
  </si>
  <si>
    <t>265-6B</t>
  </si>
  <si>
    <t>266-6B</t>
  </si>
  <si>
    <t>267-6B</t>
  </si>
  <si>
    <t>268-6B</t>
  </si>
  <si>
    <t>269-6B</t>
  </si>
  <si>
    <t>270-6B</t>
  </si>
  <si>
    <t>271-6B</t>
  </si>
  <si>
    <t>272-6B</t>
  </si>
  <si>
    <t>273-6B</t>
  </si>
  <si>
    <t>274-6B</t>
  </si>
  <si>
    <t>275-6B</t>
  </si>
  <si>
    <t>276-6B</t>
  </si>
  <si>
    <t>277-6B</t>
  </si>
  <si>
    <t>278-6B</t>
  </si>
  <si>
    <t>279-6B</t>
  </si>
  <si>
    <t>280-6B</t>
  </si>
  <si>
    <t>281-6B</t>
  </si>
  <si>
    <t>282-6B</t>
  </si>
  <si>
    <t>283-6B</t>
  </si>
  <si>
    <t>284-6B</t>
  </si>
  <si>
    <t>285-6B</t>
  </si>
  <si>
    <t>286-6B</t>
  </si>
  <si>
    <t>287-6B</t>
  </si>
  <si>
    <t>288-6B</t>
  </si>
  <si>
    <t>289-6B</t>
  </si>
  <si>
    <t>290-6B</t>
  </si>
  <si>
    <t>291-6B</t>
  </si>
  <si>
    <t>292-6B</t>
  </si>
  <si>
    <t>293-6B</t>
  </si>
  <si>
    <t>294-6B</t>
  </si>
  <si>
    <t>295-6B</t>
  </si>
  <si>
    <t>296-6B</t>
  </si>
  <si>
    <t>297-6B</t>
  </si>
  <si>
    <t>298-6B</t>
  </si>
  <si>
    <t>299-6B</t>
  </si>
  <si>
    <t>300-6B</t>
  </si>
  <si>
    <t>301-6B</t>
  </si>
  <si>
    <t>302-6B</t>
  </si>
  <si>
    <t>303-6B</t>
  </si>
  <si>
    <t>304-6B</t>
  </si>
  <si>
    <t>305-6B</t>
  </si>
  <si>
    <t>306-6B</t>
  </si>
  <si>
    <t>307-6B</t>
  </si>
  <si>
    <t>308-6B</t>
  </si>
  <si>
    <t>309-6B</t>
  </si>
  <si>
    <t>310-6B</t>
  </si>
  <si>
    <t>311-6B</t>
  </si>
  <si>
    <t>312-6B</t>
  </si>
  <si>
    <t>313-6B</t>
  </si>
  <si>
    <t>314-6B</t>
  </si>
  <si>
    <t>315-6B</t>
  </si>
  <si>
    <t>316-6B</t>
  </si>
  <si>
    <t>317-6B</t>
  </si>
  <si>
    <t>318-6B</t>
  </si>
  <si>
    <t>319-6B</t>
  </si>
  <si>
    <t>320-6B</t>
  </si>
  <si>
    <t>321-6B</t>
  </si>
  <si>
    <t>322-6B</t>
  </si>
  <si>
    <t>323-6B</t>
  </si>
  <si>
    <t>324-6B</t>
  </si>
  <si>
    <t>325-6B</t>
  </si>
  <si>
    <t>326-6B</t>
  </si>
  <si>
    <t>327-6B</t>
  </si>
  <si>
    <t>328-6B</t>
  </si>
  <si>
    <t>329-6B</t>
  </si>
  <si>
    <t>330-6B</t>
  </si>
  <si>
    <t>331-6B</t>
  </si>
  <si>
    <t>332-6B</t>
  </si>
  <si>
    <t>333-6B</t>
  </si>
  <si>
    <t>334-6B</t>
  </si>
  <si>
    <t>335-6B</t>
  </si>
  <si>
    <t>336-6B</t>
  </si>
  <si>
    <t>337-6B</t>
  </si>
  <si>
    <t>338-6B</t>
  </si>
  <si>
    <t>339-6B</t>
  </si>
  <si>
    <t>340-6B</t>
  </si>
  <si>
    <t>341-6B</t>
  </si>
  <si>
    <t>342-6B</t>
  </si>
  <si>
    <t>343-6B</t>
  </si>
  <si>
    <t>344-6B</t>
  </si>
  <si>
    <t>345-6B</t>
  </si>
  <si>
    <t>346-6B</t>
  </si>
  <si>
    <t>347-6B</t>
  </si>
  <si>
    <t>348-6B</t>
  </si>
  <si>
    <t>349-6B</t>
  </si>
  <si>
    <t>350-6B</t>
  </si>
  <si>
    <t>351-6B</t>
  </si>
  <si>
    <t>352-6B</t>
  </si>
  <si>
    <t>353-6B</t>
  </si>
  <si>
    <t>354-6B</t>
  </si>
  <si>
    <t>355-6B</t>
  </si>
  <si>
    <t>356-6B</t>
  </si>
  <si>
    <t>357-6B</t>
  </si>
  <si>
    <t>358-6B</t>
  </si>
  <si>
    <t>359-6B</t>
  </si>
  <si>
    <t>360-6B</t>
  </si>
  <si>
    <t>361-6B</t>
  </si>
  <si>
    <t>362-6B</t>
  </si>
  <si>
    <t>363-6B</t>
  </si>
  <si>
    <t>364-6B</t>
  </si>
  <si>
    <t>365-6B</t>
  </si>
  <si>
    <t>366-6B</t>
  </si>
  <si>
    <t>367-6B</t>
  </si>
  <si>
    <t>368-6B</t>
  </si>
  <si>
    <t>369-6B</t>
  </si>
  <si>
    <t>370-6B</t>
  </si>
  <si>
    <t>371-6B</t>
  </si>
  <si>
    <t>372-6B</t>
  </si>
  <si>
    <t>373-6B</t>
  </si>
  <si>
    <t>374-6B</t>
  </si>
  <si>
    <t>375-6B</t>
  </si>
  <si>
    <t>376-6B</t>
  </si>
  <si>
    <t>377-6B</t>
  </si>
  <si>
    <t>378-6B</t>
  </si>
  <si>
    <t>379-6B</t>
  </si>
  <si>
    <t>380-6B</t>
  </si>
  <si>
    <t>381-6B</t>
  </si>
  <si>
    <t>382-6B</t>
  </si>
  <si>
    <t>383-6B</t>
  </si>
  <si>
    <t>384-6B</t>
  </si>
  <si>
    <t>385-6B</t>
  </si>
  <si>
    <t>386-6B</t>
  </si>
  <si>
    <t>387-6B</t>
  </si>
  <si>
    <t>388-6B</t>
  </si>
  <si>
    <t>389-6B</t>
  </si>
  <si>
    <t>390-6B</t>
  </si>
  <si>
    <t>391-6B</t>
  </si>
  <si>
    <t>392-6B</t>
  </si>
  <si>
    <t>393-6B</t>
  </si>
  <si>
    <t>394-6B</t>
  </si>
  <si>
    <t>395-6B</t>
  </si>
  <si>
    <t>396-6B</t>
  </si>
  <si>
    <t>397-6B</t>
  </si>
  <si>
    <t>398-6B</t>
  </si>
  <si>
    <t>399-6B</t>
  </si>
  <si>
    <t>400-6B</t>
  </si>
  <si>
    <t>401-6B</t>
  </si>
  <si>
    <t>402-6B</t>
  </si>
  <si>
    <t>403-6B</t>
  </si>
  <si>
    <t>404-6B</t>
  </si>
  <si>
    <t>405-6B</t>
  </si>
  <si>
    <t>406-6B</t>
  </si>
  <si>
    <t>407-6B</t>
  </si>
  <si>
    <t>408-6B</t>
  </si>
  <si>
    <t>409-6B</t>
  </si>
  <si>
    <t>410-6B</t>
  </si>
  <si>
    <t>411-6B</t>
  </si>
  <si>
    <t>412-6B</t>
  </si>
  <si>
    <t>413-6B</t>
  </si>
  <si>
    <t>414-6B</t>
  </si>
  <si>
    <t>415-6B</t>
  </si>
  <si>
    <t>416-6B</t>
  </si>
  <si>
    <t>417-6B</t>
    <phoneticPr fontId="5"/>
  </si>
  <si>
    <t>418-6B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6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4" fillId="0" borderId="0" xfId="1" applyFill="1" applyBorder="1" applyAlignment="1">
      <alignment horizontal="left" vertical="center"/>
    </xf>
    <xf numFmtId="49" fontId="4" fillId="0" borderId="0" xfId="1" applyNumberFormat="1" applyFill="1" applyBorder="1" applyAlignment="1">
      <alignment horizontal="center" vertical="top"/>
    </xf>
    <xf numFmtId="0" fontId="4" fillId="0" borderId="0" xfId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left" vertical="center"/>
    </xf>
    <xf numFmtId="0" fontId="4" fillId="0" borderId="0" xfId="1" applyAlignment="1">
      <alignment horizontal="left" vertical="center"/>
    </xf>
    <xf numFmtId="0" fontId="4" fillId="0" borderId="0" xfId="1" applyAlignment="1">
      <alignment horizontal="center" vertical="center"/>
    </xf>
  </cellXfs>
  <cellStyles count="2">
    <cellStyle name="標準" xfId="0" builtinId="0"/>
    <cellStyle name="標準 2" xfId="1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U419"/>
  <sheetViews>
    <sheetView tabSelected="1" zoomScale="127" workbookViewId="0"/>
  </sheetViews>
  <sheetFormatPr defaultColWidth="9" defaultRowHeight="13.2"/>
  <cols>
    <col min="1" max="1" width="9" style="12"/>
    <col min="2" max="16384" width="9" style="14"/>
  </cols>
  <sheetData>
    <row r="1" spans="1:47" s="11" customFormat="1">
      <c r="A1" s="11" t="s">
        <v>329</v>
      </c>
      <c r="B1" s="11" t="s">
        <v>330</v>
      </c>
      <c r="C1" s="11" t="s">
        <v>331</v>
      </c>
      <c r="D1" s="11" t="s">
        <v>332</v>
      </c>
      <c r="E1" s="11" t="s">
        <v>333</v>
      </c>
      <c r="F1" s="11" t="s">
        <v>334</v>
      </c>
      <c r="G1" s="11" t="s">
        <v>335</v>
      </c>
      <c r="H1" s="11" t="s">
        <v>336</v>
      </c>
      <c r="I1" s="11" t="s">
        <v>337</v>
      </c>
      <c r="J1" s="11" t="s">
        <v>338</v>
      </c>
      <c r="K1" s="11" t="s">
        <v>339</v>
      </c>
      <c r="L1" s="11" t="s">
        <v>340</v>
      </c>
      <c r="M1" s="11" t="s">
        <v>341</v>
      </c>
      <c r="N1" s="11" t="s">
        <v>342</v>
      </c>
      <c r="O1" s="11" t="s">
        <v>343</v>
      </c>
      <c r="P1" s="11" t="s">
        <v>344</v>
      </c>
      <c r="Q1" s="11" t="s">
        <v>345</v>
      </c>
      <c r="R1" s="11" t="s">
        <v>346</v>
      </c>
      <c r="S1" s="11" t="s">
        <v>347</v>
      </c>
      <c r="T1" s="11" t="s">
        <v>348</v>
      </c>
      <c r="U1" s="11" t="s">
        <v>349</v>
      </c>
      <c r="V1" s="11" t="s">
        <v>350</v>
      </c>
      <c r="W1" s="11" t="s">
        <v>351</v>
      </c>
      <c r="X1" s="11" t="s">
        <v>352</v>
      </c>
      <c r="Y1" s="11" t="s">
        <v>353</v>
      </c>
      <c r="Z1" s="11" t="s">
        <v>354</v>
      </c>
      <c r="AA1" s="11" t="s">
        <v>355</v>
      </c>
      <c r="AB1" s="11" t="s">
        <v>356</v>
      </c>
      <c r="AC1" s="11" t="s">
        <v>357</v>
      </c>
      <c r="AD1" s="11" t="s">
        <v>358</v>
      </c>
      <c r="AE1" s="11" t="s">
        <v>359</v>
      </c>
      <c r="AF1" s="11" t="s">
        <v>360</v>
      </c>
      <c r="AG1" s="11" t="s">
        <v>361</v>
      </c>
      <c r="AH1" s="11" t="s">
        <v>362</v>
      </c>
      <c r="AI1" s="11" t="s">
        <v>363</v>
      </c>
      <c r="AJ1" s="11" t="s">
        <v>364</v>
      </c>
      <c r="AK1" s="11" t="s">
        <v>365</v>
      </c>
      <c r="AL1" s="11" t="s">
        <v>366</v>
      </c>
      <c r="AM1" s="11" t="s">
        <v>367</v>
      </c>
      <c r="AN1" s="11" t="s">
        <v>368</v>
      </c>
      <c r="AO1" s="11" t="s">
        <v>369</v>
      </c>
      <c r="AP1" s="11" t="s">
        <v>370</v>
      </c>
      <c r="AQ1" s="11" t="s">
        <v>371</v>
      </c>
      <c r="AR1" s="11" t="s">
        <v>372</v>
      </c>
      <c r="AS1" s="11" t="s">
        <v>373</v>
      </c>
      <c r="AT1" s="11" t="s">
        <v>374</v>
      </c>
      <c r="AU1" s="11" t="s">
        <v>375</v>
      </c>
    </row>
    <row r="2" spans="1:47">
      <c r="A2" s="12" t="s">
        <v>33</v>
      </c>
      <c r="B2" s="13" t="s">
        <v>376</v>
      </c>
      <c r="C2" s="14">
        <v>210.67123000000001</v>
      </c>
      <c r="F2" s="14">
        <v>82.493269999999995</v>
      </c>
      <c r="G2" s="14">
        <v>80.381100000000004</v>
      </c>
      <c r="H2" s="14">
        <v>45097.938370000003</v>
      </c>
      <c r="I2" s="14">
        <v>2558.9606100000001</v>
      </c>
      <c r="J2" s="14">
        <v>1507.22</v>
      </c>
      <c r="K2" s="14">
        <v>523.82943</v>
      </c>
      <c r="L2" s="14">
        <v>19.959879999999998</v>
      </c>
      <c r="N2" s="14">
        <v>17.337540000000001</v>
      </c>
      <c r="O2" s="14">
        <v>0.37352000000000002</v>
      </c>
      <c r="P2" s="14">
        <v>70.968410000000006</v>
      </c>
      <c r="Q2" s="14">
        <v>3.4535100000000001</v>
      </c>
      <c r="R2" s="14">
        <v>4.3180800000000001</v>
      </c>
      <c r="S2" s="14">
        <v>15.343489999999999</v>
      </c>
      <c r="T2" s="14">
        <v>100.17</v>
      </c>
      <c r="U2" s="14">
        <v>0.62175999999999998</v>
      </c>
      <c r="W2" s="14">
        <v>0.24776000000000001</v>
      </c>
      <c r="X2" s="14">
        <v>0.90002000000000004</v>
      </c>
      <c r="Y2" s="14">
        <v>9.0277700000000003</v>
      </c>
      <c r="Z2" s="14">
        <v>5.8911699999999998</v>
      </c>
      <c r="AA2" s="14">
        <v>0.98973</v>
      </c>
      <c r="AB2" s="14">
        <v>1.1365700000000001</v>
      </c>
      <c r="AE2" s="14">
        <v>3.2496900000000002</v>
      </c>
      <c r="AT2" s="14">
        <v>3.05043</v>
      </c>
      <c r="AU2" s="14">
        <v>6.4920400000000003</v>
      </c>
    </row>
    <row r="3" spans="1:47">
      <c r="A3" s="12" t="s">
        <v>377</v>
      </c>
      <c r="B3" s="13" t="s">
        <v>378</v>
      </c>
      <c r="C3" s="14">
        <v>276.13556</v>
      </c>
      <c r="D3" s="14">
        <v>44.476289999999999</v>
      </c>
      <c r="F3" s="14">
        <v>97.12115</v>
      </c>
      <c r="H3" s="14">
        <v>45818.165500000003</v>
      </c>
      <c r="I3" s="14">
        <v>2667.7640900000001</v>
      </c>
      <c r="J3" s="14">
        <v>1633.92</v>
      </c>
      <c r="K3" s="14">
        <v>462.30394999999999</v>
      </c>
      <c r="L3" s="14">
        <v>17.09751</v>
      </c>
      <c r="N3" s="14">
        <v>17.35885</v>
      </c>
      <c r="O3" s="14">
        <v>2.7189999999999999</v>
      </c>
      <c r="P3" s="14">
        <v>73.62594</v>
      </c>
      <c r="Q3" s="14">
        <v>3.9552299999999998</v>
      </c>
      <c r="R3" s="14">
        <v>5.3430099999999996</v>
      </c>
      <c r="S3" s="14">
        <v>14.44739</v>
      </c>
      <c r="T3" s="14">
        <v>87.25</v>
      </c>
      <c r="W3" s="14">
        <v>9.7280000000000005E-2</v>
      </c>
      <c r="Y3" s="14">
        <v>5.9251100000000001</v>
      </c>
      <c r="Z3" s="14">
        <v>1.0014400000000001</v>
      </c>
      <c r="AA3" s="14">
        <v>1.27538</v>
      </c>
      <c r="AC3" s="14">
        <v>1.9512400000000001</v>
      </c>
      <c r="AD3" s="14">
        <v>2.0026600000000001</v>
      </c>
      <c r="AE3" s="14">
        <v>1.54061</v>
      </c>
      <c r="AT3" s="14">
        <v>2.5328300000000001</v>
      </c>
      <c r="AU3" s="14">
        <v>4.1263500000000004</v>
      </c>
    </row>
    <row r="4" spans="1:47">
      <c r="A4" s="12" t="s">
        <v>34</v>
      </c>
      <c r="B4" s="13" t="s">
        <v>376</v>
      </c>
      <c r="C4" s="14">
        <v>47.48245</v>
      </c>
      <c r="F4" s="14">
        <v>64.885220000000004</v>
      </c>
      <c r="G4" s="14">
        <v>22.892029999999998</v>
      </c>
      <c r="H4" s="14">
        <v>38600.415180000004</v>
      </c>
      <c r="I4" s="14">
        <v>28.897069999999999</v>
      </c>
      <c r="J4" s="14">
        <v>106.78206</v>
      </c>
      <c r="K4" s="14">
        <v>792.87392</v>
      </c>
      <c r="L4" s="14">
        <v>10.02997</v>
      </c>
      <c r="N4" s="14">
        <v>11.259819999999999</v>
      </c>
      <c r="O4" s="14">
        <v>1.10548</v>
      </c>
      <c r="P4" s="14">
        <v>47.633490000000002</v>
      </c>
      <c r="Q4" s="14">
        <v>3.3942999999999999</v>
      </c>
      <c r="R4" s="14">
        <v>3.1384799999999999</v>
      </c>
      <c r="S4" s="14">
        <v>12.324020000000001</v>
      </c>
      <c r="T4" s="14">
        <v>229.82</v>
      </c>
      <c r="U4" s="14">
        <v>0.32989000000000002</v>
      </c>
      <c r="W4" s="14">
        <v>0.43757000000000001</v>
      </c>
      <c r="X4" s="14">
        <v>0.67459000000000002</v>
      </c>
      <c r="Y4" s="14">
        <v>2.7607400000000002</v>
      </c>
      <c r="Z4" s="14">
        <v>0.47516000000000003</v>
      </c>
      <c r="AA4" s="14">
        <v>3.25657</v>
      </c>
      <c r="AC4" s="14">
        <v>1.24014</v>
      </c>
      <c r="AE4" s="14">
        <v>1.75352</v>
      </c>
      <c r="AT4" s="14">
        <v>1.4811099999999999</v>
      </c>
      <c r="AU4" s="14">
        <v>0.38496999999999998</v>
      </c>
    </row>
    <row r="5" spans="1:47">
      <c r="A5" s="12" t="s">
        <v>379</v>
      </c>
      <c r="B5" s="13" t="s">
        <v>378</v>
      </c>
      <c r="C5" s="14">
        <v>103.0431</v>
      </c>
      <c r="D5" s="14">
        <v>34.395440000000001</v>
      </c>
      <c r="F5" s="14">
        <v>94.763679999999994</v>
      </c>
      <c r="H5" s="14">
        <v>37801.525930000003</v>
      </c>
      <c r="J5" s="14">
        <v>100.37971</v>
      </c>
      <c r="K5" s="14">
        <v>975.16300000000001</v>
      </c>
      <c r="L5" s="14">
        <v>19.2867</v>
      </c>
      <c r="M5" s="14">
        <v>0.79220000000000002</v>
      </c>
      <c r="N5" s="14">
        <v>8.6448599999999995</v>
      </c>
      <c r="O5" s="14">
        <v>1.0860799999999999</v>
      </c>
      <c r="P5" s="14">
        <v>36.947029999999998</v>
      </c>
      <c r="Q5" s="14">
        <v>2.3902100000000002</v>
      </c>
      <c r="R5" s="14">
        <v>2.9055200000000001</v>
      </c>
      <c r="S5" s="14">
        <v>12.872199999999999</v>
      </c>
      <c r="T5" s="14">
        <v>203.39</v>
      </c>
      <c r="X5" s="14">
        <v>0.23930000000000001</v>
      </c>
      <c r="Y5" s="14">
        <v>4.2678799999999999</v>
      </c>
      <c r="Z5" s="14">
        <v>0.17396</v>
      </c>
      <c r="AA5" s="14">
        <v>4.6600200000000003</v>
      </c>
      <c r="AB5" s="14">
        <v>0.30301</v>
      </c>
      <c r="AD5" s="14">
        <v>0.55759999999999998</v>
      </c>
      <c r="AE5" s="14">
        <v>1.1307199999999999</v>
      </c>
      <c r="AT5" s="14">
        <v>3.33962</v>
      </c>
      <c r="AU5" s="14">
        <v>1.71383</v>
      </c>
    </row>
    <row r="6" spans="1:47">
      <c r="A6" s="12" t="s">
        <v>35</v>
      </c>
      <c r="B6" s="13" t="s">
        <v>376</v>
      </c>
      <c r="C6" s="14">
        <v>87.413820000000001</v>
      </c>
      <c r="F6" s="14">
        <v>220.26886999999999</v>
      </c>
      <c r="G6" s="14">
        <v>5.5058800000000003</v>
      </c>
      <c r="H6" s="14">
        <v>41631.018889999999</v>
      </c>
      <c r="I6" s="14">
        <v>17.522849999999998</v>
      </c>
      <c r="J6" s="14">
        <v>63.770580000000002</v>
      </c>
      <c r="K6" s="14">
        <v>1710.4019599999999</v>
      </c>
      <c r="L6" s="14">
        <v>9.6070200000000003</v>
      </c>
      <c r="N6" s="14">
        <v>8.4794</v>
      </c>
      <c r="O6" s="14">
        <v>1.2956399999999999</v>
      </c>
      <c r="P6" s="14">
        <v>48.251130000000003</v>
      </c>
      <c r="Q6" s="14">
        <v>1.6320399999999999</v>
      </c>
      <c r="R6" s="14">
        <v>2.5706099999999998</v>
      </c>
      <c r="S6" s="14">
        <v>26.748560000000001</v>
      </c>
      <c r="T6" s="14">
        <v>174.1</v>
      </c>
      <c r="W6" s="14">
        <v>1.7534000000000001</v>
      </c>
      <c r="X6" s="14">
        <v>0.71377000000000002</v>
      </c>
      <c r="Y6" s="14">
        <v>1.9307399999999999</v>
      </c>
      <c r="Z6" s="14">
        <v>0.42086000000000001</v>
      </c>
      <c r="AA6" s="14">
        <v>7.4523299999999999</v>
      </c>
      <c r="AB6" s="14">
        <v>8.1199999999999994E-2</v>
      </c>
      <c r="AC6" s="14">
        <v>0.51583000000000001</v>
      </c>
      <c r="AD6" s="14">
        <v>0.54305999999999999</v>
      </c>
      <c r="AE6" s="14">
        <v>2.6246499999999999</v>
      </c>
      <c r="AT6" s="14">
        <v>2.9798499999999999</v>
      </c>
      <c r="AU6" s="14">
        <v>3.2441599999999999</v>
      </c>
    </row>
    <row r="7" spans="1:47">
      <c r="A7" s="12" t="s">
        <v>380</v>
      </c>
      <c r="B7" s="13" t="s">
        <v>378</v>
      </c>
      <c r="C7" s="14">
        <v>65.160060000000001</v>
      </c>
      <c r="D7" s="14">
        <v>40.939509999999999</v>
      </c>
      <c r="F7" s="14">
        <v>192.38320999999999</v>
      </c>
      <c r="H7" s="14">
        <v>40849.702019999997</v>
      </c>
      <c r="I7" s="14">
        <v>84.660129999999995</v>
      </c>
      <c r="J7" s="14">
        <v>65.223140000000001</v>
      </c>
      <c r="K7" s="14">
        <v>1785.8131900000001</v>
      </c>
      <c r="L7" s="14">
        <v>18.136890000000001</v>
      </c>
      <c r="N7" s="14">
        <v>7.0315899999999996</v>
      </c>
      <c r="O7" s="14">
        <v>0.41393000000000002</v>
      </c>
      <c r="P7" s="14">
        <v>45.525280000000002</v>
      </c>
      <c r="Q7" s="14">
        <v>1.4728600000000001</v>
      </c>
      <c r="R7" s="14">
        <v>2.1079699999999999</v>
      </c>
      <c r="S7" s="14">
        <v>25.76989</v>
      </c>
      <c r="T7" s="14">
        <v>170.53</v>
      </c>
      <c r="W7" s="14">
        <v>8.5730000000000001E-2</v>
      </c>
      <c r="X7" s="14">
        <v>0.86163999999999996</v>
      </c>
      <c r="Y7" s="14">
        <v>3.8035000000000001</v>
      </c>
      <c r="AA7" s="14">
        <v>7.0058299999999996</v>
      </c>
      <c r="AB7" s="14">
        <v>0</v>
      </c>
      <c r="AE7" s="14">
        <v>1.2426200000000001</v>
      </c>
      <c r="AT7" s="14">
        <v>0.72970999999999997</v>
      </c>
      <c r="AU7" s="14">
        <v>7.7240099999999998</v>
      </c>
    </row>
    <row r="8" spans="1:47">
      <c r="A8" s="12" t="s">
        <v>36</v>
      </c>
      <c r="B8" s="13" t="s">
        <v>376</v>
      </c>
      <c r="C8" s="14">
        <v>426.6551</v>
      </c>
      <c r="E8" s="14">
        <v>0.17161999999999999</v>
      </c>
      <c r="F8" s="14">
        <v>138.50773000000001</v>
      </c>
      <c r="G8" s="14">
        <v>87.611680000000007</v>
      </c>
      <c r="H8" s="14">
        <v>42487.050139999999</v>
      </c>
      <c r="I8" s="14">
        <v>2729.0403700000002</v>
      </c>
      <c r="J8" s="14">
        <v>1261.6552300000001</v>
      </c>
      <c r="K8" s="14">
        <v>369.24034999999998</v>
      </c>
      <c r="L8" s="14">
        <v>99.722440000000006</v>
      </c>
      <c r="N8" s="14">
        <v>10.712289999999999</v>
      </c>
      <c r="O8" s="14">
        <v>0.30166999999999999</v>
      </c>
      <c r="P8" s="14">
        <v>50.657449999999997</v>
      </c>
      <c r="Q8" s="14">
        <v>2.4510100000000001</v>
      </c>
      <c r="R8" s="14">
        <v>2.9329700000000001</v>
      </c>
      <c r="S8" s="14">
        <v>9.0107700000000008</v>
      </c>
      <c r="T8" s="14">
        <v>86.06</v>
      </c>
      <c r="U8" s="14">
        <v>0.16868</v>
      </c>
      <c r="W8" s="14">
        <v>4.0250000000000001E-2</v>
      </c>
      <c r="X8" s="14">
        <v>1.1300699999999999</v>
      </c>
      <c r="Y8" s="14">
        <v>19.113510000000002</v>
      </c>
      <c r="AA8" s="14">
        <v>9.604E-2</v>
      </c>
      <c r="AB8" s="14">
        <v>0</v>
      </c>
      <c r="AD8" s="14">
        <v>4.265E-2</v>
      </c>
      <c r="AE8" s="14">
        <v>1.3292600000000001</v>
      </c>
      <c r="AT8" s="14">
        <v>1.7699199999999999</v>
      </c>
      <c r="AU8" s="14">
        <v>6.8553899999999999</v>
      </c>
    </row>
    <row r="9" spans="1:47">
      <c r="A9" s="12" t="s">
        <v>381</v>
      </c>
      <c r="B9" s="13" t="s">
        <v>378</v>
      </c>
      <c r="C9" s="14">
        <v>265.95645000000002</v>
      </c>
      <c r="F9" s="14">
        <v>84.941209999999998</v>
      </c>
      <c r="G9" s="14">
        <v>76.39479</v>
      </c>
      <c r="H9" s="14">
        <v>38604.314429999999</v>
      </c>
      <c r="I9" s="14">
        <v>2752.2060499999998</v>
      </c>
      <c r="J9" s="14">
        <v>983.88067000000001</v>
      </c>
      <c r="K9" s="14">
        <v>268.15965999999997</v>
      </c>
      <c r="L9" s="14">
        <v>34.515149999999998</v>
      </c>
      <c r="N9" s="14">
        <v>12.97794</v>
      </c>
      <c r="O9" s="14">
        <v>2.0318200000000002</v>
      </c>
      <c r="P9" s="14">
        <v>51.59346</v>
      </c>
      <c r="Q9" s="14">
        <v>3.2972600000000001</v>
      </c>
      <c r="R9" s="14">
        <v>2.5340099999999999</v>
      </c>
      <c r="S9" s="14">
        <v>9.5586400000000005</v>
      </c>
      <c r="T9" s="14">
        <v>118.9</v>
      </c>
      <c r="W9" s="14">
        <v>0.58033999999999997</v>
      </c>
      <c r="X9" s="14">
        <v>0.74343000000000004</v>
      </c>
      <c r="Y9" s="14">
        <v>19.001719999999999</v>
      </c>
      <c r="Z9" s="14">
        <v>2.7208899999999998</v>
      </c>
      <c r="AA9" s="14">
        <v>7.3039999999999994E-2</v>
      </c>
      <c r="AB9" s="14">
        <v>0.52493999999999996</v>
      </c>
      <c r="AC9" s="14">
        <v>2.39046</v>
      </c>
      <c r="AD9" s="14">
        <v>0.52464999999999995</v>
      </c>
      <c r="AE9" s="14">
        <v>2.0089299999999999</v>
      </c>
      <c r="AT9" s="14">
        <v>2.4262700000000001</v>
      </c>
      <c r="AU9" s="14">
        <v>3.11029</v>
      </c>
    </row>
    <row r="10" spans="1:47">
      <c r="A10" s="12" t="s">
        <v>37</v>
      </c>
      <c r="B10" s="13" t="s">
        <v>376</v>
      </c>
      <c r="C10" s="14">
        <v>101.59412</v>
      </c>
      <c r="D10" s="14">
        <v>5.6208200000000001</v>
      </c>
      <c r="F10" s="14">
        <v>119.49612</v>
      </c>
      <c r="H10" s="14">
        <v>43718.795140000002</v>
      </c>
      <c r="I10" s="14">
        <v>590.76671999999996</v>
      </c>
      <c r="J10" s="14">
        <v>277.37812000000002</v>
      </c>
      <c r="K10" s="14">
        <v>1175.34049</v>
      </c>
      <c r="L10" s="14">
        <v>11.6974</v>
      </c>
      <c r="N10" s="14">
        <v>11.74708</v>
      </c>
      <c r="O10" s="14">
        <v>6.4360000000000001E-2</v>
      </c>
      <c r="P10" s="14">
        <v>65.621750000000006</v>
      </c>
      <c r="Q10" s="14">
        <v>2.45777</v>
      </c>
      <c r="R10" s="14">
        <v>2.3689</v>
      </c>
      <c r="S10" s="14">
        <v>29.100429999999999</v>
      </c>
      <c r="T10" s="14">
        <v>196.03</v>
      </c>
      <c r="W10" s="14">
        <v>1.8157799999999999</v>
      </c>
      <c r="X10" s="14">
        <v>0.40956999999999999</v>
      </c>
      <c r="Y10" s="14">
        <v>26.51934</v>
      </c>
      <c r="Z10" s="14">
        <v>0.21629000000000001</v>
      </c>
      <c r="AA10" s="14">
        <v>9.4490599999999993</v>
      </c>
      <c r="AB10" s="14">
        <v>4.1730000000000003E-2</v>
      </c>
      <c r="AC10" s="14">
        <v>0.88304000000000005</v>
      </c>
      <c r="AE10" s="14">
        <v>5.8068999999999997</v>
      </c>
      <c r="AT10" s="14">
        <v>2.4514399999999998</v>
      </c>
      <c r="AU10" s="14">
        <v>2.6565799999999999</v>
      </c>
    </row>
    <row r="11" spans="1:47">
      <c r="A11" s="12" t="s">
        <v>382</v>
      </c>
      <c r="B11" s="13" t="s">
        <v>378</v>
      </c>
      <c r="C11" s="14">
        <v>113.76103999999999</v>
      </c>
      <c r="F11" s="14">
        <v>73.207930000000005</v>
      </c>
      <c r="G11" s="14">
        <v>49.078229999999998</v>
      </c>
      <c r="H11" s="14">
        <v>44680.322760000003</v>
      </c>
      <c r="I11" s="14">
        <v>812.57951000000003</v>
      </c>
      <c r="J11" s="14">
        <v>422.70310999999998</v>
      </c>
      <c r="K11" s="14">
        <v>862.04818999999998</v>
      </c>
      <c r="L11" s="14">
        <v>8.8304500000000008</v>
      </c>
      <c r="N11" s="14">
        <v>8.0814800000000009</v>
      </c>
      <c r="O11" s="14">
        <v>1.09632</v>
      </c>
      <c r="P11" s="14">
        <v>43.775759999999998</v>
      </c>
      <c r="Q11" s="14">
        <v>3.0797400000000001</v>
      </c>
      <c r="R11" s="14">
        <v>2.5121199999999999</v>
      </c>
      <c r="S11" s="14">
        <v>26.611239999999999</v>
      </c>
      <c r="T11" s="14">
        <v>178.26</v>
      </c>
      <c r="W11" s="14">
        <v>0.35416999999999998</v>
      </c>
      <c r="X11" s="14">
        <v>0.90593999999999997</v>
      </c>
      <c r="Y11" s="14">
        <v>19.78182</v>
      </c>
      <c r="Z11" s="14">
        <v>3.8034500000000002</v>
      </c>
      <c r="AA11" s="14">
        <v>4.33256</v>
      </c>
      <c r="AB11" s="14">
        <v>0.73379000000000005</v>
      </c>
      <c r="AE11" s="14">
        <v>0.54186999999999996</v>
      </c>
      <c r="AT11" s="14">
        <v>2.6314000000000002</v>
      </c>
      <c r="AU11" s="14">
        <v>6.5130499999999998</v>
      </c>
    </row>
    <row r="12" spans="1:47">
      <c r="A12" s="12" t="s">
        <v>38</v>
      </c>
      <c r="B12" s="13" t="s">
        <v>376</v>
      </c>
      <c r="C12" s="14">
        <v>93.564210000000003</v>
      </c>
      <c r="F12" s="14">
        <v>84.381290000000007</v>
      </c>
      <c r="G12" s="14">
        <v>126.12766999999999</v>
      </c>
      <c r="H12" s="14">
        <v>43125.942110000004</v>
      </c>
      <c r="I12" s="14">
        <v>1182.79548</v>
      </c>
      <c r="J12" s="14">
        <v>257.35831999999999</v>
      </c>
      <c r="K12" s="14">
        <v>440.85399999999998</v>
      </c>
      <c r="L12" s="14">
        <v>25.211400000000001</v>
      </c>
      <c r="N12" s="14">
        <v>14.243230000000001</v>
      </c>
      <c r="O12" s="14">
        <v>2.63517</v>
      </c>
      <c r="P12" s="14">
        <v>63.652419999999999</v>
      </c>
      <c r="Q12" s="14">
        <v>3.6960199999999999</v>
      </c>
      <c r="R12" s="14">
        <v>2.44983</v>
      </c>
      <c r="S12" s="14">
        <v>17.504799999999999</v>
      </c>
      <c r="T12" s="14">
        <v>110.51</v>
      </c>
      <c r="X12" s="14">
        <v>1.6284400000000001</v>
      </c>
      <c r="Y12" s="14">
        <v>14.38912</v>
      </c>
      <c r="Z12" s="14">
        <v>2.1427100000000001</v>
      </c>
      <c r="AA12" s="14">
        <v>0.42814000000000002</v>
      </c>
      <c r="AB12" s="14">
        <v>0.41338999999999998</v>
      </c>
      <c r="AE12" s="14">
        <v>3.5307499999999998</v>
      </c>
      <c r="AT12" s="14">
        <v>0.27234999999999998</v>
      </c>
      <c r="AU12" s="14">
        <v>0.5454</v>
      </c>
    </row>
    <row r="13" spans="1:47">
      <c r="A13" s="12" t="s">
        <v>383</v>
      </c>
      <c r="B13" s="13" t="s">
        <v>378</v>
      </c>
      <c r="C13" s="14">
        <v>247.49450999999999</v>
      </c>
      <c r="F13" s="14">
        <v>123.52819</v>
      </c>
      <c r="G13" s="14">
        <v>55.856900000000003</v>
      </c>
      <c r="H13" s="14">
        <v>44929.244749999998</v>
      </c>
      <c r="I13" s="14">
        <v>2015.78352</v>
      </c>
      <c r="J13" s="14">
        <v>495.83197000000001</v>
      </c>
      <c r="K13" s="14">
        <v>499.05874</v>
      </c>
      <c r="L13" s="14">
        <v>19.901389999999999</v>
      </c>
      <c r="N13" s="14">
        <v>10.792120000000001</v>
      </c>
      <c r="O13" s="14">
        <v>0.75329000000000002</v>
      </c>
      <c r="P13" s="14">
        <v>49.03481</v>
      </c>
      <c r="Q13" s="14">
        <v>2.9026299999999998</v>
      </c>
      <c r="R13" s="14">
        <v>3.21109</v>
      </c>
      <c r="S13" s="14">
        <v>17.92661</v>
      </c>
      <c r="T13" s="14">
        <v>100.83</v>
      </c>
      <c r="X13" s="14">
        <v>0.20658000000000001</v>
      </c>
      <c r="Y13" s="14">
        <v>14.83104</v>
      </c>
      <c r="Z13" s="14">
        <v>0.50876999999999994</v>
      </c>
      <c r="AA13" s="14">
        <v>1.2068300000000001</v>
      </c>
      <c r="AB13" s="14">
        <v>9.8159999999999997E-2</v>
      </c>
      <c r="AE13" s="14">
        <v>6.5982599999999998</v>
      </c>
      <c r="AT13" s="14">
        <v>2.1050300000000002</v>
      </c>
      <c r="AU13" s="14">
        <v>0.37264000000000003</v>
      </c>
    </row>
    <row r="14" spans="1:47">
      <c r="A14" s="12" t="s">
        <v>39</v>
      </c>
      <c r="B14" s="13" t="s">
        <v>376</v>
      </c>
      <c r="C14" s="14">
        <v>42.786900000000003</v>
      </c>
      <c r="F14" s="14">
        <v>78.46114</v>
      </c>
      <c r="G14" s="14">
        <v>224.27405999999999</v>
      </c>
      <c r="H14" s="14">
        <v>43760.277959999999</v>
      </c>
      <c r="I14" s="14">
        <v>2353.7674000000002</v>
      </c>
      <c r="J14" s="14">
        <v>206.98516000000001</v>
      </c>
      <c r="K14" s="14">
        <v>513.27756999999997</v>
      </c>
      <c r="L14" s="14">
        <v>21.589980000000001</v>
      </c>
      <c r="N14" s="14">
        <v>17.553429999999999</v>
      </c>
      <c r="O14" s="14">
        <v>3.1929799999999999</v>
      </c>
      <c r="P14" s="14">
        <v>101.48083</v>
      </c>
      <c r="Q14" s="14">
        <v>5.5596199999999998</v>
      </c>
      <c r="R14" s="14">
        <v>3.7946300000000002</v>
      </c>
      <c r="S14" s="14">
        <v>9.8332300000000004</v>
      </c>
      <c r="T14" s="14">
        <v>121.61</v>
      </c>
      <c r="X14" s="14">
        <v>4.7480000000000001E-2</v>
      </c>
      <c r="Y14" s="14">
        <v>13.11618</v>
      </c>
      <c r="AA14" s="14">
        <v>0.60092999999999996</v>
      </c>
      <c r="AB14" s="14">
        <v>0</v>
      </c>
      <c r="AD14" s="14">
        <v>0.56101999999999996</v>
      </c>
      <c r="AE14" s="14">
        <v>5.5218299999999996</v>
      </c>
      <c r="AT14" s="14">
        <v>0.76570000000000005</v>
      </c>
      <c r="AU14" s="14">
        <v>1.3072900000000001</v>
      </c>
    </row>
    <row r="15" spans="1:47">
      <c r="A15" s="12" t="s">
        <v>384</v>
      </c>
      <c r="B15" s="13" t="s">
        <v>378</v>
      </c>
      <c r="C15" s="14">
        <v>116.07034</v>
      </c>
      <c r="F15" s="14">
        <v>18.739840000000001</v>
      </c>
      <c r="H15" s="14">
        <v>42624.877560000001</v>
      </c>
      <c r="I15" s="14">
        <v>2936.0357100000001</v>
      </c>
      <c r="J15" s="14">
        <v>451.12581999999998</v>
      </c>
      <c r="K15" s="14">
        <v>275.73500999999999</v>
      </c>
      <c r="L15" s="14">
        <v>17.528009999999998</v>
      </c>
      <c r="N15" s="14">
        <v>16.3489</v>
      </c>
      <c r="O15" s="14">
        <v>2.5709599999999999</v>
      </c>
      <c r="P15" s="14">
        <v>77.620869999999996</v>
      </c>
      <c r="Q15" s="14">
        <v>4.2457500000000001</v>
      </c>
      <c r="R15" s="14">
        <v>4.01654</v>
      </c>
      <c r="S15" s="14">
        <v>13.13411</v>
      </c>
      <c r="T15" s="14">
        <v>119.79</v>
      </c>
      <c r="U15" s="14">
        <v>0.14632999999999999</v>
      </c>
      <c r="W15" s="14">
        <v>0.35798000000000002</v>
      </c>
      <c r="X15" s="14">
        <v>0.36871999999999999</v>
      </c>
      <c r="Y15" s="14">
        <v>14.244910000000001</v>
      </c>
      <c r="AA15" s="14">
        <v>0.21929999999999999</v>
      </c>
      <c r="AB15" s="14">
        <v>0</v>
      </c>
      <c r="AD15" s="14">
        <v>1.3402400000000001</v>
      </c>
      <c r="AE15" s="14">
        <v>4.3068099999999996</v>
      </c>
      <c r="AT15" s="14">
        <v>4.5509300000000001</v>
      </c>
      <c r="AU15" s="14">
        <v>4.0384799999999998</v>
      </c>
    </row>
    <row r="16" spans="1:47">
      <c r="A16" s="12" t="s">
        <v>40</v>
      </c>
      <c r="B16" s="13" t="s">
        <v>376</v>
      </c>
      <c r="C16" s="14">
        <v>81.913700000000006</v>
      </c>
      <c r="D16" s="14">
        <v>8.2705300000000008</v>
      </c>
      <c r="E16" s="14">
        <v>62.101410000000001</v>
      </c>
      <c r="F16" s="14">
        <v>47.123069999999998</v>
      </c>
      <c r="G16" s="14">
        <v>102.51145</v>
      </c>
      <c r="H16" s="14">
        <v>38228.611879999997</v>
      </c>
      <c r="I16" s="14">
        <v>601.53413999999998</v>
      </c>
      <c r="J16" s="14">
        <v>363.53514000000001</v>
      </c>
      <c r="K16" s="14">
        <v>1467.71027</v>
      </c>
      <c r="L16" s="14">
        <v>19.284680000000002</v>
      </c>
      <c r="N16" s="14">
        <v>12.829610000000001</v>
      </c>
      <c r="O16" s="14">
        <v>0.70774000000000004</v>
      </c>
      <c r="P16" s="14">
        <v>63.280830000000002</v>
      </c>
      <c r="Q16" s="14">
        <v>3.5853899999999999</v>
      </c>
      <c r="R16" s="14">
        <v>5.8578400000000004</v>
      </c>
      <c r="S16" s="14">
        <v>17.907810000000001</v>
      </c>
      <c r="T16" s="14">
        <v>245.08</v>
      </c>
      <c r="W16" s="14">
        <v>0.30409999999999998</v>
      </c>
      <c r="X16" s="14">
        <v>0.53317999999999999</v>
      </c>
      <c r="Y16" s="14">
        <v>8.3211999999999993</v>
      </c>
      <c r="Z16" s="14">
        <v>3.8170299999999999</v>
      </c>
      <c r="AA16" s="14">
        <v>5.13096</v>
      </c>
      <c r="AB16" s="14">
        <v>0.73641000000000001</v>
      </c>
      <c r="AD16" s="14">
        <v>0.71811000000000003</v>
      </c>
      <c r="AE16" s="14">
        <v>9.1054899999999996</v>
      </c>
      <c r="AT16" s="14">
        <v>2.6127500000000001</v>
      </c>
      <c r="AU16" s="14">
        <v>3.66032</v>
      </c>
    </row>
    <row r="17" spans="1:47">
      <c r="A17" s="12" t="s">
        <v>385</v>
      </c>
      <c r="B17" s="13" t="s">
        <v>378</v>
      </c>
      <c r="C17" s="14">
        <v>166.58394000000001</v>
      </c>
      <c r="E17" s="14">
        <v>48.014499999999998</v>
      </c>
      <c r="F17" s="14">
        <v>70.204859999999996</v>
      </c>
      <c r="G17" s="14">
        <v>4.2480500000000001</v>
      </c>
      <c r="H17" s="14">
        <v>37425.358269999997</v>
      </c>
      <c r="I17" s="14">
        <v>575.19300999999996</v>
      </c>
      <c r="J17" s="14">
        <v>426.67631999999998</v>
      </c>
      <c r="K17" s="14">
        <v>1705.01</v>
      </c>
      <c r="L17" s="14">
        <v>21.774290000000001</v>
      </c>
      <c r="M17" s="14">
        <v>0.43748999999999999</v>
      </c>
      <c r="N17" s="14">
        <v>11.23556</v>
      </c>
      <c r="O17" s="14">
        <v>0.16036</v>
      </c>
      <c r="P17" s="14">
        <v>58.535290000000003</v>
      </c>
      <c r="Q17" s="14">
        <v>3.5748000000000002</v>
      </c>
      <c r="R17" s="14">
        <v>8.0462699999999998</v>
      </c>
      <c r="S17" s="14">
        <v>20.402480000000001</v>
      </c>
      <c r="T17" s="14">
        <v>243.6</v>
      </c>
      <c r="W17" s="14">
        <v>4.1759999999999999E-2</v>
      </c>
      <c r="X17" s="14">
        <v>0.47177000000000002</v>
      </c>
      <c r="Y17" s="14">
        <v>10.24569</v>
      </c>
      <c r="Z17" s="14">
        <v>1.9579599999999999</v>
      </c>
      <c r="AA17" s="14">
        <v>4.5805499999999997</v>
      </c>
      <c r="AB17" s="14">
        <v>0.37774000000000002</v>
      </c>
      <c r="AC17" s="14">
        <v>1.02616</v>
      </c>
      <c r="AD17" s="14">
        <v>0.82908000000000004</v>
      </c>
      <c r="AE17" s="14">
        <v>1.4275100000000001</v>
      </c>
      <c r="AT17" s="14">
        <v>1.5232300000000001</v>
      </c>
      <c r="AU17" s="14">
        <v>6.3096399999999999</v>
      </c>
    </row>
    <row r="18" spans="1:47">
      <c r="A18" s="12" t="s">
        <v>327</v>
      </c>
      <c r="B18" s="13" t="s">
        <v>376</v>
      </c>
      <c r="C18" s="14">
        <v>5.6338499999999998</v>
      </c>
      <c r="E18" s="14">
        <v>44.941049999999997</v>
      </c>
      <c r="F18" s="14">
        <v>127.61122</v>
      </c>
      <c r="G18" s="14">
        <v>63.19932</v>
      </c>
      <c r="H18" s="14">
        <v>43956.094790000003</v>
      </c>
      <c r="I18" s="14">
        <v>471.86268999999999</v>
      </c>
      <c r="J18" s="14">
        <v>234.08215999999999</v>
      </c>
      <c r="K18" s="14">
        <v>742.11802999999998</v>
      </c>
      <c r="L18" s="14">
        <v>45.330660000000002</v>
      </c>
      <c r="M18" s="14">
        <v>2.12384</v>
      </c>
      <c r="N18" s="14">
        <v>11.63125</v>
      </c>
      <c r="O18" s="14">
        <v>0.37397999999999998</v>
      </c>
      <c r="P18" s="14">
        <v>60.815510000000003</v>
      </c>
      <c r="Q18" s="14">
        <v>3.5839500000000002</v>
      </c>
      <c r="R18" s="14">
        <v>2.1223100000000001</v>
      </c>
      <c r="S18" s="14">
        <v>11.76638</v>
      </c>
      <c r="T18" s="14">
        <v>200.01</v>
      </c>
      <c r="X18" s="14">
        <v>2.0530599999999999</v>
      </c>
      <c r="Y18" s="14">
        <v>12.85995</v>
      </c>
      <c r="Z18" s="14">
        <v>0.31872</v>
      </c>
      <c r="AA18" s="14">
        <v>0.59906000000000004</v>
      </c>
      <c r="AB18" s="14">
        <v>6.1490000000000003E-2</v>
      </c>
      <c r="AE18" s="14">
        <v>3.5200999999999998</v>
      </c>
      <c r="AT18" s="14">
        <v>2.0943800000000001</v>
      </c>
      <c r="AU18" s="14">
        <v>0.57532000000000005</v>
      </c>
    </row>
    <row r="19" spans="1:47">
      <c r="A19" s="12" t="s">
        <v>386</v>
      </c>
      <c r="B19" s="13" t="s">
        <v>378</v>
      </c>
      <c r="C19" s="14">
        <v>67.646929999999998</v>
      </c>
      <c r="F19" s="14">
        <v>97.605149999999995</v>
      </c>
      <c r="G19" s="14">
        <v>125.99182999999999</v>
      </c>
      <c r="H19" s="14">
        <v>40017.580399999999</v>
      </c>
      <c r="I19" s="14">
        <v>499.02960000000002</v>
      </c>
      <c r="J19" s="14">
        <v>176.4102</v>
      </c>
      <c r="K19" s="14">
        <v>873.80421999999999</v>
      </c>
      <c r="L19" s="14">
        <v>7.8363699999999996</v>
      </c>
      <c r="N19" s="14">
        <v>6.4678899999999997</v>
      </c>
      <c r="O19" s="14">
        <v>0.93669999999999998</v>
      </c>
      <c r="P19" s="14">
        <v>31.722629999999999</v>
      </c>
      <c r="Q19" s="14">
        <v>2.3227899999999999</v>
      </c>
      <c r="R19" s="14">
        <v>2.3635799999999998</v>
      </c>
      <c r="S19" s="14">
        <v>13.9641</v>
      </c>
      <c r="T19" s="14">
        <v>211.73</v>
      </c>
      <c r="X19" s="14">
        <v>0.12282999999999999</v>
      </c>
      <c r="Y19" s="14">
        <v>4.0347</v>
      </c>
      <c r="Z19" s="14">
        <v>0.42827999999999999</v>
      </c>
      <c r="AA19" s="14">
        <v>4.6031199999999997</v>
      </c>
      <c r="AC19" s="14">
        <v>0.63597000000000004</v>
      </c>
      <c r="AD19" s="14">
        <v>0.63156000000000001</v>
      </c>
      <c r="AE19" s="14">
        <v>1.42496</v>
      </c>
      <c r="AT19" s="14">
        <v>5.3091299999999997</v>
      </c>
      <c r="AU19" s="14">
        <v>2.6967599999999998</v>
      </c>
    </row>
    <row r="20" spans="1:47">
      <c r="A20" s="12" t="s">
        <v>42</v>
      </c>
      <c r="B20" s="13" t="s">
        <v>376</v>
      </c>
      <c r="C20" s="14">
        <v>51.035339999999998</v>
      </c>
      <c r="D20" s="14">
        <v>11.00027</v>
      </c>
      <c r="E20" s="14">
        <v>3.8252000000000002</v>
      </c>
      <c r="F20" s="14">
        <v>75.039810000000003</v>
      </c>
      <c r="G20" s="14">
        <v>60.992820000000002</v>
      </c>
      <c r="H20" s="14">
        <v>38416.399799999999</v>
      </c>
      <c r="I20" s="14">
        <v>127.0796</v>
      </c>
      <c r="J20" s="14">
        <v>80.565290000000005</v>
      </c>
      <c r="K20" s="14">
        <v>1210.5668800000001</v>
      </c>
      <c r="L20" s="14">
        <v>45.504779999999997</v>
      </c>
      <c r="N20" s="14">
        <v>7.4198300000000001</v>
      </c>
      <c r="O20" s="14">
        <v>0.74580999999999997</v>
      </c>
      <c r="P20" s="14">
        <v>38.824019999999997</v>
      </c>
      <c r="Q20" s="14">
        <v>2.14357</v>
      </c>
      <c r="R20" s="14">
        <v>2.21529</v>
      </c>
      <c r="S20" s="14">
        <v>25.68243</v>
      </c>
      <c r="T20" s="14">
        <v>204.93</v>
      </c>
      <c r="X20" s="14">
        <v>0.25019999999999998</v>
      </c>
      <c r="Y20" s="14">
        <v>11.616630000000001</v>
      </c>
      <c r="Z20" s="14">
        <v>1.31671</v>
      </c>
      <c r="AA20" s="14">
        <v>6.0045500000000001</v>
      </c>
      <c r="AB20" s="14">
        <v>0.25402999999999998</v>
      </c>
      <c r="AE20" s="14">
        <v>4.3297600000000003</v>
      </c>
      <c r="AT20" s="14">
        <v>3.72601</v>
      </c>
      <c r="AU20" s="14">
        <v>3.2810700000000002</v>
      </c>
    </row>
    <row r="21" spans="1:47">
      <c r="A21" s="12" t="s">
        <v>387</v>
      </c>
      <c r="B21" s="13" t="s">
        <v>378</v>
      </c>
      <c r="C21" s="14">
        <v>52.878</v>
      </c>
      <c r="D21" s="14">
        <v>4.5727099999999998</v>
      </c>
      <c r="F21" s="14">
        <v>90.493859999999998</v>
      </c>
      <c r="G21" s="14">
        <v>49.819890000000001</v>
      </c>
      <c r="H21" s="14">
        <v>43750.025650000003</v>
      </c>
      <c r="I21" s="14">
        <v>237.27086</v>
      </c>
      <c r="J21" s="14">
        <v>86.251019999999997</v>
      </c>
      <c r="K21" s="14">
        <v>1341.39076</v>
      </c>
      <c r="L21" s="14">
        <v>9.15489</v>
      </c>
      <c r="N21" s="14">
        <v>6.7215299999999996</v>
      </c>
      <c r="O21" s="14">
        <v>1.306E-2</v>
      </c>
      <c r="P21" s="14">
        <v>39.917490000000001</v>
      </c>
      <c r="Q21" s="14">
        <v>2.1575000000000002</v>
      </c>
      <c r="R21" s="14">
        <v>2.1261000000000001</v>
      </c>
      <c r="S21" s="14">
        <v>23.323540000000001</v>
      </c>
      <c r="T21" s="14">
        <v>224.13</v>
      </c>
      <c r="W21" s="14">
        <v>1.4103000000000001</v>
      </c>
      <c r="X21" s="14">
        <v>1.1930700000000001</v>
      </c>
      <c r="Y21" s="14">
        <v>10.317349999999999</v>
      </c>
      <c r="Z21" s="14">
        <v>0.43511</v>
      </c>
      <c r="AA21" s="14">
        <v>3.9872399999999999</v>
      </c>
      <c r="AB21" s="14">
        <v>8.3949999999999997E-2</v>
      </c>
      <c r="AC21" s="14">
        <v>4.1219900000000003</v>
      </c>
      <c r="AE21" s="14">
        <v>2.14195</v>
      </c>
      <c r="AU21" s="14">
        <v>2.5603699999999998</v>
      </c>
    </row>
    <row r="22" spans="1:47">
      <c r="A22" s="12" t="s">
        <v>43</v>
      </c>
      <c r="B22" s="13" t="s">
        <v>376</v>
      </c>
      <c r="C22" s="14">
        <v>158.05064999999999</v>
      </c>
      <c r="D22" s="14">
        <v>41.522489999999998</v>
      </c>
      <c r="F22" s="14">
        <v>407.46084999999999</v>
      </c>
      <c r="G22" s="14">
        <v>104.28375</v>
      </c>
      <c r="H22" s="14">
        <v>38491.30255</v>
      </c>
      <c r="I22" s="14">
        <v>197.02432999999999</v>
      </c>
      <c r="J22" s="14">
        <v>160.59536</v>
      </c>
      <c r="K22" s="14">
        <v>1984.3559600000001</v>
      </c>
      <c r="L22" s="14">
        <v>11.822039999999999</v>
      </c>
      <c r="N22" s="14">
        <v>5.5882100000000001</v>
      </c>
      <c r="O22" s="14">
        <v>0.91066999999999998</v>
      </c>
      <c r="P22" s="14">
        <v>38.239609999999999</v>
      </c>
      <c r="Q22" s="14">
        <v>1.6903300000000001</v>
      </c>
      <c r="R22" s="14">
        <v>3.17252</v>
      </c>
      <c r="S22" s="14">
        <v>15.82855</v>
      </c>
      <c r="T22" s="14">
        <v>240.85</v>
      </c>
      <c r="X22" s="14">
        <v>0.29874000000000001</v>
      </c>
      <c r="Y22" s="14">
        <v>5.1514699999999998</v>
      </c>
      <c r="Z22" s="14">
        <v>0.77039000000000002</v>
      </c>
      <c r="AA22" s="14">
        <v>7.5222499999999997</v>
      </c>
      <c r="AB22" s="14">
        <v>0.41400999999999999</v>
      </c>
      <c r="AD22" s="14">
        <v>0.54059000000000001</v>
      </c>
      <c r="AE22" s="14">
        <v>4.5149499999999998</v>
      </c>
      <c r="AT22" s="14">
        <v>1.7254499999999999</v>
      </c>
      <c r="AU22" s="14">
        <v>1.7919</v>
      </c>
    </row>
    <row r="23" spans="1:47">
      <c r="A23" s="12" t="s">
        <v>388</v>
      </c>
      <c r="B23" s="13" t="s">
        <v>378</v>
      </c>
      <c r="C23" s="14">
        <v>133.79436000000001</v>
      </c>
      <c r="D23" s="14">
        <v>19.694500000000001</v>
      </c>
      <c r="F23" s="14">
        <v>322.09573999999998</v>
      </c>
      <c r="G23" s="14">
        <v>72.025530000000003</v>
      </c>
      <c r="H23" s="14">
        <v>40931.767820000001</v>
      </c>
      <c r="I23" s="14">
        <v>346.74423999999999</v>
      </c>
      <c r="J23" s="14">
        <v>214.81392</v>
      </c>
      <c r="K23" s="14">
        <v>2066.7199999999998</v>
      </c>
      <c r="L23" s="14">
        <v>12.02619</v>
      </c>
      <c r="N23" s="14">
        <v>5.3943000000000003</v>
      </c>
      <c r="O23" s="14">
        <v>1.3928799999999999</v>
      </c>
      <c r="P23" s="14">
        <v>35.26773</v>
      </c>
      <c r="Q23" s="14">
        <v>1.7826900000000001</v>
      </c>
      <c r="R23" s="14">
        <v>2.20607</v>
      </c>
      <c r="S23" s="14">
        <v>14.68962</v>
      </c>
      <c r="T23" s="14">
        <v>220.25</v>
      </c>
      <c r="U23" s="14">
        <v>1.213E-2</v>
      </c>
      <c r="W23" s="14">
        <v>0.49879000000000001</v>
      </c>
      <c r="X23" s="14">
        <v>0.58421999999999996</v>
      </c>
      <c r="Y23" s="14">
        <v>6.6777800000000003</v>
      </c>
      <c r="Z23" s="14">
        <v>3.58914</v>
      </c>
      <c r="AA23" s="14">
        <v>6.5818599999999998</v>
      </c>
      <c r="AB23" s="14">
        <v>0.69244000000000006</v>
      </c>
      <c r="AD23" s="14">
        <v>1.2316800000000001</v>
      </c>
      <c r="AE23" s="14">
        <v>1.6448700000000001</v>
      </c>
      <c r="AT23" s="14">
        <v>1.67787</v>
      </c>
      <c r="AU23" s="14">
        <v>1.0995600000000001</v>
      </c>
    </row>
    <row r="24" spans="1:47">
      <c r="A24" s="12" t="s">
        <v>44</v>
      </c>
      <c r="B24" s="13" t="s">
        <v>376</v>
      </c>
      <c r="C24" s="14">
        <v>52.910229999999999</v>
      </c>
      <c r="D24" s="14">
        <v>33.925310000000003</v>
      </c>
      <c r="F24" s="14">
        <v>102.5121</v>
      </c>
      <c r="H24" s="14">
        <v>39939.666100000002</v>
      </c>
      <c r="I24" s="14">
        <v>96.401849999999996</v>
      </c>
      <c r="J24" s="14">
        <v>92.745840000000001</v>
      </c>
      <c r="K24" s="14">
        <v>1303.7284199999999</v>
      </c>
      <c r="L24" s="14">
        <v>15.45682</v>
      </c>
      <c r="N24" s="14">
        <v>7.9843299999999999</v>
      </c>
      <c r="O24" s="14">
        <v>1.0055400000000001</v>
      </c>
      <c r="P24" s="14">
        <v>41.265909999999998</v>
      </c>
      <c r="Q24" s="14">
        <v>1.3528</v>
      </c>
      <c r="R24" s="14">
        <v>1.83484</v>
      </c>
      <c r="S24" s="14">
        <v>21.102920000000001</v>
      </c>
      <c r="T24" s="14">
        <v>191.31</v>
      </c>
      <c r="X24" s="14">
        <v>1.4512499999999999</v>
      </c>
      <c r="Y24" s="14">
        <v>9.2067700000000006</v>
      </c>
      <c r="Z24" s="14">
        <v>0.61829999999999996</v>
      </c>
      <c r="AA24" s="14">
        <v>6.4613699999999996</v>
      </c>
      <c r="AB24" s="14">
        <v>0.11928999999999999</v>
      </c>
      <c r="AC24" s="14">
        <v>1.96861</v>
      </c>
      <c r="AE24" s="14">
        <v>2.58833</v>
      </c>
      <c r="AT24" s="14">
        <v>1.4839</v>
      </c>
      <c r="AU24" s="14">
        <v>4.0851199999999999</v>
      </c>
    </row>
    <row r="25" spans="1:47">
      <c r="A25" s="12" t="s">
        <v>389</v>
      </c>
      <c r="B25" s="13" t="s">
        <v>378</v>
      </c>
      <c r="C25" s="14">
        <v>85.533439999999999</v>
      </c>
      <c r="D25" s="14">
        <v>14.124029999999999</v>
      </c>
      <c r="F25" s="14">
        <v>91.952179999999998</v>
      </c>
      <c r="G25" s="14">
        <v>2.1552500000000001</v>
      </c>
      <c r="H25" s="14">
        <v>44721.945249999997</v>
      </c>
      <c r="I25" s="14">
        <v>189.29248999999999</v>
      </c>
      <c r="J25" s="14">
        <v>144.45593</v>
      </c>
      <c r="K25" s="14">
        <v>1121.7951800000001</v>
      </c>
      <c r="L25" s="14">
        <v>18.725960000000001</v>
      </c>
      <c r="N25" s="14">
        <v>7.1539799999999998</v>
      </c>
      <c r="O25" s="14">
        <v>0.42</v>
      </c>
      <c r="P25" s="14">
        <v>33.435540000000003</v>
      </c>
      <c r="Q25" s="14">
        <v>1.5124</v>
      </c>
      <c r="R25" s="14">
        <v>1.72664</v>
      </c>
      <c r="S25" s="14">
        <v>18.81305</v>
      </c>
      <c r="T25" s="14">
        <v>189.72</v>
      </c>
      <c r="U25" s="14">
        <v>1.4370000000000001E-2</v>
      </c>
      <c r="Y25" s="14">
        <v>14.28614</v>
      </c>
      <c r="AA25" s="14">
        <v>3.0460500000000001</v>
      </c>
      <c r="AB25" s="14">
        <v>0</v>
      </c>
      <c r="AD25" s="14">
        <v>0.56035000000000001</v>
      </c>
      <c r="AE25" s="14">
        <v>1.7680199999999999</v>
      </c>
      <c r="AT25" s="14">
        <v>0.57072000000000001</v>
      </c>
      <c r="AU25" s="14">
        <v>1.72481</v>
      </c>
    </row>
    <row r="26" spans="1:47">
      <c r="A26" s="12" t="s">
        <v>45</v>
      </c>
      <c r="B26" s="13" t="s">
        <v>376</v>
      </c>
      <c r="C26" s="14">
        <v>102.33578</v>
      </c>
      <c r="D26" s="14">
        <v>18.229399999999998</v>
      </c>
      <c r="E26" s="14">
        <v>25.764340000000001</v>
      </c>
      <c r="F26" s="14">
        <v>119.97436</v>
      </c>
      <c r="H26" s="14">
        <v>36615.016580000003</v>
      </c>
      <c r="I26" s="14">
        <v>120.84884</v>
      </c>
      <c r="J26" s="14">
        <v>76.972710000000006</v>
      </c>
      <c r="K26" s="14">
        <v>1255.2500199999999</v>
      </c>
      <c r="L26" s="14">
        <v>114.24871</v>
      </c>
      <c r="M26" s="14">
        <v>0.12300999999999999</v>
      </c>
      <c r="N26" s="14">
        <v>6.7452300000000003</v>
      </c>
      <c r="O26" s="14">
        <v>0.74026999999999998</v>
      </c>
      <c r="P26" s="14">
        <v>35.98574</v>
      </c>
      <c r="Q26" s="14">
        <v>1.4415100000000001</v>
      </c>
      <c r="R26" s="14">
        <v>2.2807300000000001</v>
      </c>
      <c r="S26" s="14">
        <v>21.717580000000002</v>
      </c>
      <c r="T26" s="14">
        <v>192.77</v>
      </c>
      <c r="X26" s="14">
        <v>0.45091999999999999</v>
      </c>
      <c r="Y26" s="14">
        <v>36.276730000000001</v>
      </c>
      <c r="AA26" s="14">
        <v>4.4217300000000002</v>
      </c>
      <c r="AB26" s="14">
        <v>0</v>
      </c>
      <c r="AC26" s="14">
        <v>0.15675</v>
      </c>
      <c r="AD26" s="14">
        <v>0.67491000000000001</v>
      </c>
      <c r="AE26" s="14">
        <v>1.5973900000000001</v>
      </c>
      <c r="AT26" s="14">
        <v>3.8955099999999998</v>
      </c>
      <c r="AU26" s="14">
        <v>0.64781999999999995</v>
      </c>
    </row>
    <row r="27" spans="1:47">
      <c r="A27" s="12" t="s">
        <v>390</v>
      </c>
      <c r="B27" s="13" t="s">
        <v>378</v>
      </c>
      <c r="C27" s="14">
        <v>72.823459999999997</v>
      </c>
      <c r="D27" s="14">
        <v>51.990470000000002</v>
      </c>
      <c r="F27" s="14">
        <v>89.885180000000005</v>
      </c>
      <c r="H27" s="14">
        <v>39115.22769</v>
      </c>
      <c r="I27" s="14">
        <v>263.90595999999999</v>
      </c>
      <c r="J27" s="14">
        <v>106.43872</v>
      </c>
      <c r="K27" s="14">
        <v>1405.23432</v>
      </c>
      <c r="L27" s="14">
        <v>7.02128</v>
      </c>
      <c r="M27" s="14">
        <v>1.746E-2</v>
      </c>
      <c r="N27" s="14">
        <v>6.87547</v>
      </c>
      <c r="O27" s="14">
        <v>1.0111699999999999</v>
      </c>
      <c r="P27" s="14">
        <v>39.231099999999998</v>
      </c>
      <c r="Q27" s="14">
        <v>1.59223</v>
      </c>
      <c r="R27" s="14">
        <v>2.1796799999999998</v>
      </c>
      <c r="S27" s="14">
        <v>24.11102</v>
      </c>
      <c r="T27" s="14">
        <v>224.94</v>
      </c>
      <c r="X27" s="14">
        <v>0.62926000000000004</v>
      </c>
      <c r="Y27" s="14">
        <v>9.6984499999999993</v>
      </c>
      <c r="AA27" s="14">
        <v>5.8752500000000003</v>
      </c>
      <c r="AB27" s="14">
        <v>0</v>
      </c>
      <c r="AC27" s="14">
        <v>1.2645999999999999</v>
      </c>
      <c r="AE27" s="14">
        <v>1.05955</v>
      </c>
      <c r="AT27" s="14">
        <v>1.31602</v>
      </c>
      <c r="AU27" s="14">
        <v>1.1338999999999999</v>
      </c>
    </row>
    <row r="28" spans="1:47">
      <c r="A28" s="12" t="s">
        <v>46</v>
      </c>
      <c r="B28" s="13" t="s">
        <v>376</v>
      </c>
      <c r="C28" s="14">
        <v>152.38833</v>
      </c>
      <c r="D28" s="14">
        <v>86.616439999999997</v>
      </c>
      <c r="F28" s="14">
        <v>405.49610999999999</v>
      </c>
      <c r="H28" s="14">
        <v>35158.455730000001</v>
      </c>
      <c r="I28" s="14">
        <v>277.36887000000002</v>
      </c>
      <c r="J28" s="14">
        <v>163.61525</v>
      </c>
      <c r="K28" s="14">
        <v>2440.7900500000001</v>
      </c>
      <c r="L28" s="14">
        <v>11.04871</v>
      </c>
      <c r="M28" s="14">
        <v>0.80022000000000004</v>
      </c>
      <c r="N28" s="14">
        <v>7.38307</v>
      </c>
      <c r="O28" s="14">
        <v>0.86451</v>
      </c>
      <c r="P28" s="14">
        <v>41.670059999999999</v>
      </c>
      <c r="Q28" s="14">
        <v>1.77189</v>
      </c>
      <c r="R28" s="14">
        <v>3.4157199999999999</v>
      </c>
      <c r="S28" s="14">
        <v>18.136289999999999</v>
      </c>
      <c r="T28" s="14">
        <v>280.31</v>
      </c>
      <c r="X28" s="14">
        <v>0.81472</v>
      </c>
      <c r="Y28" s="14">
        <v>5.2946400000000002</v>
      </c>
      <c r="Z28" s="14">
        <v>1.0778000000000001</v>
      </c>
      <c r="AA28" s="14">
        <v>9.0086099999999991</v>
      </c>
      <c r="AB28" s="14">
        <v>0.20794000000000001</v>
      </c>
      <c r="AD28" s="14">
        <v>1.84996</v>
      </c>
      <c r="AE28" s="14">
        <v>3.7903799999999999</v>
      </c>
      <c r="AT28" s="14">
        <v>2.9790000000000001E-2</v>
      </c>
      <c r="AU28" s="14">
        <v>1.4029100000000001</v>
      </c>
    </row>
    <row r="29" spans="1:47">
      <c r="A29" s="12" t="s">
        <v>391</v>
      </c>
      <c r="B29" s="13" t="s">
        <v>378</v>
      </c>
      <c r="C29" s="14">
        <v>118.70815</v>
      </c>
      <c r="D29" s="14">
        <v>10.20806</v>
      </c>
      <c r="F29" s="14">
        <v>374.15201999999999</v>
      </c>
      <c r="G29" s="14">
        <v>9.24282</v>
      </c>
      <c r="H29" s="14">
        <v>37400.543080000003</v>
      </c>
      <c r="I29" s="14">
        <v>369.55185999999998</v>
      </c>
      <c r="J29" s="14">
        <v>168.97646</v>
      </c>
      <c r="K29" s="14">
        <v>2402.6445399999998</v>
      </c>
      <c r="L29" s="14">
        <v>8.2189800000000002</v>
      </c>
      <c r="M29" s="14">
        <v>0.44172</v>
      </c>
      <c r="N29" s="14">
        <v>6.4823399999999998</v>
      </c>
      <c r="O29" s="14">
        <v>0.43223</v>
      </c>
      <c r="P29" s="14">
        <v>36.073549999999997</v>
      </c>
      <c r="Q29" s="14">
        <v>0.93306999999999995</v>
      </c>
      <c r="R29" s="14">
        <v>1.9104000000000001</v>
      </c>
      <c r="S29" s="14">
        <v>16.661149999999999</v>
      </c>
      <c r="T29" s="14">
        <v>232.12</v>
      </c>
      <c r="X29" s="14">
        <v>0.64378000000000002</v>
      </c>
      <c r="Y29" s="14">
        <v>6.5010399999999997</v>
      </c>
      <c r="AA29" s="14">
        <v>10.07752</v>
      </c>
      <c r="AB29" s="14">
        <v>0</v>
      </c>
      <c r="AE29" s="14">
        <v>0.91412000000000004</v>
      </c>
      <c r="AT29" s="14">
        <v>0.33654000000000001</v>
      </c>
      <c r="AU29" s="14">
        <v>0.83767000000000003</v>
      </c>
    </row>
    <row r="30" spans="1:47">
      <c r="A30" s="12" t="s">
        <v>47</v>
      </c>
      <c r="B30" s="13" t="s">
        <v>376</v>
      </c>
      <c r="C30" s="14">
        <v>56.641159999999999</v>
      </c>
      <c r="D30" s="14">
        <v>29.603110000000001</v>
      </c>
      <c r="F30" s="14">
        <v>64.204329999999999</v>
      </c>
      <c r="H30" s="14">
        <v>36321.605810000001</v>
      </c>
      <c r="I30" s="14">
        <v>123.71496999999999</v>
      </c>
      <c r="J30" s="14">
        <v>102.2788</v>
      </c>
      <c r="K30" s="14">
        <v>1310.02</v>
      </c>
      <c r="L30" s="14">
        <v>13.983919999999999</v>
      </c>
      <c r="N30" s="14">
        <v>7.8606100000000003</v>
      </c>
      <c r="O30" s="14">
        <v>0.90935999999999995</v>
      </c>
      <c r="P30" s="14">
        <v>41.204329999999999</v>
      </c>
      <c r="Q30" s="14">
        <v>1.4450700000000001</v>
      </c>
      <c r="R30" s="14">
        <v>3.2796599999999998</v>
      </c>
      <c r="S30" s="14">
        <v>21.959330000000001</v>
      </c>
      <c r="T30" s="14">
        <v>196.33</v>
      </c>
      <c r="X30" s="14">
        <v>0.41417999999999999</v>
      </c>
      <c r="Y30" s="14">
        <v>8.6253499999999992</v>
      </c>
      <c r="Z30" s="14">
        <v>6.3799999999999996E-2</v>
      </c>
      <c r="AA30" s="14">
        <v>5.3783300000000001</v>
      </c>
      <c r="AB30" s="14">
        <v>1.231E-2</v>
      </c>
      <c r="AC30" s="14">
        <v>6.3657700000000004</v>
      </c>
      <c r="AD30" s="14">
        <v>1.0891299999999999</v>
      </c>
      <c r="AE30" s="14">
        <v>3.0333100000000002</v>
      </c>
      <c r="AT30" s="14">
        <v>2.8978100000000002</v>
      </c>
      <c r="AU30" s="14">
        <v>3.3570700000000002</v>
      </c>
    </row>
    <row r="31" spans="1:47">
      <c r="A31" s="12" t="s">
        <v>392</v>
      </c>
      <c r="B31" s="13" t="s">
        <v>378</v>
      </c>
      <c r="C31" s="14">
        <v>94.601190000000003</v>
      </c>
      <c r="D31" s="14">
        <v>16.62236</v>
      </c>
      <c r="F31" s="14">
        <v>126.24557</v>
      </c>
      <c r="G31" s="14">
        <v>29.540089999999999</v>
      </c>
      <c r="H31" s="14">
        <v>35789.160069999998</v>
      </c>
      <c r="I31" s="14">
        <v>234.30094</v>
      </c>
      <c r="J31" s="14">
        <v>123.55813000000001</v>
      </c>
      <c r="K31" s="14">
        <v>1099.7860599999999</v>
      </c>
      <c r="L31" s="14">
        <v>15.20074</v>
      </c>
      <c r="N31" s="14">
        <v>7.45566</v>
      </c>
      <c r="O31" s="14">
        <v>1.07586</v>
      </c>
      <c r="P31" s="14">
        <v>32.695500000000003</v>
      </c>
      <c r="Q31" s="14">
        <v>1.0959300000000001</v>
      </c>
      <c r="R31" s="14">
        <v>2.2374999999999998</v>
      </c>
      <c r="S31" s="14">
        <v>18.612079999999999</v>
      </c>
      <c r="T31" s="14">
        <v>194.77</v>
      </c>
      <c r="W31" s="14">
        <v>1.36341</v>
      </c>
      <c r="X31" s="14">
        <v>1.1275299999999999</v>
      </c>
      <c r="Y31" s="14">
        <v>13.66628</v>
      </c>
      <c r="Z31" s="14">
        <v>5.8409399999999998</v>
      </c>
      <c r="AA31" s="14">
        <v>3.5115400000000001</v>
      </c>
      <c r="AB31" s="14">
        <v>1.1268800000000001</v>
      </c>
      <c r="AC31" s="14">
        <v>0.41655999999999999</v>
      </c>
      <c r="AE31" s="14">
        <v>4.1867200000000002</v>
      </c>
      <c r="AT31" s="14">
        <v>2.4365999999999999</v>
      </c>
      <c r="AU31" s="14">
        <v>1.10345</v>
      </c>
    </row>
    <row r="32" spans="1:47">
      <c r="A32" s="12" t="s">
        <v>48</v>
      </c>
      <c r="B32" s="13" t="s">
        <v>376</v>
      </c>
      <c r="C32" s="14">
        <v>68.991050000000001</v>
      </c>
      <c r="F32" s="14">
        <v>155.54436000000001</v>
      </c>
      <c r="H32" s="14">
        <v>36913.311289999998</v>
      </c>
      <c r="I32" s="14">
        <v>473.06799000000001</v>
      </c>
      <c r="J32" s="14">
        <v>362.62455999999997</v>
      </c>
      <c r="K32" s="14">
        <v>385.57684</v>
      </c>
      <c r="L32" s="14">
        <v>11.57023</v>
      </c>
      <c r="N32" s="14">
        <v>34.715580000000003</v>
      </c>
      <c r="O32" s="14">
        <v>2.91913</v>
      </c>
      <c r="P32" s="14">
        <v>123.70097</v>
      </c>
      <c r="Q32" s="14">
        <v>9.5565599999999993</v>
      </c>
      <c r="R32" s="14">
        <v>8.2182099999999991</v>
      </c>
      <c r="S32" s="14">
        <v>46.169870000000003</v>
      </c>
      <c r="T32" s="14">
        <v>215.8</v>
      </c>
      <c r="U32" s="14">
        <v>0.46687000000000001</v>
      </c>
      <c r="W32" s="14">
        <v>0.39687</v>
      </c>
      <c r="X32" s="14">
        <v>2.1274700000000002</v>
      </c>
      <c r="Y32" s="14">
        <v>5.3410900000000003</v>
      </c>
      <c r="Z32" s="14">
        <v>1.7574799999999999</v>
      </c>
      <c r="AA32" s="14">
        <v>1.2457499999999999</v>
      </c>
      <c r="AB32" s="14">
        <v>7.3359999999999995E-2</v>
      </c>
      <c r="AE32" s="14">
        <v>14.75719</v>
      </c>
      <c r="AT32" s="14">
        <v>0.71938999999999997</v>
      </c>
      <c r="AU32" s="14">
        <v>3.8129300000000002</v>
      </c>
    </row>
    <row r="33" spans="1:47">
      <c r="A33" s="12" t="s">
        <v>393</v>
      </c>
      <c r="B33" s="13" t="s">
        <v>378</v>
      </c>
      <c r="C33" s="14">
        <v>27.229089999999999</v>
      </c>
      <c r="F33" s="14">
        <v>102.52246</v>
      </c>
      <c r="G33" s="14">
        <v>20.156020000000002</v>
      </c>
      <c r="H33" s="14">
        <v>46027.65382</v>
      </c>
      <c r="I33" s="14">
        <v>680.73760000000004</v>
      </c>
      <c r="J33" s="14">
        <v>423.79383999999999</v>
      </c>
      <c r="K33" s="14">
        <v>426.32067999999998</v>
      </c>
      <c r="L33" s="14">
        <v>21.563110000000002</v>
      </c>
      <c r="N33" s="14">
        <v>18.371929999999999</v>
      </c>
      <c r="O33" s="14">
        <v>2.16242</v>
      </c>
      <c r="P33" s="14">
        <v>76.564970000000002</v>
      </c>
      <c r="Q33" s="14">
        <v>4.9653499999999999</v>
      </c>
      <c r="R33" s="14">
        <v>4.8431699999999998</v>
      </c>
      <c r="S33" s="14">
        <v>47.718890000000002</v>
      </c>
      <c r="T33" s="14">
        <v>228.12</v>
      </c>
      <c r="U33" s="14">
        <v>0.72845000000000004</v>
      </c>
      <c r="X33" s="14">
        <v>1.35999</v>
      </c>
      <c r="Y33" s="14">
        <v>7.33758</v>
      </c>
      <c r="Z33" s="14">
        <v>1.0949599999999999</v>
      </c>
      <c r="AA33" s="14">
        <v>0.42259999999999998</v>
      </c>
      <c r="AB33" s="14">
        <v>0.47016000000000002</v>
      </c>
      <c r="AC33" s="14">
        <v>1.0806199999999999</v>
      </c>
      <c r="AE33" s="14">
        <v>0.78127000000000002</v>
      </c>
      <c r="AU33" s="14">
        <v>1.7488300000000001</v>
      </c>
    </row>
    <row r="34" spans="1:47">
      <c r="A34" s="12" t="s">
        <v>49</v>
      </c>
      <c r="B34" s="13" t="s">
        <v>376</v>
      </c>
      <c r="C34" s="14">
        <v>101.77915</v>
      </c>
      <c r="D34" s="14">
        <v>69.990459999999999</v>
      </c>
      <c r="F34" s="14">
        <v>108.52934999999999</v>
      </c>
      <c r="G34" s="14">
        <v>69.774600000000007</v>
      </c>
      <c r="H34" s="14">
        <v>40571.41358</v>
      </c>
      <c r="I34" s="14">
        <v>86.724419999999995</v>
      </c>
      <c r="J34" s="14">
        <v>199.72459000000001</v>
      </c>
      <c r="K34" s="14">
        <v>1593.16562</v>
      </c>
      <c r="L34" s="14">
        <v>19.580159999999999</v>
      </c>
      <c r="N34" s="14">
        <v>9.9285999999999994</v>
      </c>
      <c r="O34" s="14">
        <v>0.94901000000000002</v>
      </c>
      <c r="P34" s="14">
        <v>43.139659999999999</v>
      </c>
      <c r="Q34" s="14">
        <v>2.5656400000000001</v>
      </c>
      <c r="R34" s="14">
        <v>2.8979699999999999</v>
      </c>
      <c r="S34" s="14">
        <v>12.26918</v>
      </c>
      <c r="T34" s="14">
        <v>254.92</v>
      </c>
      <c r="X34" s="14">
        <v>0.53198999999999996</v>
      </c>
      <c r="Y34" s="14">
        <v>8.4435000000000002</v>
      </c>
      <c r="Z34" s="14">
        <v>5.3310000000000003E-2</v>
      </c>
      <c r="AA34" s="14">
        <v>3.91073</v>
      </c>
      <c r="AC34" s="14">
        <v>8.43886</v>
      </c>
      <c r="AE34" s="14">
        <v>4.0966699999999996</v>
      </c>
      <c r="AT34" s="14">
        <v>1.74621</v>
      </c>
      <c r="AU34" s="14">
        <v>1.53488</v>
      </c>
    </row>
    <row r="35" spans="1:47">
      <c r="A35" s="12" t="s">
        <v>394</v>
      </c>
      <c r="B35" s="13" t="s">
        <v>378</v>
      </c>
      <c r="C35" s="14">
        <v>182.18254999999999</v>
      </c>
      <c r="D35" s="14">
        <v>63.635280000000002</v>
      </c>
      <c r="F35" s="14">
        <v>68.667749999999998</v>
      </c>
      <c r="G35" s="14">
        <v>3.2479200000000001</v>
      </c>
      <c r="H35" s="14">
        <v>42831.247660000001</v>
      </c>
      <c r="I35" s="14">
        <v>65.532160000000005</v>
      </c>
      <c r="J35" s="14">
        <v>226.87305000000001</v>
      </c>
      <c r="K35" s="14">
        <v>2003.2908500000001</v>
      </c>
      <c r="L35" s="14">
        <v>18.59076</v>
      </c>
      <c r="N35" s="14">
        <v>11.628830000000001</v>
      </c>
      <c r="O35" s="14">
        <v>0.94281999999999999</v>
      </c>
      <c r="P35" s="14">
        <v>45.361840000000001</v>
      </c>
      <c r="Q35" s="14">
        <v>2.4785900000000001</v>
      </c>
      <c r="R35" s="14">
        <v>2.6213299999999999</v>
      </c>
      <c r="S35" s="14">
        <v>12.78288</v>
      </c>
      <c r="T35" s="14">
        <v>252.52</v>
      </c>
      <c r="X35" s="14">
        <v>0.26578000000000002</v>
      </c>
      <c r="Y35" s="14">
        <v>16.207409999999999</v>
      </c>
      <c r="Z35" s="14">
        <v>4.4380600000000001</v>
      </c>
      <c r="AA35" s="14">
        <v>6.4858099999999999</v>
      </c>
      <c r="AB35" s="14">
        <v>0.85621999999999998</v>
      </c>
      <c r="AE35" s="14">
        <v>5.1388400000000001</v>
      </c>
      <c r="AT35" s="14">
        <v>2.36239</v>
      </c>
      <c r="AU35" s="14">
        <v>0.51919999999999999</v>
      </c>
    </row>
    <row r="36" spans="1:47">
      <c r="A36" s="12" t="s">
        <v>50</v>
      </c>
      <c r="B36" s="13" t="s">
        <v>376</v>
      </c>
      <c r="C36" s="14">
        <v>55.902569999999997</v>
      </c>
      <c r="F36" s="14">
        <v>78.827740000000006</v>
      </c>
      <c r="H36" s="14">
        <v>41387.317219999997</v>
      </c>
      <c r="I36" s="14">
        <v>643.84587999999997</v>
      </c>
      <c r="J36" s="14">
        <v>94.499290000000002</v>
      </c>
      <c r="K36" s="14">
        <v>963.45056999999997</v>
      </c>
      <c r="L36" s="14">
        <v>15.04172</v>
      </c>
      <c r="N36" s="14">
        <v>9.6826899999999991</v>
      </c>
      <c r="O36" s="14">
        <v>5.0360000000000002E-2</v>
      </c>
      <c r="P36" s="14">
        <v>38.475470000000001</v>
      </c>
      <c r="Q36" s="14">
        <v>2.2452200000000002</v>
      </c>
      <c r="R36" s="14">
        <v>3.1313</v>
      </c>
      <c r="S36" s="14">
        <v>14.457459999999999</v>
      </c>
      <c r="T36" s="14">
        <v>228.04</v>
      </c>
      <c r="X36" s="14">
        <v>0.83382000000000001</v>
      </c>
      <c r="Y36" s="14">
        <v>11.35981</v>
      </c>
      <c r="AA36" s="14">
        <v>2.89533</v>
      </c>
      <c r="AB36" s="14">
        <v>0</v>
      </c>
      <c r="AD36" s="14">
        <v>0.54751000000000005</v>
      </c>
      <c r="AE36" s="14">
        <v>2.7284799999999998</v>
      </c>
      <c r="AT36" s="14">
        <v>6.1725700000000003</v>
      </c>
      <c r="AU36" s="14">
        <v>1.97421</v>
      </c>
    </row>
    <row r="37" spans="1:47">
      <c r="A37" s="12" t="s">
        <v>395</v>
      </c>
      <c r="B37" s="13" t="s">
        <v>378</v>
      </c>
      <c r="C37" s="14">
        <v>101.69577</v>
      </c>
      <c r="F37" s="14">
        <v>73.169589999999999</v>
      </c>
      <c r="G37" s="14">
        <v>31.8751</v>
      </c>
      <c r="H37" s="14">
        <v>41883.585039999998</v>
      </c>
      <c r="I37" s="14">
        <v>469.80649</v>
      </c>
      <c r="J37" s="14">
        <v>155.67876999999999</v>
      </c>
      <c r="K37" s="14">
        <v>1135.4128900000001</v>
      </c>
      <c r="L37" s="14">
        <v>9.2790099999999995</v>
      </c>
      <c r="N37" s="14">
        <v>10.418889999999999</v>
      </c>
      <c r="O37" s="14">
        <v>0.24615999999999999</v>
      </c>
      <c r="P37" s="14">
        <v>42.427750000000003</v>
      </c>
      <c r="Q37" s="14">
        <v>2.5743800000000001</v>
      </c>
      <c r="R37" s="14">
        <v>2.12798</v>
      </c>
      <c r="S37" s="14">
        <v>13.84897</v>
      </c>
      <c r="T37" s="14">
        <v>221.34</v>
      </c>
      <c r="X37" s="14">
        <v>0.26882</v>
      </c>
      <c r="Y37" s="14">
        <v>6.7611800000000004</v>
      </c>
      <c r="Z37" s="14">
        <v>0.38990000000000002</v>
      </c>
      <c r="AA37" s="14">
        <v>3.6444299999999998</v>
      </c>
      <c r="AB37" s="14">
        <v>7.5219999999999995E-2</v>
      </c>
      <c r="AD37" s="14">
        <v>0.21948999999999999</v>
      </c>
      <c r="AE37" s="14">
        <v>1.9308000000000001</v>
      </c>
      <c r="AT37" s="14">
        <v>4.0292500000000002</v>
      </c>
      <c r="AU37" s="14">
        <v>2.2629899999999998</v>
      </c>
    </row>
    <row r="38" spans="1:47">
      <c r="A38" s="12" t="s">
        <v>51</v>
      </c>
      <c r="B38" s="13" t="s">
        <v>376</v>
      </c>
      <c r="C38" s="14">
        <v>146.22604000000001</v>
      </c>
      <c r="F38" s="14">
        <v>393.28946000000002</v>
      </c>
      <c r="G38" s="14">
        <v>86.404200000000003</v>
      </c>
      <c r="H38" s="14">
        <v>45971.659520000001</v>
      </c>
      <c r="I38" s="14">
        <v>320.94391000000002</v>
      </c>
      <c r="J38" s="14">
        <v>184.98007999999999</v>
      </c>
      <c r="K38" s="14">
        <v>884.94600000000003</v>
      </c>
      <c r="L38" s="14">
        <v>15.55466</v>
      </c>
      <c r="M38" s="14">
        <v>8.3510000000000001E-2</v>
      </c>
      <c r="N38" s="14">
        <v>5.62019</v>
      </c>
      <c r="O38" s="14">
        <v>0.55903999999999998</v>
      </c>
      <c r="P38" s="14">
        <v>38.09111</v>
      </c>
      <c r="Q38" s="14">
        <v>1.9679599999999999</v>
      </c>
      <c r="R38" s="14">
        <v>1.3204899999999999</v>
      </c>
      <c r="S38" s="14">
        <v>10.353389999999999</v>
      </c>
      <c r="T38" s="14">
        <v>188.52</v>
      </c>
      <c r="W38" s="14">
        <v>0.74661</v>
      </c>
      <c r="X38" s="14">
        <v>0.65649999999999997</v>
      </c>
      <c r="Y38" s="14">
        <v>3.2054399999999998</v>
      </c>
      <c r="Z38" s="14">
        <v>4.2719800000000001</v>
      </c>
      <c r="AA38" s="14">
        <v>6.0339400000000003</v>
      </c>
      <c r="AD38" s="14">
        <v>1.6604099999999999</v>
      </c>
      <c r="AE38" s="14">
        <v>3.53511</v>
      </c>
      <c r="AT38" s="14">
        <v>1.21671</v>
      </c>
      <c r="AU38" s="14">
        <v>1.5157799999999999</v>
      </c>
    </row>
    <row r="39" spans="1:47">
      <c r="A39" s="12" t="s">
        <v>396</v>
      </c>
      <c r="B39" s="13" t="s">
        <v>378</v>
      </c>
      <c r="C39" s="14">
        <v>156.64240000000001</v>
      </c>
      <c r="F39" s="14">
        <v>456.90577000000002</v>
      </c>
      <c r="G39" s="14">
        <v>67.418490000000006</v>
      </c>
      <c r="H39" s="14">
        <v>43388.209179999998</v>
      </c>
      <c r="I39" s="14">
        <v>979.89158999999995</v>
      </c>
      <c r="J39" s="14">
        <v>178.04134999999999</v>
      </c>
      <c r="K39" s="14">
        <v>949.31312000000003</v>
      </c>
      <c r="L39" s="14">
        <v>12.81475</v>
      </c>
      <c r="N39" s="14">
        <v>12.03464</v>
      </c>
      <c r="O39" s="14">
        <v>0.27703</v>
      </c>
      <c r="P39" s="14">
        <v>53.893909999999998</v>
      </c>
      <c r="Q39" s="14">
        <v>3.2674400000000001</v>
      </c>
      <c r="R39" s="14">
        <v>2.6206100000000001</v>
      </c>
      <c r="S39" s="14">
        <v>10.949350000000001</v>
      </c>
      <c r="T39" s="14">
        <v>184.51</v>
      </c>
      <c r="X39" s="14">
        <v>0.34794999999999998</v>
      </c>
      <c r="Y39" s="14">
        <v>6.5388299999999999</v>
      </c>
      <c r="Z39" s="14">
        <v>0.50336000000000003</v>
      </c>
      <c r="AA39" s="14">
        <v>3.97343</v>
      </c>
      <c r="AB39" s="14">
        <v>9.7110000000000002E-2</v>
      </c>
      <c r="AC39" s="14">
        <v>0.1469</v>
      </c>
      <c r="AD39" s="14">
        <v>0.54507000000000005</v>
      </c>
      <c r="AE39" s="14">
        <v>5.99261</v>
      </c>
      <c r="AT39" s="14">
        <v>2.8531900000000001</v>
      </c>
      <c r="AU39" s="14">
        <v>0.41178999999999999</v>
      </c>
    </row>
    <row r="40" spans="1:47">
      <c r="A40" s="12" t="s">
        <v>52</v>
      </c>
      <c r="B40" s="13" t="s">
        <v>376</v>
      </c>
      <c r="C40" s="14">
        <v>89.394329999999997</v>
      </c>
      <c r="D40" s="14">
        <v>4.2924199999999999</v>
      </c>
      <c r="E40" s="14">
        <v>38.639620000000001</v>
      </c>
      <c r="F40" s="14">
        <v>79.772199999999998</v>
      </c>
      <c r="G40" s="14">
        <v>231.13269</v>
      </c>
      <c r="H40" s="14">
        <v>39125.905449999998</v>
      </c>
      <c r="I40" s="14">
        <v>490.97375</v>
      </c>
      <c r="J40" s="14">
        <v>204.89828</v>
      </c>
      <c r="K40" s="14">
        <v>948.74099999999999</v>
      </c>
      <c r="L40" s="14">
        <v>12.496740000000001</v>
      </c>
      <c r="N40" s="14">
        <v>10.29435</v>
      </c>
      <c r="O40" s="14">
        <v>0.40856999999999999</v>
      </c>
      <c r="P40" s="14">
        <v>47.520229999999998</v>
      </c>
      <c r="Q40" s="14">
        <v>3.3515100000000002</v>
      </c>
      <c r="R40" s="14">
        <v>2.92069</v>
      </c>
      <c r="S40" s="14">
        <v>13.408429999999999</v>
      </c>
      <c r="T40" s="14">
        <v>226.23</v>
      </c>
      <c r="W40" s="14">
        <v>0.47106999999999999</v>
      </c>
      <c r="X40" s="14">
        <v>1.2406299999999999</v>
      </c>
      <c r="Y40" s="14">
        <v>4.9077799999999998</v>
      </c>
      <c r="Z40" s="14">
        <v>0.29630000000000001</v>
      </c>
      <c r="AA40" s="14">
        <v>3.05254</v>
      </c>
      <c r="AB40" s="14">
        <v>5.7160000000000002E-2</v>
      </c>
      <c r="AC40" s="14">
        <v>0.34155999999999997</v>
      </c>
      <c r="AD40" s="14">
        <v>0.12197</v>
      </c>
      <c r="AE40" s="14">
        <v>6.6078999999999999</v>
      </c>
      <c r="AT40" s="14">
        <v>4.6805700000000003</v>
      </c>
      <c r="AU40" s="14">
        <v>0.86714000000000002</v>
      </c>
    </row>
    <row r="41" spans="1:47">
      <c r="A41" s="12" t="s">
        <v>397</v>
      </c>
      <c r="B41" s="13" t="s">
        <v>378</v>
      </c>
      <c r="C41" s="14">
        <v>88.995750000000001</v>
      </c>
      <c r="E41" s="14">
        <v>27.241849999999999</v>
      </c>
      <c r="F41" s="14">
        <v>122.44318</v>
      </c>
      <c r="G41" s="14">
        <v>111.11456</v>
      </c>
      <c r="H41" s="14">
        <v>41736.924030000002</v>
      </c>
      <c r="I41" s="14">
        <v>438.53206999999998</v>
      </c>
      <c r="J41" s="14">
        <v>231.76138</v>
      </c>
      <c r="K41" s="14">
        <v>1002.22036</v>
      </c>
      <c r="L41" s="14">
        <v>11.08168</v>
      </c>
      <c r="M41" s="14">
        <v>0.73782000000000003</v>
      </c>
      <c r="N41" s="14">
        <v>10.52547</v>
      </c>
      <c r="O41" s="14">
        <v>0.27315</v>
      </c>
      <c r="P41" s="14">
        <v>51.019469999999998</v>
      </c>
      <c r="Q41" s="14">
        <v>3.03972</v>
      </c>
      <c r="R41" s="14">
        <v>3.5124499999999999</v>
      </c>
      <c r="S41" s="14">
        <v>14.502739999999999</v>
      </c>
      <c r="T41" s="14">
        <v>227.83</v>
      </c>
      <c r="AA41" s="14">
        <v>2.3107899999999999</v>
      </c>
      <c r="AD41" s="14">
        <v>1.4851799999999999</v>
      </c>
      <c r="AE41" s="14">
        <v>2.8338100000000002</v>
      </c>
      <c r="AT41" s="14">
        <v>4.4532600000000002</v>
      </c>
      <c r="AU41" s="14">
        <v>0.17329</v>
      </c>
    </row>
    <row r="42" spans="1:47">
      <c r="A42" s="12" t="s">
        <v>53</v>
      </c>
      <c r="B42" s="13" t="s">
        <v>376</v>
      </c>
      <c r="C42" s="14">
        <v>73.765649999999994</v>
      </c>
      <c r="F42" s="14">
        <v>146.45178999999999</v>
      </c>
      <c r="G42" s="14">
        <v>22.74822</v>
      </c>
      <c r="H42" s="14">
        <v>44345.497589999999</v>
      </c>
      <c r="I42" s="14">
        <v>255.71274</v>
      </c>
      <c r="J42" s="14">
        <v>114.23044</v>
      </c>
      <c r="K42" s="14">
        <v>1269.9257600000001</v>
      </c>
      <c r="L42" s="14">
        <v>15.268549999999999</v>
      </c>
      <c r="N42" s="14">
        <v>6.3254000000000001</v>
      </c>
      <c r="O42" s="14">
        <v>0.32468999999999998</v>
      </c>
      <c r="P42" s="14">
        <v>34.201059999999998</v>
      </c>
      <c r="Q42" s="14">
        <v>1.05105</v>
      </c>
      <c r="R42" s="14">
        <v>1.4759100000000001</v>
      </c>
      <c r="S42" s="14">
        <v>11.33376</v>
      </c>
      <c r="T42" s="14">
        <v>189.47</v>
      </c>
      <c r="X42" s="14">
        <v>0.64078000000000002</v>
      </c>
      <c r="Y42" s="14">
        <v>6.2064599999999999</v>
      </c>
      <c r="Z42" s="14">
        <v>1.7330399999999999</v>
      </c>
      <c r="AA42" s="14">
        <v>6.3050100000000002</v>
      </c>
      <c r="AE42" s="14">
        <v>4.28498</v>
      </c>
      <c r="AT42" s="14">
        <v>2.6449699999999998</v>
      </c>
      <c r="AU42" s="14">
        <v>2.2928799999999998</v>
      </c>
    </row>
    <row r="43" spans="1:47">
      <c r="A43" s="12" t="s">
        <v>398</v>
      </c>
      <c r="B43" s="13" t="s">
        <v>378</v>
      </c>
      <c r="C43" s="14">
        <v>135.65421000000001</v>
      </c>
      <c r="F43" s="14">
        <v>77.528120000000001</v>
      </c>
      <c r="G43" s="14">
        <v>76.442229999999995</v>
      </c>
      <c r="H43" s="14">
        <v>36881.886639999997</v>
      </c>
      <c r="I43" s="14">
        <v>282.82526000000001</v>
      </c>
      <c r="J43" s="14">
        <v>75.591470000000001</v>
      </c>
      <c r="K43" s="14">
        <v>1439.65578</v>
      </c>
      <c r="L43" s="14">
        <v>14.198840000000001</v>
      </c>
      <c r="N43" s="14">
        <v>7.54406</v>
      </c>
      <c r="O43" s="14">
        <v>0.11856</v>
      </c>
      <c r="P43" s="14">
        <v>36.956220000000002</v>
      </c>
      <c r="Q43" s="14">
        <v>1.49322</v>
      </c>
      <c r="R43" s="14">
        <v>1.5362100000000001</v>
      </c>
      <c r="S43" s="14">
        <v>11.53857</v>
      </c>
      <c r="T43" s="14">
        <v>189.14</v>
      </c>
      <c r="X43" s="14">
        <v>0.23071</v>
      </c>
      <c r="Y43" s="14">
        <v>5.3244600000000002</v>
      </c>
      <c r="AA43" s="14">
        <v>9.5693400000000004</v>
      </c>
      <c r="AB43" s="14">
        <v>0</v>
      </c>
      <c r="AC43" s="14">
        <v>4.8330900000000003</v>
      </c>
      <c r="AD43" s="14">
        <v>1.61978</v>
      </c>
      <c r="AE43" s="14">
        <v>0.92093000000000003</v>
      </c>
      <c r="AT43" s="14">
        <v>2.58589</v>
      </c>
      <c r="AU43" s="14">
        <v>7.1980000000000002E-2</v>
      </c>
    </row>
    <row r="44" spans="1:47">
      <c r="A44" s="12" t="s">
        <v>54</v>
      </c>
      <c r="B44" s="13" t="s">
        <v>376</v>
      </c>
      <c r="C44" s="14">
        <v>281.12391000000002</v>
      </c>
      <c r="D44" s="14">
        <v>55.776699999999998</v>
      </c>
      <c r="E44" s="14">
        <v>43.643050000000002</v>
      </c>
      <c r="F44" s="14">
        <v>55.037950000000002</v>
      </c>
      <c r="G44" s="14">
        <v>87.546520000000001</v>
      </c>
      <c r="H44" s="14">
        <v>36326.686260000002</v>
      </c>
      <c r="I44" s="14">
        <v>2705.9170899999999</v>
      </c>
      <c r="J44" s="14">
        <v>719.48456999999996</v>
      </c>
      <c r="K44" s="14">
        <v>878.06187999999997</v>
      </c>
      <c r="L44" s="14">
        <v>10.267989999999999</v>
      </c>
      <c r="M44" s="14">
        <v>0.13569999999999999</v>
      </c>
      <c r="N44" s="14">
        <v>13.348129999999999</v>
      </c>
      <c r="O44" s="14">
        <v>1.02885</v>
      </c>
      <c r="P44" s="14">
        <v>61.299529999999997</v>
      </c>
      <c r="Q44" s="14">
        <v>3.6458900000000001</v>
      </c>
      <c r="R44" s="14">
        <v>4.2448100000000002</v>
      </c>
      <c r="S44" s="14">
        <v>17.422180000000001</v>
      </c>
      <c r="T44" s="14">
        <v>203.91</v>
      </c>
      <c r="W44" s="14">
        <v>0.29348999999999997</v>
      </c>
      <c r="X44" s="14">
        <v>0.91912000000000005</v>
      </c>
      <c r="Y44" s="14">
        <v>6.7242899999999999</v>
      </c>
      <c r="Z44" s="14">
        <v>1.3485400000000001</v>
      </c>
      <c r="AA44" s="14">
        <v>3.6685500000000002</v>
      </c>
      <c r="AD44" s="14">
        <v>0.71558999999999995</v>
      </c>
      <c r="AE44" s="14">
        <v>1.56745</v>
      </c>
      <c r="AT44" s="14">
        <v>3.0555300000000001</v>
      </c>
      <c r="AU44" s="14">
        <v>1.99129</v>
      </c>
    </row>
    <row r="45" spans="1:47">
      <c r="A45" s="12" t="s">
        <v>399</v>
      </c>
      <c r="B45" s="13" t="s">
        <v>378</v>
      </c>
      <c r="C45" s="14">
        <v>275.36588</v>
      </c>
      <c r="D45" s="14">
        <v>13.39324</v>
      </c>
      <c r="E45" s="14">
        <v>68.501609999999999</v>
      </c>
      <c r="F45" s="14">
        <v>131.71661</v>
      </c>
      <c r="G45" s="14">
        <v>99.832250000000002</v>
      </c>
      <c r="H45" s="14">
        <v>35995.899420000002</v>
      </c>
      <c r="I45" s="14">
        <v>1696.6128000000001</v>
      </c>
      <c r="J45" s="14">
        <v>341.58069999999998</v>
      </c>
      <c r="K45" s="14">
        <v>924.178</v>
      </c>
      <c r="L45" s="14">
        <v>16.654019999999999</v>
      </c>
      <c r="M45" s="14">
        <v>0.5968</v>
      </c>
      <c r="N45" s="14">
        <v>26.712959999999999</v>
      </c>
      <c r="O45" s="14">
        <v>0.45684999999999998</v>
      </c>
      <c r="P45" s="14">
        <v>95.322900000000004</v>
      </c>
      <c r="Q45" s="14">
        <v>7.2655900000000004</v>
      </c>
      <c r="R45" s="14">
        <v>6.4593100000000003</v>
      </c>
      <c r="S45" s="14">
        <v>20.074290000000001</v>
      </c>
      <c r="T45" s="14">
        <v>238.62</v>
      </c>
      <c r="W45" s="14">
        <v>0.10378999999999999</v>
      </c>
      <c r="X45" s="14">
        <v>0.79444999999999999</v>
      </c>
      <c r="Y45" s="14">
        <v>6.16526</v>
      </c>
      <c r="Z45" s="14">
        <v>0.54554999999999998</v>
      </c>
      <c r="AA45" s="14">
        <v>2.6283799999999999</v>
      </c>
      <c r="AD45" s="14">
        <v>1.19838</v>
      </c>
      <c r="AE45" s="14">
        <v>6.7569299999999997</v>
      </c>
      <c r="AT45" s="14">
        <v>4.1871999999999998</v>
      </c>
      <c r="AU45" s="14">
        <v>3.4571200000000002</v>
      </c>
    </row>
    <row r="46" spans="1:47">
      <c r="A46" s="12" t="s">
        <v>55</v>
      </c>
      <c r="B46" s="13" t="s">
        <v>376</v>
      </c>
      <c r="C46" s="14">
        <v>48.158630000000002</v>
      </c>
      <c r="E46" s="14">
        <v>116.93653</v>
      </c>
      <c r="F46" s="14">
        <v>2.1497999999999999</v>
      </c>
      <c r="G46" s="14">
        <v>39.261569999999999</v>
      </c>
      <c r="H46" s="14">
        <v>37810.600480000001</v>
      </c>
      <c r="I46" s="14">
        <v>313.64470999999998</v>
      </c>
      <c r="J46" s="14">
        <v>456.76506000000001</v>
      </c>
      <c r="K46" s="14">
        <v>983.84299999999996</v>
      </c>
      <c r="L46" s="14">
        <v>23.02843</v>
      </c>
      <c r="N46" s="14">
        <v>25.74408</v>
      </c>
      <c r="O46" s="14">
        <v>3.6384599999999998</v>
      </c>
      <c r="P46" s="14">
        <v>93.090649999999997</v>
      </c>
      <c r="Q46" s="14">
        <v>6.5153800000000004</v>
      </c>
      <c r="R46" s="14">
        <v>5.8891600000000004</v>
      </c>
      <c r="S46" s="14">
        <v>16.64087</v>
      </c>
      <c r="T46" s="14">
        <v>207.71</v>
      </c>
      <c r="U46" s="14">
        <v>0.41032999999999997</v>
      </c>
      <c r="W46" s="14">
        <v>2.8829699999999998</v>
      </c>
      <c r="X46" s="14">
        <v>0.44255</v>
      </c>
      <c r="Y46" s="14">
        <v>1.6601300000000001</v>
      </c>
      <c r="Z46" s="14">
        <v>0.32318999999999998</v>
      </c>
      <c r="AA46" s="14">
        <v>6.8329800000000001</v>
      </c>
      <c r="AD46" s="14">
        <v>2.6230899999999999</v>
      </c>
      <c r="AE46" s="14">
        <v>12.02834</v>
      </c>
      <c r="AT46" s="14">
        <v>0.79771000000000003</v>
      </c>
      <c r="AU46" s="14">
        <v>1.80104</v>
      </c>
    </row>
    <row r="47" spans="1:47">
      <c r="A47" s="12" t="s">
        <v>400</v>
      </c>
      <c r="B47" s="13" t="s">
        <v>378</v>
      </c>
      <c r="C47" s="14">
        <v>38.907760000000003</v>
      </c>
      <c r="D47" s="14">
        <v>13.708460000000001</v>
      </c>
      <c r="E47" s="14">
        <v>56.850270000000002</v>
      </c>
      <c r="F47" s="14">
        <v>112.6414</v>
      </c>
      <c r="G47" s="14">
        <v>52.680419999999998</v>
      </c>
      <c r="H47" s="14">
        <v>39548.677360000001</v>
      </c>
      <c r="I47" s="14">
        <v>312.63216</v>
      </c>
      <c r="J47" s="14">
        <v>207.95865000000001</v>
      </c>
      <c r="K47" s="14">
        <v>1165.43643</v>
      </c>
      <c r="L47" s="14">
        <v>29.755700000000001</v>
      </c>
      <c r="N47" s="14">
        <v>14.57488</v>
      </c>
      <c r="O47" s="14">
        <v>0.85882999999999998</v>
      </c>
      <c r="P47" s="14">
        <v>64.535049999999998</v>
      </c>
      <c r="Q47" s="14">
        <v>2.7530299999999999</v>
      </c>
      <c r="R47" s="14">
        <v>3.1433399999999998</v>
      </c>
      <c r="S47" s="14">
        <v>16.844159999999999</v>
      </c>
      <c r="T47" s="14">
        <v>204.87</v>
      </c>
      <c r="X47" s="14">
        <v>1.0462199999999999</v>
      </c>
      <c r="Y47" s="14">
        <v>4.1846800000000002</v>
      </c>
      <c r="AA47" s="14">
        <v>5.6319999999999997</v>
      </c>
      <c r="AB47" s="14">
        <v>0</v>
      </c>
      <c r="AD47" s="14">
        <v>0.24282999999999999</v>
      </c>
      <c r="AE47" s="14">
        <v>1.92045</v>
      </c>
      <c r="AT47" s="14">
        <v>3.0183200000000001</v>
      </c>
      <c r="AU47" s="14">
        <v>2.5952099999999998</v>
      </c>
    </row>
    <row r="48" spans="1:47">
      <c r="A48" s="12" t="s">
        <v>56</v>
      </c>
      <c r="B48" s="13" t="s">
        <v>376</v>
      </c>
      <c r="D48" s="14">
        <v>110.79769</v>
      </c>
      <c r="E48" s="14">
        <v>163.79712000000001</v>
      </c>
      <c r="F48" s="14">
        <v>107.61057</v>
      </c>
      <c r="G48" s="14">
        <v>195.67087000000001</v>
      </c>
      <c r="H48" s="14">
        <v>37632.590680000001</v>
      </c>
      <c r="I48" s="14">
        <v>202.90109000000001</v>
      </c>
      <c r="J48" s="14">
        <v>297.22618</v>
      </c>
      <c r="K48" s="14">
        <v>1790.6524300000001</v>
      </c>
      <c r="L48" s="14">
        <v>59.804029999999997</v>
      </c>
      <c r="N48" s="14">
        <v>37.724890000000002</v>
      </c>
      <c r="O48" s="14">
        <v>6.8332899999999999</v>
      </c>
      <c r="P48" s="14">
        <v>139.23741999999999</v>
      </c>
      <c r="Q48" s="14">
        <v>8.3488199999999999</v>
      </c>
      <c r="R48" s="14">
        <v>12.103529999999999</v>
      </c>
      <c r="S48" s="14">
        <v>24.396100000000001</v>
      </c>
      <c r="T48" s="14">
        <v>255.08</v>
      </c>
      <c r="W48" s="14">
        <v>2.9965799999999998</v>
      </c>
      <c r="Y48" s="14">
        <v>30.835039999999999</v>
      </c>
      <c r="AA48" s="14">
        <v>1.81582</v>
      </c>
      <c r="AB48" s="14">
        <v>0</v>
      </c>
      <c r="AD48" s="14">
        <v>2.5292599999999998</v>
      </c>
      <c r="AE48" s="14">
        <v>4.4595599999999997</v>
      </c>
      <c r="AT48" s="14">
        <v>2.63348</v>
      </c>
      <c r="AU48" s="14">
        <v>2.9178000000000002</v>
      </c>
    </row>
    <row r="49" spans="1:47">
      <c r="A49" s="12" t="s">
        <v>401</v>
      </c>
      <c r="B49" s="13" t="s">
        <v>378</v>
      </c>
      <c r="C49" s="14">
        <v>82.553520000000006</v>
      </c>
      <c r="D49" s="14">
        <v>195.71063000000001</v>
      </c>
      <c r="E49" s="14">
        <v>40.861330000000002</v>
      </c>
      <c r="F49" s="14">
        <v>102.87519</v>
      </c>
      <c r="G49" s="14">
        <v>160.33107000000001</v>
      </c>
      <c r="H49" s="14">
        <v>34510.449610000003</v>
      </c>
      <c r="I49" s="14">
        <v>96.917159999999996</v>
      </c>
      <c r="J49" s="14">
        <v>195.62004999999999</v>
      </c>
      <c r="K49" s="14">
        <v>1919.12</v>
      </c>
      <c r="L49" s="14">
        <v>24.73734</v>
      </c>
      <c r="N49" s="14">
        <v>20.586729999999999</v>
      </c>
      <c r="O49" s="14">
        <v>1.7150099999999999</v>
      </c>
      <c r="P49" s="14">
        <v>94.330269999999999</v>
      </c>
      <c r="Q49" s="14">
        <v>4.6398400000000004</v>
      </c>
      <c r="R49" s="14">
        <v>5.9648199999999996</v>
      </c>
      <c r="S49" s="14">
        <v>20.55996</v>
      </c>
      <c r="T49" s="14">
        <v>294.29000000000002</v>
      </c>
      <c r="X49" s="14">
        <v>0.86068999999999996</v>
      </c>
      <c r="Y49" s="14">
        <v>17.268160000000002</v>
      </c>
      <c r="Z49" s="14">
        <v>3.54277</v>
      </c>
      <c r="AA49" s="14">
        <v>12.572749999999999</v>
      </c>
      <c r="AB49" s="14">
        <v>0.6835</v>
      </c>
      <c r="AC49" s="14">
        <v>0.31220999999999999</v>
      </c>
      <c r="AD49" s="14">
        <v>0.74582999999999999</v>
      </c>
      <c r="AE49" s="14">
        <v>9.4541199999999996</v>
      </c>
      <c r="AU49" s="14">
        <v>6.2994300000000001</v>
      </c>
    </row>
    <row r="50" spans="1:47">
      <c r="A50" s="12" t="s">
        <v>57</v>
      </c>
      <c r="B50" s="13" t="s">
        <v>376</v>
      </c>
      <c r="C50" s="14">
        <v>400.99606</v>
      </c>
      <c r="D50" s="14">
        <v>30.52777</v>
      </c>
      <c r="F50" s="14">
        <v>163.16846000000001</v>
      </c>
      <c r="H50" s="14">
        <v>34488.732559999997</v>
      </c>
      <c r="I50" s="14">
        <v>4295.6310199999998</v>
      </c>
      <c r="J50" s="14">
        <v>528.35083999999995</v>
      </c>
      <c r="K50" s="14">
        <v>532.05994999999996</v>
      </c>
      <c r="L50" s="14">
        <v>121.15862</v>
      </c>
      <c r="N50" s="14">
        <v>16.120650000000001</v>
      </c>
      <c r="O50" s="14">
        <v>3.7517499999999999</v>
      </c>
      <c r="P50" s="14">
        <v>76.716589999999997</v>
      </c>
      <c r="Q50" s="14">
        <v>3.3963000000000001</v>
      </c>
      <c r="R50" s="14">
        <v>3.4195899999999999</v>
      </c>
      <c r="S50" s="14">
        <v>10.092420000000001</v>
      </c>
      <c r="T50" s="14">
        <v>129.38999999999999</v>
      </c>
      <c r="X50" s="14">
        <v>0.52751999999999999</v>
      </c>
      <c r="Y50" s="14">
        <v>63.646320000000003</v>
      </c>
      <c r="AA50" s="14">
        <v>3.50047</v>
      </c>
      <c r="AB50" s="14">
        <v>0</v>
      </c>
      <c r="AC50" s="14">
        <v>2.5178099999999999</v>
      </c>
      <c r="AD50" s="14">
        <v>0.91552</v>
      </c>
      <c r="AE50" s="14">
        <v>7.2502599999999999</v>
      </c>
      <c r="AU50" s="14">
        <v>3.96949</v>
      </c>
    </row>
    <row r="51" spans="1:47">
      <c r="A51" s="12" t="s">
        <v>402</v>
      </c>
      <c r="B51" s="13" t="s">
        <v>378</v>
      </c>
      <c r="C51" s="14">
        <v>494.12223</v>
      </c>
      <c r="F51" s="14">
        <v>146.01793000000001</v>
      </c>
      <c r="H51" s="14">
        <v>45281.121039999998</v>
      </c>
      <c r="I51" s="14">
        <v>5341.7856899999997</v>
      </c>
      <c r="J51" s="14">
        <v>725.86116000000004</v>
      </c>
      <c r="K51" s="14">
        <v>653.33772999999997</v>
      </c>
      <c r="L51" s="14">
        <v>32.865020000000001</v>
      </c>
      <c r="N51" s="14">
        <v>18.35192</v>
      </c>
      <c r="O51" s="14">
        <v>0.76680000000000004</v>
      </c>
      <c r="P51" s="14">
        <v>80.268020000000007</v>
      </c>
      <c r="Q51" s="14">
        <v>2.7039399999999998</v>
      </c>
      <c r="R51" s="14">
        <v>2.8802300000000001</v>
      </c>
      <c r="S51" s="14">
        <v>14.226800000000001</v>
      </c>
      <c r="T51" s="14">
        <v>114.26</v>
      </c>
      <c r="X51" s="14">
        <v>2.3904100000000001</v>
      </c>
      <c r="Y51" s="14">
        <v>35.539790000000004</v>
      </c>
      <c r="Z51" s="14">
        <v>2.3164199999999999</v>
      </c>
      <c r="AA51" s="14">
        <v>3.14975</v>
      </c>
      <c r="AB51" s="14">
        <v>0.44690000000000002</v>
      </c>
      <c r="AD51" s="14">
        <v>1.00091</v>
      </c>
      <c r="AE51" s="14">
        <v>5.5436300000000003</v>
      </c>
      <c r="AT51" s="14">
        <v>7.2317600000000004</v>
      </c>
      <c r="AU51" s="14">
        <v>9.6030499999999996</v>
      </c>
    </row>
    <row r="52" spans="1:47">
      <c r="A52" s="12" t="s">
        <v>58</v>
      </c>
      <c r="B52" s="13" t="s">
        <v>376</v>
      </c>
      <c r="E52" s="14">
        <v>3.1234999999999999</v>
      </c>
      <c r="F52" s="14">
        <v>79.719939999999994</v>
      </c>
      <c r="G52" s="14">
        <v>115.47338999999999</v>
      </c>
      <c r="H52" s="14">
        <v>45365.433879999997</v>
      </c>
      <c r="I52" s="14">
        <v>1667.06315</v>
      </c>
      <c r="J52" s="14">
        <v>168.26394999999999</v>
      </c>
      <c r="K52" s="14">
        <v>600.08257000000003</v>
      </c>
      <c r="L52" s="14">
        <v>16.705739999999999</v>
      </c>
      <c r="N52" s="14">
        <v>9.9946000000000002</v>
      </c>
      <c r="O52" s="14">
        <v>0.15872</v>
      </c>
      <c r="P52" s="14">
        <v>51.208199999999998</v>
      </c>
      <c r="Q52" s="14">
        <v>2.5734599999999999</v>
      </c>
      <c r="R52" s="14">
        <v>1.84002</v>
      </c>
      <c r="S52" s="14">
        <v>37.082500000000003</v>
      </c>
      <c r="T52" s="14">
        <v>189.46</v>
      </c>
      <c r="W52" s="14">
        <v>1.7059999999999999E-2</v>
      </c>
      <c r="X52" s="14">
        <v>1.7707599999999999</v>
      </c>
      <c r="Y52" s="14">
        <v>8.0158500000000004</v>
      </c>
      <c r="Z52" s="14">
        <v>0.41364000000000001</v>
      </c>
      <c r="AA52" s="14">
        <v>2.2801399999999998</v>
      </c>
      <c r="AB52" s="14">
        <v>7.9799999999999996E-2</v>
      </c>
      <c r="AE52" s="14">
        <v>3.5975100000000002</v>
      </c>
      <c r="AT52" s="14">
        <v>4.61381</v>
      </c>
      <c r="AU52" s="14">
        <v>5.0918000000000001</v>
      </c>
    </row>
    <row r="53" spans="1:47">
      <c r="A53" s="12" t="s">
        <v>403</v>
      </c>
      <c r="B53" s="13" t="s">
        <v>378</v>
      </c>
      <c r="D53" s="14">
        <v>1.6495</v>
      </c>
      <c r="E53" s="14">
        <v>63.81514</v>
      </c>
      <c r="F53" s="14">
        <v>24.33023</v>
      </c>
      <c r="G53" s="14">
        <v>37.70778</v>
      </c>
      <c r="H53" s="14">
        <v>49299.414550000001</v>
      </c>
      <c r="I53" s="14">
        <v>1293.55727</v>
      </c>
      <c r="J53" s="14">
        <v>129.53271000000001</v>
      </c>
      <c r="K53" s="14">
        <v>720.15594999999996</v>
      </c>
      <c r="L53" s="14">
        <v>11.08647</v>
      </c>
      <c r="N53" s="14">
        <v>13.593920000000001</v>
      </c>
      <c r="O53" s="14">
        <v>0.29257</v>
      </c>
      <c r="P53" s="14">
        <v>57.413220000000003</v>
      </c>
      <c r="Q53" s="14">
        <v>2.6673</v>
      </c>
      <c r="R53" s="14">
        <v>2.75088</v>
      </c>
      <c r="S53" s="14">
        <v>31.873660000000001</v>
      </c>
      <c r="T53" s="14">
        <v>171.56</v>
      </c>
      <c r="W53" s="14">
        <v>0.61612</v>
      </c>
      <c r="X53" s="14">
        <v>0.30497000000000002</v>
      </c>
      <c r="Y53" s="14">
        <v>7.008</v>
      </c>
      <c r="Z53" s="14">
        <v>0.56115999999999999</v>
      </c>
      <c r="AA53" s="14">
        <v>0.73436000000000001</v>
      </c>
      <c r="AB53" s="14">
        <v>0.10826</v>
      </c>
      <c r="AD53" s="14">
        <v>0.10341</v>
      </c>
      <c r="AE53" s="14">
        <v>8.5353700000000003</v>
      </c>
      <c r="AT53" s="14">
        <v>4.1258100000000004</v>
      </c>
      <c r="AU53" s="14">
        <v>0.59763999999999995</v>
      </c>
    </row>
    <row r="54" spans="1:47">
      <c r="A54" s="12" t="s">
        <v>59</v>
      </c>
      <c r="B54" s="13" t="s">
        <v>376</v>
      </c>
      <c r="E54" s="14">
        <v>89.024799999999999</v>
      </c>
      <c r="F54" s="14">
        <v>69.116339999999994</v>
      </c>
      <c r="H54" s="14">
        <v>46485.215259999997</v>
      </c>
      <c r="I54" s="14">
        <v>254.50037</v>
      </c>
      <c r="J54" s="14">
        <v>255.48629</v>
      </c>
      <c r="K54" s="14">
        <v>960.02754000000004</v>
      </c>
      <c r="L54" s="14">
        <v>10.779030000000001</v>
      </c>
      <c r="M54" s="14">
        <v>1.96993</v>
      </c>
      <c r="N54" s="14">
        <v>15.40944</v>
      </c>
      <c r="O54" s="14">
        <v>1.2910600000000001</v>
      </c>
      <c r="P54" s="14">
        <v>56.638109999999998</v>
      </c>
      <c r="Q54" s="14">
        <v>3.6983999999999999</v>
      </c>
      <c r="R54" s="14">
        <v>3.6609400000000001</v>
      </c>
      <c r="S54" s="14">
        <v>16.87002</v>
      </c>
      <c r="T54" s="14">
        <v>160.9</v>
      </c>
      <c r="X54" s="14">
        <v>0.70452999999999999</v>
      </c>
      <c r="Y54" s="14">
        <v>5.1814499999999999</v>
      </c>
      <c r="Z54" s="14">
        <v>5.6275000000000004</v>
      </c>
      <c r="AA54" s="14">
        <v>2.9293499999999999</v>
      </c>
      <c r="AB54" s="14">
        <v>1.0857000000000001</v>
      </c>
      <c r="AD54" s="14">
        <v>0.56725000000000003</v>
      </c>
      <c r="AE54" s="14">
        <v>6.1308100000000003</v>
      </c>
      <c r="AT54" s="14">
        <v>4.2404099999999998</v>
      </c>
      <c r="AU54" s="14">
        <v>3.10345</v>
      </c>
    </row>
    <row r="55" spans="1:47">
      <c r="A55" s="12" t="s">
        <v>404</v>
      </c>
      <c r="B55" s="13" t="s">
        <v>378</v>
      </c>
      <c r="C55" s="14">
        <v>92.627799999999993</v>
      </c>
      <c r="E55" s="14">
        <v>20.767420000000001</v>
      </c>
      <c r="F55" s="14">
        <v>155.57051000000001</v>
      </c>
      <c r="G55" s="14">
        <v>87.139009999999999</v>
      </c>
      <c r="H55" s="14">
        <v>46015.681859999997</v>
      </c>
      <c r="I55" s="14">
        <v>408.77492999999998</v>
      </c>
      <c r="J55" s="14">
        <v>263.14902999999998</v>
      </c>
      <c r="K55" s="14">
        <v>1013.13424</v>
      </c>
      <c r="L55" s="14">
        <v>17.770029999999998</v>
      </c>
      <c r="N55" s="14">
        <v>8.6683800000000009</v>
      </c>
      <c r="O55" s="14">
        <v>0.81369000000000002</v>
      </c>
      <c r="P55" s="14">
        <v>40.464700000000001</v>
      </c>
      <c r="Q55" s="14">
        <v>1.8863099999999999</v>
      </c>
      <c r="R55" s="14">
        <v>2.6324100000000001</v>
      </c>
      <c r="S55" s="14">
        <v>17.936920000000001</v>
      </c>
      <c r="T55" s="14">
        <v>162.96</v>
      </c>
      <c r="X55" s="14">
        <v>4.623E-2</v>
      </c>
      <c r="Y55" s="14">
        <v>5.0397999999999996</v>
      </c>
      <c r="Z55" s="14">
        <v>1.0243500000000001</v>
      </c>
      <c r="AA55" s="14">
        <v>2.5805400000000001</v>
      </c>
      <c r="AB55" s="14">
        <v>0.19761999999999999</v>
      </c>
      <c r="AC55" s="14">
        <v>1.0943799999999999</v>
      </c>
      <c r="AD55" s="14">
        <v>0.23618</v>
      </c>
      <c r="AE55" s="14">
        <v>0.53844999999999998</v>
      </c>
      <c r="AT55" s="14">
        <v>2.8317000000000001</v>
      </c>
      <c r="AU55" s="14">
        <v>0.29285</v>
      </c>
    </row>
    <row r="56" spans="1:47">
      <c r="A56" s="12" t="s">
        <v>60</v>
      </c>
      <c r="B56" s="13" t="s">
        <v>376</v>
      </c>
      <c r="F56" s="14">
        <v>154.47344000000001</v>
      </c>
      <c r="G56" s="14">
        <v>88.870630000000006</v>
      </c>
      <c r="H56" s="14">
        <v>43508.895649999999</v>
      </c>
      <c r="I56" s="14">
        <v>391.13128999999998</v>
      </c>
      <c r="J56" s="14">
        <v>102.59377000000001</v>
      </c>
      <c r="K56" s="14">
        <v>1314.2902999999999</v>
      </c>
      <c r="L56" s="14">
        <v>23.016749999999998</v>
      </c>
      <c r="N56" s="14">
        <v>9.5120799999999992</v>
      </c>
      <c r="O56" s="14">
        <v>0.79832000000000003</v>
      </c>
      <c r="P56" s="14">
        <v>49.992130000000003</v>
      </c>
      <c r="Q56" s="14">
        <v>1.84239</v>
      </c>
      <c r="R56" s="14">
        <v>3.2867500000000001</v>
      </c>
      <c r="S56" s="14">
        <v>19.515779999999999</v>
      </c>
      <c r="T56" s="14">
        <v>271.99</v>
      </c>
      <c r="U56" s="14">
        <v>0.10689</v>
      </c>
      <c r="X56" s="14">
        <v>1.06595</v>
      </c>
      <c r="Y56" s="14">
        <v>10.211779999999999</v>
      </c>
      <c r="AA56" s="14">
        <v>5.8431600000000001</v>
      </c>
      <c r="AB56" s="14">
        <v>0</v>
      </c>
      <c r="AE56" s="14">
        <v>1.7762</v>
      </c>
      <c r="AT56" s="14">
        <v>1.00614</v>
      </c>
      <c r="AU56" s="14">
        <v>2.9643600000000001</v>
      </c>
    </row>
    <row r="57" spans="1:47">
      <c r="A57" s="12" t="s">
        <v>405</v>
      </c>
      <c r="B57" s="13" t="s">
        <v>378</v>
      </c>
      <c r="C57" s="14">
        <v>23.671199999999999</v>
      </c>
      <c r="E57" s="14">
        <v>1.76061</v>
      </c>
      <c r="F57" s="14">
        <v>174.9143</v>
      </c>
      <c r="G57" s="14">
        <v>8.4911600000000007</v>
      </c>
      <c r="H57" s="14">
        <v>39037.118979999999</v>
      </c>
      <c r="I57" s="14">
        <v>301.48682000000002</v>
      </c>
      <c r="J57" s="14">
        <v>71.060159999999996</v>
      </c>
      <c r="K57" s="14">
        <v>1678.6480200000001</v>
      </c>
      <c r="L57" s="14">
        <v>25.848490000000002</v>
      </c>
      <c r="N57" s="14">
        <v>7.2165100000000004</v>
      </c>
      <c r="O57" s="14">
        <v>0.69521999999999995</v>
      </c>
      <c r="P57" s="14">
        <v>56.267449999999997</v>
      </c>
      <c r="Q57" s="14">
        <v>1.7307699999999999</v>
      </c>
      <c r="R57" s="14">
        <v>2.4683099999999998</v>
      </c>
      <c r="S57" s="14">
        <v>22.448070000000001</v>
      </c>
      <c r="T57" s="14">
        <v>311.81</v>
      </c>
      <c r="X57" s="14">
        <v>0.66491</v>
      </c>
      <c r="Y57" s="14">
        <v>13.023149999999999</v>
      </c>
      <c r="Z57" s="14">
        <v>0.54927999999999999</v>
      </c>
      <c r="AA57" s="14">
        <v>10.28547</v>
      </c>
      <c r="AB57" s="14">
        <v>0.10596999999999999</v>
      </c>
      <c r="AE57" s="14">
        <v>2.9822299999999999</v>
      </c>
      <c r="AT57" s="14">
        <v>3.0738400000000001</v>
      </c>
      <c r="AU57" s="14">
        <v>2.6259199999999998</v>
      </c>
    </row>
    <row r="58" spans="1:47">
      <c r="A58" s="12" t="s">
        <v>61</v>
      </c>
      <c r="B58" s="13" t="s">
        <v>376</v>
      </c>
      <c r="C58" s="14">
        <v>118.65443</v>
      </c>
      <c r="F58" s="14">
        <v>77.557360000000003</v>
      </c>
      <c r="H58" s="14">
        <v>46361.184009999997</v>
      </c>
      <c r="I58" s="14">
        <v>191.52538000000001</v>
      </c>
      <c r="J58" s="14">
        <v>367.05565000000001</v>
      </c>
      <c r="K58" s="14">
        <v>1108.2389599999999</v>
      </c>
      <c r="L58" s="14">
        <v>14.418380000000001</v>
      </c>
      <c r="N58" s="14">
        <v>9.37791</v>
      </c>
      <c r="O58" s="14">
        <v>0.98548999999999998</v>
      </c>
      <c r="P58" s="14">
        <v>39.394269999999999</v>
      </c>
      <c r="Q58" s="14">
        <v>2.3111600000000001</v>
      </c>
      <c r="R58" s="14">
        <v>2.00101</v>
      </c>
      <c r="S58" s="14">
        <v>44.4114</v>
      </c>
      <c r="T58" s="14">
        <v>213.94</v>
      </c>
      <c r="X58" s="14">
        <v>0.22005</v>
      </c>
      <c r="Y58" s="14">
        <v>2.4409999999999998</v>
      </c>
      <c r="Z58" s="14">
        <v>0.51558999999999999</v>
      </c>
      <c r="AA58" s="14">
        <v>4.8607199999999997</v>
      </c>
      <c r="AB58" s="14">
        <v>9.9470000000000003E-2</v>
      </c>
      <c r="AD58" s="14">
        <v>2.4830000000000001E-2</v>
      </c>
      <c r="AE58" s="14">
        <v>3.2168800000000002</v>
      </c>
      <c r="AT58" s="14">
        <v>6.7026300000000001</v>
      </c>
      <c r="AU58" s="14">
        <v>5.1164199999999997</v>
      </c>
    </row>
    <row r="59" spans="1:47">
      <c r="A59" s="12" t="s">
        <v>406</v>
      </c>
      <c r="B59" s="13" t="s">
        <v>378</v>
      </c>
      <c r="C59" s="14">
        <v>147.04741000000001</v>
      </c>
      <c r="F59" s="14">
        <v>82.871539999999996</v>
      </c>
      <c r="H59" s="14">
        <v>44736.662759999999</v>
      </c>
      <c r="I59" s="14">
        <v>187.66404</v>
      </c>
      <c r="J59" s="14">
        <v>378.16892000000001</v>
      </c>
      <c r="K59" s="14">
        <v>937.33556999999996</v>
      </c>
      <c r="L59" s="14">
        <v>16.052800000000001</v>
      </c>
      <c r="N59" s="14">
        <v>7.1589999999999998</v>
      </c>
      <c r="O59" s="14">
        <v>0.94179000000000002</v>
      </c>
      <c r="P59" s="14">
        <v>34.472529999999999</v>
      </c>
      <c r="Q59" s="14">
        <v>2.20818</v>
      </c>
      <c r="R59" s="14">
        <v>2.38029</v>
      </c>
      <c r="S59" s="14">
        <v>43.686959999999999</v>
      </c>
      <c r="T59" s="14">
        <v>204.17</v>
      </c>
      <c r="X59" s="14">
        <v>0.24703</v>
      </c>
      <c r="Y59" s="14">
        <v>4.4741499999999998</v>
      </c>
      <c r="AA59" s="14">
        <v>4.38286</v>
      </c>
      <c r="AB59" s="14">
        <v>0</v>
      </c>
      <c r="AE59" s="14">
        <v>4.3582900000000002</v>
      </c>
      <c r="AT59" s="14">
        <v>3.6922199999999998</v>
      </c>
      <c r="AU59" s="14">
        <v>2.6315200000000001</v>
      </c>
    </row>
    <row r="60" spans="1:47">
      <c r="A60" s="12" t="s">
        <v>62</v>
      </c>
      <c r="B60" s="13" t="s">
        <v>376</v>
      </c>
      <c r="C60" s="14">
        <v>114.05958</v>
      </c>
      <c r="F60" s="14">
        <v>118.85617999999999</v>
      </c>
      <c r="H60" s="14">
        <v>47293.204180000001</v>
      </c>
      <c r="I60" s="14">
        <v>258.63009</v>
      </c>
      <c r="J60" s="14">
        <v>249.06994</v>
      </c>
      <c r="K60" s="14">
        <v>886.17111</v>
      </c>
      <c r="L60" s="14">
        <v>27.110569999999999</v>
      </c>
      <c r="N60" s="14">
        <v>14.179679999999999</v>
      </c>
      <c r="O60" s="14">
        <v>0.24081</v>
      </c>
      <c r="P60" s="14">
        <v>58.994079999999997</v>
      </c>
      <c r="Q60" s="14">
        <v>4.1639499999999998</v>
      </c>
      <c r="R60" s="14">
        <v>3.6182400000000001</v>
      </c>
      <c r="S60" s="14">
        <v>8.64832</v>
      </c>
      <c r="T60" s="14">
        <v>183.08</v>
      </c>
      <c r="W60" s="14">
        <v>0.17671999999999999</v>
      </c>
      <c r="Y60" s="14">
        <v>11.151680000000001</v>
      </c>
      <c r="AA60" s="14">
        <v>4.1718999999999999</v>
      </c>
      <c r="AB60" s="14">
        <v>0</v>
      </c>
      <c r="AE60" s="14">
        <v>3.7094299999999998</v>
      </c>
      <c r="AT60" s="14">
        <v>2.54121</v>
      </c>
      <c r="AU60" s="14">
        <v>2.00549</v>
      </c>
    </row>
    <row r="61" spans="1:47">
      <c r="A61" s="12" t="s">
        <v>407</v>
      </c>
      <c r="B61" s="13" t="s">
        <v>378</v>
      </c>
      <c r="C61" s="14">
        <v>122.40222</v>
      </c>
      <c r="F61" s="14">
        <v>82.899209999999997</v>
      </c>
      <c r="G61" s="14">
        <v>43.824579999999997</v>
      </c>
      <c r="H61" s="14">
        <v>43839.030639999997</v>
      </c>
      <c r="I61" s="14">
        <v>1085.59175</v>
      </c>
      <c r="J61" s="14">
        <v>228.11389</v>
      </c>
      <c r="K61" s="14">
        <v>478.64499999999998</v>
      </c>
      <c r="L61" s="14">
        <v>14.948650000000001</v>
      </c>
      <c r="N61" s="14">
        <v>13.780390000000001</v>
      </c>
      <c r="O61" s="14">
        <v>2.1013199999999999</v>
      </c>
      <c r="P61" s="14">
        <v>49.816409999999998</v>
      </c>
      <c r="Q61" s="14">
        <v>3.2140599999999999</v>
      </c>
      <c r="R61" s="14">
        <v>2.46746</v>
      </c>
      <c r="S61" s="14">
        <v>10.548069999999999</v>
      </c>
      <c r="T61" s="14">
        <v>228.2</v>
      </c>
      <c r="X61" s="14">
        <v>0.34789999999999999</v>
      </c>
      <c r="Y61" s="14">
        <v>7.0595699999999999</v>
      </c>
      <c r="Z61" s="14">
        <v>3.00183</v>
      </c>
      <c r="AA61" s="14">
        <v>2.4072900000000002</v>
      </c>
      <c r="AB61" s="14">
        <v>0.57913999999999999</v>
      </c>
      <c r="AE61" s="14">
        <v>5.2007099999999999</v>
      </c>
      <c r="AT61" s="14">
        <v>6.2546900000000001</v>
      </c>
      <c r="AU61" s="14">
        <v>1.5348599999999999</v>
      </c>
    </row>
    <row r="62" spans="1:47">
      <c r="A62" s="12" t="s">
        <v>63</v>
      </c>
      <c r="B62" s="13" t="s">
        <v>376</v>
      </c>
      <c r="C62" s="14">
        <v>324.77688000000001</v>
      </c>
      <c r="D62" s="14">
        <v>30.01182</v>
      </c>
      <c r="E62" s="14">
        <v>84.890519999999995</v>
      </c>
      <c r="F62" s="14">
        <v>113.69355</v>
      </c>
      <c r="H62" s="14">
        <v>42792.074840000001</v>
      </c>
      <c r="I62" s="14">
        <v>1155.7542699999999</v>
      </c>
      <c r="J62" s="14">
        <v>516.75518999999997</v>
      </c>
      <c r="K62" s="14">
        <v>768.71785999999997</v>
      </c>
      <c r="L62" s="14">
        <v>43.523620000000001</v>
      </c>
      <c r="M62" s="14">
        <v>0.40891</v>
      </c>
      <c r="N62" s="14">
        <v>10.432729999999999</v>
      </c>
      <c r="O62" s="14">
        <v>0.17605999999999999</v>
      </c>
      <c r="P62" s="14">
        <v>98.117570000000001</v>
      </c>
      <c r="Q62" s="14">
        <v>3.75888</v>
      </c>
      <c r="R62" s="14">
        <v>4.2077</v>
      </c>
      <c r="S62" s="14">
        <v>16.147379999999998</v>
      </c>
      <c r="T62" s="14">
        <v>258.02999999999997</v>
      </c>
      <c r="W62" s="14">
        <v>1.9013599999999999</v>
      </c>
      <c r="X62" s="14">
        <v>0.85943000000000003</v>
      </c>
      <c r="Y62" s="14">
        <v>5.21312</v>
      </c>
      <c r="Z62" s="14">
        <v>1.7144200000000001</v>
      </c>
      <c r="AA62" s="14">
        <v>3.11015</v>
      </c>
      <c r="AB62" s="14">
        <v>0.33076</v>
      </c>
      <c r="AE62" s="14">
        <v>1.9138599999999999</v>
      </c>
      <c r="AU62" s="14">
        <v>2.9024299999999998</v>
      </c>
    </row>
    <row r="63" spans="1:47">
      <c r="A63" s="12" t="s">
        <v>408</v>
      </c>
      <c r="B63" s="13" t="s">
        <v>378</v>
      </c>
      <c r="C63" s="14">
        <v>124.14228</v>
      </c>
      <c r="E63" s="14">
        <v>48.417940000000002</v>
      </c>
      <c r="F63" s="14">
        <v>136.10792000000001</v>
      </c>
      <c r="H63" s="14">
        <v>44828.387779999997</v>
      </c>
      <c r="I63" s="14">
        <v>1262.7793300000001</v>
      </c>
      <c r="J63" s="14">
        <v>504.16717</v>
      </c>
      <c r="K63" s="14">
        <v>922.85026000000005</v>
      </c>
      <c r="L63" s="14">
        <v>28.009889999999999</v>
      </c>
      <c r="N63" s="14">
        <v>10.087870000000001</v>
      </c>
      <c r="O63" s="14">
        <v>0.88868000000000003</v>
      </c>
      <c r="P63" s="14">
        <v>63.104799999999997</v>
      </c>
      <c r="Q63" s="14">
        <v>3.24959</v>
      </c>
      <c r="R63" s="14">
        <v>7.1197100000000004</v>
      </c>
      <c r="S63" s="14">
        <v>15.80724</v>
      </c>
      <c r="T63" s="14">
        <v>259.66000000000003</v>
      </c>
      <c r="W63" s="14">
        <v>0.49253000000000002</v>
      </c>
      <c r="X63" s="14">
        <v>2.5096400000000001</v>
      </c>
      <c r="Y63" s="14">
        <v>8.2501999999999995</v>
      </c>
      <c r="Z63" s="14">
        <v>0.125</v>
      </c>
      <c r="AA63" s="14">
        <v>7.7001799999999996</v>
      </c>
      <c r="AD63" s="14">
        <v>5.5820000000000002E-2</v>
      </c>
      <c r="AE63" s="14">
        <v>2.48028</v>
      </c>
      <c r="AT63" s="14">
        <v>5.7098599999999999</v>
      </c>
      <c r="AU63" s="14">
        <v>7.7431200000000002</v>
      </c>
    </row>
    <row r="64" spans="1:47">
      <c r="A64" s="12" t="s">
        <v>64</v>
      </c>
      <c r="B64" s="13" t="s">
        <v>376</v>
      </c>
      <c r="C64" s="14">
        <v>64.785179999999997</v>
      </c>
      <c r="D64" s="14">
        <v>8.1992799999999999</v>
      </c>
      <c r="F64" s="14">
        <v>186.76907</v>
      </c>
      <c r="H64" s="14">
        <v>46882.885589999998</v>
      </c>
      <c r="I64" s="14">
        <v>142.62779</v>
      </c>
      <c r="J64" s="14">
        <v>137.43341000000001</v>
      </c>
      <c r="K64" s="14">
        <v>1435.87627</v>
      </c>
      <c r="L64" s="14">
        <v>17.797609999999999</v>
      </c>
      <c r="N64" s="14">
        <v>7.6807299999999996</v>
      </c>
      <c r="O64" s="14">
        <v>0.93318999999999996</v>
      </c>
      <c r="P64" s="14">
        <v>43.215809999999998</v>
      </c>
      <c r="Q64" s="14">
        <v>2.2668300000000001</v>
      </c>
      <c r="R64" s="14">
        <v>2.7667199999999998</v>
      </c>
      <c r="S64" s="14">
        <v>83.477230000000006</v>
      </c>
      <c r="T64" s="14">
        <v>246.68</v>
      </c>
      <c r="W64" s="14">
        <v>0.56115000000000004</v>
      </c>
      <c r="Y64" s="14">
        <v>5.9484199999999996</v>
      </c>
      <c r="AA64" s="14">
        <v>7.3233899999999998</v>
      </c>
      <c r="AB64" s="14">
        <v>0</v>
      </c>
      <c r="AC64" s="14">
        <v>2.0813299999999999</v>
      </c>
      <c r="AE64" s="14">
        <v>2.9021400000000002</v>
      </c>
      <c r="AG64" s="14">
        <v>104.44054</v>
      </c>
      <c r="AT64" s="14">
        <v>3.3584399999999999</v>
      </c>
      <c r="AU64" s="14">
        <v>2.41235</v>
      </c>
    </row>
    <row r="65" spans="1:47">
      <c r="A65" s="12" t="s">
        <v>409</v>
      </c>
      <c r="B65" s="13" t="s">
        <v>378</v>
      </c>
      <c r="C65" s="14">
        <v>106.03915000000001</v>
      </c>
      <c r="D65" s="14">
        <v>18.889050000000001</v>
      </c>
      <c r="E65" s="14">
        <v>33.893590000000003</v>
      </c>
      <c r="F65" s="14">
        <v>176.77339000000001</v>
      </c>
      <c r="G65" s="14">
        <v>93.65643</v>
      </c>
      <c r="H65" s="14">
        <v>39207.264940000001</v>
      </c>
      <c r="I65" s="14">
        <v>322.24473</v>
      </c>
      <c r="J65" s="14">
        <v>284.28586000000001</v>
      </c>
      <c r="K65" s="14">
        <v>1194.33</v>
      </c>
      <c r="L65" s="14">
        <v>15.779859999999999</v>
      </c>
      <c r="M65" s="14">
        <v>0.14512</v>
      </c>
      <c r="N65" s="14">
        <v>8.6628000000000007</v>
      </c>
      <c r="O65" s="14">
        <v>1.16652</v>
      </c>
      <c r="P65" s="14">
        <v>44.753030000000003</v>
      </c>
      <c r="Q65" s="14">
        <v>2.5809199999999999</v>
      </c>
      <c r="R65" s="14">
        <v>2.4803500000000001</v>
      </c>
      <c r="S65" s="14">
        <v>59.32273</v>
      </c>
      <c r="T65" s="14">
        <v>233.43</v>
      </c>
      <c r="W65" s="14">
        <v>1.4E-3</v>
      </c>
      <c r="X65" s="14">
        <v>0.17638999999999999</v>
      </c>
      <c r="Y65" s="14">
        <v>5.3222899999999997</v>
      </c>
      <c r="AA65" s="14">
        <v>7.0051800000000002</v>
      </c>
      <c r="AB65" s="14">
        <v>0</v>
      </c>
      <c r="AD65" s="14">
        <v>9.9159999999999998E-2</v>
      </c>
      <c r="AE65" s="14">
        <v>4.9272099999999996</v>
      </c>
      <c r="AG65" s="14">
        <v>108.18061</v>
      </c>
      <c r="AT65" s="14">
        <v>4.4729599999999996</v>
      </c>
      <c r="AU65" s="14">
        <v>2.8452299999999999</v>
      </c>
    </row>
    <row r="66" spans="1:47">
      <c r="A66" s="12" t="s">
        <v>65</v>
      </c>
      <c r="B66" s="13" t="s">
        <v>376</v>
      </c>
      <c r="C66" s="14">
        <v>42.714849999999998</v>
      </c>
      <c r="E66" s="14">
        <v>64.562160000000006</v>
      </c>
      <c r="F66" s="14">
        <v>108.41437999999999</v>
      </c>
      <c r="G66" s="14">
        <v>163.61197999999999</v>
      </c>
      <c r="H66" s="14">
        <v>41961.063540000003</v>
      </c>
      <c r="I66" s="14">
        <v>451.70859999999999</v>
      </c>
      <c r="J66" s="14">
        <v>404.06864999999999</v>
      </c>
      <c r="K66" s="14">
        <v>655.71726999999998</v>
      </c>
      <c r="L66" s="14">
        <v>10.43943</v>
      </c>
      <c r="N66" s="14">
        <v>9.6959700000000009</v>
      </c>
      <c r="O66" s="14">
        <v>1.5210600000000001</v>
      </c>
      <c r="P66" s="14">
        <v>44.978610000000003</v>
      </c>
      <c r="Q66" s="14">
        <v>2.0673300000000001</v>
      </c>
      <c r="R66" s="14">
        <v>1.9285300000000001</v>
      </c>
      <c r="S66" s="14">
        <v>25.107839999999999</v>
      </c>
      <c r="T66" s="14">
        <v>124.85</v>
      </c>
      <c r="W66" s="14">
        <v>1.15333</v>
      </c>
      <c r="X66" s="14">
        <v>1.2786900000000001</v>
      </c>
      <c r="Y66" s="14">
        <v>18.035049999999998</v>
      </c>
      <c r="AA66" s="14">
        <v>2.8476599999999999</v>
      </c>
      <c r="AB66" s="14">
        <v>0</v>
      </c>
      <c r="AC66" s="14">
        <v>0.17288999999999999</v>
      </c>
      <c r="AD66" s="14">
        <v>0.16513</v>
      </c>
      <c r="AE66" s="14">
        <v>6.6824899999999996</v>
      </c>
      <c r="AT66" s="14">
        <v>4.54549</v>
      </c>
      <c r="AU66" s="14">
        <v>0.17743</v>
      </c>
    </row>
    <row r="67" spans="1:47">
      <c r="A67" s="12" t="s">
        <v>410</v>
      </c>
      <c r="B67" s="13" t="s">
        <v>378</v>
      </c>
      <c r="C67" s="14">
        <v>50.037260000000003</v>
      </c>
      <c r="F67" s="14">
        <v>101.41903000000001</v>
      </c>
      <c r="G67" s="14">
        <v>87.672399999999996</v>
      </c>
      <c r="H67" s="14">
        <v>40294.358740000003</v>
      </c>
      <c r="I67" s="14">
        <v>636.37309000000005</v>
      </c>
      <c r="J67" s="14">
        <v>445.22751</v>
      </c>
      <c r="K67" s="14">
        <v>537.05106000000001</v>
      </c>
      <c r="L67" s="14">
        <v>19.806329999999999</v>
      </c>
      <c r="N67" s="14">
        <v>8.8742699999999992</v>
      </c>
      <c r="O67" s="14">
        <v>0.33145000000000002</v>
      </c>
      <c r="P67" s="14">
        <v>47.422429999999999</v>
      </c>
      <c r="Q67" s="14">
        <v>1.7896799999999999</v>
      </c>
      <c r="R67" s="14">
        <v>3.0892400000000002</v>
      </c>
      <c r="S67" s="14">
        <v>21.96172</v>
      </c>
      <c r="T67" s="14">
        <v>135.16</v>
      </c>
      <c r="X67" s="14">
        <v>0.55015999999999998</v>
      </c>
      <c r="Y67" s="14">
        <v>14.310919999999999</v>
      </c>
      <c r="AA67" s="14">
        <v>2.0762700000000001</v>
      </c>
      <c r="AB67" s="14">
        <v>0</v>
      </c>
      <c r="AE67" s="14">
        <v>4.3528000000000002</v>
      </c>
      <c r="AT67" s="14">
        <v>3.1259000000000001</v>
      </c>
      <c r="AU67" s="14">
        <v>2.2544300000000002</v>
      </c>
    </row>
    <row r="68" spans="1:47">
      <c r="A68" s="12" t="s">
        <v>66</v>
      </c>
      <c r="B68" s="13" t="s">
        <v>376</v>
      </c>
      <c r="C68" s="14">
        <v>89.806349999999995</v>
      </c>
      <c r="E68" s="14">
        <v>67.701530000000005</v>
      </c>
      <c r="F68" s="14">
        <v>111.00575000000001</v>
      </c>
      <c r="H68" s="14">
        <v>40845.301079999997</v>
      </c>
      <c r="I68" s="14">
        <v>2231.57071</v>
      </c>
      <c r="J68" s="14">
        <v>295.36559999999997</v>
      </c>
      <c r="K68" s="14">
        <v>431.63747000000001</v>
      </c>
      <c r="L68" s="14">
        <v>24.03124</v>
      </c>
      <c r="N68" s="14">
        <v>6.2254500000000004</v>
      </c>
      <c r="O68" s="14">
        <v>0.14582999999999999</v>
      </c>
      <c r="P68" s="14">
        <v>37.655549999999998</v>
      </c>
      <c r="Q68" s="14">
        <v>1.7661500000000001</v>
      </c>
      <c r="R68" s="14">
        <v>1.6007499999999999</v>
      </c>
      <c r="S68" s="14">
        <v>12.15925</v>
      </c>
      <c r="T68" s="14">
        <v>178.43</v>
      </c>
      <c r="X68" s="14">
        <v>0.65642999999999996</v>
      </c>
      <c r="Y68" s="14">
        <v>11.822509999999999</v>
      </c>
      <c r="AA68" s="14">
        <v>0.45276</v>
      </c>
      <c r="AB68" s="14">
        <v>0</v>
      </c>
      <c r="AC68" s="14">
        <v>1.6027899999999999</v>
      </c>
      <c r="AE68" s="14">
        <v>0.73985999999999996</v>
      </c>
      <c r="AT68" s="14">
        <v>7.1368900000000002</v>
      </c>
      <c r="AU68" s="14">
        <v>1.66378</v>
      </c>
    </row>
    <row r="69" spans="1:47">
      <c r="A69" s="12" t="s">
        <v>411</v>
      </c>
      <c r="B69" s="13" t="s">
        <v>378</v>
      </c>
      <c r="C69" s="14">
        <v>21.570440000000001</v>
      </c>
      <c r="E69" s="14">
        <v>35.83372</v>
      </c>
      <c r="F69" s="14">
        <v>67.878249999999994</v>
      </c>
      <c r="G69" s="14">
        <v>23.06016</v>
      </c>
      <c r="H69" s="14">
        <v>42258.404170000002</v>
      </c>
      <c r="I69" s="14">
        <v>2664.63429</v>
      </c>
      <c r="J69" s="14">
        <v>292.73988000000003</v>
      </c>
      <c r="K69" s="14">
        <v>549.07757000000004</v>
      </c>
      <c r="L69" s="14">
        <v>29.595510000000001</v>
      </c>
      <c r="N69" s="14">
        <v>6.3274900000000001</v>
      </c>
      <c r="O69" s="14">
        <v>0.86965000000000003</v>
      </c>
      <c r="P69" s="14">
        <v>51.461190000000002</v>
      </c>
      <c r="Q69" s="14">
        <v>1.2842800000000001</v>
      </c>
      <c r="R69" s="14">
        <v>1.69902</v>
      </c>
      <c r="S69" s="14">
        <v>13.0121</v>
      </c>
      <c r="T69" s="14">
        <v>194.13</v>
      </c>
      <c r="Y69" s="14">
        <v>13.97729</v>
      </c>
      <c r="Z69" s="14">
        <v>4.3707700000000003</v>
      </c>
      <c r="AA69" s="14">
        <v>1.7239199999999999</v>
      </c>
      <c r="AB69" s="14">
        <v>0.84323999999999999</v>
      </c>
      <c r="AE69" s="14">
        <v>3.1897099999999998</v>
      </c>
      <c r="AT69" s="14">
        <v>6.6039199999999996</v>
      </c>
      <c r="AU69" s="14">
        <v>1.4757100000000001</v>
      </c>
    </row>
    <row r="70" spans="1:47">
      <c r="A70" s="12" t="s">
        <v>67</v>
      </c>
      <c r="B70" s="13" t="s">
        <v>376</v>
      </c>
      <c r="C70" s="14">
        <v>171.99608000000001</v>
      </c>
      <c r="D70" s="14">
        <v>29.362200000000001</v>
      </c>
      <c r="E70" s="14">
        <v>117.61038000000001</v>
      </c>
      <c r="F70" s="14">
        <v>28.464210000000001</v>
      </c>
      <c r="H70" s="14">
        <v>38754.852279999999</v>
      </c>
      <c r="I70" s="14">
        <v>1271.84465</v>
      </c>
      <c r="J70" s="14">
        <v>450.39</v>
      </c>
      <c r="K70" s="14">
        <v>283.81031000000002</v>
      </c>
      <c r="L70" s="14">
        <v>15.481019999999999</v>
      </c>
      <c r="N70" s="14">
        <v>9.0142100000000003</v>
      </c>
      <c r="O70" s="14">
        <v>0.10178</v>
      </c>
      <c r="P70" s="14">
        <v>50.122889999999998</v>
      </c>
      <c r="Q70" s="14">
        <v>1.57524</v>
      </c>
      <c r="R70" s="14">
        <v>3.8905400000000001</v>
      </c>
      <c r="S70" s="14">
        <v>15.991440000000001</v>
      </c>
      <c r="T70" s="14">
        <v>153.29</v>
      </c>
      <c r="W70" s="14">
        <v>1.0055000000000001</v>
      </c>
      <c r="Y70" s="14">
        <v>18.397649999999999</v>
      </c>
      <c r="Z70" s="14">
        <v>1.8670899999999999</v>
      </c>
      <c r="AA70" s="14">
        <v>0.61534999999999995</v>
      </c>
      <c r="AB70" s="14">
        <v>0.36020999999999997</v>
      </c>
      <c r="AC70" s="14">
        <v>1.166E-2</v>
      </c>
      <c r="AD70" s="14">
        <v>0.25985999999999998</v>
      </c>
      <c r="AE70" s="14">
        <v>3.3080500000000002</v>
      </c>
      <c r="AT70" s="14">
        <v>2.19353</v>
      </c>
      <c r="AU70" s="14">
        <v>1.00047</v>
      </c>
    </row>
    <row r="71" spans="1:47">
      <c r="A71" s="12" t="s">
        <v>412</v>
      </c>
      <c r="B71" s="13" t="s">
        <v>378</v>
      </c>
      <c r="C71" s="14">
        <v>134.14578</v>
      </c>
      <c r="E71" s="14">
        <v>105.46871</v>
      </c>
      <c r="F71" s="14">
        <v>88.116929999999996</v>
      </c>
      <c r="H71" s="14">
        <v>44567.527130000002</v>
      </c>
      <c r="I71" s="14">
        <v>1747.92932</v>
      </c>
      <c r="J71" s="14">
        <v>440.70366999999999</v>
      </c>
      <c r="K71" s="14">
        <v>273.20753000000002</v>
      </c>
      <c r="L71" s="14">
        <v>9.6199300000000001</v>
      </c>
      <c r="N71" s="14">
        <v>9.0971399999999996</v>
      </c>
      <c r="O71" s="14">
        <v>0.91688000000000003</v>
      </c>
      <c r="P71" s="14">
        <v>46.973410000000001</v>
      </c>
      <c r="Q71" s="14">
        <v>2.4004599999999998</v>
      </c>
      <c r="R71" s="14">
        <v>3.6989800000000002</v>
      </c>
      <c r="S71" s="14">
        <v>15.59379</v>
      </c>
      <c r="T71" s="14">
        <v>131.09921</v>
      </c>
      <c r="U71" s="14">
        <v>0.27918999999999999</v>
      </c>
      <c r="W71" s="14">
        <v>0.67552000000000001</v>
      </c>
      <c r="X71" s="14">
        <v>0.57362000000000002</v>
      </c>
      <c r="Y71" s="14">
        <v>14.46096</v>
      </c>
      <c r="AA71" s="14">
        <v>1.7228399999999999</v>
      </c>
      <c r="AB71" s="14">
        <v>0</v>
      </c>
      <c r="AD71" s="14">
        <v>0.1973</v>
      </c>
      <c r="AE71" s="14">
        <v>3.4234300000000002</v>
      </c>
      <c r="AT71" s="14">
        <v>3.61015</v>
      </c>
      <c r="AU71" s="14">
        <v>0.76571</v>
      </c>
    </row>
    <row r="72" spans="1:47">
      <c r="A72" s="12" t="s">
        <v>68</v>
      </c>
      <c r="B72" s="13" t="s">
        <v>376</v>
      </c>
      <c r="E72" s="14">
        <v>4.5175799999999997</v>
      </c>
      <c r="F72" s="14">
        <v>57.968119999999999</v>
      </c>
      <c r="G72" s="14">
        <v>8.3000500000000006</v>
      </c>
      <c r="H72" s="14">
        <v>45874.211450000003</v>
      </c>
      <c r="I72" s="14">
        <v>567.42607999999996</v>
      </c>
      <c r="J72" s="14">
        <v>106.58604</v>
      </c>
      <c r="K72" s="14">
        <v>540.38072999999997</v>
      </c>
      <c r="L72" s="14">
        <v>5.6235400000000002</v>
      </c>
      <c r="N72" s="14">
        <v>12.011850000000001</v>
      </c>
      <c r="O72" s="14">
        <v>1.2433399999999999</v>
      </c>
      <c r="P72" s="14">
        <v>55.796550000000003</v>
      </c>
      <c r="Q72" s="14">
        <v>3.7454999999999998</v>
      </c>
      <c r="R72" s="14">
        <v>4.3722000000000003</v>
      </c>
      <c r="S72" s="14">
        <v>16.76389</v>
      </c>
      <c r="T72" s="14">
        <v>192.26</v>
      </c>
      <c r="X72" s="14">
        <v>0.34982000000000002</v>
      </c>
      <c r="Y72" s="14">
        <v>4.4555699999999998</v>
      </c>
      <c r="AA72" s="14">
        <v>1.88175</v>
      </c>
      <c r="AB72" s="14">
        <v>0</v>
      </c>
      <c r="AE72" s="14">
        <v>0.79552</v>
      </c>
      <c r="AT72" s="14">
        <v>4.4281300000000003</v>
      </c>
      <c r="AU72" s="14">
        <v>1.92117</v>
      </c>
    </row>
    <row r="73" spans="1:47">
      <c r="A73" s="12" t="s">
        <v>413</v>
      </c>
      <c r="B73" s="13" t="s">
        <v>378</v>
      </c>
      <c r="C73" s="14">
        <v>78.181970000000007</v>
      </c>
      <c r="F73" s="14">
        <v>107.0476</v>
      </c>
      <c r="G73" s="14">
        <v>59.424610000000001</v>
      </c>
      <c r="H73" s="14">
        <v>44226.668879999997</v>
      </c>
      <c r="I73" s="14">
        <v>546.80880999999999</v>
      </c>
      <c r="J73" s="14">
        <v>118.70308</v>
      </c>
      <c r="K73" s="14">
        <v>597.86423000000002</v>
      </c>
      <c r="L73" s="14">
        <v>15.21697</v>
      </c>
      <c r="N73" s="14">
        <v>13.586309999999999</v>
      </c>
      <c r="O73" s="14">
        <v>2.1926800000000002</v>
      </c>
      <c r="P73" s="14">
        <v>61.965820000000001</v>
      </c>
      <c r="Q73" s="14">
        <v>3.74159</v>
      </c>
      <c r="R73" s="14">
        <v>4.5345000000000004</v>
      </c>
      <c r="S73" s="14">
        <v>20.393380000000001</v>
      </c>
      <c r="T73" s="14">
        <v>183.67</v>
      </c>
      <c r="W73" s="14">
        <v>0.87014000000000002</v>
      </c>
      <c r="X73" s="14">
        <v>1.5083599999999999</v>
      </c>
      <c r="Y73" s="14">
        <v>6.4013600000000004</v>
      </c>
      <c r="Z73" s="14">
        <v>0.28169</v>
      </c>
      <c r="AA73" s="14">
        <v>5.0635300000000001</v>
      </c>
      <c r="AE73" s="14">
        <v>5.0401699999999998</v>
      </c>
      <c r="AT73" s="14">
        <v>4.4474200000000002</v>
      </c>
      <c r="AU73" s="14">
        <v>1.04636</v>
      </c>
    </row>
    <row r="74" spans="1:47">
      <c r="A74" s="12" t="s">
        <v>69</v>
      </c>
      <c r="B74" s="13" t="s">
        <v>376</v>
      </c>
      <c r="C74" s="14">
        <v>122.59669</v>
      </c>
      <c r="D74" s="14">
        <v>2.1999300000000002</v>
      </c>
      <c r="E74" s="14">
        <v>56.916600000000003</v>
      </c>
      <c r="F74" s="14">
        <v>103.34822</v>
      </c>
      <c r="G74" s="14">
        <v>38.398850000000003</v>
      </c>
      <c r="H74" s="14">
        <v>43569.522819999998</v>
      </c>
      <c r="I74" s="14">
        <v>574.12256000000002</v>
      </c>
      <c r="J74" s="14">
        <v>530.61391000000003</v>
      </c>
      <c r="K74" s="14">
        <v>1149.3614500000001</v>
      </c>
      <c r="L74" s="14">
        <v>26.429559999999999</v>
      </c>
      <c r="N74" s="14">
        <v>7.9252799999999999</v>
      </c>
      <c r="O74" s="14">
        <v>0.64587000000000006</v>
      </c>
      <c r="P74" s="14">
        <v>50.556609999999999</v>
      </c>
      <c r="Q74" s="14">
        <v>2.3072699999999999</v>
      </c>
      <c r="R74" s="14">
        <v>3.8512400000000002</v>
      </c>
      <c r="S74" s="14">
        <v>16.14113</v>
      </c>
      <c r="T74" s="14">
        <v>207.79</v>
      </c>
      <c r="Y74" s="14">
        <v>4.3694899999999999</v>
      </c>
      <c r="Z74" s="14">
        <v>0.53374999999999995</v>
      </c>
      <c r="AA74" s="14">
        <v>5.3411299999999997</v>
      </c>
      <c r="AB74" s="14">
        <v>9.1609999999999997E-2</v>
      </c>
      <c r="AC74" s="14">
        <v>1.62252</v>
      </c>
      <c r="AE74" s="14">
        <v>1.1456500000000001</v>
      </c>
      <c r="AT74" s="14">
        <v>3.0022700000000002</v>
      </c>
      <c r="AU74" s="14">
        <v>0.88117999999999996</v>
      </c>
    </row>
    <row r="75" spans="1:47">
      <c r="A75" s="12" t="s">
        <v>414</v>
      </c>
      <c r="B75" s="13" t="s">
        <v>378</v>
      </c>
      <c r="C75" s="14">
        <v>97.925359999999998</v>
      </c>
      <c r="D75" s="14">
        <v>22.618929999999999</v>
      </c>
      <c r="E75" s="14">
        <v>40.711480000000002</v>
      </c>
      <c r="F75" s="14">
        <v>91.098879999999994</v>
      </c>
      <c r="G75" s="14">
        <v>17.974879999999999</v>
      </c>
      <c r="H75" s="14">
        <v>40070.081680000003</v>
      </c>
      <c r="I75" s="14">
        <v>181.03369000000001</v>
      </c>
      <c r="J75" s="14">
        <v>227.33498</v>
      </c>
      <c r="K75" s="14">
        <v>1166.5393899999999</v>
      </c>
      <c r="L75" s="14">
        <v>37.32517</v>
      </c>
      <c r="N75" s="14">
        <v>9.74071</v>
      </c>
      <c r="O75" s="14">
        <v>0.72553999999999996</v>
      </c>
      <c r="P75" s="14">
        <v>49.474490000000003</v>
      </c>
      <c r="Q75" s="14">
        <v>2.8297599999999998</v>
      </c>
      <c r="R75" s="14">
        <v>3.57891</v>
      </c>
      <c r="S75" s="14">
        <v>15.663320000000001</v>
      </c>
      <c r="T75" s="14">
        <v>221.58</v>
      </c>
      <c r="W75" s="14">
        <v>0.36368</v>
      </c>
      <c r="X75" s="14">
        <v>1.9539899999999999</v>
      </c>
      <c r="Y75" s="14">
        <v>2.7953199999999998</v>
      </c>
      <c r="AA75" s="14">
        <v>5.3490500000000001</v>
      </c>
      <c r="AB75" s="14">
        <v>0</v>
      </c>
      <c r="AD75" s="14">
        <v>0.52475000000000005</v>
      </c>
      <c r="AE75" s="14">
        <v>2.4299499999999998</v>
      </c>
      <c r="AT75" s="14">
        <v>0.78488000000000002</v>
      </c>
      <c r="AU75" s="14">
        <v>3.81508</v>
      </c>
    </row>
    <row r="76" spans="1:47">
      <c r="A76" s="12" t="s">
        <v>70</v>
      </c>
      <c r="B76" s="13" t="s">
        <v>376</v>
      </c>
      <c r="C76" s="14">
        <v>94.602350000000001</v>
      </c>
      <c r="E76" s="14">
        <v>35.283119999999997</v>
      </c>
      <c r="F76" s="14">
        <v>150.74863999999999</v>
      </c>
      <c r="H76" s="14">
        <v>38672.482120000001</v>
      </c>
      <c r="I76" s="14">
        <v>833.31347000000005</v>
      </c>
      <c r="J76" s="14">
        <v>287.34186999999997</v>
      </c>
      <c r="K76" s="14">
        <v>1400.78603</v>
      </c>
      <c r="L76" s="14">
        <v>26.916609999999999</v>
      </c>
      <c r="N76" s="14">
        <v>7.9236599999999999</v>
      </c>
      <c r="O76" s="14">
        <v>1.00265</v>
      </c>
      <c r="P76" s="14">
        <v>46.882739999999998</v>
      </c>
      <c r="Q76" s="14">
        <v>2.8613</v>
      </c>
      <c r="R76" s="14">
        <v>3.8593700000000002</v>
      </c>
      <c r="S76" s="14">
        <v>20.136379999999999</v>
      </c>
      <c r="T76" s="14">
        <v>217.62</v>
      </c>
      <c r="X76" s="14">
        <v>0.44222</v>
      </c>
      <c r="Y76" s="14">
        <v>22.209890000000001</v>
      </c>
      <c r="Z76" s="14">
        <v>0.62097999999999998</v>
      </c>
      <c r="AA76" s="14">
        <v>4.8834999999999997</v>
      </c>
      <c r="AB76" s="14">
        <v>0.1198</v>
      </c>
      <c r="AC76" s="14">
        <v>3.1013299999999999</v>
      </c>
      <c r="AD76" s="14">
        <v>0.23957000000000001</v>
      </c>
      <c r="AE76" s="14">
        <v>4.5216200000000004</v>
      </c>
      <c r="AT76" s="14">
        <v>2.24133</v>
      </c>
      <c r="AU76" s="14">
        <v>3.0003899999999999</v>
      </c>
    </row>
    <row r="77" spans="1:47">
      <c r="A77" s="12" t="s">
        <v>415</v>
      </c>
      <c r="B77" s="13" t="s">
        <v>378</v>
      </c>
      <c r="C77" s="14">
        <v>202.09916000000001</v>
      </c>
      <c r="F77" s="14">
        <v>115.5996</v>
      </c>
      <c r="G77" s="14">
        <v>41.315829999999998</v>
      </c>
      <c r="H77" s="14">
        <v>37650.400450000001</v>
      </c>
      <c r="I77" s="14">
        <v>1362.19976</v>
      </c>
      <c r="J77" s="14">
        <v>325.24873000000002</v>
      </c>
      <c r="K77" s="14">
        <v>1284.2391299999999</v>
      </c>
      <c r="L77" s="14">
        <v>8.7277500000000003</v>
      </c>
      <c r="N77" s="14">
        <v>6.1244699999999996</v>
      </c>
      <c r="O77" s="14">
        <v>0.2767</v>
      </c>
      <c r="P77" s="14">
        <v>35.423850000000002</v>
      </c>
      <c r="Q77" s="14">
        <v>0.8599</v>
      </c>
      <c r="R77" s="14">
        <v>2.5379900000000002</v>
      </c>
      <c r="S77" s="14">
        <v>20.087109999999999</v>
      </c>
      <c r="T77" s="14">
        <v>193.66</v>
      </c>
      <c r="W77" s="14">
        <v>0.70567999999999997</v>
      </c>
      <c r="X77" s="14">
        <v>0.33563999999999999</v>
      </c>
      <c r="Y77" s="14">
        <v>14.96265</v>
      </c>
      <c r="Z77" s="14">
        <v>0.94984000000000002</v>
      </c>
      <c r="AA77" s="14">
        <v>2.4868899999999998</v>
      </c>
      <c r="AB77" s="14">
        <v>0.18325</v>
      </c>
      <c r="AD77" s="14">
        <v>0.50305999999999995</v>
      </c>
      <c r="AE77" s="14">
        <v>5.8784000000000001</v>
      </c>
      <c r="AT77" s="14">
        <v>3.6955800000000001</v>
      </c>
      <c r="AU77" s="14">
        <v>2.5958600000000001</v>
      </c>
    </row>
    <row r="78" spans="1:47">
      <c r="A78" s="12" t="s">
        <v>71</v>
      </c>
      <c r="B78" s="13" t="s">
        <v>376</v>
      </c>
      <c r="C78" s="14">
        <v>202.48262</v>
      </c>
      <c r="E78" s="14">
        <v>0.55576999999999999</v>
      </c>
      <c r="F78" s="14">
        <v>115.44539</v>
      </c>
      <c r="G78" s="14">
        <v>140.92095</v>
      </c>
      <c r="H78" s="14">
        <v>39287.697919999999</v>
      </c>
      <c r="I78" s="14">
        <v>1211.4680599999999</v>
      </c>
      <c r="J78" s="14">
        <v>1123</v>
      </c>
      <c r="K78" s="14">
        <v>374.04624000000001</v>
      </c>
      <c r="L78" s="14">
        <v>13.029450000000001</v>
      </c>
      <c r="N78" s="14">
        <v>10.62114</v>
      </c>
      <c r="O78" s="14">
        <v>1.1513</v>
      </c>
      <c r="P78" s="14">
        <v>43.956040000000002</v>
      </c>
      <c r="Q78" s="14">
        <v>2.64194</v>
      </c>
      <c r="R78" s="14">
        <v>2.17767</v>
      </c>
      <c r="S78" s="14">
        <v>13.86858</v>
      </c>
      <c r="T78" s="14">
        <v>68.5</v>
      </c>
      <c r="X78" s="14">
        <v>3.2579999999999998E-2</v>
      </c>
      <c r="Y78" s="14">
        <v>5.0130600000000003</v>
      </c>
      <c r="Z78" s="14">
        <v>0.98428000000000004</v>
      </c>
      <c r="AA78" s="14">
        <v>1.70058</v>
      </c>
      <c r="AD78" s="14">
        <v>0.39552999999999999</v>
      </c>
      <c r="AE78" s="14">
        <v>4.5609900000000003</v>
      </c>
      <c r="AT78" s="14">
        <v>2.99417</v>
      </c>
      <c r="AU78" s="14">
        <v>1.21191</v>
      </c>
    </row>
    <row r="79" spans="1:47">
      <c r="A79" s="12" t="s">
        <v>416</v>
      </c>
      <c r="B79" s="13" t="s">
        <v>378</v>
      </c>
      <c r="C79" s="14">
        <v>163.49862999999999</v>
      </c>
      <c r="F79" s="14">
        <v>122.99565</v>
      </c>
      <c r="H79" s="14">
        <v>38801.771489999999</v>
      </c>
      <c r="I79" s="14">
        <v>927.07195999999999</v>
      </c>
      <c r="J79" s="14">
        <v>592.11</v>
      </c>
      <c r="K79" s="14">
        <v>389.58564000000001</v>
      </c>
      <c r="L79" s="14">
        <v>19.99661</v>
      </c>
      <c r="N79" s="14">
        <v>8.9035700000000002</v>
      </c>
      <c r="O79" s="14">
        <v>0.93937999999999999</v>
      </c>
      <c r="P79" s="14">
        <v>46.493029999999997</v>
      </c>
      <c r="Q79" s="14">
        <v>2.0108799999999998</v>
      </c>
      <c r="R79" s="14">
        <v>2.7183999999999999</v>
      </c>
      <c r="S79" s="14">
        <v>13.863350000000001</v>
      </c>
      <c r="T79" s="14">
        <v>97.07</v>
      </c>
      <c r="Y79" s="14">
        <v>5.8832599999999999</v>
      </c>
      <c r="Z79" s="14">
        <v>0.23125999999999999</v>
      </c>
      <c r="AA79" s="14">
        <v>1.8532900000000001</v>
      </c>
      <c r="AB79" s="14">
        <v>4.6059999999999997E-2</v>
      </c>
      <c r="AD79" s="14">
        <v>1.03007</v>
      </c>
      <c r="AE79" s="14">
        <v>5.3150599999999999</v>
      </c>
      <c r="AT79" s="14">
        <v>2.0929799999999998</v>
      </c>
      <c r="AU79" s="14">
        <v>2.4770300000000001</v>
      </c>
    </row>
    <row r="80" spans="1:47">
      <c r="A80" s="12" t="s">
        <v>72</v>
      </c>
      <c r="B80" s="13" t="s">
        <v>376</v>
      </c>
      <c r="C80" s="14">
        <v>84.984840000000005</v>
      </c>
      <c r="E80" s="14">
        <v>10.897650000000001</v>
      </c>
      <c r="F80" s="14">
        <v>209.00519</v>
      </c>
      <c r="H80" s="14">
        <v>47289.982380000001</v>
      </c>
      <c r="I80" s="14">
        <v>1409.1168700000001</v>
      </c>
      <c r="J80" s="14">
        <v>218.0685</v>
      </c>
      <c r="K80" s="14">
        <v>1071.05655</v>
      </c>
      <c r="L80" s="14">
        <v>46.210859999999997</v>
      </c>
      <c r="N80" s="14">
        <v>34.002569999999999</v>
      </c>
      <c r="O80" s="14">
        <v>4.8482700000000003</v>
      </c>
      <c r="P80" s="14">
        <v>186.93968000000001</v>
      </c>
      <c r="Q80" s="14">
        <v>10.02885</v>
      </c>
      <c r="R80" s="14">
        <v>13.362170000000001</v>
      </c>
      <c r="S80" s="14">
        <v>61.541499999999999</v>
      </c>
      <c r="T80" s="14">
        <v>2389.1642299999999</v>
      </c>
      <c r="W80" s="14">
        <v>1.9917899999999999</v>
      </c>
      <c r="X80" s="14">
        <v>2.61788</v>
      </c>
      <c r="Y80" s="14">
        <v>29.782129999999999</v>
      </c>
      <c r="AA80" s="14">
        <v>9.08188</v>
      </c>
      <c r="AB80" s="14">
        <v>0</v>
      </c>
      <c r="AC80" s="14">
        <v>1.2084900000000001</v>
      </c>
      <c r="AD80" s="14">
        <v>8.1801300000000001</v>
      </c>
      <c r="AE80" s="14">
        <v>22.728829999999999</v>
      </c>
      <c r="AT80" s="14">
        <v>19.733609999999999</v>
      </c>
      <c r="AU80" s="14">
        <v>18.85737</v>
      </c>
    </row>
    <row r="81" spans="1:47">
      <c r="A81" s="12" t="s">
        <v>417</v>
      </c>
      <c r="B81" s="13" t="s">
        <v>378</v>
      </c>
      <c r="C81" s="14">
        <v>65.66113</v>
      </c>
      <c r="E81" s="14">
        <v>5.5385099999999996</v>
      </c>
      <c r="F81" s="14">
        <v>215.10749000000001</v>
      </c>
      <c r="G81" s="14">
        <v>9.9047699999999992</v>
      </c>
      <c r="H81" s="14">
        <v>43312.238210000003</v>
      </c>
      <c r="I81" s="14">
        <v>1329.6806300000001</v>
      </c>
      <c r="J81" s="14">
        <v>293.28856000000002</v>
      </c>
      <c r="K81" s="14">
        <v>883.18182000000002</v>
      </c>
      <c r="L81" s="14">
        <v>13.912140000000001</v>
      </c>
      <c r="N81" s="14">
        <v>6.4448999999999996</v>
      </c>
      <c r="O81" s="14">
        <v>0.25486999999999999</v>
      </c>
      <c r="P81" s="14">
        <v>41.884540000000001</v>
      </c>
      <c r="Q81" s="14">
        <v>1.8143499999999999</v>
      </c>
      <c r="R81" s="14">
        <v>3.2352099999999999</v>
      </c>
      <c r="S81" s="14">
        <v>12.07321</v>
      </c>
      <c r="T81" s="14">
        <v>463.08</v>
      </c>
      <c r="X81" s="14">
        <v>0.82126999999999994</v>
      </c>
      <c r="Y81" s="14">
        <v>8.8420199999999998</v>
      </c>
      <c r="Z81" s="14">
        <v>2.66927</v>
      </c>
      <c r="AA81" s="14">
        <v>2.7801200000000001</v>
      </c>
      <c r="AB81" s="14">
        <v>0.51497999999999999</v>
      </c>
      <c r="AE81" s="14">
        <v>2.8228800000000001</v>
      </c>
      <c r="AT81" s="14">
        <v>3.4512700000000001</v>
      </c>
      <c r="AU81" s="14">
        <v>3.48759</v>
      </c>
    </row>
    <row r="82" spans="1:47">
      <c r="A82" s="12" t="s">
        <v>73</v>
      </c>
      <c r="B82" s="13" t="s">
        <v>376</v>
      </c>
      <c r="C82" s="14">
        <v>126.51969</v>
      </c>
      <c r="F82" s="14">
        <v>104.91845000000001</v>
      </c>
      <c r="G82" s="14">
        <v>61.889679999999998</v>
      </c>
      <c r="H82" s="14">
        <v>45919.215730000004</v>
      </c>
      <c r="I82" s="14">
        <v>777.68996000000004</v>
      </c>
      <c r="J82" s="14">
        <v>454.93867</v>
      </c>
      <c r="K82" s="14">
        <v>957.82045000000005</v>
      </c>
      <c r="L82" s="14">
        <v>24.393910000000002</v>
      </c>
      <c r="N82" s="14">
        <v>9.3466500000000003</v>
      </c>
      <c r="P82" s="14">
        <v>50.858069999999998</v>
      </c>
      <c r="Q82" s="14">
        <v>1.7945599999999999</v>
      </c>
      <c r="R82" s="14">
        <v>2.0956899999999998</v>
      </c>
      <c r="S82" s="14">
        <v>17.705629999999999</v>
      </c>
      <c r="T82" s="14">
        <v>156.71</v>
      </c>
      <c r="U82" s="14">
        <v>0.46128000000000002</v>
      </c>
      <c r="X82" s="14">
        <v>4.4970000000000003E-2</v>
      </c>
      <c r="Y82" s="14">
        <v>7.4936800000000003</v>
      </c>
      <c r="AA82" s="14">
        <v>2.7805</v>
      </c>
      <c r="AB82" s="14">
        <v>0</v>
      </c>
      <c r="AD82" s="14">
        <v>9.5939999999999998E-2</v>
      </c>
      <c r="AE82" s="14">
        <v>2.19529</v>
      </c>
      <c r="AT82" s="14">
        <v>1.03407</v>
      </c>
      <c r="AU82" s="14">
        <v>1.20729</v>
      </c>
    </row>
    <row r="83" spans="1:47">
      <c r="A83" s="12" t="s">
        <v>418</v>
      </c>
      <c r="B83" s="13" t="s">
        <v>378</v>
      </c>
      <c r="C83" s="14">
        <v>175.52652</v>
      </c>
      <c r="D83" s="14">
        <v>41.094050000000003</v>
      </c>
      <c r="F83" s="14">
        <v>84.252849999999995</v>
      </c>
      <c r="H83" s="14">
        <v>46915.559220000003</v>
      </c>
      <c r="I83" s="14">
        <v>915.21776999999997</v>
      </c>
      <c r="J83" s="14">
        <v>505.61423000000002</v>
      </c>
      <c r="K83" s="14">
        <v>974.10095000000001</v>
      </c>
      <c r="L83" s="14">
        <v>15.6234</v>
      </c>
      <c r="N83" s="14">
        <v>10.4899</v>
      </c>
      <c r="P83" s="14">
        <v>49.321280000000002</v>
      </c>
      <c r="Q83" s="14">
        <v>2.2893599999999998</v>
      </c>
      <c r="R83" s="14">
        <v>2.6876600000000002</v>
      </c>
      <c r="S83" s="14">
        <v>17.068020000000001</v>
      </c>
      <c r="T83" s="14">
        <v>156.02000000000001</v>
      </c>
      <c r="X83" s="14">
        <v>1.09606</v>
      </c>
      <c r="Y83" s="14">
        <v>8.4876400000000007</v>
      </c>
      <c r="AA83" s="14">
        <v>2.6678700000000002</v>
      </c>
      <c r="AB83" s="14">
        <v>0</v>
      </c>
      <c r="AC83" s="14">
        <v>2.0701100000000001</v>
      </c>
      <c r="AD83" s="14">
        <v>1.94099</v>
      </c>
      <c r="AE83" s="14">
        <v>3.0680100000000001</v>
      </c>
      <c r="AT83" s="14">
        <v>4.57437</v>
      </c>
      <c r="AU83" s="14">
        <v>2.56677</v>
      </c>
    </row>
    <row r="84" spans="1:47">
      <c r="A84" s="12" t="s">
        <v>74</v>
      </c>
      <c r="B84" s="13" t="s">
        <v>376</v>
      </c>
      <c r="C84" s="14">
        <v>59.075560000000003</v>
      </c>
      <c r="D84" s="14">
        <v>13.895849999999999</v>
      </c>
      <c r="F84" s="14">
        <v>79.913120000000006</v>
      </c>
      <c r="H84" s="14">
        <v>38991.409469999999</v>
      </c>
      <c r="I84" s="14">
        <v>162.87127000000001</v>
      </c>
      <c r="J84" s="14">
        <v>101.63697999999999</v>
      </c>
      <c r="K84" s="14">
        <v>1213.42391</v>
      </c>
      <c r="L84" s="14">
        <v>5.6874000000000002</v>
      </c>
      <c r="M84" s="14">
        <v>2.0304199999999999</v>
      </c>
      <c r="N84" s="14">
        <v>14.719150000000001</v>
      </c>
      <c r="O84" s="14">
        <v>1.3469800000000001</v>
      </c>
      <c r="P84" s="14">
        <v>67.355410000000006</v>
      </c>
      <c r="Q84" s="14">
        <v>4.4082100000000004</v>
      </c>
      <c r="R84" s="14">
        <v>3.97037</v>
      </c>
      <c r="S84" s="14">
        <v>34.211269999999999</v>
      </c>
      <c r="T84" s="14">
        <v>210</v>
      </c>
      <c r="Y84" s="14">
        <v>12.912000000000001</v>
      </c>
      <c r="Z84" s="14">
        <v>0.54098000000000002</v>
      </c>
      <c r="AA84" s="14">
        <v>4.1558099999999998</v>
      </c>
      <c r="AB84" s="14">
        <v>0.10437</v>
      </c>
      <c r="AC84" s="14">
        <v>6.7899799999999999</v>
      </c>
      <c r="AD84" s="14">
        <v>0.44178000000000001</v>
      </c>
      <c r="AE84" s="14">
        <v>7.9081400000000004</v>
      </c>
      <c r="AT84" s="14">
        <v>8.3744800000000001</v>
      </c>
      <c r="AU84" s="14">
        <v>3.68052</v>
      </c>
    </row>
    <row r="85" spans="1:47">
      <c r="A85" s="12" t="s">
        <v>419</v>
      </c>
      <c r="B85" s="13" t="s">
        <v>378</v>
      </c>
      <c r="C85" s="14">
        <v>52.367870000000003</v>
      </c>
      <c r="F85" s="14">
        <v>106.33909</v>
      </c>
      <c r="G85" s="14">
        <v>44.839260000000003</v>
      </c>
      <c r="H85" s="14">
        <v>40881.920530000003</v>
      </c>
      <c r="I85" s="14">
        <v>158.8569</v>
      </c>
      <c r="J85" s="14">
        <v>69.972650000000002</v>
      </c>
      <c r="K85" s="14">
        <v>1043.83475</v>
      </c>
      <c r="L85" s="14">
        <v>26.308119999999999</v>
      </c>
      <c r="N85" s="14">
        <v>11.471360000000001</v>
      </c>
      <c r="O85" s="14">
        <v>0.70216000000000001</v>
      </c>
      <c r="P85" s="14">
        <v>62.053249999999998</v>
      </c>
      <c r="Q85" s="14">
        <v>4.0301799999999997</v>
      </c>
      <c r="R85" s="14">
        <v>3.6328100000000001</v>
      </c>
      <c r="S85" s="14">
        <v>30.19746</v>
      </c>
      <c r="T85" s="14">
        <v>182.11</v>
      </c>
      <c r="Y85" s="14">
        <v>17.86092</v>
      </c>
      <c r="AA85" s="14">
        <v>2.6112199999999999</v>
      </c>
      <c r="AB85" s="14">
        <v>0</v>
      </c>
      <c r="AD85" s="14">
        <v>0.69552000000000003</v>
      </c>
      <c r="AE85" s="14">
        <v>2.8066900000000001</v>
      </c>
      <c r="AT85" s="14">
        <v>5.75366</v>
      </c>
      <c r="AU85" s="14">
        <v>3.13924</v>
      </c>
    </row>
    <row r="86" spans="1:47">
      <c r="A86" s="12" t="s">
        <v>75</v>
      </c>
      <c r="B86" s="13" t="s">
        <v>376</v>
      </c>
      <c r="C86" s="14">
        <v>115.70769</v>
      </c>
      <c r="F86" s="14">
        <v>82.370599999999996</v>
      </c>
      <c r="G86" s="14">
        <v>204.32936000000001</v>
      </c>
      <c r="H86" s="14">
        <v>47912.545480000001</v>
      </c>
      <c r="I86" s="14">
        <v>1987.64193</v>
      </c>
      <c r="J86" s="14">
        <v>783.46487000000002</v>
      </c>
      <c r="K86" s="14">
        <v>681.75108999999998</v>
      </c>
      <c r="L86" s="14">
        <v>7.7814300000000003</v>
      </c>
      <c r="N86" s="14">
        <v>14.092599999999999</v>
      </c>
      <c r="O86" s="14">
        <v>1.01902</v>
      </c>
      <c r="P86" s="14">
        <v>77.794219999999996</v>
      </c>
      <c r="Q86" s="14">
        <v>4.9302599999999996</v>
      </c>
      <c r="R86" s="14">
        <v>5.3631799999999998</v>
      </c>
      <c r="S86" s="14">
        <v>12.492979999999999</v>
      </c>
      <c r="T86" s="14">
        <v>65.709999999999994</v>
      </c>
      <c r="W86" s="14">
        <v>2.0243099999999998</v>
      </c>
      <c r="X86" s="14">
        <v>0.27749000000000001</v>
      </c>
      <c r="Y86" s="14">
        <v>7.5499299999999998</v>
      </c>
      <c r="Z86" s="14">
        <v>4.1995300000000002</v>
      </c>
      <c r="AA86" s="14">
        <v>0.25888</v>
      </c>
      <c r="AB86" s="14">
        <v>0.81020999999999999</v>
      </c>
      <c r="AE86" s="14">
        <v>6.5652999999999997</v>
      </c>
      <c r="AT86" s="14">
        <v>3.1029300000000002</v>
      </c>
      <c r="AU86" s="14">
        <v>3.3300000000000001E-3</v>
      </c>
    </row>
    <row r="87" spans="1:47">
      <c r="A87" s="12" t="s">
        <v>420</v>
      </c>
      <c r="B87" s="13" t="s">
        <v>378</v>
      </c>
      <c r="C87" s="14">
        <v>164.84461999999999</v>
      </c>
      <c r="F87" s="14">
        <v>136.16612000000001</v>
      </c>
      <c r="G87" s="14">
        <v>30.341619999999999</v>
      </c>
      <c r="H87" s="14">
        <v>40451.821479999999</v>
      </c>
      <c r="I87" s="14">
        <v>1703.4398799999999</v>
      </c>
      <c r="J87" s="14">
        <v>639.78926000000001</v>
      </c>
      <c r="K87" s="14">
        <v>709.91767000000004</v>
      </c>
      <c r="L87" s="14">
        <v>7.6071400000000002</v>
      </c>
      <c r="N87" s="14">
        <v>10.20862</v>
      </c>
      <c r="O87" s="14">
        <v>1.6533899999999999</v>
      </c>
      <c r="P87" s="14">
        <v>57.475050000000003</v>
      </c>
      <c r="Q87" s="14">
        <v>2.0301900000000002</v>
      </c>
      <c r="R87" s="14">
        <v>5.7484700000000002</v>
      </c>
      <c r="S87" s="14">
        <v>14.20717</v>
      </c>
      <c r="T87" s="14">
        <v>75.080399999999997</v>
      </c>
      <c r="W87" s="14">
        <v>0.78776999999999997</v>
      </c>
      <c r="Y87" s="14">
        <v>9.1343899999999998</v>
      </c>
      <c r="Z87" s="14">
        <v>1.9736800000000001</v>
      </c>
      <c r="AA87" s="14">
        <v>1.5513300000000001</v>
      </c>
      <c r="AB87" s="14">
        <v>0.38078000000000001</v>
      </c>
      <c r="AC87" s="14">
        <v>0.60540000000000005</v>
      </c>
      <c r="AD87" s="14">
        <v>0.44955000000000001</v>
      </c>
      <c r="AE87" s="14">
        <v>3.83372</v>
      </c>
      <c r="AT87" s="14">
        <v>1.14571</v>
      </c>
      <c r="AU87" s="14">
        <v>2.9645299999999999</v>
      </c>
    </row>
    <row r="88" spans="1:47">
      <c r="A88" s="12" t="s">
        <v>76</v>
      </c>
      <c r="B88" s="13" t="s">
        <v>376</v>
      </c>
      <c r="C88" s="14">
        <v>181.27742000000001</v>
      </c>
      <c r="E88" s="14">
        <v>64.808660000000003</v>
      </c>
      <c r="H88" s="14">
        <v>46992.57862</v>
      </c>
      <c r="I88" s="14">
        <v>2162.1698099999999</v>
      </c>
      <c r="J88" s="14">
        <v>330.02264000000002</v>
      </c>
      <c r="K88" s="14">
        <v>561.14452000000006</v>
      </c>
      <c r="L88" s="14">
        <v>16.978010000000001</v>
      </c>
      <c r="N88" s="14">
        <v>13.468819999999999</v>
      </c>
      <c r="O88" s="14">
        <v>0.28305999999999998</v>
      </c>
      <c r="P88" s="14">
        <v>65.062719999999999</v>
      </c>
      <c r="Q88" s="14">
        <v>4.2611400000000001</v>
      </c>
      <c r="R88" s="14">
        <v>3.89547</v>
      </c>
      <c r="S88" s="14">
        <v>12.0611</v>
      </c>
      <c r="T88" s="14">
        <v>186.08</v>
      </c>
      <c r="X88" s="14">
        <v>0.88804000000000005</v>
      </c>
      <c r="Y88" s="14">
        <v>7.7056699999999996</v>
      </c>
      <c r="Z88" s="14">
        <v>2.8342200000000002</v>
      </c>
      <c r="AA88" s="14">
        <v>2.2175699999999998</v>
      </c>
      <c r="AB88" s="14">
        <v>0.54679999999999995</v>
      </c>
      <c r="AC88" s="14">
        <v>0.56520000000000004</v>
      </c>
      <c r="AE88" s="14">
        <v>2.19645</v>
      </c>
      <c r="AT88" s="14">
        <v>4.0605700000000002</v>
      </c>
      <c r="AU88" s="14">
        <v>6.0090899999999996</v>
      </c>
    </row>
    <row r="89" spans="1:47">
      <c r="A89" s="12" t="s">
        <v>421</v>
      </c>
      <c r="B89" s="13" t="s">
        <v>378</v>
      </c>
      <c r="C89" s="14">
        <v>153.7972</v>
      </c>
      <c r="E89" s="14">
        <v>27.610119999999998</v>
      </c>
      <c r="F89" s="14">
        <v>66.559179999999998</v>
      </c>
      <c r="G89" s="14">
        <v>25.625409999999999</v>
      </c>
      <c r="H89" s="14">
        <v>46030.50116</v>
      </c>
      <c r="I89" s="14">
        <v>2728.5903199999998</v>
      </c>
      <c r="J89" s="14">
        <v>372.36</v>
      </c>
      <c r="K89" s="14">
        <v>504.27627999999999</v>
      </c>
      <c r="L89" s="14">
        <v>3.8668100000000001</v>
      </c>
      <c r="N89" s="14">
        <v>14.820040000000001</v>
      </c>
      <c r="O89" s="14">
        <v>1.2549600000000001</v>
      </c>
      <c r="P89" s="14">
        <v>68.836780000000005</v>
      </c>
      <c r="Q89" s="14">
        <v>4.2785000000000002</v>
      </c>
      <c r="R89" s="14">
        <v>4.7064000000000004</v>
      </c>
      <c r="S89" s="14">
        <v>10.42835</v>
      </c>
      <c r="T89" s="14">
        <v>169.81</v>
      </c>
      <c r="X89" s="14">
        <v>0.28963</v>
      </c>
      <c r="Y89" s="14">
        <v>6.9007399999999999</v>
      </c>
      <c r="Z89" s="14">
        <v>6.4635499999999997</v>
      </c>
      <c r="AA89" s="14">
        <v>0.86101000000000005</v>
      </c>
      <c r="AB89" s="14">
        <v>1.2470000000000001</v>
      </c>
      <c r="AE89" s="14">
        <v>12.23842</v>
      </c>
      <c r="AT89" s="14">
        <v>3.3230900000000001</v>
      </c>
      <c r="AU89" s="14">
        <v>5.4175700000000004</v>
      </c>
    </row>
    <row r="90" spans="1:47">
      <c r="A90" s="12" t="s">
        <v>77</v>
      </c>
      <c r="B90" s="13" t="s">
        <v>376</v>
      </c>
      <c r="C90" s="14">
        <v>27.332689999999999</v>
      </c>
      <c r="E90" s="14">
        <v>60.010390000000001</v>
      </c>
      <c r="F90" s="14">
        <v>137.45125999999999</v>
      </c>
      <c r="G90" s="14">
        <v>41.558450000000001</v>
      </c>
      <c r="H90" s="14">
        <v>43329.75606</v>
      </c>
      <c r="I90" s="14">
        <v>94.541480000000007</v>
      </c>
      <c r="J90" s="14">
        <v>154.83656999999999</v>
      </c>
      <c r="K90" s="14">
        <v>1302.5323100000001</v>
      </c>
      <c r="L90" s="14">
        <v>20.888829999999999</v>
      </c>
      <c r="N90" s="14">
        <v>18.679469999999998</v>
      </c>
      <c r="O90" s="14">
        <v>0.71081000000000005</v>
      </c>
      <c r="P90" s="14">
        <v>75.552549999999997</v>
      </c>
      <c r="Q90" s="14">
        <v>6.3480499999999997</v>
      </c>
      <c r="R90" s="14">
        <v>5.05762</v>
      </c>
      <c r="S90" s="14">
        <v>12.34173</v>
      </c>
      <c r="T90" s="14">
        <v>181.89</v>
      </c>
      <c r="W90" s="14">
        <v>0.22721</v>
      </c>
      <c r="X90" s="14">
        <v>0.12842000000000001</v>
      </c>
      <c r="Y90" s="14">
        <v>2.65496</v>
      </c>
      <c r="Z90" s="14">
        <v>0.91505999999999998</v>
      </c>
      <c r="AA90" s="14">
        <v>4.3637800000000002</v>
      </c>
      <c r="AB90" s="14">
        <v>0.17654</v>
      </c>
      <c r="AD90" s="14">
        <v>1.2674799999999999</v>
      </c>
      <c r="AE90" s="14">
        <v>4.5918700000000001</v>
      </c>
      <c r="AT90" s="14">
        <v>4.9783600000000003</v>
      </c>
      <c r="AU90" s="14">
        <v>5.7478600000000002</v>
      </c>
    </row>
    <row r="91" spans="1:47">
      <c r="A91" s="12" t="s">
        <v>422</v>
      </c>
      <c r="B91" s="13" t="s">
        <v>378</v>
      </c>
      <c r="C91" s="14">
        <v>74.583070000000006</v>
      </c>
      <c r="F91" s="14">
        <v>105.82155</v>
      </c>
      <c r="H91" s="14">
        <v>41777.372430000003</v>
      </c>
      <c r="I91" s="14">
        <v>216.94788</v>
      </c>
      <c r="J91" s="14">
        <v>143.7183</v>
      </c>
      <c r="K91" s="14">
        <v>1135.3439599999999</v>
      </c>
      <c r="L91" s="14">
        <v>24.127459999999999</v>
      </c>
      <c r="M91" s="14">
        <v>3.2689999999999997E-2</v>
      </c>
      <c r="N91" s="14">
        <v>8.7831600000000005</v>
      </c>
      <c r="O91" s="14">
        <v>0.29348000000000002</v>
      </c>
      <c r="P91" s="14">
        <v>40.219540000000002</v>
      </c>
      <c r="Q91" s="14">
        <v>2.2086800000000002</v>
      </c>
      <c r="R91" s="14">
        <v>2.7450600000000001</v>
      </c>
      <c r="S91" s="14">
        <v>11.75394</v>
      </c>
      <c r="T91" s="14">
        <v>159.69</v>
      </c>
      <c r="X91" s="14">
        <v>1.5729500000000001</v>
      </c>
      <c r="Y91" s="14">
        <v>5.3836599999999999</v>
      </c>
      <c r="Z91" s="14">
        <v>0.35210999999999998</v>
      </c>
      <c r="AA91" s="14">
        <v>3.6459800000000002</v>
      </c>
      <c r="AB91" s="14">
        <v>0</v>
      </c>
      <c r="AC91" s="14">
        <v>2.4001100000000002</v>
      </c>
      <c r="AD91" s="14">
        <v>0.54864999999999997</v>
      </c>
      <c r="AE91" s="14">
        <v>1.49553</v>
      </c>
      <c r="AT91" s="14">
        <v>4.6284099999999997</v>
      </c>
      <c r="AU91" s="14">
        <v>1.6651899999999999</v>
      </c>
    </row>
    <row r="92" spans="1:47">
      <c r="A92" s="12" t="s">
        <v>78</v>
      </c>
      <c r="B92" s="13" t="s">
        <v>376</v>
      </c>
      <c r="C92" s="14">
        <v>390.68785000000003</v>
      </c>
      <c r="F92" s="14">
        <v>114.78202</v>
      </c>
      <c r="G92" s="14">
        <v>57.991660000000003</v>
      </c>
      <c r="H92" s="14">
        <v>44528.159820000001</v>
      </c>
      <c r="I92" s="14">
        <v>4166.8750600000003</v>
      </c>
      <c r="J92" s="14">
        <v>1030</v>
      </c>
      <c r="K92" s="14">
        <v>337.27548000000002</v>
      </c>
      <c r="L92" s="14">
        <v>21.254390000000001</v>
      </c>
      <c r="N92" s="14">
        <v>6.9291900000000002</v>
      </c>
      <c r="O92" s="14">
        <v>0.13789999999999999</v>
      </c>
      <c r="P92" s="14">
        <v>44.647359999999999</v>
      </c>
      <c r="Q92" s="14">
        <v>1.8946000000000001</v>
      </c>
      <c r="R92" s="14">
        <v>3.1575799999999998</v>
      </c>
      <c r="S92" s="14">
        <v>12.77478</v>
      </c>
      <c r="T92" s="14">
        <v>102.25</v>
      </c>
      <c r="W92" s="14">
        <v>2.3042500000000001</v>
      </c>
      <c r="X92" s="14">
        <v>1.0466299999999999</v>
      </c>
      <c r="Y92" s="14">
        <v>9.7864000000000004</v>
      </c>
      <c r="Z92" s="14">
        <v>0.51166</v>
      </c>
      <c r="AA92" s="14">
        <v>0.54127999999999998</v>
      </c>
      <c r="AD92" s="14">
        <v>0.58325000000000005</v>
      </c>
      <c r="AE92" s="14">
        <v>2.0029499999999998</v>
      </c>
      <c r="AT92" s="14">
        <v>1.84782</v>
      </c>
      <c r="AU92" s="14">
        <v>4.1965000000000003</v>
      </c>
    </row>
    <row r="93" spans="1:47">
      <c r="A93" s="12" t="s">
        <v>423</v>
      </c>
      <c r="B93" s="13" t="s">
        <v>378</v>
      </c>
      <c r="C93" s="14">
        <v>312.11968000000002</v>
      </c>
      <c r="F93" s="14">
        <v>41.390680000000003</v>
      </c>
      <c r="H93" s="14">
        <v>35790.55186</v>
      </c>
      <c r="I93" s="14">
        <v>3491.77486</v>
      </c>
      <c r="J93" s="14">
        <v>858.7</v>
      </c>
      <c r="K93" s="14">
        <v>66.310400000000001</v>
      </c>
      <c r="L93" s="14">
        <v>5.9623900000000001</v>
      </c>
      <c r="N93" s="14">
        <v>2.1389399999999998</v>
      </c>
      <c r="O93" s="14">
        <v>0.27677000000000002</v>
      </c>
      <c r="P93" s="14">
        <v>11.138489999999999</v>
      </c>
      <c r="Q93" s="14">
        <v>0.55020000000000002</v>
      </c>
      <c r="R93" s="14">
        <v>0.80415000000000003</v>
      </c>
      <c r="S93" s="14">
        <v>3.1334200000000001</v>
      </c>
      <c r="T93" s="14">
        <v>20.451239999999999</v>
      </c>
      <c r="W93" s="14">
        <v>0.18472</v>
      </c>
      <c r="X93" s="14">
        <v>0.19420000000000001</v>
      </c>
      <c r="Y93" s="14">
        <v>3.5346600000000001</v>
      </c>
      <c r="AA93" s="14">
        <v>5.185E-2</v>
      </c>
      <c r="AB93" s="14">
        <v>0</v>
      </c>
      <c r="AD93" s="14">
        <v>1.9709999999999998E-2</v>
      </c>
      <c r="AE93" s="14">
        <v>0.66066999999999998</v>
      </c>
      <c r="AT93" s="14">
        <v>0.51246000000000003</v>
      </c>
      <c r="AU93" s="14">
        <v>0.96343999999999996</v>
      </c>
    </row>
    <row r="94" spans="1:47">
      <c r="A94" s="12" t="s">
        <v>79</v>
      </c>
      <c r="B94" s="13" t="s">
        <v>376</v>
      </c>
      <c r="C94" s="14">
        <v>16.613679999999999</v>
      </c>
      <c r="F94" s="14">
        <v>51.024889999999999</v>
      </c>
      <c r="G94" s="14">
        <v>93.715270000000004</v>
      </c>
      <c r="H94" s="14">
        <v>45858.501510000002</v>
      </c>
      <c r="I94" s="14">
        <v>846.80402000000004</v>
      </c>
      <c r="J94" s="14">
        <v>48.784750000000003</v>
      </c>
      <c r="K94" s="14">
        <v>354.84517</v>
      </c>
      <c r="L94" s="14">
        <v>15.28327</v>
      </c>
      <c r="N94" s="14">
        <v>10.560280000000001</v>
      </c>
      <c r="O94" s="14">
        <v>0.73368</v>
      </c>
      <c r="P94" s="14">
        <v>53.374319999999997</v>
      </c>
      <c r="Q94" s="14">
        <v>3.23265</v>
      </c>
      <c r="R94" s="14">
        <v>4.2339700000000002</v>
      </c>
      <c r="S94" s="14">
        <v>14.720420000000001</v>
      </c>
      <c r="T94" s="14">
        <v>132.62</v>
      </c>
      <c r="W94" s="14">
        <v>0.46983000000000003</v>
      </c>
      <c r="X94" s="14">
        <v>9.2410000000000006E-2</v>
      </c>
      <c r="Y94" s="14">
        <v>8.5833399999999997</v>
      </c>
      <c r="AA94" s="14">
        <v>2.17374</v>
      </c>
      <c r="AB94" s="14">
        <v>0</v>
      </c>
      <c r="AC94" s="14">
        <v>1.2144900000000001</v>
      </c>
      <c r="AD94" s="14">
        <v>0.52363000000000004</v>
      </c>
      <c r="AE94" s="14">
        <v>3.6523699999999999</v>
      </c>
      <c r="AT94" s="14">
        <v>5.4724599999999999</v>
      </c>
      <c r="AU94" s="14">
        <v>1.8014600000000001</v>
      </c>
    </row>
    <row r="95" spans="1:47">
      <c r="A95" s="12" t="s">
        <v>424</v>
      </c>
      <c r="B95" s="13" t="s">
        <v>378</v>
      </c>
      <c r="C95" s="14">
        <v>29.076560000000001</v>
      </c>
      <c r="F95" s="14">
        <v>70.458770000000001</v>
      </c>
      <c r="H95" s="14">
        <v>44929.30083</v>
      </c>
      <c r="I95" s="14">
        <v>584.08875999999998</v>
      </c>
      <c r="J95" s="14">
        <v>73.407499999999999</v>
      </c>
      <c r="K95" s="14">
        <v>587.25738999999999</v>
      </c>
      <c r="L95" s="14">
        <v>18.46331</v>
      </c>
      <c r="M95" s="14">
        <v>0.89373999999999998</v>
      </c>
      <c r="N95" s="14">
        <v>9.6342199999999991</v>
      </c>
      <c r="O95" s="14">
        <v>1.2857700000000001</v>
      </c>
      <c r="P95" s="14">
        <v>38.849930000000001</v>
      </c>
      <c r="Q95" s="14">
        <v>1.54386</v>
      </c>
      <c r="R95" s="14">
        <v>2.6318800000000002</v>
      </c>
      <c r="S95" s="14">
        <v>16.249970000000001</v>
      </c>
      <c r="T95" s="14">
        <v>155.32</v>
      </c>
      <c r="X95" s="14">
        <v>0.91330999999999996</v>
      </c>
      <c r="Y95" s="14">
        <v>9.1180900000000005</v>
      </c>
      <c r="AA95" s="14">
        <v>1.5985100000000001</v>
      </c>
      <c r="AB95" s="14">
        <v>0</v>
      </c>
      <c r="AE95" s="14">
        <v>2.3453200000000001</v>
      </c>
      <c r="AT95" s="14">
        <v>6.5325899999999999</v>
      </c>
      <c r="AU95" s="14">
        <v>0.84972000000000003</v>
      </c>
    </row>
    <row r="96" spans="1:47">
      <c r="A96" s="12" t="s">
        <v>80</v>
      </c>
      <c r="B96" s="13" t="s">
        <v>376</v>
      </c>
      <c r="C96" s="14">
        <v>65.512680000000003</v>
      </c>
      <c r="D96" s="14">
        <v>2.1717300000000002</v>
      </c>
      <c r="F96" s="14">
        <v>222.86639</v>
      </c>
      <c r="H96" s="14">
        <v>44468.7952</v>
      </c>
      <c r="I96" s="14">
        <v>384.14166</v>
      </c>
      <c r="J96" s="14">
        <v>137.95594</v>
      </c>
      <c r="K96" s="14">
        <v>485.90084999999999</v>
      </c>
      <c r="L96" s="14">
        <v>19.23771</v>
      </c>
      <c r="N96" s="14">
        <v>8.8508999999999993</v>
      </c>
      <c r="O96" s="14">
        <v>0.97397</v>
      </c>
      <c r="P96" s="14">
        <v>39.651000000000003</v>
      </c>
      <c r="Q96" s="14">
        <v>1.71079</v>
      </c>
      <c r="R96" s="14">
        <v>1.55853</v>
      </c>
      <c r="S96" s="14">
        <v>8.3406400000000005</v>
      </c>
      <c r="T96" s="14">
        <v>209.14</v>
      </c>
      <c r="X96" s="14">
        <v>0.25646000000000002</v>
      </c>
      <c r="Y96" s="14">
        <v>2.3711000000000002</v>
      </c>
      <c r="AA96" s="14">
        <v>0.93222000000000005</v>
      </c>
      <c r="AB96" s="14">
        <v>0</v>
      </c>
      <c r="AE96" s="14">
        <v>3.94773</v>
      </c>
      <c r="AT96" s="14">
        <v>2.3426800000000001</v>
      </c>
      <c r="AU96" s="14">
        <v>3.3798400000000002</v>
      </c>
    </row>
    <row r="97" spans="1:47">
      <c r="A97" s="12" t="s">
        <v>425</v>
      </c>
      <c r="B97" s="13" t="s">
        <v>378</v>
      </c>
      <c r="C97" s="14">
        <v>54.285269999999997</v>
      </c>
      <c r="F97" s="14">
        <v>164.98371</v>
      </c>
      <c r="G97" s="14">
        <v>18.631689999999999</v>
      </c>
      <c r="H97" s="14">
        <v>43094.026380000003</v>
      </c>
      <c r="I97" s="14">
        <v>278.76136000000002</v>
      </c>
      <c r="J97" s="14">
        <v>129.32254</v>
      </c>
      <c r="K97" s="14">
        <v>531.50516000000005</v>
      </c>
      <c r="L97" s="14">
        <v>21.289190000000001</v>
      </c>
      <c r="N97" s="14">
        <v>6.8749200000000004</v>
      </c>
      <c r="O97" s="14">
        <v>0.76880999999999999</v>
      </c>
      <c r="P97" s="14">
        <v>32.733319999999999</v>
      </c>
      <c r="Q97" s="14">
        <v>1.78285</v>
      </c>
      <c r="R97" s="14">
        <v>1.95329</v>
      </c>
      <c r="S97" s="14">
        <v>9.3068299999999997</v>
      </c>
      <c r="T97" s="14">
        <v>199.63</v>
      </c>
      <c r="X97" s="14">
        <v>0.92469999999999997</v>
      </c>
      <c r="Y97" s="14">
        <v>6.1368799999999997</v>
      </c>
      <c r="AA97" s="14">
        <v>1.4771000000000001</v>
      </c>
      <c r="AB97" s="14">
        <v>0</v>
      </c>
      <c r="AD97" s="14">
        <v>0.18976000000000001</v>
      </c>
      <c r="AE97" s="14">
        <v>1.47329</v>
      </c>
      <c r="AT97" s="14">
        <v>0.65761000000000003</v>
      </c>
      <c r="AU97" s="14">
        <v>3.1157599999999999</v>
      </c>
    </row>
    <row r="98" spans="1:47">
      <c r="A98" s="12" t="s">
        <v>81</v>
      </c>
      <c r="B98" s="13" t="s">
        <v>376</v>
      </c>
      <c r="C98" s="14">
        <v>126.46666999999999</v>
      </c>
      <c r="D98" s="14">
        <v>41.972990000000003</v>
      </c>
      <c r="F98" s="14">
        <v>81.898009999999999</v>
      </c>
      <c r="H98" s="14">
        <v>42608.785989999997</v>
      </c>
      <c r="I98" s="14">
        <v>282.85973000000001</v>
      </c>
      <c r="J98" s="14">
        <v>358.43302</v>
      </c>
      <c r="K98" s="14">
        <v>1452.7810999999999</v>
      </c>
      <c r="L98" s="14">
        <v>13.03159</v>
      </c>
      <c r="N98" s="14">
        <v>8.2697599999999998</v>
      </c>
      <c r="O98" s="14">
        <v>0.72719999999999996</v>
      </c>
      <c r="P98" s="14">
        <v>43.145919999999997</v>
      </c>
      <c r="Q98" s="14">
        <v>2.1992400000000001</v>
      </c>
      <c r="R98" s="14">
        <v>2.0294099999999999</v>
      </c>
      <c r="S98" s="14">
        <v>9.7858499999999999</v>
      </c>
      <c r="T98" s="14">
        <v>200.88</v>
      </c>
      <c r="U98" s="14">
        <v>0.48132999999999998</v>
      </c>
      <c r="X98" s="14">
        <v>1.3195300000000001</v>
      </c>
      <c r="Y98" s="14">
        <v>6.5838599999999996</v>
      </c>
      <c r="Z98" s="14">
        <v>0.31731999999999999</v>
      </c>
      <c r="AA98" s="14">
        <v>5.2439</v>
      </c>
      <c r="AB98" s="14">
        <v>6.1219999999999997E-2</v>
      </c>
      <c r="AE98" s="14">
        <v>1.9798800000000001</v>
      </c>
      <c r="AU98" s="14">
        <v>1.65846</v>
      </c>
    </row>
    <row r="99" spans="1:47">
      <c r="A99" s="12" t="s">
        <v>426</v>
      </c>
      <c r="B99" s="13" t="s">
        <v>378</v>
      </c>
      <c r="C99" s="14">
        <v>126.04271</v>
      </c>
      <c r="D99" s="14">
        <v>61.601939999999999</v>
      </c>
      <c r="E99" s="14">
        <v>32.996729999999999</v>
      </c>
      <c r="F99" s="14">
        <v>105.27363</v>
      </c>
      <c r="H99" s="14">
        <v>44871.645479999999</v>
      </c>
      <c r="I99" s="14">
        <v>272.82306999999997</v>
      </c>
      <c r="J99" s="14">
        <v>376.29266999999999</v>
      </c>
      <c r="K99" s="14">
        <v>2001.03505</v>
      </c>
      <c r="L99" s="14">
        <v>9.43018</v>
      </c>
      <c r="M99" s="14">
        <v>0.34532000000000002</v>
      </c>
      <c r="N99" s="14">
        <v>12.68064</v>
      </c>
      <c r="O99" s="14">
        <v>0.65954000000000002</v>
      </c>
      <c r="P99" s="14">
        <v>46.005119999999998</v>
      </c>
      <c r="Q99" s="14">
        <v>1.16547</v>
      </c>
      <c r="R99" s="14">
        <v>3.7641</v>
      </c>
      <c r="S99" s="14">
        <v>8.5155899999999995</v>
      </c>
      <c r="T99" s="14">
        <v>195.39</v>
      </c>
      <c r="X99" s="14">
        <v>0.66088999999999998</v>
      </c>
      <c r="Y99" s="14">
        <v>11.465059999999999</v>
      </c>
      <c r="Z99" s="14">
        <v>0.91935999999999996</v>
      </c>
      <c r="AA99" s="14">
        <v>8.0403599999999997</v>
      </c>
      <c r="AB99" s="14">
        <v>0.17737</v>
      </c>
      <c r="AE99" s="14">
        <v>3.7918400000000001</v>
      </c>
      <c r="AT99" s="14">
        <v>1.2639</v>
      </c>
      <c r="AU99" s="14">
        <v>5.16967</v>
      </c>
    </row>
    <row r="100" spans="1:47">
      <c r="A100" s="12" t="s">
        <v>82</v>
      </c>
      <c r="B100" s="13" t="s">
        <v>376</v>
      </c>
      <c r="C100" s="14">
        <v>202.81672</v>
      </c>
      <c r="F100" s="14">
        <v>98.522919999999999</v>
      </c>
      <c r="G100" s="14">
        <v>50.01482</v>
      </c>
      <c r="H100" s="14">
        <v>46174.740989999998</v>
      </c>
      <c r="I100" s="14">
        <v>1094.8026199999999</v>
      </c>
      <c r="J100" s="14">
        <v>786.74121000000002</v>
      </c>
      <c r="K100" s="14">
        <v>402.0478</v>
      </c>
      <c r="L100" s="14">
        <v>28.708649999999999</v>
      </c>
      <c r="N100" s="14">
        <v>15.33503</v>
      </c>
      <c r="O100" s="14">
        <v>1.5122500000000001</v>
      </c>
      <c r="P100" s="14">
        <v>68.683499999999995</v>
      </c>
      <c r="Q100" s="14">
        <v>4.04277</v>
      </c>
      <c r="R100" s="14">
        <v>2.7031900000000002</v>
      </c>
      <c r="S100" s="14">
        <v>8.1509099999999997</v>
      </c>
      <c r="T100" s="14">
        <v>559.84</v>
      </c>
      <c r="U100" s="14">
        <v>0.84048999999999996</v>
      </c>
      <c r="W100" s="14">
        <v>0.78400999999999998</v>
      </c>
      <c r="X100" s="14">
        <v>0.87290000000000001</v>
      </c>
      <c r="Y100" s="14">
        <v>7.1704499999999998</v>
      </c>
      <c r="Z100" s="14">
        <v>3.8815900000000001</v>
      </c>
      <c r="AA100" s="14">
        <v>1.5853299999999999</v>
      </c>
      <c r="AB100" s="14">
        <v>0.74885999999999997</v>
      </c>
      <c r="AD100" s="14">
        <v>1.8477399999999999</v>
      </c>
      <c r="AE100" s="14">
        <v>10.12003</v>
      </c>
      <c r="AU100" s="14">
        <v>8.2544500000000003</v>
      </c>
    </row>
    <row r="101" spans="1:47">
      <c r="A101" s="12" t="s">
        <v>427</v>
      </c>
      <c r="B101" s="13" t="s">
        <v>378</v>
      </c>
      <c r="C101" s="14">
        <v>225.89541</v>
      </c>
      <c r="D101" s="14">
        <v>8.9018499999999996</v>
      </c>
      <c r="F101" s="14">
        <v>136.83034000000001</v>
      </c>
      <c r="H101" s="14">
        <v>40211.556850000001</v>
      </c>
      <c r="I101" s="14">
        <v>1093.48759</v>
      </c>
      <c r="J101" s="14">
        <v>1064.3</v>
      </c>
      <c r="K101" s="14">
        <v>418.64413000000002</v>
      </c>
      <c r="L101" s="14">
        <v>24.118659999999998</v>
      </c>
      <c r="N101" s="14">
        <v>14.101739999999999</v>
      </c>
      <c r="O101" s="14">
        <v>1.3722799999999999</v>
      </c>
      <c r="P101" s="14">
        <v>63.500549999999997</v>
      </c>
      <c r="Q101" s="14">
        <v>4.0270400000000004</v>
      </c>
      <c r="R101" s="14">
        <v>3.9954900000000002</v>
      </c>
      <c r="S101" s="14">
        <v>8.5154200000000007</v>
      </c>
      <c r="T101" s="14">
        <v>379.23</v>
      </c>
      <c r="U101" s="14">
        <v>0.25378000000000001</v>
      </c>
      <c r="W101" s="14">
        <v>1.7543899999999999</v>
      </c>
      <c r="X101" s="14">
        <v>1.08003</v>
      </c>
      <c r="Y101" s="14">
        <v>3.6567599999999998</v>
      </c>
      <c r="Z101" s="14">
        <v>1.2841800000000001</v>
      </c>
      <c r="AA101" s="14">
        <v>4.5499999999999999E-2</v>
      </c>
      <c r="AD101" s="14">
        <v>0.48591000000000001</v>
      </c>
      <c r="AE101" s="14">
        <v>9.51112</v>
      </c>
      <c r="AU101" s="14">
        <v>0.43303000000000003</v>
      </c>
    </row>
    <row r="102" spans="1:47">
      <c r="A102" s="12" t="s">
        <v>83</v>
      </c>
      <c r="B102" s="13" t="s">
        <v>376</v>
      </c>
      <c r="C102" s="14">
        <v>183.95247000000001</v>
      </c>
      <c r="D102" s="14">
        <v>27.927289999999999</v>
      </c>
      <c r="F102" s="14">
        <v>223.24456000000001</v>
      </c>
      <c r="H102" s="14">
        <v>38646.499309999999</v>
      </c>
      <c r="I102" s="14">
        <v>1241.5336400000001</v>
      </c>
      <c r="J102" s="14">
        <v>301.01562999999999</v>
      </c>
      <c r="K102" s="14">
        <v>304.70999999999998</v>
      </c>
      <c r="L102" s="14">
        <v>15.15034</v>
      </c>
      <c r="N102" s="14">
        <v>12.541869999999999</v>
      </c>
      <c r="O102" s="14">
        <v>7.4999999999999997E-3</v>
      </c>
      <c r="P102" s="14">
        <v>58.65531</v>
      </c>
      <c r="Q102" s="14">
        <v>2.5211000000000001</v>
      </c>
      <c r="R102" s="14">
        <v>2.3429700000000002</v>
      </c>
      <c r="S102" s="14">
        <v>13.482200000000001</v>
      </c>
      <c r="T102" s="14">
        <v>65.41</v>
      </c>
      <c r="W102" s="14">
        <v>0.24301</v>
      </c>
      <c r="X102" s="14">
        <v>0.33235999999999999</v>
      </c>
      <c r="Y102" s="14">
        <v>8.3885799999999993</v>
      </c>
      <c r="Z102" s="14">
        <v>1.3796299999999999</v>
      </c>
      <c r="AB102" s="14">
        <v>0.26617000000000002</v>
      </c>
      <c r="AC102" s="14">
        <v>1.7747200000000001</v>
      </c>
      <c r="AE102" s="14">
        <v>5.4063100000000004</v>
      </c>
      <c r="AT102" s="14">
        <v>2.0468299999999999</v>
      </c>
      <c r="AU102" s="14">
        <v>4.61348</v>
      </c>
    </row>
    <row r="103" spans="1:47">
      <c r="A103" s="12" t="s">
        <v>428</v>
      </c>
      <c r="B103" s="13" t="s">
        <v>378</v>
      </c>
      <c r="C103" s="14">
        <v>196.75211999999999</v>
      </c>
      <c r="F103" s="14">
        <v>171.32040000000001</v>
      </c>
      <c r="G103" s="14">
        <v>276.61392000000001</v>
      </c>
      <c r="H103" s="14">
        <v>44499.527520000003</v>
      </c>
      <c r="I103" s="14">
        <v>1611.18355</v>
      </c>
      <c r="J103" s="14">
        <v>417.47894000000002</v>
      </c>
      <c r="K103" s="14">
        <v>337.36167</v>
      </c>
      <c r="L103" s="14">
        <v>10.85258</v>
      </c>
      <c r="N103" s="14">
        <v>11.542719999999999</v>
      </c>
      <c r="O103" s="14">
        <v>3.0329999999999999E-2</v>
      </c>
      <c r="P103" s="14">
        <v>49.156930000000003</v>
      </c>
      <c r="Q103" s="14">
        <v>2.41499</v>
      </c>
      <c r="R103" s="14">
        <v>3.2107600000000001</v>
      </c>
      <c r="S103" s="14">
        <v>11.69251</v>
      </c>
      <c r="T103" s="14">
        <v>66.73</v>
      </c>
      <c r="W103" s="14">
        <v>1.2014100000000001</v>
      </c>
      <c r="Y103" s="14">
        <v>10.138030000000001</v>
      </c>
      <c r="Z103" s="14">
        <v>1.7271300000000001</v>
      </c>
      <c r="AA103" s="14">
        <v>0.65710999999999997</v>
      </c>
      <c r="AB103" s="14">
        <v>0.33321000000000001</v>
      </c>
      <c r="AE103" s="14">
        <v>3.7124299999999999</v>
      </c>
      <c r="AU103" s="14">
        <v>1.0915699999999999</v>
      </c>
    </row>
    <row r="104" spans="1:47">
      <c r="A104" s="12" t="s">
        <v>84</v>
      </c>
      <c r="B104" s="13" t="s">
        <v>376</v>
      </c>
      <c r="C104" s="14">
        <v>212.58976000000001</v>
      </c>
      <c r="D104" s="14">
        <v>103.69276000000001</v>
      </c>
      <c r="E104" s="14">
        <v>3.6927400000000001</v>
      </c>
      <c r="F104" s="14">
        <v>133.74713</v>
      </c>
      <c r="H104" s="14">
        <v>43511.955370000003</v>
      </c>
      <c r="I104" s="14">
        <v>817.68741999999997</v>
      </c>
      <c r="J104" s="14">
        <v>397.21931999999998</v>
      </c>
      <c r="K104" s="14">
        <v>677.92656999999997</v>
      </c>
      <c r="L104" s="14">
        <v>25.147659999999998</v>
      </c>
      <c r="N104" s="14">
        <v>15.622479999999999</v>
      </c>
      <c r="O104" s="14">
        <v>1.0018899999999999</v>
      </c>
      <c r="P104" s="14">
        <v>68.874809999999997</v>
      </c>
      <c r="Q104" s="14">
        <v>6.22654</v>
      </c>
      <c r="R104" s="14">
        <v>4.0667999999999997</v>
      </c>
      <c r="S104" s="14">
        <v>11.40245</v>
      </c>
      <c r="T104" s="14">
        <v>183.89</v>
      </c>
      <c r="X104" s="14">
        <v>0.52790999999999999</v>
      </c>
      <c r="Y104" s="14">
        <v>6.90585</v>
      </c>
      <c r="AA104" s="14">
        <v>1.3435699999999999</v>
      </c>
      <c r="AB104" s="14">
        <v>0</v>
      </c>
      <c r="AC104" s="14">
        <v>3.3865599999999998</v>
      </c>
      <c r="AD104" s="14">
        <v>0.65451999999999999</v>
      </c>
      <c r="AE104" s="14">
        <v>1.79556</v>
      </c>
      <c r="AU104" s="14">
        <v>5.8074199999999996</v>
      </c>
    </row>
    <row r="105" spans="1:47">
      <c r="A105" s="12" t="s">
        <v>429</v>
      </c>
      <c r="B105" s="13" t="s">
        <v>378</v>
      </c>
      <c r="C105" s="14">
        <v>75.645939999999996</v>
      </c>
      <c r="F105" s="14">
        <v>119.61409</v>
      </c>
      <c r="G105" s="14">
        <v>133.25335000000001</v>
      </c>
      <c r="H105" s="14">
        <v>44547.24093</v>
      </c>
      <c r="I105" s="14">
        <v>646.75851</v>
      </c>
      <c r="J105" s="14">
        <v>270.16608000000002</v>
      </c>
      <c r="K105" s="14">
        <v>658.12027999999998</v>
      </c>
      <c r="L105" s="14">
        <v>14.98795</v>
      </c>
      <c r="N105" s="14">
        <v>17.255980000000001</v>
      </c>
      <c r="O105" s="14">
        <v>1.6499699999999999</v>
      </c>
      <c r="P105" s="14">
        <v>76.298680000000004</v>
      </c>
      <c r="Q105" s="14">
        <v>5.1592599999999997</v>
      </c>
      <c r="R105" s="14">
        <v>4.8792</v>
      </c>
      <c r="S105" s="14">
        <v>11.60623</v>
      </c>
      <c r="T105" s="14">
        <v>161.97</v>
      </c>
      <c r="W105" s="14">
        <v>0.60685999999999996</v>
      </c>
      <c r="Y105" s="14">
        <v>6.8951099999999999</v>
      </c>
      <c r="AA105" s="14">
        <v>2.1105900000000002</v>
      </c>
      <c r="AB105" s="14">
        <v>0</v>
      </c>
      <c r="AE105" s="14">
        <v>6.8949999999999996</v>
      </c>
      <c r="AT105" s="14">
        <v>3.2505000000000002</v>
      </c>
      <c r="AU105" s="14">
        <v>8.9395600000000002</v>
      </c>
    </row>
    <row r="106" spans="1:47">
      <c r="A106" s="12" t="s">
        <v>85</v>
      </c>
      <c r="B106" s="13" t="s">
        <v>376</v>
      </c>
      <c r="C106" s="14">
        <v>373.13391999999999</v>
      </c>
      <c r="F106" s="14">
        <v>185.63326000000001</v>
      </c>
      <c r="H106" s="14">
        <v>39716.659399999997</v>
      </c>
      <c r="I106" s="14">
        <v>2944.3792899999999</v>
      </c>
      <c r="J106" s="14">
        <v>967.79</v>
      </c>
      <c r="K106" s="14">
        <v>390.55392000000001</v>
      </c>
      <c r="L106" s="14">
        <v>31.433779999999999</v>
      </c>
      <c r="M106" s="14">
        <v>0.30897999999999998</v>
      </c>
      <c r="N106" s="14">
        <v>14.900600000000001</v>
      </c>
      <c r="O106" s="14">
        <v>1.69939</v>
      </c>
      <c r="P106" s="14">
        <v>54.950760000000002</v>
      </c>
      <c r="Q106" s="14">
        <v>4.1502299999999996</v>
      </c>
      <c r="R106" s="14">
        <v>3.6744599999999998</v>
      </c>
      <c r="S106" s="14">
        <v>9.3612699999999993</v>
      </c>
      <c r="T106" s="14">
        <v>152.52000000000001</v>
      </c>
      <c r="X106" s="14">
        <v>0.28337000000000001</v>
      </c>
      <c r="Y106" s="14">
        <v>12.247579999999999</v>
      </c>
      <c r="Z106" s="14">
        <v>1.18154</v>
      </c>
      <c r="AA106" s="14">
        <v>1.22109</v>
      </c>
      <c r="AB106" s="14">
        <v>0.1482</v>
      </c>
      <c r="AD106" s="14">
        <v>1.9859</v>
      </c>
      <c r="AE106" s="14">
        <v>7.9521800000000002</v>
      </c>
      <c r="AT106" s="14">
        <v>2.36992</v>
      </c>
      <c r="AU106" s="14">
        <v>6.06684</v>
      </c>
    </row>
    <row r="107" spans="1:47">
      <c r="A107" s="12" t="s">
        <v>430</v>
      </c>
      <c r="B107" s="13" t="s">
        <v>378</v>
      </c>
      <c r="C107" s="14">
        <v>355.56344999999999</v>
      </c>
      <c r="F107" s="14">
        <v>115.40295999999999</v>
      </c>
      <c r="H107" s="14">
        <v>41760.760060000001</v>
      </c>
      <c r="I107" s="14">
        <v>1895.8204599999999</v>
      </c>
      <c r="J107" s="14">
        <v>361.74775</v>
      </c>
      <c r="K107" s="14">
        <v>336.72859999999997</v>
      </c>
      <c r="L107" s="14">
        <v>5.8246399999999996</v>
      </c>
      <c r="N107" s="14">
        <v>6.5753899999999996</v>
      </c>
      <c r="O107" s="14">
        <v>0.53454999999999997</v>
      </c>
      <c r="P107" s="14">
        <v>27.552230000000002</v>
      </c>
      <c r="Q107" s="14">
        <v>1.5827100000000001</v>
      </c>
      <c r="R107" s="14">
        <v>2.1351200000000001</v>
      </c>
      <c r="S107" s="14">
        <v>4.8902700000000001</v>
      </c>
      <c r="T107" s="14">
        <v>81.837810000000005</v>
      </c>
      <c r="W107" s="14">
        <v>0.69471000000000005</v>
      </c>
      <c r="X107" s="14">
        <v>0.45418999999999998</v>
      </c>
      <c r="Y107" s="14">
        <v>2.3045599999999999</v>
      </c>
      <c r="Z107" s="14">
        <v>2.6779600000000001</v>
      </c>
      <c r="AA107" s="14">
        <v>0.23985999999999999</v>
      </c>
      <c r="AB107" s="14">
        <v>0.51665000000000005</v>
      </c>
      <c r="AD107" s="14">
        <v>0.16588</v>
      </c>
      <c r="AE107" s="14">
        <v>2.7253799999999999</v>
      </c>
      <c r="AT107" s="14">
        <v>0.10137</v>
      </c>
      <c r="AU107" s="14">
        <v>1.26118</v>
      </c>
    </row>
    <row r="108" spans="1:47">
      <c r="A108" s="12" t="s">
        <v>86</v>
      </c>
      <c r="B108" s="13" t="s">
        <v>376</v>
      </c>
      <c r="C108" s="14">
        <v>153.68004999999999</v>
      </c>
      <c r="D108" s="14">
        <v>55.788350000000001</v>
      </c>
      <c r="F108" s="14">
        <v>460.84679999999997</v>
      </c>
      <c r="G108" s="14">
        <v>131.54221999999999</v>
      </c>
      <c r="H108" s="14">
        <v>44069.329100000003</v>
      </c>
      <c r="I108" s="14">
        <v>282.83918999999997</v>
      </c>
      <c r="J108" s="14">
        <v>173.08681999999999</v>
      </c>
      <c r="K108" s="14">
        <v>1389.8404599999999</v>
      </c>
      <c r="L108" s="14">
        <v>6.3382199999999997</v>
      </c>
      <c r="N108" s="14">
        <v>9.5983300000000007</v>
      </c>
      <c r="O108" s="14">
        <v>1.2973600000000001</v>
      </c>
      <c r="P108" s="14">
        <v>36.840969999999999</v>
      </c>
      <c r="Q108" s="14">
        <v>1.9797899999999999</v>
      </c>
      <c r="R108" s="14">
        <v>2.4014700000000002</v>
      </c>
      <c r="S108" s="14">
        <v>13.80907</v>
      </c>
      <c r="T108" s="14">
        <v>164.58</v>
      </c>
      <c r="X108" s="14">
        <v>0.34086</v>
      </c>
      <c r="Y108" s="14">
        <v>10.383760000000001</v>
      </c>
      <c r="Z108" s="14">
        <v>4.5069400000000002</v>
      </c>
      <c r="AA108" s="14">
        <v>4.2154199999999999</v>
      </c>
      <c r="AB108" s="14">
        <v>0.86951000000000001</v>
      </c>
      <c r="AD108" s="14">
        <v>1.4399</v>
      </c>
      <c r="AE108" s="14">
        <v>3.6490200000000002</v>
      </c>
      <c r="AT108" s="14">
        <v>3.8419699999999999</v>
      </c>
      <c r="AU108" s="14">
        <v>2.9643600000000001</v>
      </c>
    </row>
    <row r="109" spans="1:47">
      <c r="A109" s="12" t="s">
        <v>431</v>
      </c>
      <c r="B109" s="13" t="s">
        <v>378</v>
      </c>
      <c r="C109" s="14">
        <v>185.70304999999999</v>
      </c>
      <c r="D109" s="14">
        <v>18.311859999999999</v>
      </c>
      <c r="F109" s="14">
        <v>578.35895000000005</v>
      </c>
      <c r="G109" s="14">
        <v>28.107939999999999</v>
      </c>
      <c r="H109" s="14">
        <v>48088.66891</v>
      </c>
      <c r="I109" s="14">
        <v>413.16795000000002</v>
      </c>
      <c r="J109" s="14">
        <v>251.50039000000001</v>
      </c>
      <c r="K109" s="14">
        <v>1533.61266</v>
      </c>
      <c r="L109" s="14">
        <v>7.34551</v>
      </c>
      <c r="M109" s="14">
        <v>0.71852000000000005</v>
      </c>
      <c r="N109" s="14">
        <v>9.1050400000000007</v>
      </c>
      <c r="O109" s="14">
        <v>0.88329000000000002</v>
      </c>
      <c r="P109" s="14">
        <v>38.774929999999998</v>
      </c>
      <c r="Q109" s="14">
        <v>2.3476900000000001</v>
      </c>
      <c r="R109" s="14">
        <v>1.8178700000000001</v>
      </c>
      <c r="S109" s="14">
        <v>13.86196</v>
      </c>
      <c r="T109" s="14">
        <v>159.58000000000001</v>
      </c>
      <c r="X109" s="14">
        <v>0.46781</v>
      </c>
      <c r="Y109" s="14">
        <v>15.17418</v>
      </c>
      <c r="Z109" s="14">
        <v>2.3855</v>
      </c>
      <c r="AA109" s="14">
        <v>3.4563000000000001</v>
      </c>
      <c r="AB109" s="14">
        <v>0.46022999999999997</v>
      </c>
      <c r="AE109" s="14">
        <v>5.5918200000000002</v>
      </c>
      <c r="AT109" s="14">
        <v>1.9786600000000001</v>
      </c>
      <c r="AU109" s="14">
        <v>2.10521</v>
      </c>
    </row>
    <row r="110" spans="1:47">
      <c r="A110" s="12" t="s">
        <v>87</v>
      </c>
      <c r="B110" s="13" t="s">
        <v>376</v>
      </c>
      <c r="C110" s="14">
        <v>85.382000000000005</v>
      </c>
      <c r="F110" s="14">
        <v>95.351489999999998</v>
      </c>
      <c r="H110" s="14">
        <v>45896.77865</v>
      </c>
      <c r="I110" s="14">
        <v>381.05331999999999</v>
      </c>
      <c r="J110" s="14">
        <v>113.53931</v>
      </c>
      <c r="K110" s="14">
        <v>1061.7571800000001</v>
      </c>
      <c r="L110" s="14">
        <v>17.00469</v>
      </c>
      <c r="N110" s="14">
        <v>13.869899999999999</v>
      </c>
      <c r="O110" s="14">
        <v>8.5190000000000002E-2</v>
      </c>
      <c r="P110" s="14">
        <v>57.986429999999999</v>
      </c>
      <c r="Q110" s="14">
        <v>3.8286199999999999</v>
      </c>
      <c r="R110" s="14">
        <v>3.5815600000000001</v>
      </c>
      <c r="S110" s="14">
        <v>18.195530000000002</v>
      </c>
      <c r="T110" s="14">
        <v>201.63</v>
      </c>
      <c r="X110" s="14">
        <v>0.75061999999999995</v>
      </c>
      <c r="Y110" s="14">
        <v>5.9082299999999996</v>
      </c>
      <c r="Z110" s="14">
        <v>0.12441000000000001</v>
      </c>
      <c r="AA110" s="14">
        <v>4.3925299999999998</v>
      </c>
      <c r="AE110" s="14">
        <v>1.74874</v>
      </c>
      <c r="AT110" s="14">
        <v>3.1909999999999998</v>
      </c>
      <c r="AU110" s="14">
        <v>1.06233</v>
      </c>
    </row>
    <row r="111" spans="1:47">
      <c r="A111" s="12" t="s">
        <v>432</v>
      </c>
      <c r="B111" s="13" t="s">
        <v>378</v>
      </c>
      <c r="C111" s="14">
        <v>31.733789999999999</v>
      </c>
      <c r="D111" s="14">
        <v>7.56623</v>
      </c>
      <c r="F111" s="14">
        <v>32.16422</v>
      </c>
      <c r="G111" s="14">
        <v>45.988500000000002</v>
      </c>
      <c r="H111" s="14">
        <v>42102.195269999997</v>
      </c>
      <c r="I111" s="14">
        <v>498.68786</v>
      </c>
      <c r="J111" s="14">
        <v>96.052970000000002</v>
      </c>
      <c r="K111" s="14">
        <v>842.56668999999999</v>
      </c>
      <c r="L111" s="14">
        <v>22.088920000000002</v>
      </c>
      <c r="M111" s="14">
        <v>7.6590000000000005E-2</v>
      </c>
      <c r="N111" s="14">
        <v>13.796580000000001</v>
      </c>
      <c r="O111" s="14">
        <v>2.13151</v>
      </c>
      <c r="P111" s="14">
        <v>58.703049999999998</v>
      </c>
      <c r="Q111" s="14">
        <v>3.3168899999999999</v>
      </c>
      <c r="R111" s="14">
        <v>3.0634100000000002</v>
      </c>
      <c r="S111" s="14">
        <v>18.420940000000002</v>
      </c>
      <c r="T111" s="14">
        <v>209.4</v>
      </c>
      <c r="W111" s="14">
        <v>6.0679999999999998E-2</v>
      </c>
      <c r="X111" s="14">
        <v>0.92044999999999999</v>
      </c>
      <c r="Y111" s="14">
        <v>3.6414900000000001</v>
      </c>
      <c r="Z111" s="14">
        <v>0.49842999999999998</v>
      </c>
      <c r="AA111" s="14">
        <v>2.07884</v>
      </c>
      <c r="AD111" s="14">
        <v>0.81994</v>
      </c>
      <c r="AE111" s="14">
        <v>2.6908099999999999</v>
      </c>
      <c r="AU111" s="14">
        <v>5.7042400000000004</v>
      </c>
    </row>
    <row r="112" spans="1:47">
      <c r="A112" s="12" t="s">
        <v>88</v>
      </c>
      <c r="B112" s="13" t="s">
        <v>376</v>
      </c>
      <c r="C112" s="14">
        <v>106.82077</v>
      </c>
      <c r="E112" s="14">
        <v>142.57736</v>
      </c>
      <c r="F112" s="14">
        <v>114.87502000000001</v>
      </c>
      <c r="G112" s="14">
        <v>0.77914000000000005</v>
      </c>
      <c r="H112" s="14">
        <v>41541.954189999997</v>
      </c>
      <c r="I112" s="14">
        <v>402.91046</v>
      </c>
      <c r="J112" s="14">
        <v>217.56209999999999</v>
      </c>
      <c r="K112" s="14">
        <v>480.99740000000003</v>
      </c>
      <c r="L112" s="14">
        <v>73.213800000000006</v>
      </c>
      <c r="N112" s="14">
        <v>18.575890000000001</v>
      </c>
      <c r="O112" s="14">
        <v>2.7380499999999999</v>
      </c>
      <c r="P112" s="14">
        <v>90.380480000000006</v>
      </c>
      <c r="Q112" s="14">
        <v>7.1158099999999997</v>
      </c>
      <c r="R112" s="14">
        <v>5.3365200000000002</v>
      </c>
      <c r="S112" s="14">
        <v>11.659840000000001</v>
      </c>
      <c r="T112" s="14">
        <v>191.13</v>
      </c>
      <c r="W112" s="14">
        <v>0.84384999999999999</v>
      </c>
      <c r="X112" s="14">
        <v>0.36325000000000002</v>
      </c>
      <c r="Y112" s="14">
        <v>7.8627099999999999</v>
      </c>
      <c r="Z112" s="14">
        <v>2.4786100000000002</v>
      </c>
      <c r="AA112" s="14">
        <v>1.28027</v>
      </c>
      <c r="AB112" s="14">
        <v>0</v>
      </c>
      <c r="AD112" s="14">
        <v>0.38196000000000002</v>
      </c>
      <c r="AE112" s="14">
        <v>3.2768999999999999</v>
      </c>
      <c r="AT112" s="14">
        <v>3.1488399999999999</v>
      </c>
      <c r="AU112" s="14">
        <v>0.30464999999999998</v>
      </c>
    </row>
    <row r="113" spans="1:47">
      <c r="A113" s="12" t="s">
        <v>433</v>
      </c>
      <c r="B113" s="13" t="s">
        <v>378</v>
      </c>
      <c r="C113" s="14">
        <v>135.50605999999999</v>
      </c>
      <c r="E113" s="14">
        <v>104.55988000000001</v>
      </c>
      <c r="F113" s="14">
        <v>160.86998</v>
      </c>
      <c r="G113" s="14">
        <v>143.66499999999999</v>
      </c>
      <c r="H113" s="14">
        <v>46960.374349999998</v>
      </c>
      <c r="I113" s="14">
        <v>521.56953999999996</v>
      </c>
      <c r="J113" s="14">
        <v>221.34152</v>
      </c>
      <c r="K113" s="14">
        <v>464.62281999999999</v>
      </c>
      <c r="L113" s="14">
        <v>53.529820000000001</v>
      </c>
      <c r="N113" s="14">
        <v>13.93741</v>
      </c>
      <c r="O113" s="14">
        <v>0.62097000000000002</v>
      </c>
      <c r="P113" s="14">
        <v>69.084029999999998</v>
      </c>
      <c r="Q113" s="14">
        <v>3.9110299999999998</v>
      </c>
      <c r="R113" s="14">
        <v>4.1024200000000004</v>
      </c>
      <c r="S113" s="14">
        <v>12.206519999999999</v>
      </c>
      <c r="T113" s="14">
        <v>204.88</v>
      </c>
      <c r="W113" s="14">
        <v>0.93572</v>
      </c>
      <c r="Y113" s="14">
        <v>3.8023500000000001</v>
      </c>
      <c r="AA113" s="14">
        <v>0.86297999999999997</v>
      </c>
      <c r="AB113" s="14">
        <v>0</v>
      </c>
      <c r="AD113" s="14">
        <v>0.60306999999999999</v>
      </c>
      <c r="AE113" s="14">
        <v>8.0674200000000003</v>
      </c>
      <c r="AT113" s="14">
        <v>4.0432699999999997</v>
      </c>
      <c r="AU113" s="14">
        <v>3.4801899999999999</v>
      </c>
    </row>
    <row r="114" spans="1:47">
      <c r="A114" s="12" t="s">
        <v>89</v>
      </c>
      <c r="B114" s="13" t="s">
        <v>376</v>
      </c>
      <c r="C114" s="14">
        <v>81.277140000000003</v>
      </c>
      <c r="E114" s="14">
        <v>77.551649999999995</v>
      </c>
      <c r="F114" s="14">
        <v>271.79075999999998</v>
      </c>
      <c r="G114" s="14">
        <v>74.429689999999994</v>
      </c>
      <c r="H114" s="14">
        <v>38791.472300000001</v>
      </c>
      <c r="I114" s="14">
        <v>708.88201000000004</v>
      </c>
      <c r="J114" s="14">
        <v>127.864</v>
      </c>
      <c r="K114" s="14">
        <v>422.85399999999998</v>
      </c>
      <c r="L114" s="14">
        <v>23.241910000000001</v>
      </c>
      <c r="N114" s="14">
        <v>14.97038</v>
      </c>
      <c r="O114" s="14">
        <v>2.2883200000000001</v>
      </c>
      <c r="P114" s="14">
        <v>65.786580000000001</v>
      </c>
      <c r="Q114" s="14">
        <v>5.0423499999999999</v>
      </c>
      <c r="R114" s="14">
        <v>3.6489099999999999</v>
      </c>
      <c r="S114" s="14">
        <v>10.434340000000001</v>
      </c>
      <c r="T114" s="14">
        <v>146.91</v>
      </c>
      <c r="Y114" s="14">
        <v>9.1525800000000004</v>
      </c>
      <c r="Z114" s="14">
        <v>2.1745800000000002</v>
      </c>
      <c r="AA114" s="14">
        <v>0.89802999999999999</v>
      </c>
      <c r="AB114" s="14">
        <v>0.41954000000000002</v>
      </c>
      <c r="AD114" s="14">
        <v>1.2330099999999999</v>
      </c>
      <c r="AE114" s="14">
        <v>3.4364300000000001</v>
      </c>
      <c r="AT114" s="14">
        <v>3.5763400000000001</v>
      </c>
    </row>
    <row r="115" spans="1:47">
      <c r="A115" s="12" t="s">
        <v>434</v>
      </c>
      <c r="B115" s="13" t="s">
        <v>378</v>
      </c>
      <c r="C115" s="14">
        <v>78.448009999999996</v>
      </c>
      <c r="E115" s="14">
        <v>28.63091</v>
      </c>
      <c r="F115" s="14">
        <v>314.16840999999999</v>
      </c>
      <c r="H115" s="14">
        <v>42753.448450000004</v>
      </c>
      <c r="I115" s="14">
        <v>1232.9110599999999</v>
      </c>
      <c r="J115" s="14">
        <v>175.14542</v>
      </c>
      <c r="K115" s="14">
        <v>445.44526999999999</v>
      </c>
      <c r="L115" s="14">
        <v>18.14706</v>
      </c>
      <c r="N115" s="14">
        <v>10.654439999999999</v>
      </c>
      <c r="O115" s="14">
        <v>1.4475499999999999</v>
      </c>
      <c r="P115" s="14">
        <v>52.074550000000002</v>
      </c>
      <c r="Q115" s="14">
        <v>3.6861100000000002</v>
      </c>
      <c r="R115" s="14">
        <v>2.7541500000000001</v>
      </c>
      <c r="S115" s="14">
        <v>10.40903</v>
      </c>
      <c r="T115" s="14">
        <v>126.55</v>
      </c>
      <c r="Y115" s="14">
        <v>10.437469999999999</v>
      </c>
      <c r="AA115" s="14">
        <v>0.73053999999999997</v>
      </c>
      <c r="AB115" s="14">
        <v>0</v>
      </c>
      <c r="AC115" s="14">
        <v>1.8054699999999999</v>
      </c>
      <c r="AD115" s="14">
        <v>1.4439500000000001</v>
      </c>
      <c r="AE115" s="14">
        <v>5.3434600000000003</v>
      </c>
      <c r="AT115" s="14">
        <v>3.28748</v>
      </c>
      <c r="AU115" s="14">
        <v>2.3913799999999998</v>
      </c>
    </row>
    <row r="116" spans="1:47">
      <c r="A116" s="12" t="s">
        <v>90</v>
      </c>
      <c r="B116" s="13" t="s">
        <v>376</v>
      </c>
      <c r="C116" s="14">
        <v>163.67303999999999</v>
      </c>
      <c r="D116" s="14">
        <v>24.327539999999999</v>
      </c>
      <c r="E116" s="14">
        <v>10.39143</v>
      </c>
      <c r="F116" s="14">
        <v>162.62624</v>
      </c>
      <c r="G116" s="14">
        <v>133.41524000000001</v>
      </c>
      <c r="H116" s="14">
        <v>49375.761910000001</v>
      </c>
      <c r="I116" s="14">
        <v>284.44096999999999</v>
      </c>
      <c r="J116" s="14">
        <v>173.36788999999999</v>
      </c>
      <c r="K116" s="14">
        <v>1442.6554599999999</v>
      </c>
      <c r="L116" s="14">
        <v>13.70635</v>
      </c>
      <c r="N116" s="14">
        <v>5.3672500000000003</v>
      </c>
      <c r="O116" s="14">
        <v>0.40810999999999997</v>
      </c>
      <c r="P116" s="14">
        <v>36.568150000000003</v>
      </c>
      <c r="Q116" s="14">
        <v>2.5116499999999999</v>
      </c>
      <c r="R116" s="14">
        <v>2.0268799999999998</v>
      </c>
      <c r="S116" s="14">
        <v>18.354749999999999</v>
      </c>
      <c r="T116" s="14">
        <v>280.23</v>
      </c>
      <c r="W116" s="14">
        <v>0.99412999999999996</v>
      </c>
      <c r="X116" s="14">
        <v>0.72994999999999999</v>
      </c>
      <c r="Y116" s="14">
        <v>5.2001099999999996</v>
      </c>
      <c r="AA116" s="14">
        <v>6.8162799999999999</v>
      </c>
      <c r="AB116" s="14">
        <v>0</v>
      </c>
      <c r="AE116" s="14">
        <v>2.39202</v>
      </c>
      <c r="AU116" s="14">
        <v>0.18783</v>
      </c>
    </row>
    <row r="117" spans="1:47">
      <c r="A117" s="12" t="s">
        <v>435</v>
      </c>
      <c r="B117" s="13" t="s">
        <v>378</v>
      </c>
      <c r="C117" s="14">
        <v>91.935169999999999</v>
      </c>
      <c r="D117" s="14">
        <v>39.891509999999997</v>
      </c>
      <c r="F117" s="14">
        <v>103.07023</v>
      </c>
      <c r="G117" s="14">
        <v>24.843640000000001</v>
      </c>
      <c r="H117" s="14">
        <v>48375.956789999997</v>
      </c>
      <c r="I117" s="14">
        <v>171.65172999999999</v>
      </c>
      <c r="J117" s="14">
        <v>223.90828999999999</v>
      </c>
      <c r="K117" s="14">
        <v>1790.5394699999999</v>
      </c>
      <c r="L117" s="14">
        <v>21.106030000000001</v>
      </c>
      <c r="N117" s="14">
        <v>9.4039699999999993</v>
      </c>
      <c r="O117" s="14">
        <v>1.63443</v>
      </c>
      <c r="P117" s="14">
        <v>42.930480000000003</v>
      </c>
      <c r="Q117" s="14">
        <v>1.7109300000000001</v>
      </c>
      <c r="R117" s="14">
        <v>2.10954</v>
      </c>
      <c r="S117" s="14">
        <v>20.353000000000002</v>
      </c>
      <c r="T117" s="14">
        <v>281.42</v>
      </c>
      <c r="U117" s="14">
        <v>0.78178999999999998</v>
      </c>
      <c r="W117" s="14">
        <v>0.61040000000000005</v>
      </c>
      <c r="Y117" s="14">
        <v>6.5092800000000004</v>
      </c>
      <c r="AA117" s="14">
        <v>9.3663100000000004</v>
      </c>
      <c r="AE117" s="14">
        <v>4.4911000000000003</v>
      </c>
      <c r="AU117" s="14">
        <v>6.0200000000000002E-3</v>
      </c>
    </row>
    <row r="118" spans="1:47">
      <c r="A118" s="12" t="s">
        <v>91</v>
      </c>
      <c r="B118" s="13" t="s">
        <v>376</v>
      </c>
      <c r="C118" s="14">
        <v>145.89917</v>
      </c>
      <c r="D118" s="14">
        <v>130.21795</v>
      </c>
      <c r="E118" s="14">
        <v>38.230960000000003</v>
      </c>
      <c r="F118" s="14">
        <v>235.80665999999999</v>
      </c>
      <c r="G118" s="14">
        <v>163.08510000000001</v>
      </c>
      <c r="H118" s="14">
        <v>41251.784379999997</v>
      </c>
      <c r="I118" s="14">
        <v>184.10239000000001</v>
      </c>
      <c r="J118" s="14">
        <v>85.48818</v>
      </c>
      <c r="K118" s="14">
        <v>1420.3948800000001</v>
      </c>
      <c r="L118" s="14">
        <v>9.0857399999999995</v>
      </c>
      <c r="N118" s="14">
        <v>9.0190699999999993</v>
      </c>
      <c r="O118" s="14">
        <v>1.45651</v>
      </c>
      <c r="P118" s="14">
        <v>49.084820000000001</v>
      </c>
      <c r="Q118" s="14">
        <v>3.09348</v>
      </c>
      <c r="R118" s="14">
        <v>3.11748</v>
      </c>
      <c r="S118" s="14">
        <v>45.50956</v>
      </c>
      <c r="T118" s="14">
        <v>203.62</v>
      </c>
      <c r="W118" s="14">
        <v>0.54300999999999999</v>
      </c>
      <c r="X118" s="14">
        <v>0.56030000000000002</v>
      </c>
      <c r="Y118" s="14">
        <v>46.122920000000001</v>
      </c>
      <c r="Z118" s="14">
        <v>0.74546999999999997</v>
      </c>
      <c r="AA118" s="14">
        <v>7.4558999999999997</v>
      </c>
      <c r="AB118" s="14">
        <v>0.14382</v>
      </c>
      <c r="AE118" s="14">
        <v>3.6526000000000001</v>
      </c>
      <c r="AT118" s="14">
        <v>1.0178100000000001</v>
      </c>
      <c r="AU118" s="14">
        <v>5.0696000000000003</v>
      </c>
    </row>
    <row r="119" spans="1:47">
      <c r="A119" s="12" t="s">
        <v>436</v>
      </c>
      <c r="B119" s="13" t="s">
        <v>378</v>
      </c>
      <c r="C119" s="14">
        <v>129.80279999999999</v>
      </c>
      <c r="D119" s="14">
        <v>136.54874000000001</v>
      </c>
      <c r="E119" s="14">
        <v>18.680319999999998</v>
      </c>
      <c r="F119" s="14">
        <v>176.17578</v>
      </c>
      <c r="H119" s="14">
        <v>36394.988680000002</v>
      </c>
      <c r="I119" s="14">
        <v>122.58947000000001</v>
      </c>
      <c r="J119" s="14">
        <v>96.870239999999995</v>
      </c>
      <c r="K119" s="14">
        <v>1355.7962500000001</v>
      </c>
      <c r="L119" s="14">
        <v>6.4459600000000004</v>
      </c>
      <c r="M119" s="14">
        <v>0.31740000000000002</v>
      </c>
      <c r="N119" s="14">
        <v>7.8156100000000004</v>
      </c>
      <c r="O119" s="14">
        <v>0.25013999999999997</v>
      </c>
      <c r="P119" s="14">
        <v>36.345379999999999</v>
      </c>
      <c r="Q119" s="14">
        <v>2.80341</v>
      </c>
      <c r="R119" s="14">
        <v>3.5018099999999999</v>
      </c>
      <c r="S119" s="14">
        <v>45.992330000000003</v>
      </c>
      <c r="T119" s="14">
        <v>180.34</v>
      </c>
      <c r="W119" s="14">
        <v>0.15586</v>
      </c>
      <c r="X119" s="14">
        <v>0.17175000000000001</v>
      </c>
      <c r="Y119" s="14">
        <v>44.145960000000002</v>
      </c>
      <c r="AA119" s="14">
        <v>9.0060400000000005</v>
      </c>
      <c r="AB119" s="14">
        <v>0</v>
      </c>
      <c r="AD119" s="14">
        <v>0.27728999999999998</v>
      </c>
      <c r="AE119" s="14">
        <v>0.86734</v>
      </c>
      <c r="AT119" s="14">
        <v>1.6732</v>
      </c>
      <c r="AU119" s="14">
        <v>2.3124699999999998</v>
      </c>
    </row>
    <row r="120" spans="1:47">
      <c r="A120" s="12" t="s">
        <v>92</v>
      </c>
      <c r="B120" s="13" t="s">
        <v>376</v>
      </c>
      <c r="C120" s="14">
        <v>13.345890000000001</v>
      </c>
      <c r="E120" s="14">
        <v>35.657510000000002</v>
      </c>
      <c r="F120" s="14">
        <v>155.64998</v>
      </c>
      <c r="H120" s="14">
        <v>36071.055590000004</v>
      </c>
      <c r="I120" s="14">
        <v>1858.0323900000001</v>
      </c>
      <c r="J120" s="14">
        <v>130.63679999999999</v>
      </c>
      <c r="K120" s="14">
        <v>450.62900000000002</v>
      </c>
      <c r="L120" s="14">
        <v>23.243670000000002</v>
      </c>
      <c r="N120" s="14">
        <v>12.28467</v>
      </c>
      <c r="O120" s="14">
        <v>0.28926000000000002</v>
      </c>
      <c r="P120" s="14">
        <v>58.145400000000002</v>
      </c>
      <c r="Q120" s="14">
        <v>3.53579</v>
      </c>
      <c r="R120" s="14">
        <v>4.0239900000000004</v>
      </c>
      <c r="S120" s="14">
        <v>16.563300000000002</v>
      </c>
      <c r="T120" s="14">
        <v>78.150000000000006</v>
      </c>
      <c r="U120" s="14">
        <v>0.58255999999999997</v>
      </c>
      <c r="Y120" s="14">
        <v>7.3083799999999997</v>
      </c>
      <c r="AA120" s="14">
        <v>2.6846000000000001</v>
      </c>
      <c r="AB120" s="14">
        <v>0</v>
      </c>
      <c r="AE120" s="14">
        <v>5.6031500000000003</v>
      </c>
      <c r="AT120" s="14">
        <v>0.96728999999999998</v>
      </c>
      <c r="AU120" s="14">
        <v>5.9093400000000003</v>
      </c>
    </row>
    <row r="121" spans="1:47">
      <c r="A121" s="12" t="s">
        <v>437</v>
      </c>
      <c r="B121" s="13" t="s">
        <v>378</v>
      </c>
      <c r="C121" s="14">
        <v>70.166799999999995</v>
      </c>
      <c r="E121" s="14">
        <v>22.225940000000001</v>
      </c>
      <c r="F121" s="14">
        <v>105.06191</v>
      </c>
      <c r="G121" s="14">
        <v>33.438160000000003</v>
      </c>
      <c r="H121" s="14">
        <v>33869.600229999996</v>
      </c>
      <c r="I121" s="14">
        <v>1868.71867</v>
      </c>
      <c r="J121" s="14">
        <v>132.33261999999999</v>
      </c>
      <c r="K121" s="14">
        <v>387.87061</v>
      </c>
      <c r="L121" s="14">
        <v>36.5961</v>
      </c>
      <c r="N121" s="14">
        <v>6.9079899999999999</v>
      </c>
      <c r="O121" s="14">
        <v>0.3634</v>
      </c>
      <c r="P121" s="14">
        <v>33.250329999999998</v>
      </c>
      <c r="Q121" s="14">
        <v>1.70181</v>
      </c>
      <c r="R121" s="14">
        <v>2.3868900000000002</v>
      </c>
      <c r="S121" s="14">
        <v>16.84713</v>
      </c>
      <c r="T121" s="14">
        <v>78.37</v>
      </c>
      <c r="W121" s="14">
        <v>0.45228000000000002</v>
      </c>
      <c r="X121" s="14">
        <v>0.82572999999999996</v>
      </c>
      <c r="Y121" s="14">
        <v>13.316990000000001</v>
      </c>
      <c r="AA121" s="14">
        <v>2.0243000000000002</v>
      </c>
      <c r="AB121" s="14">
        <v>0</v>
      </c>
      <c r="AC121" s="14">
        <v>0.58962000000000003</v>
      </c>
      <c r="AD121" s="14">
        <v>0.12338</v>
      </c>
      <c r="AE121" s="14">
        <v>1.7498499999999999</v>
      </c>
      <c r="AT121" s="14">
        <v>1.90587</v>
      </c>
      <c r="AU121" s="14">
        <v>7.4666800000000002</v>
      </c>
    </row>
    <row r="122" spans="1:47">
      <c r="A122" s="12" t="s">
        <v>93</v>
      </c>
      <c r="B122" s="13" t="s">
        <v>376</v>
      </c>
      <c r="C122" s="14">
        <v>186.08068</v>
      </c>
      <c r="F122" s="14">
        <v>153.24019000000001</v>
      </c>
      <c r="G122" s="14">
        <v>67.783730000000006</v>
      </c>
      <c r="H122" s="14">
        <v>36523.73227</v>
      </c>
      <c r="I122" s="14">
        <v>991.84520999999995</v>
      </c>
      <c r="J122" s="14">
        <v>372.30311999999998</v>
      </c>
      <c r="K122" s="14">
        <v>1342.66</v>
      </c>
      <c r="L122" s="14">
        <v>25.582450000000001</v>
      </c>
      <c r="N122" s="14">
        <v>10.076980000000001</v>
      </c>
      <c r="O122" s="14">
        <v>1.0383899999999999</v>
      </c>
      <c r="P122" s="14">
        <v>52.526829999999997</v>
      </c>
      <c r="Q122" s="14">
        <v>2.3746900000000002</v>
      </c>
      <c r="R122" s="14">
        <v>3.3540999999999999</v>
      </c>
      <c r="S122" s="14">
        <v>18.146570000000001</v>
      </c>
      <c r="T122" s="14">
        <v>324.37</v>
      </c>
      <c r="W122" s="14">
        <v>0.21728</v>
      </c>
      <c r="X122" s="14">
        <v>0.96199999999999997</v>
      </c>
      <c r="Y122" s="14">
        <v>24.247890000000002</v>
      </c>
      <c r="AA122" s="14">
        <v>7.0842799999999997</v>
      </c>
      <c r="AB122" s="14">
        <v>0</v>
      </c>
      <c r="AD122" s="14">
        <v>0.70774000000000004</v>
      </c>
      <c r="AE122" s="14">
        <v>9.0192099999999993</v>
      </c>
      <c r="AT122" s="14">
        <v>2.1127199999999999</v>
      </c>
      <c r="AU122" s="14">
        <v>3.4553799999999999</v>
      </c>
    </row>
    <row r="123" spans="1:47">
      <c r="A123" s="12" t="s">
        <v>438</v>
      </c>
      <c r="B123" s="13" t="s">
        <v>378</v>
      </c>
      <c r="C123" s="14">
        <v>201.65812</v>
      </c>
      <c r="D123" s="14">
        <v>4.0761599999999998</v>
      </c>
      <c r="E123" s="14">
        <v>2.3358099999999999</v>
      </c>
      <c r="F123" s="14">
        <v>158.06905</v>
      </c>
      <c r="G123" s="14">
        <v>78.936620000000005</v>
      </c>
      <c r="H123" s="14">
        <v>35622.31306</v>
      </c>
      <c r="I123" s="14">
        <v>902.66160000000002</v>
      </c>
      <c r="J123" s="14">
        <v>326.58931999999999</v>
      </c>
      <c r="K123" s="14">
        <v>1411.4078</v>
      </c>
      <c r="L123" s="14">
        <v>27.338100000000001</v>
      </c>
      <c r="N123" s="14">
        <v>10.277240000000001</v>
      </c>
      <c r="O123" s="14">
        <v>1.1218999999999999</v>
      </c>
      <c r="P123" s="14">
        <v>49.326889999999999</v>
      </c>
      <c r="Q123" s="14">
        <v>2.5826500000000001</v>
      </c>
      <c r="R123" s="14">
        <v>3.17239</v>
      </c>
      <c r="S123" s="14">
        <v>18.521529999999998</v>
      </c>
      <c r="T123" s="14">
        <v>340.56</v>
      </c>
      <c r="X123" s="14">
        <v>0.32921</v>
      </c>
      <c r="Y123" s="14">
        <v>22.247499999999999</v>
      </c>
      <c r="Z123" s="14">
        <v>1.06148</v>
      </c>
      <c r="AA123" s="14">
        <v>8.3584999999999994</v>
      </c>
      <c r="AB123" s="14">
        <v>0.20479</v>
      </c>
      <c r="AE123" s="14">
        <v>4.1086200000000002</v>
      </c>
      <c r="AT123" s="14">
        <v>1.0372699999999999</v>
      </c>
      <c r="AU123" s="14">
        <v>0.98348000000000002</v>
      </c>
    </row>
    <row r="124" spans="1:47">
      <c r="A124" s="12" t="s">
        <v>94</v>
      </c>
      <c r="B124" s="13" t="s">
        <v>376</v>
      </c>
      <c r="C124" s="14">
        <v>352.61248000000001</v>
      </c>
      <c r="E124" s="14">
        <v>33.199060000000003</v>
      </c>
      <c r="F124" s="14">
        <v>141.96915999999999</v>
      </c>
      <c r="G124" s="14">
        <v>0.62373000000000001</v>
      </c>
      <c r="H124" s="14">
        <v>36496.433879999997</v>
      </c>
      <c r="I124" s="14">
        <v>2243.7180400000002</v>
      </c>
      <c r="J124" s="14">
        <v>769.22217999999998</v>
      </c>
      <c r="K124" s="14">
        <v>591.17350999999996</v>
      </c>
      <c r="L124" s="14">
        <v>32.813470000000002</v>
      </c>
      <c r="N124" s="14">
        <v>15.64803</v>
      </c>
      <c r="O124" s="14">
        <v>0.49504999999999999</v>
      </c>
      <c r="P124" s="14">
        <v>63.973849999999999</v>
      </c>
      <c r="Q124" s="14">
        <v>2.8977499999999998</v>
      </c>
      <c r="R124" s="14">
        <v>4.2570600000000001</v>
      </c>
      <c r="S124" s="14">
        <v>14.78736</v>
      </c>
      <c r="T124" s="14">
        <v>176.23</v>
      </c>
      <c r="W124" s="14">
        <v>1.9664999999999999</v>
      </c>
      <c r="X124" s="14">
        <v>0.90974999999999995</v>
      </c>
      <c r="Y124" s="14">
        <v>14.082079999999999</v>
      </c>
      <c r="Z124" s="14">
        <v>0.77547999999999995</v>
      </c>
      <c r="AA124" s="14">
        <v>0.73773</v>
      </c>
      <c r="AE124" s="14">
        <v>3.0524399999999998</v>
      </c>
      <c r="AT124" s="14">
        <v>1.2896799999999999</v>
      </c>
      <c r="AU124" s="14">
        <v>3.2167500000000002</v>
      </c>
    </row>
    <row r="125" spans="1:47">
      <c r="A125" s="12" t="s">
        <v>439</v>
      </c>
      <c r="B125" s="13" t="s">
        <v>378</v>
      </c>
      <c r="C125" s="14">
        <v>133.50216</v>
      </c>
      <c r="F125" s="14">
        <v>77.701099999999997</v>
      </c>
      <c r="H125" s="14">
        <v>34318.620190000001</v>
      </c>
      <c r="I125" s="14">
        <v>1957.3647100000001</v>
      </c>
      <c r="J125" s="14">
        <v>638.77975000000004</v>
      </c>
      <c r="K125" s="14">
        <v>373.84629999999999</v>
      </c>
      <c r="L125" s="14">
        <v>8.5036199999999997</v>
      </c>
      <c r="N125" s="14">
        <v>13.53614</v>
      </c>
      <c r="O125" s="14">
        <v>0.27982000000000001</v>
      </c>
      <c r="P125" s="14">
        <v>60.643700000000003</v>
      </c>
      <c r="Q125" s="14">
        <v>3.9004500000000002</v>
      </c>
      <c r="R125" s="14">
        <v>4.6094099999999996</v>
      </c>
      <c r="S125" s="14">
        <v>13.49535</v>
      </c>
      <c r="T125" s="14">
        <v>179.89</v>
      </c>
      <c r="W125" s="14">
        <v>0.56828999999999996</v>
      </c>
      <c r="X125" s="14">
        <v>9.8570000000000005E-2</v>
      </c>
      <c r="Y125" s="14">
        <v>9.7512399999999992</v>
      </c>
      <c r="AA125" s="14">
        <v>2.6117300000000001</v>
      </c>
      <c r="AB125" s="14">
        <v>0</v>
      </c>
      <c r="AC125" s="14">
        <v>5.3263400000000001</v>
      </c>
      <c r="AE125" s="14">
        <v>2.2037399999999998</v>
      </c>
      <c r="AU125" s="14">
        <v>7.1883100000000004</v>
      </c>
    </row>
    <row r="126" spans="1:47">
      <c r="A126" s="12" t="s">
        <v>95</v>
      </c>
      <c r="B126" s="13" t="s">
        <v>376</v>
      </c>
      <c r="E126" s="14">
        <v>42.571829999999999</v>
      </c>
      <c r="F126" s="14">
        <v>102.42784</v>
      </c>
      <c r="G126" s="14">
        <v>270.24815999999998</v>
      </c>
      <c r="H126" s="14">
        <v>40966.757660000003</v>
      </c>
      <c r="J126" s="14">
        <v>97.404390000000006</v>
      </c>
      <c r="K126" s="14">
        <v>1361.87</v>
      </c>
      <c r="L126" s="14">
        <v>16.262720000000002</v>
      </c>
      <c r="N126" s="14">
        <v>7.0718899999999998</v>
      </c>
      <c r="O126" s="14">
        <v>7.306E-2</v>
      </c>
      <c r="P126" s="14">
        <v>33.786499999999997</v>
      </c>
      <c r="Q126" s="14">
        <v>0.71357999999999999</v>
      </c>
      <c r="R126" s="14">
        <v>1.82711</v>
      </c>
      <c r="S126" s="14">
        <v>34.571100000000001</v>
      </c>
      <c r="T126" s="14">
        <v>202.71</v>
      </c>
      <c r="W126" s="14">
        <v>1.07121</v>
      </c>
      <c r="X126" s="14">
        <v>1.44245</v>
      </c>
      <c r="Y126" s="14">
        <v>1.17892</v>
      </c>
      <c r="Z126" s="14">
        <v>3.8084699999999998</v>
      </c>
      <c r="AA126" s="14">
        <v>5.2707100000000002</v>
      </c>
      <c r="AC126" s="14">
        <v>3.0019</v>
      </c>
      <c r="AE126" s="14">
        <v>0.59669000000000005</v>
      </c>
      <c r="AT126" s="14">
        <v>4.2492099999999997</v>
      </c>
      <c r="AU126" s="14">
        <v>2.2474699999999999</v>
      </c>
    </row>
    <row r="127" spans="1:47">
      <c r="A127" s="12" t="s">
        <v>440</v>
      </c>
      <c r="B127" s="13" t="s">
        <v>378</v>
      </c>
      <c r="C127" s="14">
        <v>93.212450000000004</v>
      </c>
      <c r="D127" s="14">
        <v>15.83539</v>
      </c>
      <c r="E127" s="14">
        <v>1.52281</v>
      </c>
      <c r="F127" s="14">
        <v>134.78799000000001</v>
      </c>
      <c r="G127" s="14">
        <v>61.521189999999997</v>
      </c>
      <c r="H127" s="14">
        <v>42160.408909999998</v>
      </c>
      <c r="I127" s="14">
        <v>200.25986</v>
      </c>
      <c r="J127" s="14">
        <v>91.642499999999998</v>
      </c>
      <c r="K127" s="14">
        <v>1114.13761</v>
      </c>
      <c r="L127" s="14">
        <v>22.67971</v>
      </c>
      <c r="N127" s="14">
        <v>4.7087599999999998</v>
      </c>
      <c r="O127" s="14">
        <v>0.37597000000000003</v>
      </c>
      <c r="P127" s="14">
        <v>27.974419999999999</v>
      </c>
      <c r="Q127" s="14">
        <v>0.78359000000000001</v>
      </c>
      <c r="R127" s="14">
        <v>1.63934</v>
      </c>
      <c r="S127" s="14">
        <v>30.970050000000001</v>
      </c>
      <c r="T127" s="14">
        <v>190.03</v>
      </c>
      <c r="W127" s="14">
        <v>0.18276000000000001</v>
      </c>
      <c r="X127" s="14">
        <v>0.17430000000000001</v>
      </c>
      <c r="Y127" s="14">
        <v>3.8564699999999998</v>
      </c>
      <c r="AA127" s="14">
        <v>5.2498300000000002</v>
      </c>
      <c r="AB127" s="14">
        <v>0</v>
      </c>
      <c r="AD127" s="14">
        <v>0.79459999999999997</v>
      </c>
      <c r="AE127" s="14">
        <v>3.2806099999999998</v>
      </c>
      <c r="AT127" s="14">
        <v>4.0427</v>
      </c>
      <c r="AU127" s="14">
        <v>0.82903000000000004</v>
      </c>
    </row>
    <row r="128" spans="1:47">
      <c r="A128" s="12" t="s">
        <v>96</v>
      </c>
      <c r="B128" s="13" t="s">
        <v>376</v>
      </c>
      <c r="D128" s="14">
        <v>168.1643</v>
      </c>
      <c r="E128" s="14">
        <v>115.03042000000001</v>
      </c>
      <c r="F128" s="14">
        <v>50.66142</v>
      </c>
      <c r="H128" s="14">
        <v>43279.29408</v>
      </c>
      <c r="I128" s="14">
        <v>194.81990999999999</v>
      </c>
      <c r="J128" s="14">
        <v>350.16874000000001</v>
      </c>
      <c r="K128" s="14">
        <v>3393.1741900000002</v>
      </c>
      <c r="L128" s="14">
        <v>5.1932799999999997</v>
      </c>
      <c r="N128" s="14">
        <v>7.5905399999999998</v>
      </c>
      <c r="O128" s="14">
        <v>0.42856</v>
      </c>
      <c r="P128" s="14">
        <v>34.179349999999999</v>
      </c>
      <c r="Q128" s="14">
        <v>1.6247</v>
      </c>
      <c r="R128" s="14">
        <v>5.0175999999999998</v>
      </c>
      <c r="S128" s="14">
        <v>116.37815000000001</v>
      </c>
      <c r="T128" s="14">
        <v>216.09</v>
      </c>
      <c r="X128" s="14">
        <v>0.35685</v>
      </c>
      <c r="Y128" s="14">
        <v>5.5510999999999999</v>
      </c>
      <c r="AA128" s="14">
        <v>19.677820000000001</v>
      </c>
      <c r="AC128" s="14">
        <v>1.3809400000000001</v>
      </c>
      <c r="AE128" s="14">
        <v>1.6103499999999999</v>
      </c>
      <c r="AT128" s="14">
        <v>4.6745599999999996</v>
      </c>
      <c r="AU128" s="14">
        <v>1.4813400000000001</v>
      </c>
    </row>
    <row r="129" spans="1:47">
      <c r="A129" s="12" t="s">
        <v>441</v>
      </c>
      <c r="B129" s="13" t="s">
        <v>378</v>
      </c>
      <c r="D129" s="14">
        <v>19.422260000000001</v>
      </c>
      <c r="E129" s="14">
        <v>119.24381</v>
      </c>
      <c r="F129" s="14">
        <v>32.893619999999999</v>
      </c>
      <c r="G129" s="14">
        <v>290.77256</v>
      </c>
      <c r="H129" s="14">
        <v>40319.76728</v>
      </c>
      <c r="I129" s="14">
        <v>147.12766999999999</v>
      </c>
      <c r="J129" s="14">
        <v>270.77161000000001</v>
      </c>
      <c r="K129" s="14">
        <v>3820.57</v>
      </c>
      <c r="L129" s="14">
        <v>14.08812</v>
      </c>
      <c r="M129" s="14">
        <v>0.40625</v>
      </c>
      <c r="N129" s="14">
        <v>9.9096200000000003</v>
      </c>
      <c r="O129" s="14">
        <v>1.1381699999999999</v>
      </c>
      <c r="P129" s="14">
        <v>43.268540000000002</v>
      </c>
      <c r="Q129" s="14">
        <v>1.77329</v>
      </c>
      <c r="R129" s="14">
        <v>5.3552299999999997</v>
      </c>
      <c r="S129" s="14">
        <v>82.662999999999997</v>
      </c>
      <c r="T129" s="14">
        <v>238.97</v>
      </c>
      <c r="W129" s="14">
        <v>1.13551</v>
      </c>
      <c r="X129" s="14">
        <v>0.75541999999999998</v>
      </c>
      <c r="Y129" s="14">
        <v>5.6222399999999997</v>
      </c>
      <c r="Z129" s="14">
        <v>1.37592</v>
      </c>
      <c r="AA129" s="14">
        <v>19.34149</v>
      </c>
      <c r="AB129" s="14">
        <v>0.26545000000000002</v>
      </c>
      <c r="AC129" s="14">
        <v>0.52642999999999995</v>
      </c>
      <c r="AE129" s="14">
        <v>4.7337899999999999</v>
      </c>
      <c r="AT129" s="14">
        <v>6.0519600000000002</v>
      </c>
      <c r="AU129" s="14">
        <v>0.13192000000000001</v>
      </c>
    </row>
    <row r="130" spans="1:47">
      <c r="A130" s="12" t="s">
        <v>97</v>
      </c>
      <c r="B130" s="13" t="s">
        <v>376</v>
      </c>
      <c r="C130" s="14">
        <v>398.33175</v>
      </c>
      <c r="E130" s="14">
        <v>249.05332999999999</v>
      </c>
      <c r="F130" s="14">
        <v>272.15278000000001</v>
      </c>
      <c r="G130" s="14">
        <v>142.25972999999999</v>
      </c>
      <c r="H130" s="14">
        <v>44324.712169999999</v>
      </c>
      <c r="I130" s="14">
        <v>3202.6434399999998</v>
      </c>
      <c r="J130" s="14">
        <v>1560.6</v>
      </c>
      <c r="K130" s="14">
        <v>579.01286000000005</v>
      </c>
      <c r="L130" s="14">
        <v>16.96406</v>
      </c>
      <c r="N130" s="14">
        <v>14.407970000000001</v>
      </c>
      <c r="O130" s="14">
        <v>2.8198400000000001</v>
      </c>
      <c r="P130" s="14">
        <v>80.088290000000001</v>
      </c>
      <c r="Q130" s="14">
        <v>2.14229</v>
      </c>
      <c r="R130" s="14">
        <v>3.6443099999999999</v>
      </c>
      <c r="S130" s="14">
        <v>27.944759999999999</v>
      </c>
      <c r="T130" s="14">
        <v>142.11000000000001</v>
      </c>
      <c r="W130" s="14">
        <v>1.3560300000000001</v>
      </c>
      <c r="X130" s="14">
        <v>3.007E-2</v>
      </c>
      <c r="Y130" s="14">
        <v>12.73414</v>
      </c>
      <c r="AA130" s="14">
        <v>1.4169799999999999</v>
      </c>
      <c r="AB130" s="14">
        <v>0</v>
      </c>
      <c r="AE130" s="14">
        <v>5.9366199999999996</v>
      </c>
      <c r="AT130" s="14">
        <v>1.2768699999999999</v>
      </c>
      <c r="AU130" s="14">
        <v>0.56171000000000004</v>
      </c>
    </row>
    <row r="131" spans="1:47">
      <c r="A131" s="12" t="s">
        <v>442</v>
      </c>
      <c r="B131" s="13" t="s">
        <v>378</v>
      </c>
      <c r="C131" s="14">
        <v>200.26447999999999</v>
      </c>
      <c r="F131" s="14">
        <v>194.21042</v>
      </c>
      <c r="G131" s="14">
        <v>304.77697000000001</v>
      </c>
      <c r="H131" s="14">
        <v>41903.675040000002</v>
      </c>
      <c r="I131" s="14">
        <v>2841.55638</v>
      </c>
      <c r="J131" s="14">
        <v>871.44322</v>
      </c>
      <c r="K131" s="14">
        <v>455.85809999999998</v>
      </c>
      <c r="L131" s="14">
        <v>11.398160000000001</v>
      </c>
      <c r="N131" s="14">
        <v>8.5170399999999997</v>
      </c>
      <c r="O131" s="14">
        <v>0.80427999999999999</v>
      </c>
      <c r="P131" s="14">
        <v>56.977209999999999</v>
      </c>
      <c r="Q131" s="14">
        <v>2.42394</v>
      </c>
      <c r="R131" s="14">
        <v>2.05342</v>
      </c>
      <c r="S131" s="14">
        <v>20.401859999999999</v>
      </c>
      <c r="T131" s="14">
        <v>125.27831</v>
      </c>
      <c r="W131" s="14">
        <v>0.70662000000000003</v>
      </c>
      <c r="X131" s="14">
        <v>0.49249999999999999</v>
      </c>
      <c r="Y131" s="14">
        <v>13.085229999999999</v>
      </c>
      <c r="Z131" s="14">
        <v>1.1119600000000001</v>
      </c>
      <c r="AA131" s="14">
        <v>1.17683</v>
      </c>
      <c r="AB131" s="14">
        <v>0.28389999999999999</v>
      </c>
      <c r="AD131" s="14">
        <v>8.1629999999999994E-2</v>
      </c>
      <c r="AE131" s="14">
        <v>1.8920699999999999</v>
      </c>
      <c r="AT131" s="14">
        <v>1.7060999999999999</v>
      </c>
      <c r="AU131" s="14">
        <v>0.75736999999999999</v>
      </c>
    </row>
    <row r="132" spans="1:47">
      <c r="A132" s="12" t="s">
        <v>98</v>
      </c>
      <c r="B132" s="13" t="s">
        <v>376</v>
      </c>
      <c r="C132" s="14">
        <v>56.615670000000001</v>
      </c>
      <c r="E132" s="14">
        <v>54.614640000000001</v>
      </c>
      <c r="F132" s="14">
        <v>56.143500000000003</v>
      </c>
      <c r="H132" s="14">
        <v>35777.819649999998</v>
      </c>
      <c r="I132" s="14">
        <v>1705.53025</v>
      </c>
      <c r="J132" s="14">
        <v>326.99139000000002</v>
      </c>
      <c r="K132" s="14">
        <v>1002.84801</v>
      </c>
      <c r="L132" s="14">
        <v>10.110390000000001</v>
      </c>
      <c r="N132" s="14">
        <v>12.557829999999999</v>
      </c>
      <c r="O132" s="14">
        <v>1.0672600000000001</v>
      </c>
      <c r="P132" s="14">
        <v>66.401520000000005</v>
      </c>
      <c r="Q132" s="14">
        <v>3.86477</v>
      </c>
      <c r="R132" s="14">
        <v>4.34938</v>
      </c>
      <c r="S132" s="14">
        <v>13.340909999999999</v>
      </c>
      <c r="T132" s="14">
        <v>226.65</v>
      </c>
      <c r="W132" s="14">
        <v>5.6689999999999997E-2</v>
      </c>
      <c r="X132" s="14">
        <v>8.2949999999999996E-2</v>
      </c>
      <c r="Y132" s="14">
        <v>16.503879999999999</v>
      </c>
      <c r="AA132" s="14">
        <v>0.89144000000000001</v>
      </c>
      <c r="AB132" s="14">
        <v>0</v>
      </c>
      <c r="AC132" s="14">
        <v>3.9160400000000002</v>
      </c>
      <c r="AD132" s="14">
        <v>0.35048000000000001</v>
      </c>
      <c r="AE132" s="14">
        <v>3.56731</v>
      </c>
      <c r="AT132" s="14">
        <v>4.1623999999999999</v>
      </c>
      <c r="AU132" s="14">
        <v>24.46942</v>
      </c>
    </row>
    <row r="133" spans="1:47">
      <c r="A133" s="12" t="s">
        <v>443</v>
      </c>
      <c r="B133" s="13" t="s">
        <v>378</v>
      </c>
      <c r="C133" s="14">
        <v>271.09870999999998</v>
      </c>
      <c r="F133" s="14">
        <v>118.74863999999999</v>
      </c>
      <c r="G133" s="14">
        <v>65.158199999999994</v>
      </c>
      <c r="H133" s="14">
        <v>45593.936329999997</v>
      </c>
      <c r="I133" s="14">
        <v>4353.4615299999996</v>
      </c>
      <c r="J133" s="14">
        <v>822.91003999999998</v>
      </c>
      <c r="K133" s="14">
        <v>746.93172000000004</v>
      </c>
      <c r="L133" s="14">
        <v>15.963329999999999</v>
      </c>
      <c r="N133" s="14">
        <v>9.5034700000000001</v>
      </c>
      <c r="O133" s="14">
        <v>1.0538400000000001</v>
      </c>
      <c r="P133" s="14">
        <v>45.321770000000001</v>
      </c>
      <c r="Q133" s="14">
        <v>2.0989</v>
      </c>
      <c r="R133" s="14">
        <v>2.8664999999999998</v>
      </c>
      <c r="S133" s="14">
        <v>10.98043</v>
      </c>
      <c r="T133" s="14">
        <v>228.07</v>
      </c>
      <c r="X133" s="14">
        <v>0.73280000000000001</v>
      </c>
      <c r="Y133" s="14">
        <v>19.063369999999999</v>
      </c>
      <c r="Z133" s="14">
        <v>0.30447999999999997</v>
      </c>
      <c r="AA133" s="14">
        <v>1.16483</v>
      </c>
      <c r="AB133" s="14">
        <v>5.8740000000000001E-2</v>
      </c>
      <c r="AD133" s="14">
        <v>0.60045999999999999</v>
      </c>
      <c r="AE133" s="14">
        <v>3.4481000000000002</v>
      </c>
      <c r="AT133" s="14">
        <v>2.9818799999999999</v>
      </c>
      <c r="AU133" s="14">
        <v>7.0393100000000004</v>
      </c>
    </row>
    <row r="134" spans="1:47">
      <c r="A134" s="12" t="s">
        <v>99</v>
      </c>
      <c r="B134" s="13" t="s">
        <v>376</v>
      </c>
      <c r="C134" s="14">
        <v>105.27824</v>
      </c>
      <c r="F134" s="14">
        <v>179.57906</v>
      </c>
      <c r="H134" s="14">
        <v>40883.858139999997</v>
      </c>
      <c r="I134" s="14">
        <v>1941.4055599999999</v>
      </c>
      <c r="J134" s="14">
        <v>155.21312</v>
      </c>
      <c r="K134" s="14">
        <v>474.83058</v>
      </c>
      <c r="L134" s="14">
        <v>16.63203</v>
      </c>
      <c r="N134" s="14">
        <v>7.7301799999999998</v>
      </c>
      <c r="O134" s="14">
        <v>0.48583999999999999</v>
      </c>
      <c r="P134" s="14">
        <v>34.423479999999998</v>
      </c>
      <c r="Q134" s="14">
        <v>1.6430400000000001</v>
      </c>
      <c r="R134" s="14">
        <v>1.9916199999999999</v>
      </c>
      <c r="S134" s="14">
        <v>11.619120000000001</v>
      </c>
      <c r="T134" s="14">
        <v>119.57</v>
      </c>
      <c r="W134" s="14">
        <v>0.30407000000000001</v>
      </c>
      <c r="X134" s="14">
        <v>0.16719000000000001</v>
      </c>
      <c r="Y134" s="14">
        <v>12.63809</v>
      </c>
      <c r="AA134" s="14">
        <v>0.40099000000000001</v>
      </c>
      <c r="AB134" s="14">
        <v>0</v>
      </c>
      <c r="AE134" s="14">
        <v>2.53118</v>
      </c>
      <c r="AT134" s="14">
        <v>4.2189100000000002</v>
      </c>
      <c r="AU134" s="14">
        <v>1.0207200000000001</v>
      </c>
    </row>
    <row r="135" spans="1:47">
      <c r="A135" s="12" t="s">
        <v>444</v>
      </c>
      <c r="B135" s="13" t="s">
        <v>378</v>
      </c>
      <c r="C135" s="14">
        <v>82.151169999999993</v>
      </c>
      <c r="F135" s="14">
        <v>160.23787999999999</v>
      </c>
      <c r="G135" s="14">
        <v>85.363849999999999</v>
      </c>
      <c r="H135" s="14">
        <v>54147.31783</v>
      </c>
      <c r="I135" s="14">
        <v>3058.5193399999998</v>
      </c>
      <c r="J135" s="14">
        <v>264.04978</v>
      </c>
      <c r="K135" s="14">
        <v>451.67185999999998</v>
      </c>
      <c r="L135" s="14">
        <v>4.4341400000000002</v>
      </c>
      <c r="N135" s="14">
        <v>7.6040299999999998</v>
      </c>
      <c r="O135" s="14">
        <v>0.52432000000000001</v>
      </c>
      <c r="P135" s="14">
        <v>35.55912</v>
      </c>
      <c r="Q135" s="14">
        <v>1.89496</v>
      </c>
      <c r="R135" s="14">
        <v>2.3780800000000002</v>
      </c>
      <c r="S135" s="14">
        <v>11.26056</v>
      </c>
      <c r="T135" s="14">
        <v>120.95</v>
      </c>
      <c r="Y135" s="14">
        <v>10.65326</v>
      </c>
      <c r="AA135" s="14">
        <v>1.37958</v>
      </c>
      <c r="AB135" s="14">
        <v>0</v>
      </c>
      <c r="AC135" s="14">
        <v>0.21695999999999999</v>
      </c>
      <c r="AD135" s="14">
        <v>0.83730000000000004</v>
      </c>
      <c r="AE135" s="14">
        <v>1.94238</v>
      </c>
      <c r="AT135" s="14">
        <v>4.8278999999999996</v>
      </c>
    </row>
    <row r="136" spans="1:47">
      <c r="A136" s="12" t="s">
        <v>100</v>
      </c>
      <c r="B136" s="13" t="s">
        <v>376</v>
      </c>
      <c r="C136" s="14">
        <v>72.142110000000002</v>
      </c>
      <c r="E136" s="14">
        <v>2.0288599999999999</v>
      </c>
      <c r="F136" s="14">
        <v>155.39299</v>
      </c>
      <c r="G136" s="14">
        <v>144.84450000000001</v>
      </c>
      <c r="H136" s="14">
        <v>39622.628069999999</v>
      </c>
      <c r="I136" s="14">
        <v>277.60996999999998</v>
      </c>
      <c r="J136" s="14">
        <v>132.25655</v>
      </c>
      <c r="K136" s="14">
        <v>1143.9100000000001</v>
      </c>
      <c r="L136" s="14">
        <v>15.48352</v>
      </c>
      <c r="N136" s="14">
        <v>7.6354800000000003</v>
      </c>
      <c r="O136" s="14">
        <v>0.95603000000000005</v>
      </c>
      <c r="P136" s="14">
        <v>39.364150000000002</v>
      </c>
      <c r="Q136" s="14">
        <v>2.2622300000000002</v>
      </c>
      <c r="R136" s="14">
        <v>1.9316599999999999</v>
      </c>
      <c r="S136" s="14">
        <v>24.026630000000001</v>
      </c>
      <c r="T136" s="14">
        <v>186.46</v>
      </c>
      <c r="X136" s="14">
        <v>0.96577999999999997</v>
      </c>
      <c r="Y136" s="14">
        <v>34.94529</v>
      </c>
      <c r="Z136" s="14">
        <v>1.09843</v>
      </c>
      <c r="AA136" s="14">
        <v>5.5641699999999998</v>
      </c>
      <c r="AB136" s="14">
        <v>0.21192</v>
      </c>
      <c r="AE136" s="14">
        <v>2.6904599999999999</v>
      </c>
      <c r="AT136" s="14">
        <v>1.673</v>
      </c>
      <c r="AU136" s="14">
        <v>2.9560499999999998</v>
      </c>
    </row>
    <row r="137" spans="1:47">
      <c r="A137" s="12" t="s">
        <v>445</v>
      </c>
      <c r="B137" s="13" t="s">
        <v>378</v>
      </c>
      <c r="C137" s="14">
        <v>20.10041</v>
      </c>
      <c r="E137" s="14">
        <v>40.871470000000002</v>
      </c>
      <c r="F137" s="14">
        <v>121.33371</v>
      </c>
      <c r="G137" s="14">
        <v>62.846290000000003</v>
      </c>
      <c r="H137" s="14">
        <v>41682.141839999997</v>
      </c>
      <c r="I137" s="14">
        <v>391.79370999999998</v>
      </c>
      <c r="J137" s="14">
        <v>173.41574</v>
      </c>
      <c r="K137" s="14">
        <v>1422.99</v>
      </c>
      <c r="L137" s="14">
        <v>13.081469999999999</v>
      </c>
      <c r="M137" s="14">
        <v>1.13646</v>
      </c>
      <c r="N137" s="14">
        <v>7.4823899999999997</v>
      </c>
      <c r="O137" s="14">
        <v>0.77227999999999997</v>
      </c>
      <c r="P137" s="14">
        <v>34.706189999999999</v>
      </c>
      <c r="Q137" s="14">
        <v>1.3201099999999999</v>
      </c>
      <c r="R137" s="14">
        <v>2.0893600000000001</v>
      </c>
      <c r="S137" s="14">
        <v>28.127849999999999</v>
      </c>
      <c r="T137" s="14">
        <v>176.04</v>
      </c>
      <c r="X137" s="14">
        <v>0.65158000000000005</v>
      </c>
      <c r="Y137" s="14">
        <v>43.007750000000001</v>
      </c>
      <c r="Z137" s="14">
        <v>2.32829</v>
      </c>
      <c r="AA137" s="14">
        <v>7.1543000000000001</v>
      </c>
      <c r="AB137" s="14">
        <v>0.44918999999999998</v>
      </c>
      <c r="AC137" s="14">
        <v>1.4612400000000001</v>
      </c>
      <c r="AE137" s="14">
        <v>2.4304899999999998</v>
      </c>
      <c r="AT137" s="14">
        <v>0.68478000000000006</v>
      </c>
      <c r="AU137" s="14">
        <v>7.5409800000000002</v>
      </c>
    </row>
    <row r="138" spans="1:47">
      <c r="A138" s="12" t="s">
        <v>101</v>
      </c>
      <c r="B138" s="13" t="s">
        <v>376</v>
      </c>
      <c r="C138" s="14">
        <v>49.990200000000002</v>
      </c>
      <c r="E138" s="14">
        <v>63.441890000000001</v>
      </c>
      <c r="F138" s="14">
        <v>151.38849999999999</v>
      </c>
      <c r="G138" s="14">
        <v>113.60030999999999</v>
      </c>
      <c r="H138" s="14">
        <v>40190.618430000002</v>
      </c>
      <c r="I138" s="14">
        <v>827.74417000000005</v>
      </c>
      <c r="J138" s="14">
        <v>193.3861</v>
      </c>
      <c r="K138" s="14">
        <v>1443.1</v>
      </c>
      <c r="L138" s="14">
        <v>15.614549999999999</v>
      </c>
      <c r="N138" s="14">
        <v>10.755929999999999</v>
      </c>
      <c r="O138" s="14">
        <v>0.36897000000000002</v>
      </c>
      <c r="P138" s="14">
        <v>52.132620000000003</v>
      </c>
      <c r="Q138" s="14">
        <v>3.5204</v>
      </c>
      <c r="R138" s="14">
        <v>2.9817</v>
      </c>
      <c r="S138" s="14">
        <v>19.4983</v>
      </c>
      <c r="T138" s="14">
        <v>199.73</v>
      </c>
      <c r="X138" s="14">
        <v>0.99917999999999996</v>
      </c>
      <c r="Y138" s="14">
        <v>7.6067600000000004</v>
      </c>
      <c r="AA138" s="14">
        <v>6.55647</v>
      </c>
      <c r="AB138" s="14">
        <v>0</v>
      </c>
      <c r="AC138" s="14">
        <v>2.0581700000000001</v>
      </c>
      <c r="AD138" s="14">
        <v>0.81320999999999999</v>
      </c>
      <c r="AE138" s="14">
        <v>2.9557000000000002</v>
      </c>
      <c r="AT138" s="14">
        <v>1.3546400000000001</v>
      </c>
      <c r="AU138" s="14">
        <v>0.13098000000000001</v>
      </c>
    </row>
    <row r="139" spans="1:47">
      <c r="A139" s="12" t="s">
        <v>446</v>
      </c>
      <c r="B139" s="13" t="s">
        <v>378</v>
      </c>
      <c r="C139" s="14">
        <v>56.431249999999999</v>
      </c>
      <c r="F139" s="14">
        <v>101.86689</v>
      </c>
      <c r="G139" s="14">
        <v>67.738839999999996</v>
      </c>
      <c r="H139" s="14">
        <v>34541.063029999998</v>
      </c>
      <c r="I139" s="14">
        <v>853.32510000000002</v>
      </c>
      <c r="J139" s="14">
        <v>109.64793</v>
      </c>
      <c r="K139" s="14">
        <v>1649.61</v>
      </c>
      <c r="L139" s="14">
        <v>18.195689999999999</v>
      </c>
      <c r="N139" s="14">
        <v>9.6323799999999995</v>
      </c>
      <c r="O139" s="14">
        <v>0.31422</v>
      </c>
      <c r="P139" s="14">
        <v>45.32443</v>
      </c>
      <c r="Q139" s="14">
        <v>2.1185700000000001</v>
      </c>
      <c r="R139" s="14">
        <v>2.7273499999999999</v>
      </c>
      <c r="S139" s="14">
        <v>19.825970000000002</v>
      </c>
      <c r="T139" s="14">
        <v>224.32</v>
      </c>
      <c r="W139" s="14">
        <v>0.38850000000000001</v>
      </c>
      <c r="X139" s="14">
        <v>0.43692999999999999</v>
      </c>
      <c r="Y139" s="14">
        <v>11.95091</v>
      </c>
      <c r="Z139" s="14">
        <v>1.67587</v>
      </c>
      <c r="AA139" s="14">
        <v>11.04898</v>
      </c>
      <c r="AB139" s="14">
        <v>0.32332</v>
      </c>
      <c r="AC139" s="14">
        <v>1.9088000000000001</v>
      </c>
      <c r="AD139" s="14">
        <v>0.34122000000000002</v>
      </c>
      <c r="AE139" s="14">
        <v>3.8769800000000001</v>
      </c>
      <c r="AT139" s="14">
        <v>2.2023000000000001</v>
      </c>
      <c r="AU139" s="14">
        <v>1.5983400000000001</v>
      </c>
    </row>
    <row r="140" spans="1:47">
      <c r="A140" s="12" t="s">
        <v>102</v>
      </c>
      <c r="B140" s="13" t="s">
        <v>376</v>
      </c>
      <c r="C140" s="14">
        <v>42.799970000000002</v>
      </c>
      <c r="F140" s="14">
        <v>177.51353</v>
      </c>
      <c r="G140" s="14">
        <v>162.36757</v>
      </c>
      <c r="H140" s="14">
        <v>32131.675309999999</v>
      </c>
      <c r="I140" s="14">
        <v>360.83654000000001</v>
      </c>
      <c r="J140" s="14">
        <v>181.24338</v>
      </c>
      <c r="K140" s="14">
        <v>716.91399999999999</v>
      </c>
      <c r="L140" s="14">
        <v>256.61819000000003</v>
      </c>
      <c r="M140" s="14">
        <v>1.1204499999999999</v>
      </c>
      <c r="N140" s="14">
        <v>6.8585799999999999</v>
      </c>
      <c r="O140" s="14">
        <v>0.79408000000000001</v>
      </c>
      <c r="P140" s="14">
        <v>35.195239999999998</v>
      </c>
      <c r="Q140" s="14">
        <v>2.21299</v>
      </c>
      <c r="R140" s="14">
        <v>1.6645799999999999</v>
      </c>
      <c r="S140" s="14">
        <v>7.5811700000000002</v>
      </c>
      <c r="T140" s="14">
        <v>131.74</v>
      </c>
      <c r="U140" s="14">
        <v>0.31319999999999998</v>
      </c>
      <c r="X140" s="14">
        <v>0.81843999999999995</v>
      </c>
      <c r="Y140" s="14">
        <v>23.726949999999999</v>
      </c>
      <c r="Z140" s="14">
        <v>2.3323999999999998</v>
      </c>
      <c r="AA140" s="14">
        <v>4.8909399999999996</v>
      </c>
      <c r="AB140" s="14">
        <v>0.44997999999999999</v>
      </c>
      <c r="AC140" s="14">
        <v>4.0254599999999998</v>
      </c>
      <c r="AE140" s="14">
        <v>0.77444999999999997</v>
      </c>
      <c r="AT140" s="14">
        <v>3.3639600000000001</v>
      </c>
      <c r="AU140" s="14">
        <v>1.29409</v>
      </c>
    </row>
    <row r="141" spans="1:47">
      <c r="A141" s="12" t="s">
        <v>447</v>
      </c>
      <c r="B141" s="13" t="s">
        <v>378</v>
      </c>
      <c r="C141" s="14">
        <v>50.727310000000003</v>
      </c>
      <c r="E141" s="14">
        <v>31.750160000000001</v>
      </c>
      <c r="F141" s="14">
        <v>172.26750999999999</v>
      </c>
      <c r="H141" s="14">
        <v>48144.11767</v>
      </c>
      <c r="I141" s="14">
        <v>599.67767000000003</v>
      </c>
      <c r="J141" s="14">
        <v>171.84460999999999</v>
      </c>
      <c r="K141" s="14">
        <v>1119.9136599999999</v>
      </c>
      <c r="L141" s="14">
        <v>16.48781</v>
      </c>
      <c r="N141" s="14">
        <v>10.834680000000001</v>
      </c>
      <c r="O141" s="14">
        <v>0.88632999999999995</v>
      </c>
      <c r="P141" s="14">
        <v>47.627310000000001</v>
      </c>
      <c r="Q141" s="14">
        <v>4.0264600000000002</v>
      </c>
      <c r="R141" s="14">
        <v>3.7517200000000002</v>
      </c>
      <c r="S141" s="14">
        <v>10.073549999999999</v>
      </c>
      <c r="T141" s="14">
        <v>170.43</v>
      </c>
      <c r="W141" s="14">
        <v>0.97831999999999997</v>
      </c>
      <c r="X141" s="14">
        <v>0.98280999999999996</v>
      </c>
      <c r="Y141" s="14">
        <v>3.2166800000000002</v>
      </c>
      <c r="Z141" s="14">
        <v>1.2135499999999999</v>
      </c>
      <c r="AA141" s="14">
        <v>7.4239699999999997</v>
      </c>
      <c r="AE141" s="14">
        <v>4.5687899999999999</v>
      </c>
      <c r="AT141" s="14">
        <v>3.94157</v>
      </c>
      <c r="AU141" s="14">
        <v>3.9434200000000001</v>
      </c>
    </row>
    <row r="142" spans="1:47">
      <c r="A142" s="12" t="s">
        <v>103</v>
      </c>
      <c r="B142" s="13" t="s">
        <v>376</v>
      </c>
      <c r="C142" s="14">
        <v>112.46763</v>
      </c>
      <c r="F142" s="14">
        <v>176.16735</v>
      </c>
      <c r="G142" s="14">
        <v>154.87602000000001</v>
      </c>
      <c r="H142" s="14">
        <v>46513.931219999999</v>
      </c>
      <c r="I142" s="14">
        <v>3774.6618899999999</v>
      </c>
      <c r="J142" s="14">
        <v>385.58944000000002</v>
      </c>
      <c r="K142" s="14">
        <v>454.64576</v>
      </c>
      <c r="L142" s="14">
        <v>9.7839799999999997</v>
      </c>
      <c r="N142" s="14">
        <v>8.0602400000000003</v>
      </c>
      <c r="O142" s="14">
        <v>0.70177</v>
      </c>
      <c r="P142" s="14">
        <v>53.025460000000002</v>
      </c>
      <c r="Q142" s="14">
        <v>2.7393399999999999</v>
      </c>
      <c r="R142" s="14">
        <v>2.7752500000000002</v>
      </c>
      <c r="S142" s="14">
        <v>12.742000000000001</v>
      </c>
      <c r="T142" s="14">
        <v>87.95</v>
      </c>
      <c r="U142" s="14">
        <v>0.14451</v>
      </c>
      <c r="W142" s="14">
        <v>3.9789999999999999E-2</v>
      </c>
      <c r="X142" s="14">
        <v>0.83664000000000005</v>
      </c>
      <c r="Y142" s="14">
        <v>16.304110000000001</v>
      </c>
      <c r="AA142" s="14">
        <v>0.18651999999999999</v>
      </c>
      <c r="AB142" s="14">
        <v>0</v>
      </c>
      <c r="AD142" s="14">
        <v>0.26229999999999998</v>
      </c>
      <c r="AE142" s="14">
        <v>1.58809</v>
      </c>
      <c r="AT142" s="14">
        <v>2.1476000000000002</v>
      </c>
      <c r="AU142" s="14">
        <v>4.24742</v>
      </c>
    </row>
    <row r="143" spans="1:47">
      <c r="A143" s="12" t="s">
        <v>448</v>
      </c>
      <c r="B143" s="13" t="s">
        <v>378</v>
      </c>
      <c r="C143" s="14">
        <v>248.0308</v>
      </c>
      <c r="D143" s="14">
        <v>12.10155</v>
      </c>
      <c r="F143" s="14">
        <v>130.42766</v>
      </c>
      <c r="H143" s="14">
        <v>42854.914219999999</v>
      </c>
      <c r="I143" s="14">
        <v>3771.8476000000001</v>
      </c>
      <c r="J143" s="14">
        <v>298.89427000000001</v>
      </c>
      <c r="K143" s="14">
        <v>431.16782000000001</v>
      </c>
      <c r="L143" s="14">
        <v>10.756679999999999</v>
      </c>
      <c r="N143" s="14">
        <v>6.9425400000000002</v>
      </c>
      <c r="P143" s="14">
        <v>49.648699999999998</v>
      </c>
      <c r="Q143" s="14">
        <v>1.66981</v>
      </c>
      <c r="R143" s="14">
        <v>1.4561900000000001</v>
      </c>
      <c r="S143" s="14">
        <v>12.441140000000001</v>
      </c>
      <c r="T143" s="14">
        <v>86.090400000000002</v>
      </c>
      <c r="Y143" s="14">
        <v>18.147079999999999</v>
      </c>
      <c r="Z143" s="14">
        <v>1.8840600000000001</v>
      </c>
      <c r="AA143" s="14">
        <v>0.32150000000000001</v>
      </c>
      <c r="AB143" s="14">
        <v>0.36348999999999998</v>
      </c>
      <c r="AC143" s="14">
        <v>1.00881</v>
      </c>
      <c r="AD143" s="14">
        <v>4.113E-2</v>
      </c>
      <c r="AE143" s="14">
        <v>1.3096699999999999</v>
      </c>
      <c r="AT143" s="14">
        <v>1.60287</v>
      </c>
      <c r="AU143" s="14">
        <v>0.32956000000000002</v>
      </c>
    </row>
    <row r="144" spans="1:47">
      <c r="A144" s="12" t="s">
        <v>104</v>
      </c>
      <c r="B144" s="13" t="s">
        <v>376</v>
      </c>
      <c r="C144" s="14">
        <v>44.289650000000002</v>
      </c>
      <c r="E144" s="14">
        <v>19.907579999999999</v>
      </c>
      <c r="F144" s="14">
        <v>163.02504999999999</v>
      </c>
      <c r="G144" s="14">
        <v>190.53300999999999</v>
      </c>
      <c r="H144" s="14">
        <v>46099.062270000002</v>
      </c>
      <c r="I144" s="14">
        <v>695.59717000000001</v>
      </c>
      <c r="J144" s="14">
        <v>240.80542</v>
      </c>
      <c r="K144" s="14">
        <v>1171.76124</v>
      </c>
      <c r="L144" s="14">
        <v>9.9393600000000006</v>
      </c>
      <c r="N144" s="14">
        <v>13.620380000000001</v>
      </c>
      <c r="O144" s="14">
        <v>2.05097</v>
      </c>
      <c r="P144" s="14">
        <v>61.220170000000003</v>
      </c>
      <c r="Q144" s="14">
        <v>3.67869</v>
      </c>
      <c r="R144" s="14">
        <v>4.6985700000000001</v>
      </c>
      <c r="S144" s="14">
        <v>16.83344</v>
      </c>
      <c r="T144" s="14">
        <v>167.67</v>
      </c>
      <c r="W144" s="14">
        <v>0.54751000000000005</v>
      </c>
      <c r="X144" s="14">
        <v>1.54036</v>
      </c>
      <c r="Y144" s="14">
        <v>2.7172399999999999</v>
      </c>
      <c r="Z144" s="14">
        <v>0.48224</v>
      </c>
      <c r="AA144" s="14">
        <v>6.8031499999999996</v>
      </c>
      <c r="AB144" s="14">
        <v>1.15093</v>
      </c>
      <c r="AC144" s="14">
        <v>2.5539000000000001</v>
      </c>
      <c r="AE144" s="14">
        <v>2.0618599999999998</v>
      </c>
      <c r="AT144" s="14">
        <v>2.8861300000000001</v>
      </c>
      <c r="AU144" s="14">
        <v>1.22062</v>
      </c>
    </row>
    <row r="145" spans="1:47">
      <c r="A145" s="12" t="s">
        <v>449</v>
      </c>
      <c r="B145" s="13" t="s">
        <v>378</v>
      </c>
      <c r="C145" s="14">
        <v>40.417020000000001</v>
      </c>
      <c r="D145" s="14">
        <v>20.403420000000001</v>
      </c>
      <c r="F145" s="14">
        <v>274.42827</v>
      </c>
      <c r="G145" s="14">
        <v>57.446849999999998</v>
      </c>
      <c r="H145" s="14">
        <v>43136.223810000003</v>
      </c>
      <c r="I145" s="14">
        <v>367.08695999999998</v>
      </c>
      <c r="J145" s="14">
        <v>89.801919999999996</v>
      </c>
      <c r="K145" s="14">
        <v>1207.99017</v>
      </c>
      <c r="L145" s="14">
        <v>6.5112699999999997</v>
      </c>
      <c r="N145" s="14">
        <v>8.8331</v>
      </c>
      <c r="O145" s="14">
        <v>1.08663</v>
      </c>
      <c r="P145" s="14">
        <v>37.69838</v>
      </c>
      <c r="Q145" s="14">
        <v>0.96257000000000004</v>
      </c>
      <c r="R145" s="14">
        <v>1.4488000000000001</v>
      </c>
      <c r="S145" s="14">
        <v>13.659039999999999</v>
      </c>
      <c r="T145" s="14">
        <v>197.85</v>
      </c>
      <c r="W145" s="14">
        <v>0.34367999999999999</v>
      </c>
      <c r="X145" s="14">
        <v>0.60428999999999999</v>
      </c>
      <c r="Y145" s="14">
        <v>3.5663100000000001</v>
      </c>
      <c r="Z145" s="14">
        <v>0.16217999999999999</v>
      </c>
      <c r="AA145" s="14">
        <v>4.2776500000000004</v>
      </c>
      <c r="AB145" s="14">
        <v>3.1289999999999998E-2</v>
      </c>
      <c r="AC145" s="14">
        <v>1.2432700000000001</v>
      </c>
      <c r="AE145" s="14">
        <v>1.5329200000000001</v>
      </c>
      <c r="AT145" s="14">
        <v>1.66246</v>
      </c>
      <c r="AU145" s="14">
        <v>1.1859299999999999</v>
      </c>
    </row>
    <row r="146" spans="1:47">
      <c r="A146" s="12" t="s">
        <v>105</v>
      </c>
      <c r="B146" s="13" t="s">
        <v>376</v>
      </c>
      <c r="C146" s="14">
        <v>247.06689</v>
      </c>
      <c r="F146" s="14">
        <v>10.834709999999999</v>
      </c>
      <c r="H146" s="14">
        <v>45332.490089999999</v>
      </c>
      <c r="I146" s="14">
        <v>2786.7991099999999</v>
      </c>
      <c r="J146" s="14">
        <v>1145.88741</v>
      </c>
      <c r="K146" s="14">
        <v>610.29525999999998</v>
      </c>
      <c r="L146" s="14">
        <v>3.6966100000000002</v>
      </c>
      <c r="N146" s="14">
        <v>13.356249999999999</v>
      </c>
      <c r="O146" s="14">
        <v>2.6798000000000002</v>
      </c>
      <c r="P146" s="14">
        <v>62.477600000000002</v>
      </c>
      <c r="Q146" s="14">
        <v>4.343</v>
      </c>
      <c r="R146" s="14">
        <v>6.1217800000000002</v>
      </c>
      <c r="S146" s="14">
        <v>19.292000000000002</v>
      </c>
      <c r="T146" s="14">
        <v>226.56</v>
      </c>
      <c r="W146" s="14">
        <v>2.3786499999999999</v>
      </c>
      <c r="X146" s="14">
        <v>0.72626000000000002</v>
      </c>
      <c r="Y146" s="14">
        <v>8.7903199999999995</v>
      </c>
      <c r="Z146" s="14">
        <v>1.2279199999999999</v>
      </c>
      <c r="AA146" s="14">
        <v>0.59426999999999996</v>
      </c>
      <c r="AC146" s="14">
        <v>4.0170899999999996</v>
      </c>
      <c r="AE146" s="14">
        <v>5.2815099999999999</v>
      </c>
      <c r="AT146" s="14">
        <v>4.0588199999999999</v>
      </c>
      <c r="AU146" s="14">
        <v>6.0186599999999997</v>
      </c>
    </row>
    <row r="147" spans="1:47">
      <c r="A147" s="12" t="s">
        <v>450</v>
      </c>
      <c r="B147" s="13" t="s">
        <v>378</v>
      </c>
      <c r="C147" s="14">
        <v>35.989109999999997</v>
      </c>
      <c r="F147" s="14">
        <v>54.012</v>
      </c>
      <c r="G147" s="14">
        <v>142.12258</v>
      </c>
      <c r="H147" s="14">
        <v>42516.231469999999</v>
      </c>
      <c r="I147" s="14">
        <v>2410.89894</v>
      </c>
      <c r="J147" s="14">
        <v>1034.5948800000001</v>
      </c>
      <c r="K147" s="14">
        <v>595.56245999999999</v>
      </c>
      <c r="L147" s="14">
        <v>9.70974</v>
      </c>
      <c r="N147" s="14">
        <v>13.885719999999999</v>
      </c>
      <c r="O147" s="14">
        <v>2.0166499999999998</v>
      </c>
      <c r="P147" s="14">
        <v>59.468290000000003</v>
      </c>
      <c r="Q147" s="14">
        <v>2.6632400000000001</v>
      </c>
      <c r="R147" s="14">
        <v>4.2488999999999999</v>
      </c>
      <c r="S147" s="14">
        <v>14.37055</v>
      </c>
      <c r="T147" s="14">
        <v>213.6</v>
      </c>
      <c r="X147" s="14">
        <v>1.5746800000000001</v>
      </c>
      <c r="Y147" s="14">
        <v>10.324210000000001</v>
      </c>
      <c r="AA147" s="14">
        <v>2.6326700000000001</v>
      </c>
      <c r="AB147" s="14">
        <v>0</v>
      </c>
      <c r="AE147" s="14">
        <v>2.5547599999999999</v>
      </c>
      <c r="AT147" s="14">
        <v>3.6612100000000001</v>
      </c>
      <c r="AU147" s="14">
        <v>2.76166</v>
      </c>
    </row>
    <row r="148" spans="1:47">
      <c r="A148" s="12" t="s">
        <v>106</v>
      </c>
      <c r="B148" s="13" t="s">
        <v>376</v>
      </c>
      <c r="C148" s="14">
        <v>98.824370000000002</v>
      </c>
      <c r="D148" s="14">
        <v>28.359819999999999</v>
      </c>
      <c r="F148" s="14">
        <v>270.36264999999997</v>
      </c>
      <c r="G148" s="14">
        <v>14.953709999999999</v>
      </c>
      <c r="H148" s="14">
        <v>42269.267590000003</v>
      </c>
      <c r="I148" s="14">
        <v>564.76894000000004</v>
      </c>
      <c r="J148" s="14">
        <v>187.16550000000001</v>
      </c>
      <c r="K148" s="14">
        <v>1573.96</v>
      </c>
      <c r="L148" s="14">
        <v>7.0299699999999996</v>
      </c>
      <c r="N148" s="14">
        <v>7.5037000000000003</v>
      </c>
      <c r="O148" s="14">
        <v>0.19409999999999999</v>
      </c>
      <c r="P148" s="14">
        <v>46.02467</v>
      </c>
      <c r="Q148" s="14">
        <v>2.4382299999999999</v>
      </c>
      <c r="R148" s="14">
        <v>3.3254800000000002</v>
      </c>
      <c r="S148" s="14">
        <v>33.740519999999997</v>
      </c>
      <c r="T148" s="14">
        <v>158.01</v>
      </c>
      <c r="X148" s="14">
        <v>0.53452</v>
      </c>
      <c r="Y148" s="14">
        <v>6.2740299999999998</v>
      </c>
      <c r="AA148" s="14">
        <v>10.66208</v>
      </c>
      <c r="AB148" s="14">
        <v>0</v>
      </c>
      <c r="AE148" s="14">
        <v>1.7167600000000001</v>
      </c>
      <c r="AT148" s="14">
        <v>2.2412200000000002</v>
      </c>
      <c r="AU148" s="14">
        <v>0.40434999999999999</v>
      </c>
    </row>
    <row r="149" spans="1:47">
      <c r="A149" s="12" t="s">
        <v>451</v>
      </c>
      <c r="B149" s="13" t="s">
        <v>378</v>
      </c>
      <c r="C149" s="14">
        <v>212.96785</v>
      </c>
      <c r="F149" s="14">
        <v>238.62394</v>
      </c>
      <c r="H149" s="14">
        <v>44133.702949999999</v>
      </c>
      <c r="I149" s="14">
        <v>1025.0196599999999</v>
      </c>
      <c r="J149" s="14">
        <v>234.65701000000001</v>
      </c>
      <c r="K149" s="14">
        <v>1301.0190299999999</v>
      </c>
      <c r="L149" s="14">
        <v>4.8639099999999997</v>
      </c>
      <c r="N149" s="14">
        <v>6.6342999999999996</v>
      </c>
      <c r="O149" s="14">
        <v>0.79740999999999995</v>
      </c>
      <c r="P149" s="14">
        <v>43.35145</v>
      </c>
      <c r="Q149" s="14">
        <v>1.2972600000000001</v>
      </c>
      <c r="R149" s="14">
        <v>2.0146199999999999</v>
      </c>
      <c r="S149" s="14">
        <v>24.12744</v>
      </c>
      <c r="T149" s="14">
        <v>141.19</v>
      </c>
      <c r="X149" s="14">
        <v>0.11133999999999999</v>
      </c>
      <c r="Y149" s="14">
        <v>14.454549999999999</v>
      </c>
      <c r="Z149" s="14">
        <v>1.53939</v>
      </c>
      <c r="AA149" s="14">
        <v>9.4515899999999995</v>
      </c>
      <c r="AE149" s="14">
        <v>1.4735499999999999</v>
      </c>
      <c r="AT149" s="14">
        <v>2.1614599999999999</v>
      </c>
      <c r="AU149" s="14">
        <v>1.83317</v>
      </c>
    </row>
    <row r="150" spans="1:47">
      <c r="A150" s="12" t="s">
        <v>107</v>
      </c>
      <c r="B150" s="13" t="s">
        <v>376</v>
      </c>
      <c r="C150" s="14">
        <v>239.85339999999999</v>
      </c>
      <c r="F150" s="14">
        <v>194.29555999999999</v>
      </c>
      <c r="G150" s="14">
        <v>179.07998000000001</v>
      </c>
      <c r="H150" s="14">
        <v>45958.65984</v>
      </c>
      <c r="I150" s="14">
        <v>963.33252000000005</v>
      </c>
      <c r="J150" s="14">
        <v>231.06765999999999</v>
      </c>
      <c r="K150" s="14">
        <v>1435.22</v>
      </c>
      <c r="L150" s="14">
        <v>23.300409999999999</v>
      </c>
      <c r="N150" s="14">
        <v>7.2584799999999996</v>
      </c>
      <c r="O150" s="14">
        <v>0.51849000000000001</v>
      </c>
      <c r="P150" s="14">
        <v>46.023870000000002</v>
      </c>
      <c r="Q150" s="14">
        <v>1.7500100000000001</v>
      </c>
      <c r="R150" s="14">
        <v>2.57</v>
      </c>
      <c r="S150" s="14">
        <v>23.009370000000001</v>
      </c>
      <c r="T150" s="14">
        <v>275.32</v>
      </c>
      <c r="U150" s="14">
        <v>0.17993999999999999</v>
      </c>
      <c r="X150" s="14">
        <v>0.26745999999999998</v>
      </c>
      <c r="Y150" s="14">
        <v>16.368480000000002</v>
      </c>
      <c r="Z150" s="14">
        <v>2.0137100000000001</v>
      </c>
      <c r="AA150" s="14">
        <v>9.0266099999999998</v>
      </c>
      <c r="AB150" s="14">
        <v>0.38850000000000001</v>
      </c>
      <c r="AC150" s="14">
        <v>2.0867599999999999</v>
      </c>
      <c r="AE150" s="14">
        <v>0.59943000000000002</v>
      </c>
      <c r="AT150" s="14">
        <v>4.0524399999999998</v>
      </c>
      <c r="AU150" s="14">
        <v>1.2037100000000001</v>
      </c>
    </row>
    <row r="151" spans="1:47">
      <c r="A151" s="12" t="s">
        <v>452</v>
      </c>
      <c r="B151" s="13" t="s">
        <v>378</v>
      </c>
      <c r="C151" s="14">
        <v>216.84858</v>
      </c>
      <c r="F151" s="14">
        <v>129.08962</v>
      </c>
      <c r="H151" s="14">
        <v>40683.970609999997</v>
      </c>
      <c r="I151" s="14">
        <v>804.80346999999995</v>
      </c>
      <c r="J151" s="14">
        <v>155.06395000000001</v>
      </c>
      <c r="K151" s="14">
        <v>1608.2519400000001</v>
      </c>
      <c r="L151" s="14">
        <v>21.236450000000001</v>
      </c>
      <c r="N151" s="14">
        <v>6.4040699999999999</v>
      </c>
      <c r="O151" s="14">
        <v>0.95138</v>
      </c>
      <c r="P151" s="14">
        <v>45.803939999999997</v>
      </c>
      <c r="Q151" s="14">
        <v>2.4767600000000001</v>
      </c>
      <c r="R151" s="14">
        <v>2.5203899999999999</v>
      </c>
      <c r="S151" s="14">
        <v>22.119350000000001</v>
      </c>
      <c r="T151" s="14">
        <v>295.98</v>
      </c>
      <c r="W151" s="14">
        <v>0.19022</v>
      </c>
      <c r="Y151" s="14">
        <v>17.239789999999999</v>
      </c>
      <c r="AA151" s="14">
        <v>13.61304</v>
      </c>
      <c r="AB151" s="14">
        <v>0</v>
      </c>
      <c r="AE151" s="14">
        <v>1.80298</v>
      </c>
      <c r="AT151" s="14">
        <v>4.8278299999999996</v>
      </c>
      <c r="AU151" s="14">
        <v>2.4802499999999998</v>
      </c>
    </row>
    <row r="152" spans="1:47">
      <c r="A152" s="12" t="s">
        <v>108</v>
      </c>
      <c r="B152" s="13" t="s">
        <v>376</v>
      </c>
      <c r="C152" s="14">
        <v>171.56180000000001</v>
      </c>
      <c r="D152" s="14">
        <v>63.846119999999999</v>
      </c>
      <c r="F152" s="14">
        <v>128.61246</v>
      </c>
      <c r="G152" s="14">
        <v>42.985790000000001</v>
      </c>
      <c r="H152" s="14">
        <v>46863.856359999998</v>
      </c>
      <c r="I152" s="14">
        <v>339.51452</v>
      </c>
      <c r="J152" s="14">
        <v>189.04597000000001</v>
      </c>
      <c r="K152" s="14">
        <v>930.63251000000002</v>
      </c>
      <c r="L152" s="14">
        <v>18.203189999999999</v>
      </c>
      <c r="N152" s="14">
        <v>11.74596</v>
      </c>
      <c r="O152" s="14">
        <v>0.40167000000000003</v>
      </c>
      <c r="P152" s="14">
        <v>49.555840000000003</v>
      </c>
      <c r="Q152" s="14">
        <v>2.92753</v>
      </c>
      <c r="R152" s="14">
        <v>3.45234</v>
      </c>
      <c r="S152" s="14">
        <v>32.89087</v>
      </c>
      <c r="T152" s="14">
        <v>246.61</v>
      </c>
      <c r="X152" s="14">
        <v>6.1740000000000003E-2</v>
      </c>
      <c r="Y152" s="14">
        <v>15.97611</v>
      </c>
      <c r="Z152" s="14">
        <v>4.8325399999999998</v>
      </c>
      <c r="AA152" s="14">
        <v>1.7786</v>
      </c>
      <c r="AB152" s="14">
        <v>0.93232999999999999</v>
      </c>
      <c r="AC152" s="14">
        <v>2.4919699999999998</v>
      </c>
      <c r="AD152" s="14">
        <v>0.60052000000000005</v>
      </c>
      <c r="AE152" s="14">
        <v>1.4846699999999999</v>
      </c>
      <c r="AT152" s="14">
        <v>1.2807599999999999</v>
      </c>
      <c r="AU152" s="14">
        <v>1.4577</v>
      </c>
    </row>
    <row r="153" spans="1:47">
      <c r="A153" s="12" t="s">
        <v>453</v>
      </c>
      <c r="B153" s="13" t="s">
        <v>378</v>
      </c>
      <c r="C153" s="14">
        <v>17.74991</v>
      </c>
      <c r="E153" s="14">
        <v>17.302659999999999</v>
      </c>
      <c r="F153" s="14">
        <v>106.21522</v>
      </c>
      <c r="G153" s="14">
        <v>167.14419000000001</v>
      </c>
      <c r="H153" s="14">
        <v>47504.14041</v>
      </c>
      <c r="I153" s="14">
        <v>573.64775999999995</v>
      </c>
      <c r="J153" s="14">
        <v>211.51489000000001</v>
      </c>
      <c r="K153" s="14">
        <v>840.82708000000002</v>
      </c>
      <c r="L153" s="14">
        <v>19.83616</v>
      </c>
      <c r="M153" s="14">
        <v>0.22275</v>
      </c>
      <c r="N153" s="14">
        <v>12.08737</v>
      </c>
      <c r="O153" s="14">
        <v>1.4527099999999999</v>
      </c>
      <c r="P153" s="14">
        <v>53.85575</v>
      </c>
      <c r="Q153" s="14">
        <v>3.6101399999999999</v>
      </c>
      <c r="R153" s="14">
        <v>3.4239700000000002</v>
      </c>
      <c r="S153" s="14">
        <v>31.367270000000001</v>
      </c>
      <c r="T153" s="14">
        <v>225.81</v>
      </c>
      <c r="Y153" s="14">
        <v>15.4017</v>
      </c>
      <c r="Z153" s="14">
        <v>0.22452</v>
      </c>
      <c r="AA153" s="14">
        <v>2.5557699999999999</v>
      </c>
      <c r="AB153" s="14">
        <v>4.3319999999999997E-2</v>
      </c>
      <c r="AD153" s="14">
        <v>0.67578000000000005</v>
      </c>
      <c r="AE153" s="14">
        <v>1.1769099999999999</v>
      </c>
      <c r="AT153" s="14">
        <v>1.6708499999999999</v>
      </c>
      <c r="AU153" s="14">
        <v>3.8568899999999999</v>
      </c>
    </row>
    <row r="154" spans="1:47">
      <c r="A154" s="12" t="s">
        <v>109</v>
      </c>
      <c r="B154" s="13" t="s">
        <v>376</v>
      </c>
      <c r="C154" s="14">
        <v>295.21555999999998</v>
      </c>
      <c r="F154" s="14">
        <v>152.00844000000001</v>
      </c>
      <c r="G154" s="14">
        <v>218.17948000000001</v>
      </c>
      <c r="H154" s="14">
        <v>42559.838969999997</v>
      </c>
      <c r="I154" s="14">
        <v>4390.5054899999996</v>
      </c>
      <c r="J154" s="14">
        <v>280.43772999999999</v>
      </c>
      <c r="K154" s="14">
        <v>345.78814999999997</v>
      </c>
      <c r="L154" s="14">
        <v>45.729469999999999</v>
      </c>
      <c r="M154" s="14">
        <v>1.0091699999999999</v>
      </c>
      <c r="N154" s="14">
        <v>26.688800000000001</v>
      </c>
      <c r="O154" s="14">
        <v>1.61568</v>
      </c>
      <c r="P154" s="14">
        <v>115.69329</v>
      </c>
      <c r="Q154" s="14">
        <v>8.4345400000000001</v>
      </c>
      <c r="R154" s="14">
        <v>5.5970700000000004</v>
      </c>
      <c r="S154" s="14">
        <v>13.36618</v>
      </c>
      <c r="T154" s="14">
        <v>240.28</v>
      </c>
      <c r="Y154" s="14">
        <v>25.828610000000001</v>
      </c>
      <c r="AA154" s="14">
        <v>0.12731999999999999</v>
      </c>
      <c r="AB154" s="14">
        <v>0</v>
      </c>
      <c r="AC154" s="14">
        <v>1.92926</v>
      </c>
      <c r="AE154" s="14">
        <v>5.9517100000000003</v>
      </c>
      <c r="AT154" s="14">
        <v>2.7377099999999999</v>
      </c>
      <c r="AU154" s="14">
        <v>4.5439299999999996</v>
      </c>
    </row>
    <row r="155" spans="1:47">
      <c r="A155" s="12" t="s">
        <v>454</v>
      </c>
      <c r="B155" s="13" t="s">
        <v>378</v>
      </c>
      <c r="C155" s="14">
        <v>276.48991000000001</v>
      </c>
      <c r="F155" s="14">
        <v>181.69148999999999</v>
      </c>
      <c r="G155" s="14">
        <v>264.88983000000002</v>
      </c>
      <c r="H155" s="14">
        <v>47833.246529999997</v>
      </c>
      <c r="I155" s="14">
        <v>5031.7545099999998</v>
      </c>
      <c r="J155" s="14">
        <v>272.71386999999999</v>
      </c>
      <c r="K155" s="14">
        <v>276.18074000000001</v>
      </c>
      <c r="L155" s="14">
        <v>11.917960000000001</v>
      </c>
      <c r="N155" s="14">
        <v>20.182310000000001</v>
      </c>
      <c r="O155" s="14">
        <v>1.7876700000000001</v>
      </c>
      <c r="P155" s="14">
        <v>80.029780000000002</v>
      </c>
      <c r="Q155" s="14">
        <v>5.1889700000000003</v>
      </c>
      <c r="R155" s="14">
        <v>5.31968</v>
      </c>
      <c r="S155" s="14">
        <v>20.975449999999999</v>
      </c>
      <c r="T155" s="14">
        <v>220.22</v>
      </c>
      <c r="U155" s="14">
        <v>1.41747</v>
      </c>
      <c r="W155" s="14">
        <v>0.35931000000000002</v>
      </c>
      <c r="X155" s="14">
        <v>0.29670999999999997</v>
      </c>
      <c r="Y155" s="14">
        <v>20.06165</v>
      </c>
      <c r="Z155" s="14">
        <v>0.96980999999999995</v>
      </c>
      <c r="AA155" s="14">
        <v>0.55978000000000006</v>
      </c>
      <c r="AB155" s="14">
        <v>0.18709999999999999</v>
      </c>
      <c r="AE155" s="14">
        <v>8.2361400000000007</v>
      </c>
      <c r="AT155" s="14">
        <v>9.4139300000000006</v>
      </c>
      <c r="AU155" s="14">
        <v>0.85553999999999997</v>
      </c>
    </row>
    <row r="156" spans="1:47">
      <c r="A156" s="12" t="s">
        <v>110</v>
      </c>
      <c r="B156" s="13" t="s">
        <v>376</v>
      </c>
      <c r="C156" s="14">
        <v>281.68216000000001</v>
      </c>
      <c r="F156" s="14">
        <v>182.39211</v>
      </c>
      <c r="H156" s="14">
        <v>31685.11045</v>
      </c>
      <c r="I156" s="14">
        <v>1471.95099</v>
      </c>
      <c r="J156" s="14">
        <v>342.17649</v>
      </c>
      <c r="K156" s="14">
        <v>447.60180000000003</v>
      </c>
      <c r="L156" s="14">
        <v>11.562469999999999</v>
      </c>
      <c r="N156" s="14">
        <v>11.15198</v>
      </c>
      <c r="O156" s="14">
        <v>1.32708</v>
      </c>
      <c r="P156" s="14">
        <v>58.21951</v>
      </c>
      <c r="Q156" s="14">
        <v>3.34646</v>
      </c>
      <c r="R156" s="14">
        <v>3.6382300000000001</v>
      </c>
      <c r="S156" s="14">
        <v>9.1116200000000003</v>
      </c>
      <c r="T156" s="14">
        <v>145.82</v>
      </c>
      <c r="U156" s="14">
        <v>0.36020999999999997</v>
      </c>
      <c r="Y156" s="14">
        <v>5.1726200000000002</v>
      </c>
      <c r="AB156" s="14">
        <v>0</v>
      </c>
      <c r="AC156" s="14">
        <v>1.45652</v>
      </c>
      <c r="AE156" s="14">
        <v>1.5738799999999999</v>
      </c>
      <c r="AT156" s="14">
        <v>2.2400899999999999</v>
      </c>
      <c r="AU156" s="14">
        <v>2.18344</v>
      </c>
    </row>
    <row r="157" spans="1:47">
      <c r="A157" s="12" t="s">
        <v>455</v>
      </c>
      <c r="B157" s="13" t="s">
        <v>378</v>
      </c>
      <c r="C157" s="14">
        <v>237.88684000000001</v>
      </c>
      <c r="D157" s="14">
        <v>15.85974</v>
      </c>
      <c r="F157" s="14">
        <v>165.15763000000001</v>
      </c>
      <c r="G157" s="14">
        <v>120.44694</v>
      </c>
      <c r="H157" s="14">
        <v>32304.704430000002</v>
      </c>
      <c r="I157" s="14">
        <v>1786.0857599999999</v>
      </c>
      <c r="J157" s="14">
        <v>272.30248999999998</v>
      </c>
      <c r="K157" s="14">
        <v>465.84197</v>
      </c>
      <c r="L157" s="14">
        <v>7.7776899999999998</v>
      </c>
      <c r="N157" s="14">
        <v>9.5282099999999996</v>
      </c>
      <c r="O157" s="14">
        <v>1.10158</v>
      </c>
      <c r="P157" s="14">
        <v>52.997720000000001</v>
      </c>
      <c r="Q157" s="14">
        <v>3.1427900000000002</v>
      </c>
      <c r="R157" s="14">
        <v>1.48949</v>
      </c>
      <c r="S157" s="14">
        <v>10.90213</v>
      </c>
      <c r="T157" s="14">
        <v>155.96</v>
      </c>
      <c r="U157" s="14">
        <v>1.11493</v>
      </c>
      <c r="X157" s="14">
        <v>0.42571999999999999</v>
      </c>
      <c r="Y157" s="14">
        <v>5.6864699999999999</v>
      </c>
      <c r="Z157" s="14">
        <v>1.5388500000000001</v>
      </c>
      <c r="AA157" s="14">
        <v>0.81808999999999998</v>
      </c>
      <c r="AB157" s="14">
        <v>0.46488000000000002</v>
      </c>
      <c r="AC157" s="14">
        <v>1.70831</v>
      </c>
      <c r="AD157" s="14">
        <v>0.57606999999999997</v>
      </c>
      <c r="AE157" s="14">
        <v>2.8972500000000001</v>
      </c>
      <c r="AT157" s="14">
        <v>3.47749</v>
      </c>
      <c r="AU157" s="14">
        <v>0.46103</v>
      </c>
    </row>
    <row r="158" spans="1:47">
      <c r="A158" s="12" t="s">
        <v>111</v>
      </c>
      <c r="B158" s="13" t="s">
        <v>376</v>
      </c>
      <c r="D158" s="14">
        <v>1.6096999999999999</v>
      </c>
      <c r="F158" s="14">
        <v>268.29622000000001</v>
      </c>
      <c r="H158" s="14">
        <v>45372.276850000002</v>
      </c>
      <c r="I158" s="14">
        <v>248.36066</v>
      </c>
      <c r="J158" s="14">
        <v>151.20309</v>
      </c>
      <c r="K158" s="14">
        <v>777.34379000000001</v>
      </c>
      <c r="L158" s="14">
        <v>88.115610000000004</v>
      </c>
      <c r="N158" s="14">
        <v>8.4907400000000006</v>
      </c>
      <c r="O158" s="14">
        <v>0.14674999999999999</v>
      </c>
      <c r="P158" s="14">
        <v>52.04175</v>
      </c>
      <c r="Q158" s="14">
        <v>3.36002</v>
      </c>
      <c r="R158" s="14">
        <v>2.6305499999999999</v>
      </c>
      <c r="S158" s="14">
        <v>24.972059999999999</v>
      </c>
      <c r="T158" s="14">
        <v>151.41999999999999</v>
      </c>
      <c r="U158" s="14">
        <v>1.11493</v>
      </c>
      <c r="Y158" s="14">
        <v>12.18923</v>
      </c>
      <c r="AA158" s="14">
        <v>4.6450199999999997</v>
      </c>
      <c r="AB158" s="14">
        <v>0</v>
      </c>
      <c r="AD158" s="14">
        <v>0.32294</v>
      </c>
      <c r="AE158" s="14">
        <v>1.9960800000000001</v>
      </c>
      <c r="AT158" s="14">
        <v>0.65005999999999997</v>
      </c>
      <c r="AU158" s="14">
        <v>4.4104999999999999</v>
      </c>
    </row>
    <row r="159" spans="1:47">
      <c r="A159" s="12" t="s">
        <v>456</v>
      </c>
      <c r="B159" s="13" t="s">
        <v>378</v>
      </c>
      <c r="C159" s="14">
        <v>89.408079999999998</v>
      </c>
      <c r="F159" s="14">
        <v>228.17597000000001</v>
      </c>
      <c r="G159" s="14">
        <v>88.554130000000001</v>
      </c>
      <c r="H159" s="14">
        <v>42897.309650000003</v>
      </c>
      <c r="I159" s="14">
        <v>420.56941</v>
      </c>
      <c r="J159" s="14">
        <v>201.14543</v>
      </c>
      <c r="K159" s="14">
        <v>719.31685000000004</v>
      </c>
      <c r="L159" s="14">
        <v>19.146709999999999</v>
      </c>
      <c r="M159" s="14">
        <v>0.83304</v>
      </c>
      <c r="N159" s="14">
        <v>8.3934499999999996</v>
      </c>
      <c r="P159" s="14">
        <v>48.235329999999998</v>
      </c>
      <c r="Q159" s="14">
        <v>2.4757799999999999</v>
      </c>
      <c r="R159" s="14">
        <v>4.1769699999999998</v>
      </c>
      <c r="S159" s="14">
        <v>20.06709</v>
      </c>
      <c r="T159" s="14">
        <v>152.93</v>
      </c>
      <c r="W159" s="14">
        <v>0.81042000000000003</v>
      </c>
      <c r="X159" s="14">
        <v>1.42615</v>
      </c>
      <c r="Y159" s="14">
        <v>4.4283700000000001</v>
      </c>
      <c r="AA159" s="14">
        <v>3.9408699999999999</v>
      </c>
      <c r="AB159" s="14">
        <v>0</v>
      </c>
      <c r="AD159" s="14">
        <v>0.49675000000000002</v>
      </c>
      <c r="AE159" s="14">
        <v>7.1336199999999996</v>
      </c>
      <c r="AT159" s="14">
        <v>3.6214200000000001</v>
      </c>
      <c r="AU159" s="14">
        <v>0.92725000000000002</v>
      </c>
    </row>
    <row r="160" spans="1:47">
      <c r="A160" s="12" t="s">
        <v>112</v>
      </c>
      <c r="B160" s="13" t="s">
        <v>376</v>
      </c>
      <c r="C160" s="14">
        <v>30.03481</v>
      </c>
      <c r="F160" s="14">
        <v>245.13647</v>
      </c>
      <c r="G160" s="14">
        <v>102.32727</v>
      </c>
      <c r="H160" s="14">
        <v>42373.42813</v>
      </c>
      <c r="I160" s="14">
        <v>190.75815</v>
      </c>
      <c r="J160" s="14">
        <v>129.81484</v>
      </c>
      <c r="K160" s="14">
        <v>889.66276000000005</v>
      </c>
      <c r="L160" s="14">
        <v>15.68694</v>
      </c>
      <c r="N160" s="14">
        <v>10.45463</v>
      </c>
      <c r="O160" s="14">
        <v>1.5797399999999999</v>
      </c>
      <c r="P160" s="14">
        <v>54.627459999999999</v>
      </c>
      <c r="Q160" s="14">
        <v>3.0690900000000001</v>
      </c>
      <c r="R160" s="14">
        <v>3.18052</v>
      </c>
      <c r="S160" s="14">
        <v>26.930720000000001</v>
      </c>
      <c r="T160" s="14">
        <v>132.16</v>
      </c>
      <c r="X160" s="14">
        <v>0.18228</v>
      </c>
      <c r="Y160" s="14">
        <v>7.06731</v>
      </c>
      <c r="Z160" s="14">
        <v>2.5365500000000001</v>
      </c>
      <c r="AA160" s="14">
        <v>5.4557799999999999</v>
      </c>
      <c r="AB160" s="14">
        <v>0.48937000000000003</v>
      </c>
      <c r="AE160" s="14">
        <v>2.98895</v>
      </c>
      <c r="AT160" s="14">
        <v>0.96923000000000004</v>
      </c>
      <c r="AU160" s="14">
        <v>3.5928499999999999</v>
      </c>
    </row>
    <row r="161" spans="1:47">
      <c r="A161" s="12" t="s">
        <v>457</v>
      </c>
      <c r="B161" s="13" t="s">
        <v>378</v>
      </c>
      <c r="C161" s="14">
        <v>62.802230000000002</v>
      </c>
      <c r="F161" s="14">
        <v>168.80806999999999</v>
      </c>
      <c r="H161" s="14">
        <v>46145.343350000003</v>
      </c>
      <c r="I161" s="14">
        <v>749.72023999999999</v>
      </c>
      <c r="J161" s="14">
        <v>529.14838999999995</v>
      </c>
      <c r="K161" s="14">
        <v>875.57615999999996</v>
      </c>
      <c r="L161" s="14">
        <v>19.13167</v>
      </c>
      <c r="M161" s="14">
        <v>0.33068999999999998</v>
      </c>
      <c r="N161" s="14">
        <v>12.043559999999999</v>
      </c>
      <c r="O161" s="14">
        <v>1.9869699999999999</v>
      </c>
      <c r="P161" s="14">
        <v>63.358870000000003</v>
      </c>
      <c r="Q161" s="14">
        <v>3.8046199999999999</v>
      </c>
      <c r="R161" s="14">
        <v>3.1337299999999999</v>
      </c>
      <c r="S161" s="14">
        <v>30.608170000000001</v>
      </c>
      <c r="T161" s="14">
        <v>138.91999999999999</v>
      </c>
      <c r="X161" s="14">
        <v>1.62094</v>
      </c>
      <c r="Y161" s="14">
        <v>11.488910000000001</v>
      </c>
      <c r="AA161" s="14">
        <v>3.7291300000000001</v>
      </c>
      <c r="AB161" s="14">
        <v>0</v>
      </c>
      <c r="AD161" s="14">
        <v>0.24262</v>
      </c>
      <c r="AE161" s="14">
        <v>6.6546500000000002</v>
      </c>
      <c r="AT161" s="14">
        <v>5.4088900000000004</v>
      </c>
      <c r="AU161" s="14">
        <v>1.0485599999999999</v>
      </c>
    </row>
    <row r="162" spans="1:47">
      <c r="A162" s="12" t="s">
        <v>113</v>
      </c>
      <c r="B162" s="13" t="s">
        <v>376</v>
      </c>
      <c r="C162" s="14">
        <v>174.64429999999999</v>
      </c>
      <c r="D162" s="14">
        <v>29.987829999999999</v>
      </c>
      <c r="F162" s="14">
        <v>119.06215</v>
      </c>
      <c r="G162" s="14">
        <v>39.668320000000001</v>
      </c>
      <c r="H162" s="14">
        <v>46415.983050000003</v>
      </c>
      <c r="I162" s="14">
        <v>922.04348000000005</v>
      </c>
      <c r="J162" s="14">
        <v>788.41944999999998</v>
      </c>
      <c r="K162" s="14">
        <v>841.39404000000002</v>
      </c>
      <c r="L162" s="14">
        <v>8.5245800000000003</v>
      </c>
      <c r="N162" s="14">
        <v>7.9222200000000003</v>
      </c>
      <c r="O162" s="14">
        <v>1.10311</v>
      </c>
      <c r="P162" s="14">
        <v>43.100160000000002</v>
      </c>
      <c r="Q162" s="14">
        <v>2.4457800000000001</v>
      </c>
      <c r="R162" s="14">
        <v>2.19929</v>
      </c>
      <c r="S162" s="14">
        <v>20.742149999999999</v>
      </c>
      <c r="T162" s="14">
        <v>157.81</v>
      </c>
      <c r="W162" s="14">
        <v>0.72165000000000001</v>
      </c>
      <c r="X162" s="14">
        <v>1.5888100000000001</v>
      </c>
      <c r="Y162" s="14">
        <v>20.805250000000001</v>
      </c>
      <c r="Z162" s="14">
        <v>1.0439400000000001</v>
      </c>
      <c r="AA162" s="14">
        <v>0.54383000000000004</v>
      </c>
      <c r="AB162" s="14">
        <v>0.2014</v>
      </c>
      <c r="AE162" s="14">
        <v>2.4294099999999998</v>
      </c>
      <c r="AT162" s="14">
        <v>3.5140099999999999</v>
      </c>
      <c r="AU162" s="14">
        <v>1.8510200000000001</v>
      </c>
    </row>
    <row r="163" spans="1:47">
      <c r="A163" s="12" t="s">
        <v>458</v>
      </c>
      <c r="B163" s="13" t="s">
        <v>378</v>
      </c>
      <c r="C163" s="14">
        <v>258.79824000000002</v>
      </c>
      <c r="F163" s="14">
        <v>198.15805</v>
      </c>
      <c r="G163" s="14">
        <v>95.381119999999996</v>
      </c>
      <c r="H163" s="14">
        <v>49263.522680000002</v>
      </c>
      <c r="I163" s="14">
        <v>1361.9673499999999</v>
      </c>
      <c r="J163" s="14">
        <v>811.17939999999999</v>
      </c>
      <c r="K163" s="14">
        <v>839.30219999999997</v>
      </c>
      <c r="L163" s="14">
        <v>10.142899999999999</v>
      </c>
      <c r="N163" s="14">
        <v>8.60412</v>
      </c>
      <c r="O163" s="14">
        <v>0.77832999999999997</v>
      </c>
      <c r="P163" s="14">
        <v>44.156979999999997</v>
      </c>
      <c r="Q163" s="14">
        <v>2.4902099999999998</v>
      </c>
      <c r="R163" s="14">
        <v>1.7014199999999999</v>
      </c>
      <c r="S163" s="14">
        <v>19.893930000000001</v>
      </c>
      <c r="T163" s="14">
        <v>136.19999999999999</v>
      </c>
      <c r="Y163" s="14">
        <v>17.404119999999999</v>
      </c>
      <c r="Z163" s="14">
        <v>1.4447700000000001</v>
      </c>
      <c r="AA163" s="14">
        <v>1.85907</v>
      </c>
      <c r="AB163" s="14">
        <v>0.27873999999999999</v>
      </c>
      <c r="AD163" s="14">
        <v>0.21607000000000001</v>
      </c>
      <c r="AE163" s="14">
        <v>3.2991000000000001</v>
      </c>
      <c r="AT163" s="14">
        <v>3.9046500000000002</v>
      </c>
      <c r="AU163" s="14">
        <v>0.67334000000000005</v>
      </c>
    </row>
    <row r="164" spans="1:47">
      <c r="A164" s="12" t="s">
        <v>114</v>
      </c>
      <c r="B164" s="13" t="s">
        <v>376</v>
      </c>
      <c r="C164" s="14">
        <v>87.564719999999994</v>
      </c>
      <c r="D164" s="14">
        <v>1.0342499999999999</v>
      </c>
      <c r="F164" s="14">
        <v>149.36393000000001</v>
      </c>
      <c r="H164" s="14">
        <v>46650.961029999999</v>
      </c>
      <c r="I164" s="14">
        <v>750.97338000000002</v>
      </c>
      <c r="J164" s="14">
        <v>91.186570000000003</v>
      </c>
      <c r="K164" s="14">
        <v>572.48099999999999</v>
      </c>
      <c r="L164" s="14">
        <v>34.333080000000002</v>
      </c>
      <c r="N164" s="14">
        <v>7.7350599999999998</v>
      </c>
      <c r="O164" s="14">
        <v>1.2311099999999999</v>
      </c>
      <c r="P164" s="14">
        <v>42.479790000000001</v>
      </c>
      <c r="Q164" s="14">
        <v>1.5862099999999999</v>
      </c>
      <c r="R164" s="14">
        <v>1.0861400000000001</v>
      </c>
      <c r="S164" s="14">
        <v>17.62547</v>
      </c>
      <c r="T164" s="14">
        <v>187.92</v>
      </c>
      <c r="X164" s="14">
        <v>0.95159000000000005</v>
      </c>
      <c r="Y164" s="14">
        <v>13.45487</v>
      </c>
      <c r="Z164" s="14">
        <v>0.84797999999999996</v>
      </c>
      <c r="AA164" s="14">
        <v>0.36004000000000003</v>
      </c>
      <c r="AB164" s="14">
        <v>0.1636</v>
      </c>
      <c r="AD164" s="14">
        <v>1.5291999999999999</v>
      </c>
      <c r="AE164" s="14">
        <v>2.3176199999999998</v>
      </c>
      <c r="AT164" s="14">
        <v>3.5018199999999999</v>
      </c>
      <c r="AU164" s="14">
        <v>0.32089000000000001</v>
      </c>
    </row>
    <row r="165" spans="1:47">
      <c r="A165" s="12" t="s">
        <v>459</v>
      </c>
      <c r="B165" s="13" t="s">
        <v>378</v>
      </c>
      <c r="C165" s="14">
        <v>101.28384</v>
      </c>
      <c r="F165" s="14">
        <v>88.897499999999994</v>
      </c>
      <c r="H165" s="14">
        <v>45086.114970000002</v>
      </c>
      <c r="I165" s="14">
        <v>1644.97847</v>
      </c>
      <c r="J165" s="14">
        <v>130.63901000000001</v>
      </c>
      <c r="K165" s="14">
        <v>510.74867999999998</v>
      </c>
      <c r="L165" s="14">
        <v>15.05658</v>
      </c>
      <c r="N165" s="14">
        <v>7.68607</v>
      </c>
      <c r="O165" s="14">
        <v>0.98843000000000003</v>
      </c>
      <c r="P165" s="14">
        <v>43.150179999999999</v>
      </c>
      <c r="Q165" s="14">
        <v>1.9131</v>
      </c>
      <c r="R165" s="14">
        <v>1.8912500000000001</v>
      </c>
      <c r="S165" s="14">
        <v>16.921500000000002</v>
      </c>
      <c r="T165" s="14">
        <v>182.45</v>
      </c>
      <c r="X165" s="14">
        <v>0.42176999999999998</v>
      </c>
      <c r="Y165" s="14">
        <v>8.1441099999999995</v>
      </c>
      <c r="Z165" s="14">
        <v>1.86188</v>
      </c>
      <c r="AA165" s="14">
        <v>2.27895</v>
      </c>
      <c r="AB165" s="14">
        <v>0.35920999999999997</v>
      </c>
      <c r="AC165" s="14">
        <v>0.74092000000000002</v>
      </c>
      <c r="AE165" s="14">
        <v>0.40288000000000002</v>
      </c>
      <c r="AT165" s="14">
        <v>4.9047799999999997</v>
      </c>
      <c r="AU165" s="14">
        <v>2.2004199999999998</v>
      </c>
    </row>
    <row r="166" spans="1:47">
      <c r="A166" s="12" t="s">
        <v>115</v>
      </c>
      <c r="B166" s="13" t="s">
        <v>376</v>
      </c>
      <c r="C166" s="14">
        <v>302.81052</v>
      </c>
      <c r="F166" s="14">
        <v>88.847149999999999</v>
      </c>
      <c r="G166" s="14">
        <v>73.538439999999994</v>
      </c>
      <c r="H166" s="14">
        <v>43029.343580000001</v>
      </c>
      <c r="I166" s="14">
        <v>6588.1347100000003</v>
      </c>
      <c r="J166" s="14">
        <v>1286.7</v>
      </c>
      <c r="K166" s="14">
        <v>440.60541999999998</v>
      </c>
      <c r="L166" s="14">
        <v>9.6054200000000005</v>
      </c>
      <c r="N166" s="14">
        <v>11.49145</v>
      </c>
      <c r="O166" s="14">
        <v>1.09941</v>
      </c>
      <c r="P166" s="14">
        <v>55.093820000000001</v>
      </c>
      <c r="Q166" s="14">
        <v>4.5867699999999996</v>
      </c>
      <c r="R166" s="14">
        <v>3.83351</v>
      </c>
      <c r="S166" s="14">
        <v>10.729699999999999</v>
      </c>
      <c r="T166" s="14">
        <v>156.79</v>
      </c>
      <c r="W166" s="14">
        <v>1.2395700000000001</v>
      </c>
      <c r="X166" s="14">
        <v>0.15112999999999999</v>
      </c>
      <c r="Y166" s="14">
        <v>21.577390000000001</v>
      </c>
      <c r="Z166" s="14">
        <v>0.37848999999999999</v>
      </c>
      <c r="AA166" s="14">
        <v>0.81274000000000002</v>
      </c>
      <c r="AC166" s="14">
        <v>1.6677299999999999</v>
      </c>
      <c r="AD166" s="14">
        <v>2.00922</v>
      </c>
      <c r="AE166" s="14">
        <v>5.0881100000000004</v>
      </c>
      <c r="AT166" s="14">
        <v>4.3296799999999998</v>
      </c>
      <c r="AU166" s="14">
        <v>0.16266</v>
      </c>
    </row>
    <row r="167" spans="1:47">
      <c r="A167" s="12" t="s">
        <v>460</v>
      </c>
      <c r="B167" s="13" t="s">
        <v>378</v>
      </c>
      <c r="C167" s="14">
        <v>467.36286000000001</v>
      </c>
      <c r="F167" s="14">
        <v>79.304159999999996</v>
      </c>
      <c r="G167" s="14">
        <v>9.3167399999999994</v>
      </c>
      <c r="H167" s="14">
        <v>46434.47969</v>
      </c>
      <c r="I167" s="14">
        <v>8144.3048099999996</v>
      </c>
      <c r="J167" s="14">
        <v>2222.4</v>
      </c>
      <c r="K167" s="14">
        <v>513.65072999999995</v>
      </c>
      <c r="L167" s="14">
        <v>11.64771</v>
      </c>
      <c r="N167" s="14">
        <v>9.1532300000000006</v>
      </c>
      <c r="O167" s="14">
        <v>1.3932199999999999</v>
      </c>
      <c r="P167" s="14">
        <v>50.376019999999997</v>
      </c>
      <c r="Q167" s="14">
        <v>1.65242</v>
      </c>
      <c r="R167" s="14">
        <v>1.85398</v>
      </c>
      <c r="S167" s="14">
        <v>10.85168</v>
      </c>
      <c r="T167" s="14">
        <v>138.63</v>
      </c>
      <c r="U167" s="14">
        <v>0.21199999999999999</v>
      </c>
      <c r="W167" s="14">
        <v>1.5440100000000001</v>
      </c>
      <c r="Y167" s="14">
        <v>23.370010000000001</v>
      </c>
      <c r="AA167" s="14">
        <v>0.27995999999999999</v>
      </c>
      <c r="AB167" s="14">
        <v>0</v>
      </c>
      <c r="AD167" s="14">
        <v>1.1180699999999999</v>
      </c>
      <c r="AE167" s="14">
        <v>7.4855099999999997</v>
      </c>
      <c r="AT167" s="14">
        <v>3.8647499999999999</v>
      </c>
      <c r="AU167" s="14">
        <v>1.68333</v>
      </c>
    </row>
    <row r="168" spans="1:47">
      <c r="A168" s="12" t="s">
        <v>116</v>
      </c>
      <c r="B168" s="13" t="s">
        <v>376</v>
      </c>
      <c r="C168" s="14">
        <v>137.50067999999999</v>
      </c>
      <c r="F168" s="14">
        <v>336.98194000000001</v>
      </c>
      <c r="H168" s="14">
        <v>47226.767500000002</v>
      </c>
      <c r="I168" s="14">
        <v>1365.5999400000001</v>
      </c>
      <c r="J168" s="14">
        <v>69.692760000000007</v>
      </c>
      <c r="K168" s="14">
        <v>535.16310999999996</v>
      </c>
      <c r="L168" s="14">
        <v>8.6967599999999994</v>
      </c>
      <c r="N168" s="14">
        <v>6.8041400000000003</v>
      </c>
      <c r="O168" s="14">
        <v>0.45001000000000002</v>
      </c>
      <c r="P168" s="14">
        <v>37.189599999999999</v>
      </c>
      <c r="Q168" s="14">
        <v>1.4809600000000001</v>
      </c>
      <c r="R168" s="14">
        <v>2.15543</v>
      </c>
      <c r="S168" s="14">
        <v>14.48663</v>
      </c>
      <c r="T168" s="14">
        <v>193.51</v>
      </c>
      <c r="X168" s="14">
        <v>0.96921000000000002</v>
      </c>
      <c r="Y168" s="14">
        <v>6.0387000000000004</v>
      </c>
      <c r="AA168" s="14">
        <v>1.5588500000000001</v>
      </c>
      <c r="AB168" s="14">
        <v>0</v>
      </c>
      <c r="AE168" s="14">
        <v>3.9815100000000001</v>
      </c>
      <c r="AT168" s="14">
        <v>3.4035299999999999</v>
      </c>
      <c r="AU168" s="14">
        <v>3.1240399999999999</v>
      </c>
    </row>
    <row r="169" spans="1:47">
      <c r="A169" s="12" t="s">
        <v>461</v>
      </c>
      <c r="B169" s="13" t="s">
        <v>378</v>
      </c>
      <c r="C169" s="14">
        <v>160.90442999999999</v>
      </c>
      <c r="F169" s="14">
        <v>364.42696000000001</v>
      </c>
      <c r="H169" s="14">
        <v>45184.091849999997</v>
      </c>
      <c r="I169" s="14">
        <v>1075.5004799999999</v>
      </c>
      <c r="J169" s="14">
        <v>156.34234000000001</v>
      </c>
      <c r="K169" s="14">
        <v>627.37099999999998</v>
      </c>
      <c r="L169" s="14">
        <v>14.264989999999999</v>
      </c>
      <c r="N169" s="14">
        <v>9.3247499999999999</v>
      </c>
      <c r="O169" s="14">
        <v>1.47926</v>
      </c>
      <c r="P169" s="14">
        <v>41.0212</v>
      </c>
      <c r="Q169" s="14">
        <v>2.1456</v>
      </c>
      <c r="R169" s="14">
        <v>2.31101</v>
      </c>
      <c r="S169" s="14">
        <v>15.60328</v>
      </c>
      <c r="T169" s="14">
        <v>196.74</v>
      </c>
      <c r="Y169" s="14">
        <v>11.33366</v>
      </c>
      <c r="Z169" s="14">
        <v>1.5143500000000001</v>
      </c>
      <c r="AA169" s="14">
        <v>2.8519100000000002</v>
      </c>
      <c r="AB169" s="14">
        <v>0.29215999999999998</v>
      </c>
      <c r="AE169" s="14">
        <v>2.0224899999999999</v>
      </c>
      <c r="AT169" s="14">
        <v>3.4497900000000001</v>
      </c>
      <c r="AU169" s="14">
        <v>3.6308400000000001</v>
      </c>
    </row>
    <row r="170" spans="1:47">
      <c r="A170" s="12" t="s">
        <v>117</v>
      </c>
      <c r="B170" s="13" t="s">
        <v>376</v>
      </c>
      <c r="E170" s="14">
        <v>70.399429999999995</v>
      </c>
      <c r="F170" s="14">
        <v>268.18128999999999</v>
      </c>
      <c r="H170" s="14">
        <v>42211.211660000001</v>
      </c>
      <c r="I170" s="14">
        <v>480.79086999999998</v>
      </c>
      <c r="J170" s="14">
        <v>101.69261</v>
      </c>
      <c r="K170" s="14">
        <v>682.94584999999995</v>
      </c>
      <c r="L170" s="14">
        <v>15.22387</v>
      </c>
      <c r="N170" s="14">
        <v>10.66052</v>
      </c>
      <c r="O170" s="14">
        <v>0.19481999999999999</v>
      </c>
      <c r="P170" s="14">
        <v>63.460610000000003</v>
      </c>
      <c r="Q170" s="14">
        <v>3.2734999999999999</v>
      </c>
      <c r="R170" s="14">
        <v>2.14567</v>
      </c>
      <c r="S170" s="14">
        <v>26.665929999999999</v>
      </c>
      <c r="T170" s="14">
        <v>207.22</v>
      </c>
      <c r="Y170" s="14">
        <v>3.4517000000000002</v>
      </c>
      <c r="Z170" s="14">
        <v>3.4415</v>
      </c>
      <c r="AA170" s="14">
        <v>4.6036599999999996</v>
      </c>
      <c r="AB170" s="14">
        <v>0.66395999999999999</v>
      </c>
      <c r="AC170" s="14">
        <v>3.1468699999999998</v>
      </c>
      <c r="AD170" s="14">
        <v>0.22850000000000001</v>
      </c>
      <c r="AE170" s="14">
        <v>5.0138299999999996</v>
      </c>
      <c r="AT170" s="14">
        <v>1.9667699999999999</v>
      </c>
      <c r="AU170" s="14">
        <v>0.75895999999999997</v>
      </c>
    </row>
    <row r="171" spans="1:47">
      <c r="A171" s="12" t="s">
        <v>462</v>
      </c>
      <c r="B171" s="13" t="s">
        <v>378</v>
      </c>
      <c r="C171" s="14">
        <v>81.063029999999998</v>
      </c>
      <c r="E171" s="14">
        <v>43.611260000000001</v>
      </c>
      <c r="F171" s="14">
        <v>360.69391999999999</v>
      </c>
      <c r="G171" s="14">
        <v>303.53534999999999</v>
      </c>
      <c r="H171" s="14">
        <v>46712.576869999997</v>
      </c>
      <c r="I171" s="14">
        <v>789.08390999999995</v>
      </c>
      <c r="J171" s="14">
        <v>114.82364</v>
      </c>
      <c r="K171" s="14">
        <v>596.17700000000002</v>
      </c>
      <c r="L171" s="14">
        <v>35.433329999999998</v>
      </c>
      <c r="N171" s="14">
        <v>12.913069999999999</v>
      </c>
      <c r="O171" s="14">
        <v>1.74735</v>
      </c>
      <c r="P171" s="14">
        <v>67.716499999999996</v>
      </c>
      <c r="Q171" s="14">
        <v>4.9457000000000004</v>
      </c>
      <c r="R171" s="14">
        <v>2.88009</v>
      </c>
      <c r="S171" s="14">
        <v>26.147639999999999</v>
      </c>
      <c r="T171" s="14">
        <v>212.67</v>
      </c>
      <c r="W171" s="14">
        <v>0.54288000000000003</v>
      </c>
      <c r="X171" s="14">
        <v>1.43031</v>
      </c>
      <c r="Y171" s="14">
        <v>9.4147599999999994</v>
      </c>
      <c r="Z171" s="14">
        <v>0.71067999999999998</v>
      </c>
      <c r="AA171" s="14">
        <v>1.7659</v>
      </c>
      <c r="AC171" s="14">
        <v>1.17405</v>
      </c>
      <c r="AD171" s="14">
        <v>0.22744</v>
      </c>
      <c r="AE171" s="14">
        <v>7.7569499999999998</v>
      </c>
      <c r="AT171" s="14">
        <v>3.4250699999999998</v>
      </c>
      <c r="AU171" s="14">
        <v>2.7175799999999999</v>
      </c>
    </row>
    <row r="172" spans="1:47">
      <c r="A172" s="12" t="s">
        <v>118</v>
      </c>
      <c r="B172" s="13" t="s">
        <v>376</v>
      </c>
      <c r="E172" s="14">
        <v>38.97231</v>
      </c>
      <c r="F172" s="14">
        <v>215.67497</v>
      </c>
      <c r="H172" s="14">
        <v>37627.649980000002</v>
      </c>
      <c r="I172" s="14">
        <v>328.35451999999998</v>
      </c>
      <c r="J172" s="14">
        <v>156.92863</v>
      </c>
      <c r="K172" s="14">
        <v>401.02733999999998</v>
      </c>
      <c r="L172" s="14">
        <v>14.95965</v>
      </c>
      <c r="N172" s="14">
        <v>12.94519</v>
      </c>
      <c r="O172" s="14">
        <v>1.54339</v>
      </c>
      <c r="P172" s="14">
        <v>58.847349999999999</v>
      </c>
      <c r="Q172" s="14">
        <v>3.6743999999999999</v>
      </c>
      <c r="R172" s="14">
        <v>4.03993</v>
      </c>
      <c r="S172" s="14">
        <v>21.12706</v>
      </c>
      <c r="T172" s="14">
        <v>108.6</v>
      </c>
      <c r="U172" s="14">
        <v>0.52361000000000002</v>
      </c>
      <c r="Y172" s="14">
        <v>22.356359999999999</v>
      </c>
      <c r="Z172" s="14">
        <v>1.7787599999999999</v>
      </c>
      <c r="AA172" s="14">
        <v>1.5829899999999999</v>
      </c>
      <c r="AB172" s="14">
        <v>0.34316999999999998</v>
      </c>
      <c r="AE172" s="14">
        <v>5.33223</v>
      </c>
      <c r="AT172" s="14">
        <v>3.5950600000000001</v>
      </c>
      <c r="AU172" s="14">
        <v>1.6127800000000001</v>
      </c>
    </row>
    <row r="173" spans="1:47">
      <c r="A173" s="12" t="s">
        <v>463</v>
      </c>
      <c r="B173" s="13" t="s">
        <v>378</v>
      </c>
      <c r="C173" s="14">
        <v>9.1840799999999998</v>
      </c>
      <c r="E173" s="14">
        <v>32.724719999999998</v>
      </c>
      <c r="F173" s="14">
        <v>206.43787</v>
      </c>
      <c r="H173" s="14">
        <v>40116.455249999999</v>
      </c>
      <c r="I173" s="14">
        <v>1212.47063</v>
      </c>
      <c r="J173" s="14">
        <v>183.30761000000001</v>
      </c>
      <c r="K173" s="14">
        <v>311.66399999999999</v>
      </c>
      <c r="L173" s="14">
        <v>7.58467</v>
      </c>
      <c r="N173" s="14">
        <v>12.07517</v>
      </c>
      <c r="O173" s="14">
        <v>1.1846300000000001</v>
      </c>
      <c r="P173" s="14">
        <v>55.225450000000002</v>
      </c>
      <c r="Q173" s="14">
        <v>3.4649999999999999</v>
      </c>
      <c r="R173" s="14">
        <v>4.1001200000000004</v>
      </c>
      <c r="S173" s="14">
        <v>18.31683</v>
      </c>
      <c r="T173" s="14">
        <v>123.54</v>
      </c>
      <c r="X173" s="14">
        <v>0.43309999999999998</v>
      </c>
      <c r="Y173" s="14">
        <v>16.40624</v>
      </c>
      <c r="Z173" s="14">
        <v>1.97251</v>
      </c>
      <c r="AA173" s="14">
        <v>0.34310000000000002</v>
      </c>
      <c r="AB173" s="14">
        <v>0.38055</v>
      </c>
      <c r="AC173" s="14">
        <v>1.2600800000000001</v>
      </c>
      <c r="AD173" s="14">
        <v>0.68672</v>
      </c>
      <c r="AE173" s="14">
        <v>5.5639799999999999</v>
      </c>
      <c r="AT173" s="14">
        <v>3.2658200000000002</v>
      </c>
      <c r="AU173" s="14">
        <v>1.20285</v>
      </c>
    </row>
    <row r="174" spans="1:47">
      <c r="A174" s="15" t="s">
        <v>119</v>
      </c>
      <c r="B174" s="13" t="s">
        <v>376</v>
      </c>
      <c r="C174" s="14">
        <v>104.0149</v>
      </c>
      <c r="E174" s="14">
        <v>11.100820000000001</v>
      </c>
      <c r="F174" s="14">
        <v>179.00297</v>
      </c>
      <c r="G174" s="14">
        <v>114.09135999999999</v>
      </c>
      <c r="H174" s="14">
        <v>45966.04911</v>
      </c>
      <c r="I174" s="14">
        <v>1917.32998</v>
      </c>
      <c r="J174" s="14">
        <v>149.50389000000001</v>
      </c>
      <c r="K174" s="14">
        <v>667.51343999999995</v>
      </c>
      <c r="L174" s="14">
        <v>10.6829</v>
      </c>
      <c r="N174" s="14">
        <v>12.4358</v>
      </c>
      <c r="O174" s="14">
        <v>1.1768700000000001</v>
      </c>
      <c r="P174" s="14">
        <v>60.288930000000001</v>
      </c>
      <c r="Q174" s="14">
        <v>3.6994099999999999</v>
      </c>
      <c r="R174" s="14">
        <v>2.98306</v>
      </c>
      <c r="S174" s="14">
        <v>12.49408</v>
      </c>
      <c r="T174" s="14">
        <v>199.35</v>
      </c>
      <c r="X174" s="14">
        <v>0.17978</v>
      </c>
      <c r="Y174" s="14">
        <v>8.1222600000000007</v>
      </c>
      <c r="AA174" s="14">
        <v>3.8109600000000001</v>
      </c>
      <c r="AB174" s="14">
        <v>0</v>
      </c>
      <c r="AC174" s="14">
        <v>1.65787</v>
      </c>
      <c r="AD174" s="14">
        <v>0.96704000000000001</v>
      </c>
      <c r="AE174" s="14">
        <v>1.7463200000000001</v>
      </c>
      <c r="AT174" s="14">
        <v>4.7580299999999998</v>
      </c>
      <c r="AU174" s="14">
        <v>3.9787400000000002</v>
      </c>
    </row>
    <row r="175" spans="1:47">
      <c r="A175" s="15" t="s">
        <v>464</v>
      </c>
      <c r="B175" s="13" t="s">
        <v>378</v>
      </c>
      <c r="C175" s="14">
        <v>64.692260000000005</v>
      </c>
      <c r="D175" s="14">
        <v>3.26376</v>
      </c>
      <c r="F175" s="14">
        <v>140.30414999999999</v>
      </c>
      <c r="H175" s="14">
        <v>41472.389360000001</v>
      </c>
      <c r="I175" s="14">
        <v>852.76247000000001</v>
      </c>
      <c r="J175" s="14">
        <v>88.261970000000005</v>
      </c>
      <c r="K175" s="14">
        <v>953.63252</v>
      </c>
      <c r="L175" s="14">
        <v>15.16648</v>
      </c>
      <c r="N175" s="14">
        <v>8.7250300000000003</v>
      </c>
      <c r="O175" s="14">
        <v>0.23485</v>
      </c>
      <c r="P175" s="14">
        <v>46.175820000000002</v>
      </c>
      <c r="Q175" s="14">
        <v>2.51763</v>
      </c>
      <c r="R175" s="14">
        <v>2.5024899999999999</v>
      </c>
      <c r="S175" s="14">
        <v>13.55212</v>
      </c>
      <c r="T175" s="14">
        <v>210.28</v>
      </c>
      <c r="U175" s="14">
        <v>0.33302999999999999</v>
      </c>
      <c r="X175" s="14">
        <v>0.64171</v>
      </c>
      <c r="Y175" s="14">
        <v>7.4465399999999997</v>
      </c>
      <c r="Z175" s="14">
        <v>1.75932</v>
      </c>
      <c r="AA175" s="14">
        <v>4.7403199999999996</v>
      </c>
      <c r="AB175" s="14">
        <v>0.33942</v>
      </c>
      <c r="AE175" s="14">
        <v>7.1370800000000001</v>
      </c>
      <c r="AT175" s="14">
        <v>3.9818099999999998</v>
      </c>
      <c r="AU175" s="14">
        <v>1.1531400000000001</v>
      </c>
    </row>
    <row r="176" spans="1:47">
      <c r="A176" s="12" t="s">
        <v>120</v>
      </c>
      <c r="B176" s="13" t="s">
        <v>376</v>
      </c>
      <c r="C176" s="14">
        <v>99.521389999999997</v>
      </c>
      <c r="F176" s="14">
        <v>258.28496000000001</v>
      </c>
      <c r="H176" s="14">
        <v>48259.614379999999</v>
      </c>
      <c r="I176" s="14">
        <v>883.97326999999996</v>
      </c>
      <c r="J176" s="14">
        <v>119.31391000000001</v>
      </c>
      <c r="K176" s="14">
        <v>485.13619999999997</v>
      </c>
      <c r="L176" s="14">
        <v>10.599550000000001</v>
      </c>
      <c r="N176" s="14">
        <v>10.36097</v>
      </c>
      <c r="O176" s="14">
        <v>0.56569000000000003</v>
      </c>
      <c r="P176" s="14">
        <v>45.70673</v>
      </c>
      <c r="Q176" s="14">
        <v>2.8653400000000002</v>
      </c>
      <c r="R176" s="14">
        <v>2.14351</v>
      </c>
      <c r="S176" s="14">
        <v>12.980919999999999</v>
      </c>
      <c r="T176" s="14">
        <v>237.23</v>
      </c>
      <c r="W176" s="14">
        <v>2.4299999999999999E-2</v>
      </c>
      <c r="X176" s="14">
        <v>8.3000000000000004E-2</v>
      </c>
      <c r="Y176" s="14">
        <v>6.8945999999999996</v>
      </c>
      <c r="Z176" s="14">
        <v>1.7693099999999999</v>
      </c>
      <c r="AA176" s="14">
        <v>2.9140299999999999</v>
      </c>
      <c r="AB176" s="14">
        <v>0.34134999999999999</v>
      </c>
      <c r="AE176" s="14">
        <v>5.7398199999999999</v>
      </c>
      <c r="AT176" s="14">
        <v>2.6277599999999999</v>
      </c>
      <c r="AU176" s="14">
        <v>0.84018999999999999</v>
      </c>
    </row>
    <row r="177" spans="1:47">
      <c r="A177" s="12" t="s">
        <v>465</v>
      </c>
      <c r="B177" s="13" t="s">
        <v>378</v>
      </c>
      <c r="C177" s="14">
        <v>40.178069999999998</v>
      </c>
      <c r="E177" s="14">
        <v>18.998080000000002</v>
      </c>
      <c r="F177" s="14">
        <v>249.31254999999999</v>
      </c>
      <c r="H177" s="14">
        <v>46138.923009999999</v>
      </c>
      <c r="I177" s="14">
        <v>711.53608999999994</v>
      </c>
      <c r="J177" s="14">
        <v>130.01571999999999</v>
      </c>
      <c r="K177" s="14">
        <v>521.18543999999997</v>
      </c>
      <c r="L177" s="14">
        <v>7.7723699999999996</v>
      </c>
      <c r="N177" s="14">
        <v>12.32376</v>
      </c>
      <c r="O177" s="14">
        <v>0.84443999999999997</v>
      </c>
      <c r="P177" s="14">
        <v>53.104329999999997</v>
      </c>
      <c r="Q177" s="14">
        <v>3.79176</v>
      </c>
      <c r="R177" s="14">
        <v>2.11591</v>
      </c>
      <c r="S177" s="14">
        <v>33.623809999999999</v>
      </c>
      <c r="T177" s="14">
        <v>205.23</v>
      </c>
      <c r="X177" s="14">
        <v>0.35536000000000001</v>
      </c>
      <c r="Y177" s="14">
        <v>5.26241</v>
      </c>
      <c r="Z177" s="14">
        <v>0.32030999999999998</v>
      </c>
      <c r="AA177" s="14">
        <v>1.4641500000000001</v>
      </c>
      <c r="AB177" s="14">
        <v>0.77895999999999999</v>
      </c>
      <c r="AC177" s="14">
        <v>3.74648</v>
      </c>
      <c r="AE177" s="14">
        <v>1.3351299999999999</v>
      </c>
      <c r="AT177" s="14">
        <v>6.8987499999999997</v>
      </c>
      <c r="AU177" s="14">
        <v>1.6128499999999999</v>
      </c>
    </row>
    <row r="178" spans="1:47">
      <c r="A178" s="12" t="s">
        <v>121</v>
      </c>
      <c r="B178" s="13" t="s">
        <v>376</v>
      </c>
      <c r="C178" s="14">
        <v>102.91227000000001</v>
      </c>
      <c r="F178" s="14">
        <v>187.80922000000001</v>
      </c>
      <c r="H178" s="14">
        <v>40570.904730000002</v>
      </c>
      <c r="I178" s="14">
        <v>513.64196000000004</v>
      </c>
      <c r="J178" s="14">
        <v>57.714219999999997</v>
      </c>
      <c r="K178" s="14">
        <v>602.75505999999996</v>
      </c>
      <c r="L178" s="14">
        <v>10.55824</v>
      </c>
      <c r="N178" s="14">
        <v>7.92509</v>
      </c>
      <c r="O178" s="14">
        <v>2.6800000000000001E-3</v>
      </c>
      <c r="P178" s="14">
        <v>40.651429999999998</v>
      </c>
      <c r="Q178" s="14">
        <v>2.64473</v>
      </c>
      <c r="R178" s="14">
        <v>2.9377399999999998</v>
      </c>
      <c r="S178" s="14">
        <v>13.76737</v>
      </c>
      <c r="T178" s="14">
        <v>170.32</v>
      </c>
      <c r="X178" s="14">
        <v>0.38036999999999999</v>
      </c>
      <c r="Y178" s="14">
        <v>4.4706700000000001</v>
      </c>
      <c r="AA178" s="14">
        <v>1.76186</v>
      </c>
      <c r="AB178" s="14">
        <v>0</v>
      </c>
      <c r="AC178" s="14">
        <v>1.69851</v>
      </c>
      <c r="AE178" s="14">
        <v>4.2354900000000004</v>
      </c>
      <c r="AT178" s="14">
        <v>4.10764</v>
      </c>
      <c r="AU178" s="14">
        <v>1.98343</v>
      </c>
    </row>
    <row r="179" spans="1:47">
      <c r="A179" s="12" t="s">
        <v>466</v>
      </c>
      <c r="B179" s="13" t="s">
        <v>378</v>
      </c>
      <c r="C179" s="14">
        <v>140.66664</v>
      </c>
      <c r="F179" s="14">
        <v>223.65592000000001</v>
      </c>
      <c r="H179" s="14">
        <v>47559.072289999996</v>
      </c>
      <c r="I179" s="14">
        <v>581.62433999999996</v>
      </c>
      <c r="J179" s="14">
        <v>105.93937</v>
      </c>
      <c r="K179" s="14">
        <v>762.83144000000004</v>
      </c>
      <c r="L179" s="14">
        <v>12.7155</v>
      </c>
      <c r="N179" s="14">
        <v>7.6550099999999999</v>
      </c>
      <c r="O179" s="14">
        <v>0.80196000000000001</v>
      </c>
      <c r="P179" s="14">
        <v>43.39226</v>
      </c>
      <c r="Q179" s="14">
        <v>2.3054899999999998</v>
      </c>
      <c r="R179" s="14">
        <v>1.91143</v>
      </c>
      <c r="S179" s="14">
        <v>14.06251</v>
      </c>
      <c r="T179" s="14">
        <v>160.96</v>
      </c>
      <c r="X179" s="14">
        <v>0.60655000000000003</v>
      </c>
      <c r="Y179" s="14">
        <v>3.0428899999999999</v>
      </c>
      <c r="Z179" s="14">
        <v>2.40029</v>
      </c>
      <c r="AA179" s="14">
        <v>3.0672999999999999</v>
      </c>
      <c r="AB179" s="14">
        <v>0</v>
      </c>
      <c r="AT179" s="14">
        <v>2.9712800000000001</v>
      </c>
      <c r="AU179" s="14">
        <v>4.24153</v>
      </c>
    </row>
    <row r="180" spans="1:47">
      <c r="A180" s="12" t="s">
        <v>122</v>
      </c>
      <c r="B180" s="13" t="s">
        <v>376</v>
      </c>
      <c r="C180" s="14">
        <v>76.233000000000004</v>
      </c>
      <c r="F180" s="14">
        <v>95.663780000000003</v>
      </c>
      <c r="G180" s="14">
        <v>48.096800000000002</v>
      </c>
      <c r="H180" s="14">
        <v>45228.028879999998</v>
      </c>
      <c r="I180" s="14">
        <v>1510.3083799999999</v>
      </c>
      <c r="J180" s="14">
        <v>137.39413999999999</v>
      </c>
      <c r="K180" s="14">
        <v>386.02573999999998</v>
      </c>
      <c r="L180" s="14">
        <v>20.444189999999999</v>
      </c>
      <c r="M180" s="14">
        <v>0.15362000000000001</v>
      </c>
      <c r="N180" s="14">
        <v>11.566929999999999</v>
      </c>
      <c r="O180" s="14">
        <v>1.6481600000000001</v>
      </c>
      <c r="P180" s="14">
        <v>53.633130000000001</v>
      </c>
      <c r="Q180" s="14">
        <v>2.1591499999999999</v>
      </c>
      <c r="R180" s="14">
        <v>2.0609099999999998</v>
      </c>
      <c r="S180" s="14">
        <v>15.730689999999999</v>
      </c>
      <c r="T180" s="14">
        <v>106.02</v>
      </c>
      <c r="X180" s="14">
        <v>0.34487000000000001</v>
      </c>
      <c r="Y180" s="14">
        <v>10.58723</v>
      </c>
      <c r="Z180" s="14">
        <v>2.1390199999999999</v>
      </c>
      <c r="AA180" s="14">
        <v>0.48893999999999999</v>
      </c>
      <c r="AB180" s="14">
        <v>0.41267999999999999</v>
      </c>
      <c r="AE180" s="14">
        <v>2.7277</v>
      </c>
      <c r="AT180" s="14">
        <v>3.7156400000000001</v>
      </c>
      <c r="AU180" s="14">
        <v>4.1062000000000003</v>
      </c>
    </row>
    <row r="181" spans="1:47">
      <c r="A181" s="12" t="s">
        <v>467</v>
      </c>
      <c r="B181" s="13" t="s">
        <v>378</v>
      </c>
      <c r="C181" s="14">
        <v>4.87378</v>
      </c>
      <c r="F181" s="14">
        <v>49.761339999999997</v>
      </c>
      <c r="H181" s="14">
        <v>43199.86305</v>
      </c>
      <c r="I181" s="14">
        <v>1321.3921700000001</v>
      </c>
      <c r="J181" s="14">
        <v>95.957560000000001</v>
      </c>
      <c r="K181" s="14">
        <v>333.25571000000002</v>
      </c>
      <c r="L181" s="14">
        <v>9.4947700000000008</v>
      </c>
      <c r="N181" s="14">
        <v>10.386889999999999</v>
      </c>
      <c r="O181" s="14">
        <v>0.27873999999999999</v>
      </c>
      <c r="P181" s="14">
        <v>50.263159999999999</v>
      </c>
      <c r="Q181" s="14">
        <v>2.7338100000000001</v>
      </c>
      <c r="R181" s="14">
        <v>2.16743</v>
      </c>
      <c r="S181" s="14">
        <v>13.872629999999999</v>
      </c>
      <c r="T181" s="14">
        <v>88.05</v>
      </c>
      <c r="X181" s="14">
        <v>0.20091000000000001</v>
      </c>
      <c r="Y181" s="14">
        <v>6.8114400000000002</v>
      </c>
      <c r="AA181" s="14">
        <v>2.58094</v>
      </c>
      <c r="AB181" s="14">
        <v>0</v>
      </c>
      <c r="AE181" s="14">
        <v>4.0755400000000002</v>
      </c>
      <c r="AT181" s="14">
        <v>3.5832000000000002</v>
      </c>
      <c r="AU181" s="14">
        <v>3.6682800000000002</v>
      </c>
    </row>
    <row r="182" spans="1:47">
      <c r="A182" s="12" t="s">
        <v>123</v>
      </c>
      <c r="B182" s="13" t="s">
        <v>376</v>
      </c>
      <c r="C182" s="14">
        <v>119.03779</v>
      </c>
      <c r="D182" s="14">
        <v>85.261269999999996</v>
      </c>
      <c r="F182" s="14">
        <v>202.33664999999999</v>
      </c>
      <c r="H182" s="14">
        <v>35870.46286</v>
      </c>
      <c r="I182" s="14">
        <v>23.124739999999999</v>
      </c>
      <c r="J182" s="14">
        <v>112.58203</v>
      </c>
      <c r="K182" s="14">
        <v>1758.19</v>
      </c>
      <c r="L182" s="14">
        <v>144.59549000000001</v>
      </c>
      <c r="N182" s="14">
        <v>4.5200800000000001</v>
      </c>
      <c r="O182" s="14">
        <v>0.47948000000000002</v>
      </c>
      <c r="P182" s="14">
        <v>31.865950000000002</v>
      </c>
      <c r="Q182" s="14">
        <v>1.05366</v>
      </c>
      <c r="R182" s="14">
        <v>2.5329199999999998</v>
      </c>
      <c r="S182" s="14">
        <v>56.307769999999998</v>
      </c>
      <c r="T182" s="14">
        <v>441.38</v>
      </c>
      <c r="X182" s="14">
        <v>0.39511000000000002</v>
      </c>
      <c r="Y182" s="14">
        <v>12.311450000000001</v>
      </c>
      <c r="AA182" s="14">
        <v>12.750679999999999</v>
      </c>
      <c r="AB182" s="14">
        <v>0</v>
      </c>
      <c r="AD182" s="14">
        <v>0.16611000000000001</v>
      </c>
      <c r="AE182" s="14">
        <v>5.7641799999999996</v>
      </c>
      <c r="AT182" s="14">
        <v>5.4463100000000004</v>
      </c>
      <c r="AU182" s="14">
        <v>3.2730299999999999</v>
      </c>
    </row>
    <row r="183" spans="1:47">
      <c r="A183" s="12" t="s">
        <v>468</v>
      </c>
      <c r="B183" s="13" t="s">
        <v>378</v>
      </c>
      <c r="C183" s="14">
        <v>93.483609999999999</v>
      </c>
      <c r="D183" s="14">
        <v>28.15352</v>
      </c>
      <c r="E183" s="14">
        <v>20.620159999999998</v>
      </c>
      <c r="F183" s="14">
        <v>221.94344000000001</v>
      </c>
      <c r="H183" s="14">
        <v>43285.041409999998</v>
      </c>
      <c r="I183" s="14">
        <v>78.987480000000005</v>
      </c>
      <c r="J183" s="14">
        <v>38.439920000000001</v>
      </c>
      <c r="K183" s="14">
        <v>1951.84574</v>
      </c>
      <c r="L183" s="14">
        <v>22.647829999999999</v>
      </c>
      <c r="M183" s="14">
        <v>0.25483</v>
      </c>
      <c r="N183" s="14">
        <v>7.45</v>
      </c>
      <c r="O183" s="14">
        <v>0.76578999999999997</v>
      </c>
      <c r="P183" s="14">
        <v>42.137990000000002</v>
      </c>
      <c r="Q183" s="14">
        <v>1.6648000000000001</v>
      </c>
      <c r="R183" s="14">
        <v>2.8218999999999999</v>
      </c>
      <c r="S183" s="14">
        <v>60.157850000000003</v>
      </c>
      <c r="T183" s="14">
        <v>456.45</v>
      </c>
      <c r="X183" s="14">
        <v>1.3684000000000001</v>
      </c>
      <c r="Y183" s="14">
        <v>2.6470699999999998</v>
      </c>
      <c r="Z183" s="14">
        <v>3.3622200000000002</v>
      </c>
      <c r="AA183" s="14">
        <v>12.071300000000001</v>
      </c>
      <c r="AB183" s="14">
        <v>0</v>
      </c>
      <c r="AE183" s="14">
        <v>1.24434</v>
      </c>
      <c r="AT183" s="14">
        <v>3.7676500000000002</v>
      </c>
    </row>
    <row r="184" spans="1:47">
      <c r="A184" s="12" t="s">
        <v>124</v>
      </c>
      <c r="B184" s="13" t="s">
        <v>376</v>
      </c>
      <c r="C184" s="14">
        <v>67.420209999999997</v>
      </c>
      <c r="F184" s="14">
        <v>163.00939</v>
      </c>
      <c r="G184" s="14">
        <v>123.2623</v>
      </c>
      <c r="H184" s="14">
        <v>43643.680480000003</v>
      </c>
      <c r="I184" s="14">
        <v>2182.56369</v>
      </c>
      <c r="J184" s="14">
        <v>382.02852000000001</v>
      </c>
      <c r="K184" s="14">
        <v>410.16726</v>
      </c>
      <c r="L184" s="14">
        <v>18.583870000000001</v>
      </c>
      <c r="N184" s="14">
        <v>16.246510000000001</v>
      </c>
      <c r="O184" s="14">
        <v>0.42143000000000003</v>
      </c>
      <c r="P184" s="14">
        <v>67.611320000000006</v>
      </c>
      <c r="Q184" s="14">
        <v>4.6392499999999997</v>
      </c>
      <c r="R184" s="14">
        <v>4.5013800000000002</v>
      </c>
      <c r="S184" s="14">
        <v>20.388280000000002</v>
      </c>
      <c r="T184" s="14">
        <v>111.85</v>
      </c>
      <c r="X184" s="14">
        <v>1.831</v>
      </c>
      <c r="Y184" s="14">
        <v>12.159509999999999</v>
      </c>
      <c r="AA184" s="14">
        <v>0.45556999999999997</v>
      </c>
      <c r="AB184" s="14">
        <v>0</v>
      </c>
      <c r="AE184" s="14">
        <v>10.63456</v>
      </c>
      <c r="AT184" s="14">
        <v>3.9153699999999998</v>
      </c>
      <c r="AU184" s="14">
        <v>1.62775</v>
      </c>
    </row>
    <row r="185" spans="1:47">
      <c r="A185" s="12" t="s">
        <v>469</v>
      </c>
      <c r="B185" s="13" t="s">
        <v>378</v>
      </c>
      <c r="C185" s="14">
        <v>145.98244</v>
      </c>
      <c r="F185" s="14">
        <v>160.81784999999999</v>
      </c>
      <c r="G185" s="14">
        <v>43.070030000000003</v>
      </c>
      <c r="H185" s="14">
        <v>46218.222020000001</v>
      </c>
      <c r="I185" s="14">
        <v>3005.8645900000001</v>
      </c>
      <c r="J185" s="14">
        <v>769.68893000000003</v>
      </c>
      <c r="K185" s="14">
        <v>424.01943</v>
      </c>
      <c r="L185" s="14">
        <v>17.176649999999999</v>
      </c>
      <c r="N185" s="14">
        <v>13.223140000000001</v>
      </c>
      <c r="O185" s="14">
        <v>1.8342000000000001</v>
      </c>
      <c r="P185" s="14">
        <v>65.271950000000004</v>
      </c>
      <c r="Q185" s="14">
        <v>3.4049200000000002</v>
      </c>
      <c r="R185" s="14">
        <v>2.8486899999999999</v>
      </c>
      <c r="S185" s="14">
        <v>17.817769999999999</v>
      </c>
      <c r="T185" s="14">
        <v>96.81</v>
      </c>
      <c r="X185" s="14">
        <v>6.1240000000000003E-2</v>
      </c>
      <c r="Y185" s="14">
        <v>13.594810000000001</v>
      </c>
      <c r="AA185" s="14">
        <v>0.31032999999999999</v>
      </c>
      <c r="AB185" s="14">
        <v>0</v>
      </c>
      <c r="AD185" s="14">
        <v>1.2082999999999999</v>
      </c>
      <c r="AE185" s="14">
        <v>4.2271900000000002</v>
      </c>
      <c r="AT185" s="14">
        <v>2.16574</v>
      </c>
      <c r="AU185" s="14">
        <v>3.5756999999999999</v>
      </c>
    </row>
    <row r="186" spans="1:47">
      <c r="A186" s="12" t="s">
        <v>125</v>
      </c>
      <c r="B186" s="13" t="s">
        <v>376</v>
      </c>
      <c r="C186" s="14">
        <v>84.032889999999995</v>
      </c>
      <c r="F186" s="14">
        <v>165.2373</v>
      </c>
      <c r="H186" s="14">
        <v>40683.087189999998</v>
      </c>
      <c r="J186" s="14">
        <v>130.00921</v>
      </c>
      <c r="K186" s="14">
        <v>516.22578999999996</v>
      </c>
      <c r="L186" s="14">
        <v>15.798299999999999</v>
      </c>
      <c r="N186" s="14">
        <v>12.02187</v>
      </c>
      <c r="O186" s="14">
        <v>0.99755000000000005</v>
      </c>
      <c r="P186" s="14">
        <v>69.211110000000005</v>
      </c>
      <c r="Q186" s="14">
        <v>4.5513399999999997</v>
      </c>
      <c r="R186" s="14">
        <v>2.6647699999999999</v>
      </c>
      <c r="S186" s="14">
        <v>9.3766800000000003</v>
      </c>
      <c r="T186" s="14">
        <v>118.16</v>
      </c>
      <c r="U186" s="14">
        <v>1.0769</v>
      </c>
      <c r="W186" s="14">
        <v>0.94555999999999996</v>
      </c>
      <c r="X186" s="14">
        <v>1.0831599999999999</v>
      </c>
      <c r="Y186" s="14">
        <v>1.6959900000000001</v>
      </c>
      <c r="AA186" s="14">
        <v>0.86517999999999995</v>
      </c>
      <c r="AB186" s="14">
        <v>0</v>
      </c>
      <c r="AD186" s="14">
        <v>0.32444000000000001</v>
      </c>
      <c r="AE186" s="14">
        <v>10.72124</v>
      </c>
      <c r="AT186" s="14">
        <v>4.7296399999999998</v>
      </c>
      <c r="AU186" s="14">
        <v>3.9286500000000002</v>
      </c>
    </row>
    <row r="187" spans="1:47">
      <c r="A187" s="12" t="s">
        <v>470</v>
      </c>
      <c r="B187" s="13" t="s">
        <v>378</v>
      </c>
      <c r="C187" s="14">
        <v>75.951120000000003</v>
      </c>
      <c r="F187" s="14">
        <v>164.04025999999999</v>
      </c>
      <c r="H187" s="14">
        <v>39055.028830000003</v>
      </c>
      <c r="I187" s="14">
        <v>4.3821700000000003</v>
      </c>
      <c r="J187" s="14">
        <v>120.19255</v>
      </c>
      <c r="K187" s="14">
        <v>535.05388000000005</v>
      </c>
      <c r="L187" s="14">
        <v>15.703799999999999</v>
      </c>
      <c r="N187" s="14">
        <v>10.23291</v>
      </c>
      <c r="O187" s="14">
        <v>0.93301000000000001</v>
      </c>
      <c r="P187" s="14">
        <v>57.003189999999996</v>
      </c>
      <c r="Q187" s="14">
        <v>2.9918999999999998</v>
      </c>
      <c r="R187" s="14">
        <v>2.0597500000000002</v>
      </c>
      <c r="S187" s="14">
        <v>8.5040399999999998</v>
      </c>
      <c r="T187" s="14">
        <v>116.09</v>
      </c>
      <c r="W187" s="14">
        <v>1.36192</v>
      </c>
      <c r="X187" s="14">
        <v>1.14645</v>
      </c>
      <c r="Y187" s="14">
        <v>4.9101600000000003</v>
      </c>
      <c r="Z187" s="14">
        <v>1.4409999999999999E-2</v>
      </c>
      <c r="AA187" s="14">
        <v>4.3992500000000003</v>
      </c>
      <c r="AB187" s="14">
        <v>0.17136000000000001</v>
      </c>
      <c r="AC187" s="14">
        <v>1.11233</v>
      </c>
      <c r="AE187" s="14">
        <v>3.8282500000000002</v>
      </c>
      <c r="AT187" s="14">
        <v>2.1505100000000001</v>
      </c>
      <c r="AU187" s="14">
        <v>0.31916</v>
      </c>
    </row>
    <row r="188" spans="1:47">
      <c r="A188" s="12" t="s">
        <v>126</v>
      </c>
      <c r="B188" s="13" t="s">
        <v>376</v>
      </c>
      <c r="C188" s="14">
        <v>265.27282000000002</v>
      </c>
      <c r="F188" s="14">
        <v>134.04934</v>
      </c>
      <c r="G188" s="14">
        <v>70.938239999999993</v>
      </c>
      <c r="H188" s="14">
        <v>45518.127670000002</v>
      </c>
      <c r="I188" s="14">
        <v>1732.7749799999999</v>
      </c>
      <c r="J188" s="14">
        <v>428.54840000000002</v>
      </c>
      <c r="K188" s="14">
        <v>268.56529</v>
      </c>
      <c r="L188" s="14">
        <v>13.938420000000001</v>
      </c>
      <c r="M188" s="14">
        <v>1.13445</v>
      </c>
      <c r="N188" s="14">
        <v>10.305619999999999</v>
      </c>
      <c r="O188" s="14">
        <v>1.23173</v>
      </c>
      <c r="P188" s="14">
        <v>55.568820000000002</v>
      </c>
      <c r="Q188" s="14">
        <v>2.1178599999999999</v>
      </c>
      <c r="R188" s="14">
        <v>2.4229799999999999</v>
      </c>
      <c r="S188" s="14">
        <v>12.80528</v>
      </c>
      <c r="T188" s="14">
        <v>160.38</v>
      </c>
      <c r="Y188" s="14">
        <v>9.3344500000000004</v>
      </c>
      <c r="AA188" s="14">
        <v>1.0871900000000001</v>
      </c>
      <c r="AB188" s="14">
        <v>0</v>
      </c>
      <c r="AE188" s="14">
        <v>4.32864</v>
      </c>
      <c r="AT188" s="14">
        <v>2.8901599999999998</v>
      </c>
      <c r="AU188" s="14">
        <v>2.39167</v>
      </c>
    </row>
    <row r="189" spans="1:47">
      <c r="A189" s="12" t="s">
        <v>471</v>
      </c>
      <c r="B189" s="13" t="s">
        <v>378</v>
      </c>
      <c r="C189" s="14">
        <v>108.90226</v>
      </c>
      <c r="F189" s="14">
        <v>68.450649999999996</v>
      </c>
      <c r="H189" s="14">
        <v>43622.384680000003</v>
      </c>
      <c r="I189" s="14">
        <v>2046.0226700000001</v>
      </c>
      <c r="J189" s="14">
        <v>357.88781999999998</v>
      </c>
      <c r="K189" s="14">
        <v>281.20112999999998</v>
      </c>
      <c r="L189" s="14">
        <v>10.94707</v>
      </c>
      <c r="N189" s="14">
        <v>8.3738700000000001</v>
      </c>
      <c r="O189" s="14">
        <v>0.87673000000000001</v>
      </c>
      <c r="P189" s="14">
        <v>45.264000000000003</v>
      </c>
      <c r="Q189" s="14">
        <v>1.87863</v>
      </c>
      <c r="R189" s="14">
        <v>1.7668299999999999</v>
      </c>
      <c r="S189" s="14">
        <v>15.259449999999999</v>
      </c>
      <c r="T189" s="14">
        <v>165.58</v>
      </c>
      <c r="U189" s="14">
        <v>0.63990000000000002</v>
      </c>
      <c r="X189" s="14">
        <v>0.34329999999999999</v>
      </c>
      <c r="Y189" s="14">
        <v>11.19828</v>
      </c>
      <c r="AA189" s="14">
        <v>0.63565000000000005</v>
      </c>
      <c r="AB189" s="14">
        <v>0</v>
      </c>
      <c r="AD189" s="14">
        <v>0.51714000000000004</v>
      </c>
      <c r="AE189" s="14">
        <v>2.6964000000000001</v>
      </c>
      <c r="AU189" s="14">
        <v>4.76884</v>
      </c>
    </row>
    <row r="190" spans="1:47">
      <c r="A190" s="12" t="s">
        <v>127</v>
      </c>
      <c r="B190" s="13" t="s">
        <v>376</v>
      </c>
      <c r="C190" s="14">
        <v>71.152280000000005</v>
      </c>
      <c r="F190" s="14">
        <v>73.780619999999999</v>
      </c>
      <c r="G190" s="14">
        <v>7.9478799999999996</v>
      </c>
      <c r="H190" s="14">
        <v>33327.835729999999</v>
      </c>
      <c r="I190" s="14">
        <v>2023.05861</v>
      </c>
      <c r="J190" s="14">
        <v>301.54957999999999</v>
      </c>
      <c r="K190" s="14">
        <v>275.19301000000002</v>
      </c>
      <c r="L190" s="14">
        <v>15.36769</v>
      </c>
      <c r="N190" s="14">
        <v>7.5304099999999998</v>
      </c>
      <c r="O190" s="14">
        <v>1.13767</v>
      </c>
      <c r="P190" s="14">
        <v>43.043849999999999</v>
      </c>
      <c r="Q190" s="14">
        <v>2.4964</v>
      </c>
      <c r="R190" s="14">
        <v>1.82311</v>
      </c>
      <c r="S190" s="14">
        <v>13.91104</v>
      </c>
      <c r="T190" s="14">
        <v>169.16</v>
      </c>
      <c r="Y190" s="14">
        <v>10.5846</v>
      </c>
      <c r="AA190" s="14">
        <v>0.35843999999999998</v>
      </c>
      <c r="AB190" s="14">
        <v>0</v>
      </c>
      <c r="AC190" s="14">
        <v>1.1906699999999999</v>
      </c>
      <c r="AD190" s="14">
        <v>0.32256000000000001</v>
      </c>
      <c r="AE190" s="14">
        <v>4.61402</v>
      </c>
      <c r="AT190" s="14">
        <v>1.8505400000000001</v>
      </c>
      <c r="AU190" s="14">
        <v>1.5312600000000001</v>
      </c>
    </row>
    <row r="191" spans="1:47">
      <c r="A191" s="12" t="s">
        <v>472</v>
      </c>
      <c r="B191" s="13" t="s">
        <v>378</v>
      </c>
      <c r="C191" s="14">
        <v>105.48307</v>
      </c>
      <c r="F191" s="14">
        <v>72.690380000000005</v>
      </c>
      <c r="G191" s="14">
        <v>18.035499999999999</v>
      </c>
      <c r="H191" s="14">
        <v>36219.18404</v>
      </c>
      <c r="I191" s="14">
        <v>1775.8729800000001</v>
      </c>
      <c r="J191" s="14">
        <v>249.33725999999999</v>
      </c>
      <c r="K191" s="14">
        <v>268.12668000000002</v>
      </c>
      <c r="L191" s="14">
        <v>24.064029999999999</v>
      </c>
      <c r="M191" s="14">
        <v>0.50756000000000001</v>
      </c>
      <c r="N191" s="14">
        <v>17.66123</v>
      </c>
      <c r="O191" s="14">
        <v>2.8925299999999998</v>
      </c>
      <c r="P191" s="14">
        <v>73.444680000000005</v>
      </c>
      <c r="Q191" s="14">
        <v>5.8403099999999997</v>
      </c>
      <c r="R191" s="14">
        <v>3.2928700000000002</v>
      </c>
      <c r="S191" s="14">
        <v>13.688499999999999</v>
      </c>
      <c r="T191" s="14">
        <v>155.82</v>
      </c>
      <c r="Y191" s="14">
        <v>12.82794</v>
      </c>
      <c r="AA191" s="14">
        <v>7.059E-2</v>
      </c>
      <c r="AB191" s="14">
        <v>0</v>
      </c>
      <c r="AE191" s="14">
        <v>8.5819399999999995</v>
      </c>
      <c r="AT191" s="14">
        <v>2.4549099999999999</v>
      </c>
      <c r="AU191" s="14">
        <v>2.58365</v>
      </c>
    </row>
    <row r="192" spans="1:47">
      <c r="A192" s="12" t="s">
        <v>128</v>
      </c>
      <c r="B192" s="13" t="s">
        <v>376</v>
      </c>
      <c r="C192" s="14">
        <v>26.83671</v>
      </c>
      <c r="F192" s="14">
        <v>133.6112</v>
      </c>
      <c r="G192" s="14">
        <v>108.84134</v>
      </c>
      <c r="H192" s="14">
        <v>37324.134449999998</v>
      </c>
      <c r="I192" s="14">
        <v>686.33997999999997</v>
      </c>
      <c r="J192" s="14">
        <v>206.01915</v>
      </c>
      <c r="K192" s="14">
        <v>741.42732999999998</v>
      </c>
      <c r="L192" s="14">
        <v>25.349689999999999</v>
      </c>
      <c r="N192" s="14">
        <v>9.3416499999999996</v>
      </c>
      <c r="O192" s="14">
        <v>0.2442</v>
      </c>
      <c r="P192" s="14">
        <v>40.694279999999999</v>
      </c>
      <c r="Q192" s="14">
        <v>2.0415000000000001</v>
      </c>
      <c r="R192" s="14">
        <v>0.83613000000000004</v>
      </c>
      <c r="S192" s="14">
        <v>12.562849999999999</v>
      </c>
      <c r="T192" s="14">
        <v>202.1</v>
      </c>
      <c r="X192" s="14">
        <v>0.55393999999999999</v>
      </c>
      <c r="Y192" s="14">
        <v>6.5977699999999997</v>
      </c>
      <c r="Z192" s="14">
        <v>6.2300000000000003E-3</v>
      </c>
      <c r="AA192" s="14">
        <v>3.9807600000000001</v>
      </c>
      <c r="AB192" s="14">
        <v>1.1999999999999999E-3</v>
      </c>
      <c r="AE192" s="14">
        <v>1.7256899999999999</v>
      </c>
      <c r="AT192" s="14">
        <v>1.4404600000000001</v>
      </c>
      <c r="AU192" s="14">
        <v>2.3912800000000001</v>
      </c>
    </row>
    <row r="193" spans="1:47">
      <c r="A193" s="12" t="s">
        <v>473</v>
      </c>
      <c r="B193" s="13" t="s">
        <v>378</v>
      </c>
      <c r="C193" s="14">
        <v>33.42821</v>
      </c>
      <c r="F193" s="14">
        <v>124.00657</v>
      </c>
      <c r="H193" s="14">
        <v>44620.027959999999</v>
      </c>
      <c r="I193" s="14">
        <v>305.97608000000002</v>
      </c>
      <c r="J193" s="14">
        <v>156.19068999999999</v>
      </c>
      <c r="K193" s="14">
        <v>895.71195</v>
      </c>
      <c r="L193" s="14">
        <v>15.92821</v>
      </c>
      <c r="N193" s="14">
        <v>8.2824000000000009</v>
      </c>
      <c r="O193" s="14">
        <v>0.71865999999999997</v>
      </c>
      <c r="P193" s="14">
        <v>45.896470000000001</v>
      </c>
      <c r="Q193" s="14">
        <v>2.7226900000000001</v>
      </c>
      <c r="R193" s="14">
        <v>2.3763399999999999</v>
      </c>
      <c r="S193" s="14">
        <v>14.22048</v>
      </c>
      <c r="T193" s="14">
        <v>186.87</v>
      </c>
      <c r="Y193" s="14">
        <v>4.3093700000000004</v>
      </c>
      <c r="Z193" s="14">
        <v>0.72765000000000002</v>
      </c>
      <c r="AA193" s="14">
        <v>3.4787599999999999</v>
      </c>
      <c r="AC193" s="14">
        <v>0.54379</v>
      </c>
      <c r="AD193" s="14">
        <v>1.8389500000000001</v>
      </c>
      <c r="AE193" s="14">
        <v>2.5303599999999999</v>
      </c>
      <c r="AT193" s="14">
        <v>5.8112199999999996</v>
      </c>
      <c r="AU193" s="14">
        <v>3.1676299999999999</v>
      </c>
    </row>
    <row r="194" spans="1:47">
      <c r="A194" s="12" t="s">
        <v>129</v>
      </c>
      <c r="B194" s="13" t="s">
        <v>376</v>
      </c>
      <c r="C194" s="14">
        <v>59.338810000000002</v>
      </c>
      <c r="D194" s="14">
        <v>12.760439999999999</v>
      </c>
      <c r="F194" s="14">
        <v>117.83266999999999</v>
      </c>
      <c r="H194" s="14">
        <v>32704.076789999999</v>
      </c>
      <c r="I194" s="14">
        <v>148.43534</v>
      </c>
      <c r="J194" s="14">
        <v>98.382559999999998</v>
      </c>
      <c r="K194" s="14">
        <v>697.77599999999995</v>
      </c>
      <c r="L194" s="14">
        <v>130.34882999999999</v>
      </c>
      <c r="N194" s="14">
        <v>7.8092499999999996</v>
      </c>
      <c r="O194" s="14">
        <v>0.50419999999999998</v>
      </c>
      <c r="P194" s="14">
        <v>41.396630000000002</v>
      </c>
      <c r="Q194" s="14">
        <v>2.4957199999999999</v>
      </c>
      <c r="R194" s="14">
        <v>2.3615300000000001</v>
      </c>
      <c r="S194" s="14">
        <v>30.935559999999999</v>
      </c>
      <c r="T194" s="14">
        <v>97.6</v>
      </c>
      <c r="U194" s="14">
        <v>0.11454</v>
      </c>
      <c r="Y194" s="14">
        <v>12.72017</v>
      </c>
      <c r="AA194" s="14">
        <v>4.5932599999999999</v>
      </c>
      <c r="AB194" s="14">
        <v>0</v>
      </c>
      <c r="AC194" s="14">
        <v>1.7159</v>
      </c>
      <c r="AD194" s="14">
        <v>1.26983</v>
      </c>
      <c r="AE194" s="14">
        <v>1.6428400000000001</v>
      </c>
      <c r="AT194" s="14">
        <v>3.1674799999999999</v>
      </c>
      <c r="AU194" s="14">
        <v>3.29515</v>
      </c>
    </row>
    <row r="195" spans="1:47">
      <c r="A195" s="12" t="s">
        <v>474</v>
      </c>
      <c r="B195" s="13" t="s">
        <v>378</v>
      </c>
      <c r="C195" s="14">
        <v>48.487270000000002</v>
      </c>
      <c r="F195" s="14">
        <v>108.76211000000001</v>
      </c>
      <c r="H195" s="14">
        <v>40582.200879999997</v>
      </c>
      <c r="I195" s="14">
        <v>173.32389000000001</v>
      </c>
      <c r="J195" s="14">
        <v>94.751050000000006</v>
      </c>
      <c r="K195" s="14">
        <v>895.95925</v>
      </c>
      <c r="L195" s="14">
        <v>6.5390199999999998</v>
      </c>
      <c r="N195" s="14">
        <v>10.184710000000001</v>
      </c>
      <c r="O195" s="14">
        <v>0.39872000000000002</v>
      </c>
      <c r="P195" s="14">
        <v>48.055480000000003</v>
      </c>
      <c r="Q195" s="14">
        <v>2.9392200000000002</v>
      </c>
      <c r="R195" s="14">
        <v>1.9846299999999999</v>
      </c>
      <c r="S195" s="14">
        <v>39.057569999999998</v>
      </c>
      <c r="T195" s="14">
        <v>106.52</v>
      </c>
      <c r="W195" s="14">
        <v>0.12053999999999999</v>
      </c>
      <c r="Y195" s="14">
        <v>3.6036299999999999</v>
      </c>
      <c r="Z195" s="14">
        <v>0.65569999999999995</v>
      </c>
      <c r="AA195" s="14">
        <v>4.59985</v>
      </c>
      <c r="AB195" s="14">
        <v>0.1265</v>
      </c>
      <c r="AD195" s="14">
        <v>0.13084999999999999</v>
      </c>
      <c r="AE195" s="14">
        <v>2.9680800000000001</v>
      </c>
      <c r="AT195" s="14">
        <v>4.1502999999999997</v>
      </c>
      <c r="AU195" s="14">
        <v>3.99891</v>
      </c>
    </row>
    <row r="196" spans="1:47">
      <c r="A196" s="12" t="s">
        <v>130</v>
      </c>
      <c r="B196" s="13" t="s">
        <v>376</v>
      </c>
      <c r="C196" s="14">
        <v>144.58042</v>
      </c>
      <c r="D196" s="14">
        <v>41.511949999999999</v>
      </c>
      <c r="F196" s="14">
        <v>134.53514000000001</v>
      </c>
      <c r="G196" s="14">
        <v>26.48076</v>
      </c>
      <c r="H196" s="14">
        <v>41579.450819999998</v>
      </c>
      <c r="I196" s="14">
        <v>191.30922000000001</v>
      </c>
      <c r="J196" s="14">
        <v>110.22766</v>
      </c>
      <c r="K196" s="14">
        <v>945.80899999999997</v>
      </c>
      <c r="L196" s="14">
        <v>11.98367</v>
      </c>
      <c r="N196" s="14">
        <v>10.49788</v>
      </c>
      <c r="O196" s="14">
        <v>0.45504</v>
      </c>
      <c r="P196" s="14">
        <v>47.634430000000002</v>
      </c>
      <c r="Q196" s="14">
        <v>1.9727399999999999</v>
      </c>
      <c r="R196" s="14">
        <v>2.4307099999999999</v>
      </c>
      <c r="S196" s="14">
        <v>39.01511</v>
      </c>
      <c r="T196" s="14">
        <v>110.78</v>
      </c>
      <c r="W196" s="14">
        <v>0.97575999999999996</v>
      </c>
      <c r="X196" s="14">
        <v>1.08239</v>
      </c>
      <c r="Y196" s="14">
        <v>5.1525999999999996</v>
      </c>
      <c r="Z196" s="14">
        <v>2.3910000000000001E-2</v>
      </c>
      <c r="AA196" s="14">
        <v>3.6618200000000001</v>
      </c>
      <c r="AB196" s="14">
        <v>0.33928999999999998</v>
      </c>
      <c r="AD196" s="14">
        <v>1.3167599999999999</v>
      </c>
      <c r="AE196" s="14">
        <v>3.22627</v>
      </c>
      <c r="AT196" s="14">
        <v>4.2821400000000001</v>
      </c>
      <c r="AU196" s="14">
        <v>2.79881</v>
      </c>
    </row>
    <row r="197" spans="1:47">
      <c r="A197" s="12" t="s">
        <v>475</v>
      </c>
      <c r="B197" s="13" t="s">
        <v>378</v>
      </c>
      <c r="C197" s="14">
        <v>25.679200000000002</v>
      </c>
      <c r="D197" s="14">
        <v>1.1154599999999999</v>
      </c>
      <c r="F197" s="14">
        <v>153.15142</v>
      </c>
      <c r="G197" s="14">
        <v>3.41106</v>
      </c>
      <c r="H197" s="14">
        <v>39870.303319999999</v>
      </c>
      <c r="I197" s="14">
        <v>244.78522000000001</v>
      </c>
      <c r="J197" s="14">
        <v>57.197319999999998</v>
      </c>
      <c r="K197" s="14">
        <v>1198.19326</v>
      </c>
      <c r="L197" s="14">
        <v>17.53594</v>
      </c>
      <c r="N197" s="14">
        <v>6.7680100000000003</v>
      </c>
      <c r="O197" s="14">
        <v>0.45456999999999997</v>
      </c>
      <c r="P197" s="14">
        <v>40.303649999999998</v>
      </c>
      <c r="Q197" s="14">
        <v>2.2160600000000001</v>
      </c>
      <c r="R197" s="14">
        <v>2.45377</v>
      </c>
      <c r="S197" s="14">
        <v>27.522040000000001</v>
      </c>
      <c r="T197" s="14">
        <v>238.01</v>
      </c>
      <c r="X197" s="14">
        <v>0.12207999999999999</v>
      </c>
      <c r="Y197" s="14">
        <v>5.8395700000000001</v>
      </c>
      <c r="Z197" s="14">
        <v>0.44057000000000002</v>
      </c>
      <c r="AA197" s="14">
        <v>7.4143800000000004</v>
      </c>
      <c r="AB197" s="14">
        <v>8.5000000000000006E-2</v>
      </c>
      <c r="AD197" s="14">
        <v>6.5949999999999995E-2</v>
      </c>
      <c r="AE197" s="14">
        <v>2.1593399999999998</v>
      </c>
      <c r="AT197" s="14">
        <v>5.6852799999999997</v>
      </c>
      <c r="AU197" s="14">
        <v>1.9701299999999999</v>
      </c>
    </row>
    <row r="198" spans="1:47">
      <c r="A198" s="12" t="s">
        <v>131</v>
      </c>
      <c r="B198" s="13" t="s">
        <v>376</v>
      </c>
      <c r="C198" s="14">
        <v>292.63927999999999</v>
      </c>
      <c r="F198" s="14">
        <v>136.91120000000001</v>
      </c>
      <c r="H198" s="14">
        <v>39730.689019999998</v>
      </c>
      <c r="I198" s="14">
        <v>1009.7672</v>
      </c>
      <c r="J198" s="14">
        <v>574.45525999999995</v>
      </c>
      <c r="K198" s="14">
        <v>767.19919000000004</v>
      </c>
      <c r="L198" s="14">
        <v>12.03134</v>
      </c>
      <c r="N198" s="14">
        <v>5.5818899999999996</v>
      </c>
      <c r="O198" s="14">
        <v>0.67130000000000001</v>
      </c>
      <c r="P198" s="14">
        <v>27.145530000000001</v>
      </c>
      <c r="Q198" s="14">
        <v>0.89029999999999998</v>
      </c>
      <c r="R198" s="14">
        <v>1.55091</v>
      </c>
      <c r="S198" s="14">
        <v>13.18744</v>
      </c>
      <c r="T198" s="14">
        <v>89.39</v>
      </c>
      <c r="Y198" s="14">
        <v>12.615539999999999</v>
      </c>
      <c r="Z198" s="14">
        <v>1.42018</v>
      </c>
      <c r="AA198" s="14">
        <v>2.7055500000000001</v>
      </c>
      <c r="AB198" s="14">
        <v>0.27399000000000001</v>
      </c>
      <c r="AC198" s="14">
        <v>6.5420000000000006E-2</v>
      </c>
      <c r="AD198" s="14">
        <v>0.51459999999999995</v>
      </c>
      <c r="AE198" s="14">
        <v>0.39687</v>
      </c>
      <c r="AT198" s="14">
        <v>2.67441</v>
      </c>
      <c r="AU198" s="14">
        <v>0.11412</v>
      </c>
    </row>
    <row r="199" spans="1:47">
      <c r="A199" s="12" t="s">
        <v>476</v>
      </c>
      <c r="B199" s="13" t="s">
        <v>378</v>
      </c>
      <c r="C199" s="14">
        <v>303.82175000000001</v>
      </c>
      <c r="F199" s="14">
        <v>133.58931000000001</v>
      </c>
      <c r="H199" s="14">
        <v>38666.558490000003</v>
      </c>
      <c r="I199" s="14">
        <v>1139.39183</v>
      </c>
      <c r="J199" s="14">
        <v>649.06030999999996</v>
      </c>
      <c r="K199" s="14">
        <v>879.90405999999996</v>
      </c>
      <c r="L199" s="14">
        <v>7.7362700000000002</v>
      </c>
      <c r="M199" s="14">
        <v>1.6592199999999999</v>
      </c>
      <c r="N199" s="14">
        <v>5.9332500000000001</v>
      </c>
      <c r="O199" s="14">
        <v>0.88522999999999996</v>
      </c>
      <c r="P199" s="14">
        <v>31.382359999999998</v>
      </c>
      <c r="Q199" s="14">
        <v>1.1018699999999999</v>
      </c>
      <c r="R199" s="14">
        <v>2.2635399999999999</v>
      </c>
      <c r="S199" s="14">
        <v>15.23066</v>
      </c>
      <c r="T199" s="14">
        <v>92.44</v>
      </c>
      <c r="W199" s="14">
        <v>0.25668999999999997</v>
      </c>
      <c r="X199" s="14">
        <v>0.84706000000000004</v>
      </c>
      <c r="Y199" s="14">
        <v>14.70213</v>
      </c>
      <c r="Z199" s="14">
        <v>0.24462</v>
      </c>
      <c r="AA199" s="14">
        <v>3.90707</v>
      </c>
      <c r="AB199" s="14">
        <v>0.36264000000000002</v>
      </c>
      <c r="AE199" s="14">
        <v>0.19070999999999999</v>
      </c>
      <c r="AT199" s="14">
        <v>3.80342</v>
      </c>
      <c r="AU199" s="14">
        <v>1.0210900000000001</v>
      </c>
    </row>
    <row r="200" spans="1:47">
      <c r="A200" s="12" t="s">
        <v>132</v>
      </c>
      <c r="B200" s="13" t="s">
        <v>376</v>
      </c>
      <c r="C200" s="14">
        <v>215.7911</v>
      </c>
      <c r="F200" s="14">
        <v>277.08109000000002</v>
      </c>
      <c r="H200" s="14">
        <v>39823.036719999996</v>
      </c>
      <c r="I200" s="14">
        <v>286.40879000000001</v>
      </c>
      <c r="J200" s="14">
        <v>122.81064000000001</v>
      </c>
      <c r="K200" s="14">
        <v>975.24132999999995</v>
      </c>
      <c r="L200" s="14">
        <v>36.299230000000001</v>
      </c>
      <c r="N200" s="14">
        <v>8.0579699999999992</v>
      </c>
      <c r="O200" s="14">
        <v>0.23738000000000001</v>
      </c>
      <c r="P200" s="14">
        <v>43.112380000000002</v>
      </c>
      <c r="Q200" s="14">
        <v>2.3408099999999998</v>
      </c>
      <c r="R200" s="14">
        <v>1.66157</v>
      </c>
      <c r="S200" s="14">
        <v>20.201229999999999</v>
      </c>
      <c r="T200" s="14">
        <v>135.61000000000001</v>
      </c>
      <c r="W200" s="14">
        <v>0.35861999999999999</v>
      </c>
      <c r="X200" s="14">
        <v>0.57618999999999998</v>
      </c>
      <c r="Y200" s="14">
        <v>11.399850000000001</v>
      </c>
      <c r="Z200" s="14">
        <v>1.22909</v>
      </c>
      <c r="AA200" s="14">
        <v>15.35478</v>
      </c>
      <c r="AB200" s="14">
        <v>0.23712</v>
      </c>
      <c r="AD200" s="14">
        <v>0.69769999999999999</v>
      </c>
      <c r="AE200" s="14">
        <v>3.67245</v>
      </c>
      <c r="AT200" s="14">
        <v>7.1873199999999997</v>
      </c>
      <c r="AU200" s="14">
        <v>5.1098800000000004</v>
      </c>
    </row>
    <row r="201" spans="1:47">
      <c r="A201" s="12" t="s">
        <v>477</v>
      </c>
      <c r="B201" s="13" t="s">
        <v>378</v>
      </c>
      <c r="C201" s="14">
        <v>105.14637999999999</v>
      </c>
      <c r="F201" s="14">
        <v>208.53308999999999</v>
      </c>
      <c r="H201" s="14">
        <v>40070.367879999998</v>
      </c>
      <c r="I201" s="14">
        <v>468.04140999999998</v>
      </c>
      <c r="J201" s="14">
        <v>128.88917000000001</v>
      </c>
      <c r="K201" s="14">
        <v>894.99311999999998</v>
      </c>
      <c r="L201" s="14">
        <v>5.4595500000000001</v>
      </c>
      <c r="N201" s="14">
        <v>5.8713600000000001</v>
      </c>
      <c r="O201" s="14">
        <v>0.80535999999999996</v>
      </c>
      <c r="P201" s="14">
        <v>33.66816</v>
      </c>
      <c r="Q201" s="14">
        <v>0.80605000000000004</v>
      </c>
      <c r="R201" s="14">
        <v>2.4455100000000001</v>
      </c>
      <c r="S201" s="14">
        <v>22.466049999999999</v>
      </c>
      <c r="T201" s="14">
        <v>150.80000000000001</v>
      </c>
      <c r="W201" s="14">
        <v>0.44291000000000003</v>
      </c>
      <c r="X201" s="14">
        <v>0.92222999999999999</v>
      </c>
      <c r="Y201" s="14">
        <v>6.8217499999999998</v>
      </c>
      <c r="AA201" s="14">
        <v>13.8064</v>
      </c>
      <c r="AB201" s="14">
        <v>0</v>
      </c>
      <c r="AE201" s="14">
        <v>1.33758</v>
      </c>
      <c r="AT201" s="14">
        <v>5.1013700000000002</v>
      </c>
      <c r="AU201" s="14">
        <v>2.9484900000000001</v>
      </c>
    </row>
    <row r="202" spans="1:47">
      <c r="A202" s="12" t="s">
        <v>133</v>
      </c>
      <c r="B202" s="13" t="s">
        <v>376</v>
      </c>
      <c r="C202" s="14">
        <v>60.316409999999998</v>
      </c>
      <c r="F202" s="14">
        <v>135.43983</v>
      </c>
      <c r="H202" s="14">
        <v>40569.753909999999</v>
      </c>
      <c r="I202" s="14">
        <v>915.62391000000002</v>
      </c>
      <c r="J202" s="14">
        <v>90.659319999999994</v>
      </c>
      <c r="K202" s="14">
        <v>585.59434999999996</v>
      </c>
      <c r="L202" s="14">
        <v>18.640059999999998</v>
      </c>
      <c r="N202" s="14">
        <v>8.1489600000000006</v>
      </c>
      <c r="O202" s="14">
        <v>1.2013</v>
      </c>
      <c r="P202" s="14">
        <v>46.176699999999997</v>
      </c>
      <c r="Q202" s="14">
        <v>2.41744</v>
      </c>
      <c r="R202" s="14">
        <v>1.45736</v>
      </c>
      <c r="S202" s="14">
        <v>18.323599999999999</v>
      </c>
      <c r="T202" s="14">
        <v>192.91</v>
      </c>
      <c r="X202" s="14">
        <v>0.20394999999999999</v>
      </c>
      <c r="Y202" s="14">
        <v>10.69078</v>
      </c>
      <c r="Z202" s="14">
        <v>1.92574</v>
      </c>
      <c r="AA202" s="14">
        <v>2.5165999999999999</v>
      </c>
      <c r="AB202" s="14">
        <v>0.37153000000000003</v>
      </c>
      <c r="AD202" s="14">
        <v>0.39140000000000003</v>
      </c>
      <c r="AE202" s="14">
        <v>2.6699700000000002</v>
      </c>
      <c r="AT202" s="14">
        <v>3.4662299999999999</v>
      </c>
      <c r="AU202" s="14">
        <v>2.8272300000000001</v>
      </c>
    </row>
    <row r="203" spans="1:47">
      <c r="A203" s="12" t="s">
        <v>478</v>
      </c>
      <c r="B203" s="13" t="s">
        <v>378</v>
      </c>
      <c r="C203" s="14">
        <v>9.4365000000000006</v>
      </c>
      <c r="F203" s="14">
        <v>85.574809999999999</v>
      </c>
      <c r="H203" s="14">
        <v>48373.838239999997</v>
      </c>
      <c r="I203" s="14">
        <v>902.20069000000001</v>
      </c>
      <c r="J203" s="14">
        <v>91.781180000000006</v>
      </c>
      <c r="K203" s="14">
        <v>522.202</v>
      </c>
      <c r="L203" s="14">
        <v>10.56071</v>
      </c>
      <c r="N203" s="14">
        <v>7.5331000000000001</v>
      </c>
      <c r="O203" s="14">
        <v>1.08447</v>
      </c>
      <c r="P203" s="14">
        <v>39.815550000000002</v>
      </c>
      <c r="Q203" s="14">
        <v>1.4520200000000001</v>
      </c>
      <c r="R203" s="14">
        <v>0.87073</v>
      </c>
      <c r="S203" s="14">
        <v>16.816410000000001</v>
      </c>
      <c r="T203" s="14">
        <v>192.93</v>
      </c>
      <c r="W203" s="14">
        <v>1.14073</v>
      </c>
      <c r="X203" s="14">
        <v>0.56330000000000002</v>
      </c>
      <c r="Y203" s="14">
        <v>8.0620399999999997</v>
      </c>
      <c r="Z203" s="14">
        <v>1.93625</v>
      </c>
      <c r="AA203" s="14">
        <v>2.30945</v>
      </c>
      <c r="AB203" s="14">
        <v>0.37356</v>
      </c>
      <c r="AD203" s="14">
        <v>0.89012000000000002</v>
      </c>
      <c r="AE203" s="14">
        <v>2.742</v>
      </c>
      <c r="AT203" s="14">
        <v>2.24743</v>
      </c>
      <c r="AU203" s="14">
        <v>2.6942499999999998</v>
      </c>
    </row>
    <row r="204" spans="1:47">
      <c r="A204" s="12" t="s">
        <v>134</v>
      </c>
      <c r="B204" s="13" t="s">
        <v>376</v>
      </c>
      <c r="C204" s="14">
        <v>74.827889999999996</v>
      </c>
      <c r="E204" s="14">
        <v>40.58117</v>
      </c>
      <c r="F204" s="14">
        <v>197.27983</v>
      </c>
      <c r="H204" s="14">
        <v>46293.679219999998</v>
      </c>
      <c r="I204" s="14">
        <v>1398.9070099999999</v>
      </c>
      <c r="J204" s="14">
        <v>157.62019000000001</v>
      </c>
      <c r="K204" s="14">
        <v>355.012</v>
      </c>
      <c r="L204" s="14">
        <v>15.16315</v>
      </c>
      <c r="N204" s="14">
        <v>15.912559999999999</v>
      </c>
      <c r="O204" s="14">
        <v>0.49288999999999999</v>
      </c>
      <c r="P204" s="14">
        <v>64.911370000000005</v>
      </c>
      <c r="Q204" s="14">
        <v>2.8319000000000001</v>
      </c>
      <c r="R204" s="14">
        <v>4.3059599999999998</v>
      </c>
      <c r="S204" s="14">
        <v>11.625069999999999</v>
      </c>
      <c r="T204" s="14">
        <v>164.43</v>
      </c>
      <c r="X204" s="14">
        <v>1.5856699999999999</v>
      </c>
      <c r="Y204" s="14">
        <v>8.0114900000000002</v>
      </c>
      <c r="Z204" s="14">
        <v>8.8239999999999999E-2</v>
      </c>
      <c r="AA204" s="14">
        <v>1.0985400000000001</v>
      </c>
      <c r="AB204" s="14">
        <v>1.702E-2</v>
      </c>
      <c r="AC204" s="14">
        <v>6.4737200000000001</v>
      </c>
      <c r="AE204" s="14">
        <v>3.39499</v>
      </c>
      <c r="AT204" s="14">
        <v>2.83582</v>
      </c>
      <c r="AU204" s="14">
        <v>3.5230000000000001</v>
      </c>
    </row>
    <row r="205" spans="1:47">
      <c r="A205" s="12" t="s">
        <v>479</v>
      </c>
      <c r="B205" s="13" t="s">
        <v>378</v>
      </c>
      <c r="C205" s="14">
        <v>70.993960000000001</v>
      </c>
      <c r="F205" s="14">
        <v>100.46823000000001</v>
      </c>
      <c r="G205" s="14">
        <v>42.871859999999998</v>
      </c>
      <c r="H205" s="14">
        <v>42254.886850000003</v>
      </c>
      <c r="I205" s="14">
        <v>1972.52675</v>
      </c>
      <c r="J205" s="14">
        <v>140.26910000000001</v>
      </c>
      <c r="K205" s="14">
        <v>317.49952999999999</v>
      </c>
      <c r="L205" s="14">
        <v>16.012879999999999</v>
      </c>
      <c r="N205" s="14">
        <v>11.024789999999999</v>
      </c>
      <c r="O205" s="14">
        <v>0.72440000000000004</v>
      </c>
      <c r="P205" s="14">
        <v>52.03716</v>
      </c>
      <c r="Q205" s="14">
        <v>1.4487699999999999</v>
      </c>
      <c r="R205" s="14">
        <v>1.8935200000000001</v>
      </c>
      <c r="S205" s="14">
        <v>11.710369999999999</v>
      </c>
      <c r="T205" s="14">
        <v>189.21</v>
      </c>
      <c r="U205" s="14">
        <v>0.21198</v>
      </c>
      <c r="X205" s="14">
        <v>1.49851</v>
      </c>
      <c r="Y205" s="14">
        <v>9.8904300000000003</v>
      </c>
      <c r="Z205" s="14">
        <v>0.65529999999999999</v>
      </c>
      <c r="AA205" s="14">
        <v>1.54094</v>
      </c>
      <c r="AE205" s="14">
        <v>4.1868400000000001</v>
      </c>
      <c r="AT205" s="14">
        <v>2.4035899999999999</v>
      </c>
      <c r="AU205" s="14">
        <v>4.1341599999999996</v>
      </c>
    </row>
    <row r="206" spans="1:47">
      <c r="A206" s="12" t="s">
        <v>480</v>
      </c>
      <c r="B206" s="13" t="s">
        <v>376</v>
      </c>
      <c r="C206" s="14">
        <v>139.91524000000001</v>
      </c>
      <c r="F206" s="14">
        <v>134.82571999999999</v>
      </c>
      <c r="H206" s="14">
        <v>40680.236680000002</v>
      </c>
      <c r="I206" s="14">
        <v>556.95950000000005</v>
      </c>
      <c r="J206" s="14">
        <v>329.4434</v>
      </c>
      <c r="K206" s="14">
        <v>795.29300000000001</v>
      </c>
      <c r="L206" s="14">
        <v>15.749510000000001</v>
      </c>
      <c r="N206" s="14">
        <v>8.3122500000000006</v>
      </c>
      <c r="O206" s="14">
        <v>0.96804000000000001</v>
      </c>
      <c r="P206" s="14">
        <v>48.092289999999998</v>
      </c>
      <c r="Q206" s="14">
        <v>2.8844500000000002</v>
      </c>
      <c r="R206" s="14">
        <v>2.4373300000000002</v>
      </c>
      <c r="S206" s="14">
        <v>11.14751</v>
      </c>
      <c r="T206" s="14">
        <v>156.56</v>
      </c>
      <c r="Y206" s="14">
        <v>2.3894099999999998</v>
      </c>
      <c r="Z206" s="14">
        <v>1.42134</v>
      </c>
      <c r="AA206" s="14">
        <v>4.5580800000000004</v>
      </c>
      <c r="AB206" s="14">
        <v>0</v>
      </c>
      <c r="AD206" s="14">
        <v>0.12572</v>
      </c>
      <c r="AE206" s="14">
        <v>6.1539099999999998</v>
      </c>
      <c r="AT206" s="14">
        <v>2.5326200000000001</v>
      </c>
      <c r="AU206" s="14">
        <v>3.1929400000000001</v>
      </c>
    </row>
    <row r="207" spans="1:47">
      <c r="A207" s="12" t="s">
        <v>481</v>
      </c>
      <c r="B207" s="13" t="s">
        <v>378</v>
      </c>
      <c r="C207" s="14">
        <v>147.90366</v>
      </c>
      <c r="F207" s="14">
        <v>119.74023</v>
      </c>
      <c r="H207" s="14">
        <v>35263.559829999998</v>
      </c>
      <c r="I207" s="14">
        <v>698.99036999999998</v>
      </c>
      <c r="J207" s="14">
        <v>284.31488999999999</v>
      </c>
      <c r="K207" s="14">
        <v>618.77704000000006</v>
      </c>
      <c r="L207" s="14">
        <v>11.059380000000001</v>
      </c>
      <c r="N207" s="14">
        <v>11.435269999999999</v>
      </c>
      <c r="O207" s="14">
        <v>1.26786</v>
      </c>
      <c r="P207" s="14">
        <v>47.661729999999999</v>
      </c>
      <c r="Q207" s="14">
        <v>2.16988</v>
      </c>
      <c r="R207" s="14">
        <v>2.20824</v>
      </c>
      <c r="S207" s="14">
        <v>12.52941</v>
      </c>
      <c r="T207" s="14">
        <v>167.63</v>
      </c>
      <c r="X207" s="14">
        <v>1.064E-2</v>
      </c>
      <c r="Y207" s="14">
        <v>4.1486599999999996</v>
      </c>
      <c r="Z207" s="14">
        <v>5.0013699999999996</v>
      </c>
      <c r="AA207" s="14">
        <v>4.1995899999999997</v>
      </c>
      <c r="AB207" s="14">
        <v>0.96489999999999998</v>
      </c>
      <c r="AE207" s="14">
        <v>5.1155900000000001</v>
      </c>
      <c r="AT207" s="14">
        <v>3.2806199999999999</v>
      </c>
      <c r="AU207" s="14">
        <v>1.1670499999999999</v>
      </c>
    </row>
    <row r="208" spans="1:47">
      <c r="A208" s="12" t="s">
        <v>482</v>
      </c>
      <c r="B208" s="13" t="s">
        <v>376</v>
      </c>
      <c r="C208" s="14">
        <v>174.26467</v>
      </c>
      <c r="F208" s="14">
        <v>233.25104999999999</v>
      </c>
      <c r="G208" s="14">
        <v>71.487030000000004</v>
      </c>
      <c r="H208" s="14">
        <v>44055.979800000001</v>
      </c>
      <c r="I208" s="14">
        <v>813.06493</v>
      </c>
      <c r="J208" s="14">
        <v>272.50286</v>
      </c>
      <c r="K208" s="14">
        <v>798.82686999999999</v>
      </c>
      <c r="L208" s="14">
        <v>14.24579</v>
      </c>
      <c r="M208" s="14">
        <v>7.009E-2</v>
      </c>
      <c r="N208" s="14">
        <v>8.0766500000000008</v>
      </c>
      <c r="O208" s="14">
        <v>0.50675999999999999</v>
      </c>
      <c r="P208" s="14">
        <v>32.77073</v>
      </c>
      <c r="Q208" s="14">
        <v>1.71173</v>
      </c>
      <c r="R208" s="14">
        <v>1.9615499999999999</v>
      </c>
      <c r="S208" s="14">
        <v>4.1086299999999998</v>
      </c>
      <c r="T208" s="14">
        <v>606.55999999999995</v>
      </c>
      <c r="U208" s="14">
        <v>0.5988</v>
      </c>
      <c r="W208" s="14">
        <v>0.40556999999999999</v>
      </c>
      <c r="X208" s="14">
        <v>1.3122100000000001</v>
      </c>
      <c r="Y208" s="14">
        <v>6.2613899999999996</v>
      </c>
      <c r="Z208" s="14">
        <v>5.0495000000000001</v>
      </c>
      <c r="AA208" s="14">
        <v>4.9071400000000001</v>
      </c>
      <c r="AB208" s="14">
        <v>0.97419</v>
      </c>
      <c r="AC208" s="14">
        <v>0.35421000000000002</v>
      </c>
      <c r="AE208" s="14">
        <v>0.65837000000000001</v>
      </c>
      <c r="AT208" s="14">
        <v>2.2312099999999999</v>
      </c>
      <c r="AU208" s="14">
        <v>4.9474600000000004</v>
      </c>
    </row>
    <row r="209" spans="1:47">
      <c r="A209" s="12" t="s">
        <v>483</v>
      </c>
      <c r="B209" s="13" t="s">
        <v>378</v>
      </c>
      <c r="C209" s="14">
        <v>116.34981000000001</v>
      </c>
      <c r="F209" s="14">
        <v>248.42901000000001</v>
      </c>
      <c r="G209" s="14">
        <v>83.448930000000004</v>
      </c>
      <c r="H209" s="14">
        <v>42838.221169999997</v>
      </c>
      <c r="I209" s="14">
        <v>507.27972999999997</v>
      </c>
      <c r="J209" s="14">
        <v>165.21848</v>
      </c>
      <c r="K209" s="14">
        <v>715.60199999999998</v>
      </c>
      <c r="L209" s="14">
        <v>11.691549999999999</v>
      </c>
      <c r="N209" s="14">
        <v>4.9007699999999996</v>
      </c>
      <c r="O209" s="14">
        <v>0.30898999999999999</v>
      </c>
      <c r="P209" s="14">
        <v>32.460180000000001</v>
      </c>
      <c r="Q209" s="14">
        <v>1.8142100000000001</v>
      </c>
      <c r="R209" s="14">
        <v>2.3136700000000001</v>
      </c>
      <c r="S209" s="14">
        <v>3.0948000000000002</v>
      </c>
      <c r="T209" s="14">
        <v>542.26</v>
      </c>
      <c r="U209" s="14">
        <v>3.16E-3</v>
      </c>
      <c r="X209" s="14">
        <v>1.4004300000000001</v>
      </c>
      <c r="Y209" s="14">
        <v>5.2437100000000001</v>
      </c>
      <c r="AA209" s="14">
        <v>3.3230900000000001</v>
      </c>
      <c r="AB209" s="14">
        <v>0</v>
      </c>
      <c r="AE209" s="14">
        <v>1.13601</v>
      </c>
      <c r="AT209" s="14">
        <v>2.5817299999999999</v>
      </c>
      <c r="AU209" s="14">
        <v>8.5658399999999997</v>
      </c>
    </row>
    <row r="210" spans="1:47">
      <c r="A210" s="12" t="s">
        <v>484</v>
      </c>
      <c r="B210" s="13" t="s">
        <v>376</v>
      </c>
      <c r="C210" s="14">
        <v>82.246160000000003</v>
      </c>
      <c r="F210" s="14">
        <v>153.42116999999999</v>
      </c>
      <c r="H210" s="14">
        <v>46988.256959999999</v>
      </c>
      <c r="I210" s="14">
        <v>192.54170999999999</v>
      </c>
      <c r="J210" s="14">
        <v>67.99024</v>
      </c>
      <c r="K210" s="14">
        <v>974.58199999999999</v>
      </c>
      <c r="L210" s="14">
        <v>27.062609999999999</v>
      </c>
      <c r="M210" s="14">
        <v>0.91491999999999996</v>
      </c>
      <c r="N210" s="14">
        <v>9.9059000000000008</v>
      </c>
      <c r="P210" s="14">
        <v>45.073059999999998</v>
      </c>
      <c r="Q210" s="14">
        <v>3.1544699999999999</v>
      </c>
      <c r="R210" s="14">
        <v>4.3110499999999998</v>
      </c>
      <c r="S210" s="14">
        <v>16.508980000000001</v>
      </c>
      <c r="T210" s="14">
        <v>190.65</v>
      </c>
      <c r="U210" s="14">
        <v>1.6019600000000001</v>
      </c>
      <c r="W210" s="14">
        <v>0.45660000000000001</v>
      </c>
      <c r="X210" s="14">
        <v>0.65693000000000001</v>
      </c>
      <c r="Y210" s="14">
        <v>4.0947100000000001</v>
      </c>
      <c r="Z210" s="14">
        <v>0.16489000000000001</v>
      </c>
      <c r="AA210" s="14">
        <v>4.7885299999999997</v>
      </c>
      <c r="AB210" s="14">
        <v>0.12592999999999999</v>
      </c>
      <c r="AC210" s="14">
        <v>1.8061</v>
      </c>
      <c r="AE210" s="14">
        <v>2.2233499999999999</v>
      </c>
      <c r="AT210" s="14">
        <v>5.8002200000000004</v>
      </c>
      <c r="AU210" s="14">
        <v>7.8967099999999997</v>
      </c>
    </row>
    <row r="211" spans="1:47">
      <c r="A211" s="12" t="s">
        <v>485</v>
      </c>
      <c r="B211" s="13" t="s">
        <v>378</v>
      </c>
      <c r="C211" s="14">
        <v>62.232289999999999</v>
      </c>
      <c r="F211" s="14">
        <v>239.86202</v>
      </c>
      <c r="H211" s="14">
        <v>47542.60007</v>
      </c>
      <c r="I211" s="14">
        <v>36.152999999999999</v>
      </c>
      <c r="J211" s="14">
        <v>19.058810000000001</v>
      </c>
      <c r="K211" s="14">
        <v>989.08177999999998</v>
      </c>
      <c r="L211" s="14">
        <v>37.328629999999997</v>
      </c>
      <c r="M211" s="14">
        <v>0.55676999999999999</v>
      </c>
      <c r="N211" s="14">
        <v>7.8632099999999996</v>
      </c>
      <c r="O211" s="14">
        <v>0.1943</v>
      </c>
      <c r="P211" s="14">
        <v>52.405560000000001</v>
      </c>
      <c r="Q211" s="14">
        <v>1.5603800000000001</v>
      </c>
      <c r="R211" s="14">
        <v>2.2159499999999999</v>
      </c>
      <c r="S211" s="14">
        <v>15.323359999999999</v>
      </c>
      <c r="T211" s="14">
        <v>186.84</v>
      </c>
      <c r="U211" s="14">
        <v>1.3504100000000001</v>
      </c>
      <c r="X211" s="14">
        <v>2.1000000000000001E-4</v>
      </c>
      <c r="Y211" s="14">
        <v>4.55037</v>
      </c>
      <c r="AA211" s="14">
        <v>4.6605499999999997</v>
      </c>
      <c r="AB211" s="14">
        <v>0</v>
      </c>
      <c r="AC211" s="14">
        <v>1.5245</v>
      </c>
      <c r="AD211" s="14">
        <v>0.31245000000000001</v>
      </c>
      <c r="AE211" s="14">
        <v>2.1532499999999999</v>
      </c>
      <c r="AT211" s="14">
        <v>3.4077799999999998</v>
      </c>
      <c r="AU211" s="14">
        <v>3.9444499999999998</v>
      </c>
    </row>
    <row r="212" spans="1:47">
      <c r="A212" s="12" t="s">
        <v>486</v>
      </c>
      <c r="B212" s="13" t="s">
        <v>376</v>
      </c>
      <c r="C212" s="14">
        <v>203.75582</v>
      </c>
      <c r="D212" s="14">
        <v>116.44123</v>
      </c>
      <c r="E212" s="14">
        <v>56.27957</v>
      </c>
      <c r="F212" s="14">
        <v>199.28623999999999</v>
      </c>
      <c r="H212" s="14">
        <v>43160.847779999996</v>
      </c>
      <c r="I212" s="14">
        <v>557.04918999999995</v>
      </c>
      <c r="J212" s="14">
        <v>348.40084000000002</v>
      </c>
      <c r="K212" s="14">
        <v>417.82603999999998</v>
      </c>
      <c r="L212" s="14">
        <v>434.4941</v>
      </c>
      <c r="M212" s="14">
        <v>23.848240000000001</v>
      </c>
      <c r="N212" s="14">
        <v>10.115880000000001</v>
      </c>
      <c r="P212" s="14">
        <v>39.350740000000002</v>
      </c>
      <c r="Q212" s="14">
        <v>1.6236299999999999</v>
      </c>
      <c r="R212" s="14">
        <v>2.7737400000000001</v>
      </c>
      <c r="S212" s="14">
        <v>25.005240000000001</v>
      </c>
      <c r="T212" s="14">
        <v>146.03</v>
      </c>
      <c r="U212" s="14">
        <v>1.2332799999999999</v>
      </c>
      <c r="W212" s="14">
        <v>0.88017000000000001</v>
      </c>
      <c r="Y212" s="14">
        <v>40.007950000000001</v>
      </c>
      <c r="AA212" s="14">
        <v>0.16256999999999999</v>
      </c>
      <c r="AB212" s="14">
        <v>0</v>
      </c>
      <c r="AC212" s="14">
        <v>2.8051900000000001</v>
      </c>
      <c r="AE212" s="14">
        <v>4.7896900000000002</v>
      </c>
      <c r="AT212" s="14">
        <v>1.5918699999999999</v>
      </c>
      <c r="AU212" s="14">
        <v>4.1302099999999999</v>
      </c>
    </row>
    <row r="213" spans="1:47">
      <c r="A213" s="12" t="s">
        <v>487</v>
      </c>
      <c r="B213" s="13" t="s">
        <v>378</v>
      </c>
      <c r="C213" s="14">
        <v>67.250209999999996</v>
      </c>
      <c r="F213" s="14">
        <v>123.43007</v>
      </c>
      <c r="H213" s="14">
        <v>43790.702790000003</v>
      </c>
      <c r="I213" s="14">
        <v>577.82668000000001</v>
      </c>
      <c r="J213" s="14">
        <v>258.05203999999998</v>
      </c>
      <c r="K213" s="14">
        <v>594.51509999999996</v>
      </c>
      <c r="L213" s="14">
        <v>10.11708</v>
      </c>
      <c r="M213" s="14">
        <v>0.54615999999999998</v>
      </c>
      <c r="N213" s="14">
        <v>10.605</v>
      </c>
      <c r="O213" s="14">
        <v>1.5348900000000001</v>
      </c>
      <c r="P213" s="14">
        <v>42.338299999999997</v>
      </c>
      <c r="Q213" s="14">
        <v>2.0525199999999999</v>
      </c>
      <c r="R213" s="14">
        <v>2.61572</v>
      </c>
      <c r="S213" s="14">
        <v>40.358789999999999</v>
      </c>
      <c r="T213" s="14">
        <v>178.32</v>
      </c>
      <c r="U213" s="14">
        <v>1.7230799999999999</v>
      </c>
      <c r="W213" s="14">
        <v>3.9379999999999998E-2</v>
      </c>
      <c r="Y213" s="14">
        <v>4.5245300000000004</v>
      </c>
      <c r="Z213" s="14">
        <v>0.26249</v>
      </c>
      <c r="AA213" s="14">
        <v>2.4410699999999999</v>
      </c>
      <c r="AE213" s="14">
        <v>3.2407699999999999</v>
      </c>
      <c r="AT213" s="14">
        <v>3.4131399999999998</v>
      </c>
      <c r="AU213" s="14">
        <v>5.4656200000000004</v>
      </c>
    </row>
    <row r="214" spans="1:47">
      <c r="A214" s="12" t="s">
        <v>488</v>
      </c>
      <c r="B214" s="13" t="s">
        <v>376</v>
      </c>
      <c r="C214" s="14">
        <v>148.05105</v>
      </c>
      <c r="D214" s="14">
        <v>57.10613</v>
      </c>
      <c r="F214" s="14">
        <v>191.48276999999999</v>
      </c>
      <c r="H214" s="14">
        <v>49173.676919999998</v>
      </c>
      <c r="I214" s="14">
        <v>191.75819999999999</v>
      </c>
      <c r="J214" s="14">
        <v>128.73358999999999</v>
      </c>
      <c r="K214" s="14">
        <v>844.49338999999998</v>
      </c>
      <c r="L214" s="14">
        <v>7.2747999999999999</v>
      </c>
      <c r="M214" s="14">
        <v>5.7709999999999997E-2</v>
      </c>
      <c r="N214" s="14">
        <v>8.2455400000000001</v>
      </c>
      <c r="O214" s="14">
        <v>1.0584100000000001</v>
      </c>
      <c r="P214" s="14">
        <v>42.68412</v>
      </c>
      <c r="Q214" s="14">
        <v>0.49730999999999997</v>
      </c>
      <c r="R214" s="14">
        <v>2.9417900000000001</v>
      </c>
      <c r="S214" s="14">
        <v>19.117660000000001</v>
      </c>
      <c r="T214" s="14">
        <v>423.9</v>
      </c>
      <c r="X214" s="14">
        <v>0.28097</v>
      </c>
      <c r="Y214" s="14">
        <v>3.4742999999999999</v>
      </c>
      <c r="Z214" s="14">
        <v>0.99182999999999999</v>
      </c>
      <c r="AA214" s="14">
        <v>4.1688700000000001</v>
      </c>
      <c r="AB214" s="14">
        <v>0.29004999999999997</v>
      </c>
      <c r="AC214" s="14">
        <v>2.5315799999999999</v>
      </c>
      <c r="AD214" s="14">
        <v>1.28586</v>
      </c>
      <c r="AE214" s="14">
        <v>1.54386</v>
      </c>
      <c r="AT214" s="14">
        <v>2.13916</v>
      </c>
      <c r="AU214" s="14">
        <v>1.6460900000000001</v>
      </c>
    </row>
    <row r="215" spans="1:47">
      <c r="A215" s="12" t="s">
        <v>489</v>
      </c>
      <c r="B215" s="13" t="s">
        <v>378</v>
      </c>
      <c r="C215" s="14">
        <v>53.514589999999998</v>
      </c>
      <c r="D215" s="14">
        <v>7.3243600000000004</v>
      </c>
      <c r="E215" s="14">
        <v>22.205179999999999</v>
      </c>
      <c r="F215" s="14">
        <v>184.87038000000001</v>
      </c>
      <c r="G215" s="14">
        <v>31.133700000000001</v>
      </c>
      <c r="H215" s="14">
        <v>45970.040670000002</v>
      </c>
      <c r="I215" s="14">
        <v>496.83393999999998</v>
      </c>
      <c r="J215" s="14">
        <v>111.60831</v>
      </c>
      <c r="K215" s="14">
        <v>653.25167999999996</v>
      </c>
      <c r="L215" s="14">
        <v>6.6840200000000003</v>
      </c>
      <c r="N215" s="14">
        <v>6.6797899999999997</v>
      </c>
      <c r="P215" s="14">
        <v>38.6038</v>
      </c>
      <c r="R215" s="14">
        <v>2.6259000000000001</v>
      </c>
      <c r="S215" s="14">
        <v>16.184640000000002</v>
      </c>
      <c r="T215" s="14">
        <v>269.89999999999998</v>
      </c>
      <c r="X215" s="14">
        <v>0.44675999999999999</v>
      </c>
      <c r="Y215" s="14">
        <v>4.36782</v>
      </c>
      <c r="AA215" s="14">
        <v>1.92177</v>
      </c>
      <c r="AE215" s="14">
        <v>3.6515</v>
      </c>
      <c r="AT215" s="14">
        <v>4.4578300000000004</v>
      </c>
      <c r="AU215" s="14">
        <v>1.1175900000000001</v>
      </c>
    </row>
    <row r="216" spans="1:47">
      <c r="A216" s="12" t="s">
        <v>490</v>
      </c>
      <c r="B216" s="13" t="s">
        <v>376</v>
      </c>
      <c r="C216" s="14">
        <v>90.224609999999998</v>
      </c>
      <c r="D216" s="14">
        <v>30.23827</v>
      </c>
      <c r="F216" s="14">
        <v>177.59639000000001</v>
      </c>
      <c r="H216" s="14">
        <v>39527.629760000003</v>
      </c>
      <c r="I216" s="14">
        <v>328.00027</v>
      </c>
      <c r="J216" s="14">
        <v>125.37350000000001</v>
      </c>
      <c r="K216" s="14">
        <v>955.18041000000005</v>
      </c>
      <c r="L216" s="14">
        <v>16.632729999999999</v>
      </c>
      <c r="N216" s="14">
        <v>6.3514499999999998</v>
      </c>
      <c r="O216" s="14">
        <v>8.5970000000000005E-2</v>
      </c>
      <c r="P216" s="14">
        <v>32.949860000000001</v>
      </c>
      <c r="Q216" s="14">
        <v>0.96255999999999997</v>
      </c>
      <c r="R216" s="14">
        <v>1.8487199999999999</v>
      </c>
      <c r="S216" s="14">
        <v>14.002370000000001</v>
      </c>
      <c r="T216" s="14">
        <v>202.73</v>
      </c>
      <c r="X216" s="14">
        <v>0.66896</v>
      </c>
      <c r="Y216" s="14">
        <v>5.3134100000000002</v>
      </c>
      <c r="AA216" s="14">
        <v>4.9384300000000003</v>
      </c>
      <c r="AB216" s="14">
        <v>0</v>
      </c>
      <c r="AE216" s="14">
        <v>3.00637</v>
      </c>
      <c r="AT216" s="14">
        <v>4.04087</v>
      </c>
      <c r="AU216" s="14">
        <v>1.8795900000000001</v>
      </c>
    </row>
    <row r="217" spans="1:47">
      <c r="A217" s="12" t="s">
        <v>491</v>
      </c>
      <c r="B217" s="13" t="s">
        <v>378</v>
      </c>
      <c r="C217" s="14">
        <v>118.61790999999999</v>
      </c>
      <c r="D217" s="14">
        <v>3.4754299999999998</v>
      </c>
      <c r="F217" s="14">
        <v>234.87109000000001</v>
      </c>
      <c r="H217" s="14">
        <v>45360.769310000003</v>
      </c>
      <c r="I217" s="14">
        <v>688.67076999999995</v>
      </c>
      <c r="J217" s="14">
        <v>105.92415</v>
      </c>
      <c r="K217" s="14">
        <v>743.73319000000004</v>
      </c>
      <c r="L217" s="14">
        <v>7.74322</v>
      </c>
      <c r="N217" s="14">
        <v>6.9833100000000004</v>
      </c>
      <c r="P217" s="14">
        <v>32.792169999999999</v>
      </c>
      <c r="Q217" s="14">
        <v>0.73746</v>
      </c>
      <c r="R217" s="14">
        <v>1.6224000000000001</v>
      </c>
      <c r="S217" s="14">
        <v>15.021089999999999</v>
      </c>
      <c r="T217" s="14">
        <v>208.99</v>
      </c>
      <c r="W217" s="14">
        <v>0.18557999999999999</v>
      </c>
      <c r="X217" s="14">
        <v>0.67108999999999996</v>
      </c>
      <c r="Y217" s="14">
        <v>3.3237899999999998</v>
      </c>
      <c r="Z217" s="14">
        <v>0.42541000000000001</v>
      </c>
      <c r="AA217" s="14">
        <v>5.3183600000000002</v>
      </c>
      <c r="AB217" s="14">
        <v>0.11047999999999999</v>
      </c>
      <c r="AE217" s="14">
        <v>4.2729499999999998</v>
      </c>
      <c r="AT217" s="14">
        <v>4.1958700000000002</v>
      </c>
      <c r="AU217" s="14">
        <v>1.9805600000000001</v>
      </c>
    </row>
    <row r="218" spans="1:47">
      <c r="A218" s="12" t="s">
        <v>492</v>
      </c>
      <c r="B218" s="13" t="s">
        <v>376</v>
      </c>
      <c r="C218" s="14">
        <v>127.3451</v>
      </c>
      <c r="E218" s="14">
        <v>18.953959999999999</v>
      </c>
      <c r="F218" s="14">
        <v>134.32068000000001</v>
      </c>
      <c r="G218" s="14">
        <v>131.79288</v>
      </c>
      <c r="H218" s="14">
        <v>45963.872609999999</v>
      </c>
      <c r="I218" s="14">
        <v>2048.5157800000002</v>
      </c>
      <c r="J218" s="14">
        <v>326.37367</v>
      </c>
      <c r="K218" s="14">
        <v>288.06925000000001</v>
      </c>
      <c r="L218" s="14">
        <v>8.2216400000000007</v>
      </c>
      <c r="M218" s="14">
        <v>0.91510999999999998</v>
      </c>
      <c r="N218" s="14">
        <v>12.21392</v>
      </c>
      <c r="O218" s="14">
        <v>0.52502000000000004</v>
      </c>
      <c r="P218" s="14">
        <v>52.406489999999998</v>
      </c>
      <c r="Q218" s="14">
        <v>1.7571300000000001</v>
      </c>
      <c r="R218" s="14">
        <v>3.7263000000000002</v>
      </c>
      <c r="S218" s="14">
        <v>9.7156500000000001</v>
      </c>
      <c r="T218" s="14">
        <v>151.21</v>
      </c>
      <c r="X218" s="14">
        <v>0.19985</v>
      </c>
      <c r="Y218" s="14">
        <v>11.88616</v>
      </c>
      <c r="Z218" s="14">
        <v>1.3685</v>
      </c>
      <c r="AA218" s="14">
        <v>2.2649599999999999</v>
      </c>
      <c r="AB218" s="14">
        <v>0.26401999999999998</v>
      </c>
      <c r="AE218" s="14">
        <v>5.8546100000000001</v>
      </c>
      <c r="AU218" s="14">
        <v>2.6711900000000002</v>
      </c>
    </row>
    <row r="219" spans="1:47">
      <c r="A219" s="12" t="s">
        <v>493</v>
      </c>
      <c r="B219" s="13" t="s">
        <v>378</v>
      </c>
      <c r="C219" s="14">
        <v>17.267099999999999</v>
      </c>
      <c r="E219" s="14">
        <v>59.885120000000001</v>
      </c>
      <c r="F219" s="14">
        <v>200.23330999999999</v>
      </c>
      <c r="G219" s="14">
        <v>151.42234999999999</v>
      </c>
      <c r="H219" s="14">
        <v>49565.685839999998</v>
      </c>
      <c r="I219" s="14">
        <v>524.96159</v>
      </c>
      <c r="J219" s="14">
        <v>116.54721000000001</v>
      </c>
      <c r="K219" s="14">
        <v>390.49700000000001</v>
      </c>
      <c r="L219" s="14">
        <v>9.4152199999999997</v>
      </c>
      <c r="M219" s="14">
        <v>0.78452</v>
      </c>
      <c r="N219" s="14">
        <v>11.67848</v>
      </c>
      <c r="O219" s="14">
        <v>0.78625999999999996</v>
      </c>
      <c r="P219" s="14">
        <v>51.203870000000002</v>
      </c>
      <c r="Q219" s="14">
        <v>3.8900899999999998</v>
      </c>
      <c r="R219" s="14">
        <v>3.2675200000000002</v>
      </c>
      <c r="S219" s="14">
        <v>8.3018099999999997</v>
      </c>
      <c r="T219" s="14">
        <v>124.13</v>
      </c>
      <c r="W219" s="14">
        <v>0.56376999999999999</v>
      </c>
      <c r="X219" s="14">
        <v>0.45207000000000003</v>
      </c>
      <c r="Y219" s="14">
        <v>5.6415199999999999</v>
      </c>
      <c r="Z219" s="14">
        <v>0.23682</v>
      </c>
      <c r="AA219" s="14">
        <v>1.87286</v>
      </c>
      <c r="AB219" s="14">
        <v>0</v>
      </c>
      <c r="AD219" s="14">
        <v>0.42642000000000002</v>
      </c>
      <c r="AE219" s="14">
        <v>1.39855</v>
      </c>
      <c r="AT219" s="14">
        <v>2.1821199999999998</v>
      </c>
      <c r="AU219" s="14">
        <v>1.7565299999999999</v>
      </c>
    </row>
    <row r="220" spans="1:47">
      <c r="A220" s="12" t="s">
        <v>494</v>
      </c>
      <c r="B220" s="13" t="s">
        <v>376</v>
      </c>
      <c r="C220" s="14">
        <v>78.422359999999998</v>
      </c>
      <c r="E220" s="14">
        <v>29.271260000000002</v>
      </c>
      <c r="G220" s="14">
        <v>386.12822999999997</v>
      </c>
      <c r="H220" s="14">
        <v>48134.919399999999</v>
      </c>
      <c r="I220" s="14">
        <v>1247.8842400000001</v>
      </c>
      <c r="J220" s="14">
        <v>27.895029999999998</v>
      </c>
      <c r="K220" s="14">
        <v>578.95120999999995</v>
      </c>
      <c r="L220" s="14">
        <v>9.7340199999999992</v>
      </c>
      <c r="N220" s="14">
        <v>14.4771</v>
      </c>
      <c r="O220" s="14">
        <v>2.1268699999999998</v>
      </c>
      <c r="P220" s="14">
        <v>65.725570000000005</v>
      </c>
      <c r="Q220" s="14">
        <v>2.1149999999999999E-2</v>
      </c>
      <c r="R220" s="14">
        <v>2.55775</v>
      </c>
      <c r="S220" s="14">
        <v>11.740320000000001</v>
      </c>
      <c r="T220" s="14">
        <v>221.89</v>
      </c>
      <c r="W220" s="14">
        <v>2.82376</v>
      </c>
      <c r="X220" s="14">
        <v>1.05522</v>
      </c>
      <c r="Y220" s="14">
        <v>39.514119999999998</v>
      </c>
      <c r="AA220" s="14">
        <v>1.4297500000000001</v>
      </c>
      <c r="AB220" s="14">
        <v>0</v>
      </c>
      <c r="AC220" s="14">
        <v>4.0332699999999999</v>
      </c>
      <c r="AD220" s="14">
        <v>0.92045999999999994</v>
      </c>
      <c r="AE220" s="14">
        <v>6.0866800000000003</v>
      </c>
      <c r="AT220" s="14">
        <v>1.51979</v>
      </c>
      <c r="AU220" s="14">
        <v>0.31712000000000001</v>
      </c>
    </row>
    <row r="221" spans="1:47">
      <c r="A221" s="12" t="s">
        <v>495</v>
      </c>
      <c r="B221" s="13" t="s">
        <v>378</v>
      </c>
      <c r="C221" s="14">
        <v>24.916039999999999</v>
      </c>
      <c r="D221" s="14">
        <v>0.15639</v>
      </c>
      <c r="E221" s="14">
        <v>9.4016699999999993</v>
      </c>
      <c r="F221" s="14">
        <v>40.499989999999997</v>
      </c>
      <c r="H221" s="14">
        <v>44835.718150000001</v>
      </c>
      <c r="I221" s="14">
        <v>799.96064999999999</v>
      </c>
      <c r="J221" s="14">
        <v>56.836910000000003</v>
      </c>
      <c r="K221" s="14">
        <v>609.10590999999999</v>
      </c>
      <c r="L221" s="14">
        <v>17.48039</v>
      </c>
      <c r="M221" s="14">
        <v>0.15559999999999999</v>
      </c>
      <c r="N221" s="14">
        <v>18.580159999999999</v>
      </c>
      <c r="O221" s="14">
        <v>2.14316</v>
      </c>
      <c r="P221" s="14">
        <v>82.955219999999997</v>
      </c>
      <c r="Q221" s="14">
        <v>1.4384399999999999</v>
      </c>
      <c r="R221" s="14">
        <v>5.3388</v>
      </c>
      <c r="S221" s="14">
        <v>13.5244</v>
      </c>
      <c r="T221" s="14">
        <v>224.35</v>
      </c>
      <c r="W221" s="14">
        <v>2.9564599999999999</v>
      </c>
      <c r="X221" s="14">
        <v>0.92681999999999998</v>
      </c>
      <c r="Y221" s="14">
        <v>33.416879999999999</v>
      </c>
      <c r="Z221" s="14">
        <v>0.66366000000000003</v>
      </c>
      <c r="AA221" s="14">
        <v>2.4972699999999999</v>
      </c>
      <c r="AB221" s="14">
        <v>0.12803999999999999</v>
      </c>
      <c r="AC221" s="14">
        <v>0.28183000000000002</v>
      </c>
      <c r="AE221" s="14">
        <v>6.6772600000000004</v>
      </c>
      <c r="AT221" s="14">
        <v>2.60134</v>
      </c>
      <c r="AU221" s="14">
        <v>1.27136</v>
      </c>
    </row>
    <row r="222" spans="1:47">
      <c r="A222" s="12" t="s">
        <v>496</v>
      </c>
      <c r="B222" s="13" t="s">
        <v>376</v>
      </c>
      <c r="C222" s="14">
        <v>129.26983999999999</v>
      </c>
      <c r="F222" s="14">
        <v>152.54142999999999</v>
      </c>
      <c r="H222" s="14">
        <v>48018.283210000001</v>
      </c>
      <c r="I222" s="14">
        <v>1053.6136200000001</v>
      </c>
      <c r="J222" s="14">
        <v>123.52836000000001</v>
      </c>
      <c r="K222" s="14">
        <v>801.17736000000002</v>
      </c>
      <c r="L222" s="14">
        <v>27.736450000000001</v>
      </c>
      <c r="M222" s="14">
        <v>1.3842699999999999</v>
      </c>
      <c r="N222" s="14">
        <v>7.3801899999999998</v>
      </c>
      <c r="O222" s="14">
        <v>1.07819</v>
      </c>
      <c r="P222" s="14">
        <v>31.29785</v>
      </c>
      <c r="R222" s="14">
        <v>1.7923899999999999</v>
      </c>
      <c r="S222" s="14">
        <v>24.40455</v>
      </c>
      <c r="T222" s="14">
        <v>186.67</v>
      </c>
      <c r="W222" s="14">
        <v>0.39029000000000003</v>
      </c>
      <c r="X222" s="14">
        <v>0.48130000000000001</v>
      </c>
      <c r="Y222" s="14">
        <v>4.5063300000000002</v>
      </c>
      <c r="Z222" s="14">
        <v>0.24093000000000001</v>
      </c>
      <c r="AA222" s="14">
        <v>3.0291000000000001</v>
      </c>
      <c r="AB222" s="14">
        <v>0.18523000000000001</v>
      </c>
      <c r="AC222" s="14">
        <v>3.1606100000000001</v>
      </c>
      <c r="AD222" s="14">
        <v>0.65246999999999999</v>
      </c>
      <c r="AE222" s="14">
        <v>1.37687</v>
      </c>
      <c r="AT222" s="14">
        <v>3.8399299999999998</v>
      </c>
      <c r="AU222" s="14">
        <v>0.95033000000000001</v>
      </c>
    </row>
    <row r="223" spans="1:47">
      <c r="A223" s="12" t="s">
        <v>497</v>
      </c>
      <c r="B223" s="13" t="s">
        <v>378</v>
      </c>
      <c r="C223" s="14">
        <v>163.39756</v>
      </c>
      <c r="D223" s="14">
        <v>33.043990000000001</v>
      </c>
      <c r="E223" s="14">
        <v>22.62735</v>
      </c>
      <c r="F223" s="14">
        <v>103.55652000000001</v>
      </c>
      <c r="H223" s="14">
        <v>44769.772720000001</v>
      </c>
      <c r="I223" s="14">
        <v>889.39390000000003</v>
      </c>
      <c r="J223" s="14">
        <v>141.43813</v>
      </c>
      <c r="K223" s="14">
        <v>934.76531999999997</v>
      </c>
      <c r="L223" s="14">
        <v>25.600909999999999</v>
      </c>
      <c r="N223" s="14">
        <v>3.8923000000000001</v>
      </c>
      <c r="P223" s="14">
        <v>26.890630000000002</v>
      </c>
      <c r="R223" s="14">
        <v>1.23282</v>
      </c>
      <c r="S223" s="14">
        <v>26.202079999999999</v>
      </c>
      <c r="T223" s="14">
        <v>196.13</v>
      </c>
      <c r="X223" s="14">
        <v>0.77573000000000003</v>
      </c>
      <c r="Y223" s="14">
        <v>3.9488599999999998</v>
      </c>
      <c r="Z223" s="14">
        <v>5.9540000000000003E-2</v>
      </c>
      <c r="AA223" s="14">
        <v>3.50319</v>
      </c>
      <c r="AB223" s="14">
        <v>0.41897000000000001</v>
      </c>
      <c r="AC223" s="14">
        <v>0.31358000000000003</v>
      </c>
      <c r="AD223" s="14">
        <v>0.29076999999999997</v>
      </c>
      <c r="AE223" s="14">
        <v>1.79813</v>
      </c>
      <c r="AT223" s="14">
        <v>2.23325</v>
      </c>
      <c r="AU223" s="14">
        <v>6.2570399999999999</v>
      </c>
    </row>
    <row r="224" spans="1:47">
      <c r="A224" s="12" t="s">
        <v>498</v>
      </c>
      <c r="B224" s="13" t="s">
        <v>376</v>
      </c>
      <c r="C224" s="14">
        <v>217.19732999999999</v>
      </c>
      <c r="D224" s="14">
        <v>80.929869999999994</v>
      </c>
      <c r="E224" s="14">
        <v>24.350840000000002</v>
      </c>
      <c r="F224" s="14">
        <v>113.16840000000001</v>
      </c>
      <c r="G224" s="14">
        <v>219.7176</v>
      </c>
      <c r="H224" s="14">
        <v>48291.264170000002</v>
      </c>
      <c r="I224" s="14">
        <v>1345.1862900000001</v>
      </c>
      <c r="J224" s="14">
        <v>233.94890000000001</v>
      </c>
      <c r="K224" s="14">
        <v>348.48318</v>
      </c>
      <c r="L224" s="14">
        <v>18.6372</v>
      </c>
      <c r="N224" s="14">
        <v>19.626339999999999</v>
      </c>
      <c r="O224" s="14">
        <v>3.2192400000000001</v>
      </c>
      <c r="P224" s="14">
        <v>105.66467</v>
      </c>
      <c r="Q224" s="14">
        <v>3.5278299999999998</v>
      </c>
      <c r="R224" s="14">
        <v>6.6509900000000002</v>
      </c>
      <c r="S224" s="14">
        <v>8.6763600000000007</v>
      </c>
      <c r="T224" s="14">
        <v>139.36000000000001</v>
      </c>
      <c r="Y224" s="14">
        <v>3.6187999999999998</v>
      </c>
      <c r="Z224" s="14">
        <v>4.7539999999999999E-2</v>
      </c>
      <c r="AD224" s="14">
        <v>1.6835100000000001</v>
      </c>
      <c r="AE224" s="14">
        <v>16.681000000000001</v>
      </c>
      <c r="AT224" s="14">
        <v>2.70879</v>
      </c>
      <c r="AU224" s="14">
        <v>0.72885</v>
      </c>
    </row>
    <row r="225" spans="1:47">
      <c r="A225" s="12" t="s">
        <v>499</v>
      </c>
      <c r="B225" s="13" t="s">
        <v>378</v>
      </c>
      <c r="C225" s="14">
        <v>63.007489999999997</v>
      </c>
      <c r="D225" s="14">
        <v>49.201129999999999</v>
      </c>
      <c r="F225" s="14">
        <v>143.13847000000001</v>
      </c>
      <c r="H225" s="14">
        <v>44617.326670000002</v>
      </c>
      <c r="I225" s="14">
        <v>678.57628</v>
      </c>
      <c r="J225" s="14">
        <v>182.38585</v>
      </c>
      <c r="K225" s="14">
        <v>538.73878999999999</v>
      </c>
      <c r="L225" s="14">
        <v>27.911000000000001</v>
      </c>
      <c r="N225" s="14">
        <v>16.470859999999998</v>
      </c>
      <c r="O225" s="14">
        <v>1.7159800000000001</v>
      </c>
      <c r="P225" s="14">
        <v>76.504270000000005</v>
      </c>
      <c r="Q225" s="14">
        <v>1.8275399999999999</v>
      </c>
      <c r="R225" s="14">
        <v>5.0586599999999997</v>
      </c>
      <c r="S225" s="14">
        <v>7.3061600000000002</v>
      </c>
      <c r="T225" s="14">
        <v>149.63</v>
      </c>
      <c r="W225" s="14">
        <v>0.30757000000000001</v>
      </c>
      <c r="Y225" s="14">
        <v>7.2239500000000003</v>
      </c>
      <c r="Z225" s="14">
        <v>4.4574199999999999</v>
      </c>
      <c r="AA225" s="14">
        <v>1.21784</v>
      </c>
      <c r="AB225" s="14">
        <v>0.85995999999999995</v>
      </c>
      <c r="AD225" s="14">
        <v>2.9049999999999999E-2</v>
      </c>
      <c r="AE225" s="14">
        <v>6.5569199999999999</v>
      </c>
      <c r="AT225" s="14">
        <v>3.16351</v>
      </c>
      <c r="AU225" s="14">
        <v>1.84358</v>
      </c>
    </row>
    <row r="226" spans="1:47">
      <c r="A226" s="12" t="s">
        <v>500</v>
      </c>
      <c r="B226" s="13" t="s">
        <v>376</v>
      </c>
      <c r="H226" s="14">
        <v>46157.125350000002</v>
      </c>
      <c r="I226" s="14">
        <v>1036.51035</v>
      </c>
      <c r="J226" s="14">
        <v>99.590869999999995</v>
      </c>
      <c r="K226" s="14">
        <v>619.41480999999999</v>
      </c>
      <c r="L226" s="14">
        <v>5.1036900000000003</v>
      </c>
      <c r="N226" s="14">
        <v>11.126899999999999</v>
      </c>
      <c r="O226" s="14">
        <v>0.63038000000000005</v>
      </c>
      <c r="P226" s="14">
        <v>48.967529999999996</v>
      </c>
      <c r="Q226" s="14">
        <v>2.4938899999999999</v>
      </c>
      <c r="R226" s="14">
        <v>2.9856600000000002</v>
      </c>
      <c r="S226" s="14">
        <v>9.7899200000000004</v>
      </c>
      <c r="T226" s="14">
        <v>217.62</v>
      </c>
      <c r="W226" s="14">
        <v>0.14729</v>
      </c>
      <c r="X226" s="14">
        <v>0.73426000000000002</v>
      </c>
      <c r="Y226" s="14">
        <v>4.1515300000000002</v>
      </c>
      <c r="Z226" s="14">
        <v>1.3297300000000001</v>
      </c>
      <c r="AA226" s="14">
        <v>1.30928</v>
      </c>
      <c r="AB226" s="14">
        <v>0.25653999999999999</v>
      </c>
      <c r="AC226" s="14">
        <v>0.70433000000000001</v>
      </c>
      <c r="AD226" s="14">
        <v>1.40883</v>
      </c>
      <c r="AE226" s="14">
        <v>3.2404799999999998</v>
      </c>
      <c r="AT226" s="14">
        <v>2.9316499999999999</v>
      </c>
      <c r="AU226" s="14">
        <v>3.8379999999999997E-2</v>
      </c>
    </row>
    <row r="227" spans="1:47">
      <c r="A227" s="12" t="s">
        <v>501</v>
      </c>
      <c r="B227" s="13" t="s">
        <v>378</v>
      </c>
      <c r="C227" s="14">
        <v>10.49588</v>
      </c>
      <c r="D227" s="14">
        <v>0.14127000000000001</v>
      </c>
      <c r="E227" s="14">
        <v>31.778120000000001</v>
      </c>
      <c r="F227" s="14">
        <v>137.85804999999999</v>
      </c>
      <c r="G227" s="14">
        <v>51.931159999999998</v>
      </c>
      <c r="H227" s="14">
        <v>46931.195249999997</v>
      </c>
      <c r="I227" s="14">
        <v>354.56321000000003</v>
      </c>
      <c r="J227" s="14">
        <v>146.24112</v>
      </c>
      <c r="K227" s="14">
        <v>651.06723999999997</v>
      </c>
      <c r="L227" s="14">
        <v>7.36937</v>
      </c>
      <c r="N227" s="14">
        <v>9.6522900000000007</v>
      </c>
      <c r="O227" s="14">
        <v>0.83450000000000002</v>
      </c>
      <c r="P227" s="14">
        <v>45.191400000000002</v>
      </c>
      <c r="Q227" s="14">
        <v>1.6046800000000001</v>
      </c>
      <c r="R227" s="14">
        <v>1.16991</v>
      </c>
      <c r="S227" s="14">
        <v>8.8580199999999998</v>
      </c>
      <c r="T227" s="14">
        <v>204.06</v>
      </c>
      <c r="Y227" s="14">
        <v>2.4470800000000001</v>
      </c>
      <c r="Z227" s="14">
        <v>1.07352</v>
      </c>
      <c r="AA227" s="14">
        <v>1.0283100000000001</v>
      </c>
      <c r="AB227" s="14">
        <v>0.20710999999999999</v>
      </c>
      <c r="AE227" s="14">
        <v>1.6344799999999999</v>
      </c>
    </row>
    <row r="228" spans="1:47">
      <c r="A228" s="12" t="s">
        <v>502</v>
      </c>
      <c r="B228" s="13" t="s">
        <v>376</v>
      </c>
      <c r="C228" s="14">
        <v>222.31574000000001</v>
      </c>
      <c r="D228" s="14">
        <v>44.338979999999999</v>
      </c>
      <c r="F228" s="14">
        <v>639.11108000000002</v>
      </c>
      <c r="G228" s="14">
        <v>215.23758000000001</v>
      </c>
      <c r="H228" s="14">
        <v>45984.723870000002</v>
      </c>
      <c r="I228" s="14">
        <v>647.68322000000001</v>
      </c>
      <c r="J228" s="14">
        <v>250.49520999999999</v>
      </c>
      <c r="K228" s="14">
        <v>489.84829999999999</v>
      </c>
      <c r="L228" s="14">
        <v>12.334569999999999</v>
      </c>
      <c r="N228" s="14">
        <v>7.55783</v>
      </c>
      <c r="O228" s="14">
        <v>6.4699999999999994E-2</v>
      </c>
      <c r="P228" s="14">
        <v>45.125059999999998</v>
      </c>
      <c r="R228" s="14">
        <v>1.8789400000000001</v>
      </c>
      <c r="S228" s="14">
        <v>15.29302</v>
      </c>
      <c r="T228" s="14">
        <v>97.7</v>
      </c>
      <c r="W228" s="14">
        <v>0.46809000000000001</v>
      </c>
      <c r="X228" s="14">
        <v>1.4648099999999999</v>
      </c>
      <c r="Y228" s="14">
        <v>4.1433200000000001</v>
      </c>
      <c r="AA228" s="14">
        <v>1.48966</v>
      </c>
      <c r="AB228" s="14">
        <v>0</v>
      </c>
      <c r="AC228" s="14">
        <v>0.44545000000000001</v>
      </c>
      <c r="AD228" s="14">
        <v>0.94418000000000002</v>
      </c>
      <c r="AE228" s="14">
        <v>3.3565299999999998</v>
      </c>
      <c r="AT228" s="14">
        <v>2.5157500000000002</v>
      </c>
      <c r="AU228" s="14">
        <v>11.17464</v>
      </c>
    </row>
    <row r="229" spans="1:47">
      <c r="A229" s="12" t="s">
        <v>503</v>
      </c>
      <c r="B229" s="13" t="s">
        <v>378</v>
      </c>
      <c r="C229" s="14">
        <v>213.58217999999999</v>
      </c>
      <c r="D229" s="14">
        <v>28.357559999999999</v>
      </c>
      <c r="E229" s="14">
        <v>2.1511100000000001</v>
      </c>
      <c r="F229" s="14">
        <v>661.03646000000003</v>
      </c>
      <c r="G229" s="14">
        <v>161.12959000000001</v>
      </c>
      <c r="H229" s="14">
        <v>44554.629489999999</v>
      </c>
      <c r="I229" s="14">
        <v>383.73383999999999</v>
      </c>
      <c r="J229" s="14">
        <v>199.94453999999999</v>
      </c>
      <c r="K229" s="14">
        <v>625.01936999999998</v>
      </c>
      <c r="L229" s="14">
        <v>14.566800000000001</v>
      </c>
      <c r="N229" s="14">
        <v>9.2248400000000004</v>
      </c>
      <c r="O229" s="14">
        <v>7.0000000000000001E-3</v>
      </c>
      <c r="P229" s="14">
        <v>54.8872</v>
      </c>
      <c r="Q229" s="14">
        <v>0.51110999999999995</v>
      </c>
      <c r="R229" s="14">
        <v>3.06128</v>
      </c>
      <c r="S229" s="14">
        <v>15.78861</v>
      </c>
      <c r="T229" s="14">
        <v>112.83</v>
      </c>
      <c r="Y229" s="14">
        <v>4.0433300000000001</v>
      </c>
      <c r="Z229" s="14">
        <v>0.52788999999999997</v>
      </c>
      <c r="AA229" s="14">
        <v>2.67896</v>
      </c>
      <c r="AB229" s="14">
        <v>0.10184</v>
      </c>
      <c r="AD229" s="14">
        <v>0.19039</v>
      </c>
      <c r="AE229" s="14">
        <v>2.9092899999999999</v>
      </c>
      <c r="AT229" s="14">
        <v>5.01769</v>
      </c>
      <c r="AU229" s="14">
        <v>11.28899</v>
      </c>
    </row>
    <row r="230" spans="1:47">
      <c r="A230" s="12" t="s">
        <v>504</v>
      </c>
      <c r="B230" s="13" t="s">
        <v>376</v>
      </c>
      <c r="E230" s="14">
        <v>149.93437</v>
      </c>
      <c r="F230" s="14">
        <v>29.460740000000001</v>
      </c>
      <c r="H230" s="14">
        <v>44532.740319999997</v>
      </c>
      <c r="I230" s="14">
        <v>605.61406999999997</v>
      </c>
      <c r="J230" s="14">
        <v>212.36106000000001</v>
      </c>
      <c r="K230" s="14">
        <v>901.52656999999999</v>
      </c>
      <c r="L230" s="14">
        <v>9.1682199999999998</v>
      </c>
      <c r="M230" s="14">
        <v>1.0270600000000001</v>
      </c>
      <c r="N230" s="14">
        <v>15.205410000000001</v>
      </c>
      <c r="O230" s="14">
        <v>0.95265</v>
      </c>
      <c r="P230" s="14">
        <v>72.067800000000005</v>
      </c>
      <c r="Q230" s="14">
        <v>2.4320400000000002</v>
      </c>
      <c r="R230" s="14">
        <v>5.4821999999999997</v>
      </c>
      <c r="S230" s="14">
        <v>16.969370000000001</v>
      </c>
      <c r="T230" s="14">
        <v>132.61000000000001</v>
      </c>
      <c r="W230" s="14">
        <v>0.62724999999999997</v>
      </c>
      <c r="X230" s="14">
        <v>2.741E-2</v>
      </c>
      <c r="Y230" s="14">
        <v>9.8638200000000005</v>
      </c>
      <c r="Z230" s="14">
        <v>3.8384399999999999</v>
      </c>
      <c r="AA230" s="14">
        <v>2.5168200000000001</v>
      </c>
      <c r="AB230" s="14">
        <v>0.74053999999999998</v>
      </c>
      <c r="AE230" s="14">
        <v>6.8952</v>
      </c>
      <c r="AT230" s="14">
        <v>2.8714400000000002</v>
      </c>
      <c r="AU230" s="14">
        <v>2.4774400000000001</v>
      </c>
    </row>
    <row r="231" spans="1:47">
      <c r="A231" s="12" t="s">
        <v>505</v>
      </c>
      <c r="B231" s="13" t="s">
        <v>378</v>
      </c>
      <c r="C231" s="14">
        <v>15.48387</v>
      </c>
      <c r="D231" s="14">
        <v>37.3611</v>
      </c>
      <c r="E231" s="14">
        <v>55.439010000000003</v>
      </c>
      <c r="F231" s="14">
        <v>100.86758</v>
      </c>
      <c r="G231" s="14">
        <v>1.0218400000000001</v>
      </c>
      <c r="H231" s="14">
        <v>44244.597900000001</v>
      </c>
      <c r="I231" s="14">
        <v>601.37251000000003</v>
      </c>
      <c r="J231" s="14">
        <v>190.50576000000001</v>
      </c>
      <c r="K231" s="14">
        <v>828.43799999999999</v>
      </c>
      <c r="L231" s="14">
        <v>9.2256999999999998</v>
      </c>
      <c r="N231" s="14">
        <v>16.515889999999999</v>
      </c>
      <c r="O231" s="14">
        <v>2.1511999999999998</v>
      </c>
      <c r="P231" s="14">
        <v>66.761759999999995</v>
      </c>
      <c r="Q231" s="14">
        <v>1.9461200000000001</v>
      </c>
      <c r="R231" s="14">
        <v>4.9994699999999996</v>
      </c>
      <c r="S231" s="14">
        <v>19.171500000000002</v>
      </c>
      <c r="T231" s="14">
        <v>134.56</v>
      </c>
      <c r="X231" s="14">
        <v>1.23743</v>
      </c>
      <c r="Y231" s="14">
        <v>10.433960000000001</v>
      </c>
      <c r="AA231" s="14">
        <v>0.62897999999999998</v>
      </c>
      <c r="AB231" s="14">
        <v>0</v>
      </c>
      <c r="AC231" s="14">
        <v>0.99453999999999998</v>
      </c>
      <c r="AE231" s="14">
        <v>3.0999099999999999</v>
      </c>
      <c r="AT231" s="14">
        <v>2.3881199999999998</v>
      </c>
      <c r="AU231" s="14">
        <v>7.4188700000000001</v>
      </c>
    </row>
    <row r="232" spans="1:47">
      <c r="A232" s="12" t="s">
        <v>506</v>
      </c>
      <c r="B232" s="13" t="s">
        <v>376</v>
      </c>
      <c r="C232" s="14">
        <v>64.424639999999997</v>
      </c>
      <c r="D232" s="14">
        <v>10.39475</v>
      </c>
      <c r="E232" s="14">
        <v>65.094340000000003</v>
      </c>
      <c r="F232" s="14">
        <v>144.47280000000001</v>
      </c>
      <c r="H232" s="14">
        <v>35312.922550000003</v>
      </c>
      <c r="I232" s="14">
        <v>417.92919999999998</v>
      </c>
      <c r="J232" s="14">
        <v>150.67273</v>
      </c>
      <c r="K232" s="14">
        <v>1390.8</v>
      </c>
      <c r="L232" s="14">
        <v>12.12785</v>
      </c>
      <c r="N232" s="14">
        <v>9.3419000000000008</v>
      </c>
      <c r="O232" s="14">
        <v>1.42672</v>
      </c>
      <c r="P232" s="14">
        <v>49.910319999999999</v>
      </c>
      <c r="R232" s="14">
        <v>3.0785</v>
      </c>
      <c r="S232" s="14">
        <v>29.709790000000002</v>
      </c>
      <c r="T232" s="14">
        <v>169.16</v>
      </c>
      <c r="X232" s="14">
        <v>1.0178</v>
      </c>
      <c r="Y232" s="14">
        <v>3.4749500000000002</v>
      </c>
      <c r="AA232" s="14">
        <v>7.5157999999999996</v>
      </c>
      <c r="AB232" s="14">
        <v>0</v>
      </c>
      <c r="AD232" s="14">
        <v>0.31657999999999997</v>
      </c>
      <c r="AE232" s="14">
        <v>2.8431899999999999</v>
      </c>
      <c r="AT232" s="14">
        <v>3.5284300000000002</v>
      </c>
      <c r="AU232" s="14">
        <v>3.1890100000000001</v>
      </c>
    </row>
    <row r="233" spans="1:47">
      <c r="A233" s="12" t="s">
        <v>507</v>
      </c>
      <c r="B233" s="13" t="s">
        <v>378</v>
      </c>
      <c r="C233" s="14">
        <v>67.224900000000005</v>
      </c>
      <c r="D233" s="14">
        <v>15.55654</v>
      </c>
      <c r="E233" s="14">
        <v>70.240710000000007</v>
      </c>
      <c r="F233" s="14">
        <v>95.067459999999997</v>
      </c>
      <c r="G233" s="14">
        <v>45.848909999999997</v>
      </c>
      <c r="H233" s="14">
        <v>43616.678979999997</v>
      </c>
      <c r="I233" s="14">
        <v>861.72328000000005</v>
      </c>
      <c r="J233" s="14">
        <v>303.97701000000001</v>
      </c>
      <c r="K233" s="14">
        <v>897.03431</v>
      </c>
      <c r="L233" s="14">
        <v>14.74104</v>
      </c>
      <c r="N233" s="14">
        <v>10.84661</v>
      </c>
      <c r="O233" s="14">
        <v>0.54920999999999998</v>
      </c>
      <c r="P233" s="14">
        <v>54.477960000000003</v>
      </c>
      <c r="Q233" s="14">
        <v>1.2831300000000001</v>
      </c>
      <c r="R233" s="14">
        <v>3.5272600000000001</v>
      </c>
      <c r="S233" s="14">
        <v>23.08802</v>
      </c>
      <c r="T233" s="14">
        <v>157.79</v>
      </c>
      <c r="X233" s="14">
        <v>0.55147999999999997</v>
      </c>
      <c r="Y233" s="14">
        <v>3.7984399999999998</v>
      </c>
      <c r="Z233" s="14">
        <v>3.8374899999999998</v>
      </c>
      <c r="AA233" s="14">
        <v>3.2966199999999999</v>
      </c>
      <c r="AB233" s="14">
        <v>0.74036000000000002</v>
      </c>
      <c r="AD233" s="14">
        <v>0.35776000000000002</v>
      </c>
      <c r="AE233" s="14">
        <v>3.5656500000000002</v>
      </c>
      <c r="AT233" s="14">
        <v>2.4161000000000001</v>
      </c>
      <c r="AU233" s="14">
        <v>3.6516099999999998</v>
      </c>
    </row>
    <row r="234" spans="1:47">
      <c r="A234" s="12" t="s">
        <v>508</v>
      </c>
      <c r="B234" s="13" t="s">
        <v>376</v>
      </c>
      <c r="C234" s="14">
        <v>142.72490999999999</v>
      </c>
      <c r="E234" s="14">
        <v>10.98471</v>
      </c>
      <c r="F234" s="14">
        <v>47.415120000000002</v>
      </c>
      <c r="H234" s="14">
        <v>44063.257380000003</v>
      </c>
      <c r="I234" s="14">
        <v>756.41821000000004</v>
      </c>
      <c r="J234" s="14">
        <v>137.5754</v>
      </c>
      <c r="K234" s="14">
        <v>831.41499999999996</v>
      </c>
      <c r="L234" s="14">
        <v>16.003910000000001</v>
      </c>
      <c r="M234" s="14">
        <v>0.83038000000000001</v>
      </c>
      <c r="N234" s="14">
        <v>12.7926</v>
      </c>
      <c r="O234" s="14">
        <v>1.20268</v>
      </c>
      <c r="P234" s="14">
        <v>63.912730000000003</v>
      </c>
      <c r="Q234" s="14">
        <v>2.8835700000000002</v>
      </c>
      <c r="R234" s="14">
        <v>6.7141400000000004</v>
      </c>
      <c r="S234" s="14">
        <v>11.237080000000001</v>
      </c>
      <c r="T234" s="14">
        <v>375.1</v>
      </c>
      <c r="X234" s="14">
        <v>1.8929999999999999E-2</v>
      </c>
      <c r="Y234" s="14">
        <v>5.3239299999999998</v>
      </c>
      <c r="AA234" s="14">
        <v>1.7201299999999999</v>
      </c>
      <c r="AB234" s="14">
        <v>0</v>
      </c>
      <c r="AE234" s="14">
        <v>2.2351700000000001</v>
      </c>
      <c r="AT234" s="14">
        <v>8.0103000000000009</v>
      </c>
      <c r="AU234" s="14">
        <v>8.9103200000000005</v>
      </c>
    </row>
    <row r="235" spans="1:47">
      <c r="A235" s="12" t="s">
        <v>509</v>
      </c>
      <c r="B235" s="13" t="s">
        <v>378</v>
      </c>
      <c r="C235" s="14">
        <v>107.50727000000001</v>
      </c>
      <c r="D235" s="14">
        <v>11.946199999999999</v>
      </c>
      <c r="F235" s="14">
        <v>58.770949999999999</v>
      </c>
      <c r="H235" s="14">
        <v>46047.890489999998</v>
      </c>
      <c r="I235" s="14">
        <v>1493.3176100000001</v>
      </c>
      <c r="J235" s="14">
        <v>243.54607999999999</v>
      </c>
      <c r="K235" s="14">
        <v>672.30078000000003</v>
      </c>
      <c r="L235" s="14">
        <v>13.674939999999999</v>
      </c>
      <c r="N235" s="14">
        <v>9.8031900000000007</v>
      </c>
      <c r="O235" s="14">
        <v>0.37612000000000001</v>
      </c>
      <c r="P235" s="14">
        <v>57.945509999999999</v>
      </c>
      <c r="Q235" s="14">
        <v>0.30462</v>
      </c>
      <c r="R235" s="14">
        <v>5.7728099999999998</v>
      </c>
      <c r="S235" s="14">
        <v>12.914669999999999</v>
      </c>
      <c r="T235" s="14">
        <v>304.54000000000002</v>
      </c>
      <c r="X235" s="14">
        <v>2.5739999999999999E-2</v>
      </c>
      <c r="Y235" s="14">
        <v>10.63711</v>
      </c>
      <c r="Z235" s="14">
        <v>7.5916199999999998</v>
      </c>
      <c r="AA235" s="14">
        <v>2.6760700000000002</v>
      </c>
      <c r="AB235" s="14">
        <v>1.4646300000000001</v>
      </c>
      <c r="AC235" s="14">
        <v>1.02416</v>
      </c>
      <c r="AE235" s="14">
        <v>1.8743000000000001</v>
      </c>
      <c r="AT235" s="14">
        <v>2.90666</v>
      </c>
      <c r="AU235" s="14">
        <v>4.4729799999999997</v>
      </c>
    </row>
    <row r="236" spans="1:47">
      <c r="A236" s="12" t="s">
        <v>510</v>
      </c>
      <c r="B236" s="13" t="s">
        <v>376</v>
      </c>
      <c r="C236" s="14">
        <v>60.326129999999999</v>
      </c>
      <c r="D236" s="14">
        <v>0.63812999999999998</v>
      </c>
      <c r="F236" s="14">
        <v>54.552379999999999</v>
      </c>
      <c r="H236" s="14">
        <v>45725.904719999999</v>
      </c>
      <c r="I236" s="14">
        <v>452.67399</v>
      </c>
      <c r="J236" s="14">
        <v>103.97161</v>
      </c>
      <c r="K236" s="14">
        <v>323.54748999999998</v>
      </c>
      <c r="L236" s="14">
        <v>9.0563599999999997</v>
      </c>
      <c r="N236" s="14">
        <v>9.5486000000000004</v>
      </c>
      <c r="O236" s="14">
        <v>0.19658</v>
      </c>
      <c r="P236" s="14">
        <v>47.808450000000001</v>
      </c>
      <c r="Q236" s="14">
        <v>0.85226999999999997</v>
      </c>
      <c r="R236" s="14">
        <v>2.4693299999999998</v>
      </c>
      <c r="S236" s="14">
        <v>13.822329999999999</v>
      </c>
      <c r="T236" s="14">
        <v>124.36</v>
      </c>
      <c r="W236" s="14">
        <v>0.12336999999999999</v>
      </c>
      <c r="X236" s="14">
        <v>0.14097999999999999</v>
      </c>
      <c r="Y236" s="14">
        <v>6.2982199999999997</v>
      </c>
      <c r="AA236" s="14">
        <v>1.86527</v>
      </c>
      <c r="AB236" s="14">
        <v>0</v>
      </c>
      <c r="AD236" s="14">
        <v>0.38757999999999998</v>
      </c>
      <c r="AE236" s="14">
        <v>1.2299599999999999</v>
      </c>
      <c r="AT236" s="14">
        <v>4.7432999999999996</v>
      </c>
      <c r="AU236" s="14">
        <v>0.93074999999999997</v>
      </c>
    </row>
    <row r="237" spans="1:47">
      <c r="A237" s="12" t="s">
        <v>511</v>
      </c>
      <c r="B237" s="13" t="s">
        <v>378</v>
      </c>
      <c r="C237" s="14">
        <v>43.395490000000002</v>
      </c>
      <c r="E237" s="14">
        <v>9.5331399999999995</v>
      </c>
      <c r="F237" s="14">
        <v>51.974629999999998</v>
      </c>
      <c r="H237" s="14">
        <v>48675.300049999998</v>
      </c>
      <c r="I237" s="14">
        <v>421.41987</v>
      </c>
      <c r="J237" s="14">
        <v>122.93915</v>
      </c>
      <c r="K237" s="14">
        <v>289.13099999999997</v>
      </c>
      <c r="L237" s="14">
        <v>11.913930000000001</v>
      </c>
      <c r="M237" s="14">
        <v>0.38635999999999998</v>
      </c>
      <c r="N237" s="14">
        <v>9.8242499999999993</v>
      </c>
      <c r="O237" s="14">
        <v>1.4897100000000001</v>
      </c>
      <c r="P237" s="14">
        <v>45.916200000000003</v>
      </c>
      <c r="Q237" s="14">
        <v>4.761E-2</v>
      </c>
      <c r="R237" s="14">
        <v>2.34491</v>
      </c>
      <c r="S237" s="14">
        <v>14.116490000000001</v>
      </c>
      <c r="T237" s="14">
        <v>122.73</v>
      </c>
      <c r="W237" s="14">
        <v>0.70299</v>
      </c>
      <c r="X237" s="14">
        <v>0.86273999999999995</v>
      </c>
      <c r="Y237" s="14">
        <v>7.47241</v>
      </c>
      <c r="AA237" s="14">
        <v>0.42817</v>
      </c>
      <c r="AB237" s="14">
        <v>0</v>
      </c>
      <c r="AE237" s="14">
        <v>2.75196</v>
      </c>
      <c r="AT237" s="14">
        <v>4.8307099999999998</v>
      </c>
      <c r="AU237" s="14">
        <v>1.5019</v>
      </c>
    </row>
    <row r="238" spans="1:47">
      <c r="A238" s="12" t="s">
        <v>512</v>
      </c>
      <c r="B238" s="13" t="s">
        <v>376</v>
      </c>
      <c r="C238" s="14">
        <v>159.34064000000001</v>
      </c>
      <c r="D238" s="14">
        <v>40.869349999999997</v>
      </c>
      <c r="E238" s="14">
        <v>0.83108000000000004</v>
      </c>
      <c r="F238" s="14">
        <v>110.57288</v>
      </c>
      <c r="G238" s="14">
        <v>82.856359999999995</v>
      </c>
      <c r="H238" s="14">
        <v>42788.388830000004</v>
      </c>
      <c r="I238" s="14">
        <v>67.384129999999999</v>
      </c>
      <c r="J238" s="14">
        <v>52.834310000000002</v>
      </c>
      <c r="K238" s="14">
        <v>1362.67118</v>
      </c>
      <c r="L238" s="14">
        <v>13.35764</v>
      </c>
      <c r="N238" s="14">
        <v>8.4955400000000001</v>
      </c>
      <c r="O238" s="14">
        <v>0.74199999999999999</v>
      </c>
      <c r="P238" s="14">
        <v>50.989759999999997</v>
      </c>
      <c r="Q238" s="14">
        <v>0.61972000000000005</v>
      </c>
      <c r="R238" s="14">
        <v>5.33169</v>
      </c>
      <c r="S238" s="14">
        <v>2.8107199999999999</v>
      </c>
      <c r="T238" s="14">
        <v>770.48</v>
      </c>
      <c r="W238" s="14">
        <v>0.64187000000000005</v>
      </c>
      <c r="X238" s="14">
        <v>1.6145799999999999</v>
      </c>
      <c r="Y238" s="14">
        <v>3.6416200000000001</v>
      </c>
      <c r="Z238" s="14">
        <v>2.5717099999999999</v>
      </c>
      <c r="AA238" s="14">
        <v>5.0055899999999998</v>
      </c>
      <c r="AB238" s="14">
        <v>0.49614999999999998</v>
      </c>
      <c r="AD238" s="14">
        <v>1.1583000000000001</v>
      </c>
      <c r="AE238" s="14">
        <v>2.1968999999999999</v>
      </c>
      <c r="AT238" s="14">
        <v>4.8641699999999997</v>
      </c>
      <c r="AU238" s="14">
        <v>1.68723</v>
      </c>
    </row>
    <row r="239" spans="1:47">
      <c r="A239" s="12" t="s">
        <v>513</v>
      </c>
      <c r="B239" s="13" t="s">
        <v>378</v>
      </c>
      <c r="C239" s="14">
        <v>68.54513</v>
      </c>
      <c r="D239" s="14">
        <v>17.166920000000001</v>
      </c>
      <c r="F239" s="14">
        <v>130.36492999999999</v>
      </c>
      <c r="G239" s="14">
        <v>32.602469999999997</v>
      </c>
      <c r="H239" s="14">
        <v>46675.06308</v>
      </c>
      <c r="I239" s="14">
        <v>262.59548000000001</v>
      </c>
      <c r="J239" s="14">
        <v>36.223039999999997</v>
      </c>
      <c r="K239" s="14">
        <v>1409.64012</v>
      </c>
      <c r="L239" s="14">
        <v>17.817250000000001</v>
      </c>
      <c r="M239" s="14">
        <v>0.27999000000000002</v>
      </c>
      <c r="N239" s="14">
        <v>8.1903400000000008</v>
      </c>
      <c r="O239" s="14">
        <v>0.60680999999999996</v>
      </c>
      <c r="P239" s="14">
        <v>47.8857</v>
      </c>
      <c r="Q239" s="14">
        <v>0.11423999999999999</v>
      </c>
      <c r="R239" s="14">
        <v>4.9307299999999996</v>
      </c>
      <c r="S239" s="14">
        <v>3.9699599999999999</v>
      </c>
      <c r="T239" s="14">
        <v>742.99</v>
      </c>
      <c r="W239" s="14">
        <v>0.16386999999999999</v>
      </c>
      <c r="X239" s="14">
        <v>1.1297699999999999</v>
      </c>
      <c r="Y239" s="14">
        <v>4.9839700000000002</v>
      </c>
      <c r="Z239" s="14">
        <v>0.84796000000000005</v>
      </c>
      <c r="AA239" s="14">
        <v>2.00406</v>
      </c>
      <c r="AB239" s="14">
        <v>0.16359000000000001</v>
      </c>
      <c r="AD239" s="14">
        <v>0.37452999999999997</v>
      </c>
      <c r="AE239" s="14">
        <v>6.5109700000000004</v>
      </c>
      <c r="AT239" s="14">
        <v>7.1098999999999997</v>
      </c>
      <c r="AU239" s="14">
        <v>2.8609100000000001</v>
      </c>
    </row>
    <row r="240" spans="1:47">
      <c r="A240" s="12" t="s">
        <v>514</v>
      </c>
      <c r="B240" s="13" t="s">
        <v>376</v>
      </c>
      <c r="C240" s="14">
        <v>349.62880999999999</v>
      </c>
      <c r="D240" s="14">
        <v>80.894580000000005</v>
      </c>
      <c r="E240" s="14">
        <v>52.178109999999997</v>
      </c>
      <c r="F240" s="14">
        <v>118.83067</v>
      </c>
      <c r="G240" s="14">
        <v>67.275989999999993</v>
      </c>
      <c r="H240" s="14">
        <v>49577.616260000003</v>
      </c>
      <c r="I240" s="14">
        <v>6163.20165</v>
      </c>
      <c r="J240" s="14">
        <v>1039.5496900000001</v>
      </c>
      <c r="K240" s="14">
        <v>337.19258000000002</v>
      </c>
      <c r="L240" s="14">
        <v>12.950340000000001</v>
      </c>
      <c r="N240" s="14">
        <v>13.39593</v>
      </c>
      <c r="O240" s="14">
        <v>1.3169500000000001</v>
      </c>
      <c r="P240" s="14">
        <v>62.479559999999999</v>
      </c>
      <c r="Q240" s="14">
        <v>2.3935300000000002</v>
      </c>
      <c r="R240" s="14">
        <v>2.3359200000000002</v>
      </c>
      <c r="S240" s="14">
        <v>10.63402</v>
      </c>
      <c r="T240" s="14">
        <v>80.680099999999996</v>
      </c>
      <c r="W240" s="14">
        <v>2.5105</v>
      </c>
      <c r="Y240" s="14">
        <v>22.84102</v>
      </c>
      <c r="Z240" s="14">
        <v>9.6409999999999996E-2</v>
      </c>
      <c r="AB240" s="14">
        <v>0.15490999999999999</v>
      </c>
      <c r="AE240" s="14">
        <v>8.0904399999999992</v>
      </c>
      <c r="AT240" s="14">
        <v>2.7879499999999999</v>
      </c>
      <c r="AU240" s="14">
        <v>3.7450700000000001</v>
      </c>
    </row>
    <row r="241" spans="1:47">
      <c r="A241" s="12" t="s">
        <v>515</v>
      </c>
      <c r="B241" s="13" t="s">
        <v>378</v>
      </c>
      <c r="C241" s="14">
        <v>408.19623999999999</v>
      </c>
      <c r="D241" s="14">
        <v>51.272860000000001</v>
      </c>
      <c r="E241" s="14">
        <v>44.264090000000003</v>
      </c>
      <c r="F241" s="14">
        <v>6.7822199999999997</v>
      </c>
      <c r="H241" s="14">
        <v>51456.106110000001</v>
      </c>
      <c r="I241" s="14">
        <v>6595.2666399999998</v>
      </c>
      <c r="J241" s="14">
        <v>1088.5019400000001</v>
      </c>
      <c r="K241" s="14">
        <v>273.60503</v>
      </c>
      <c r="L241" s="14">
        <v>10.673870000000001</v>
      </c>
      <c r="N241" s="14">
        <v>10.389099999999999</v>
      </c>
      <c r="O241" s="14">
        <v>0.22911000000000001</v>
      </c>
      <c r="P241" s="14">
        <v>56.421370000000003</v>
      </c>
      <c r="Q241" s="14">
        <v>1.13994</v>
      </c>
      <c r="R241" s="14">
        <v>3.3150400000000002</v>
      </c>
      <c r="S241" s="14">
        <v>11.24461</v>
      </c>
      <c r="T241" s="14">
        <v>95.67</v>
      </c>
      <c r="W241" s="14">
        <v>0.84562999999999999</v>
      </c>
      <c r="X241" s="14">
        <v>2.3705699999999998</v>
      </c>
      <c r="Y241" s="14">
        <v>22.09788</v>
      </c>
      <c r="Z241" s="14">
        <v>3.0259499999999999</v>
      </c>
      <c r="AA241" s="14">
        <v>0.23408999999999999</v>
      </c>
      <c r="AB241" s="14">
        <v>0.58379000000000003</v>
      </c>
      <c r="AC241" s="14">
        <v>0.46226</v>
      </c>
      <c r="AD241" s="14">
        <v>0.82632000000000005</v>
      </c>
      <c r="AE241" s="14">
        <v>4.7669300000000003</v>
      </c>
      <c r="AT241" s="14">
        <v>1.32135</v>
      </c>
      <c r="AU241" s="14">
        <v>5.8393899999999999</v>
      </c>
    </row>
    <row r="242" spans="1:47">
      <c r="A242" s="12" t="s">
        <v>516</v>
      </c>
      <c r="B242" s="13" t="s">
        <v>376</v>
      </c>
      <c r="F242" s="14">
        <v>245.7747</v>
      </c>
      <c r="H242" s="14">
        <v>48956.322410000001</v>
      </c>
      <c r="I242" s="14">
        <v>258.29331999999999</v>
      </c>
      <c r="J242" s="14">
        <v>95.273939999999996</v>
      </c>
      <c r="K242" s="14">
        <v>863.95190000000002</v>
      </c>
      <c r="L242" s="14">
        <v>15.73884</v>
      </c>
      <c r="N242" s="14">
        <v>12.51135</v>
      </c>
      <c r="O242" s="14">
        <v>0.20333000000000001</v>
      </c>
      <c r="P242" s="14">
        <v>59.61177</v>
      </c>
      <c r="Q242" s="14">
        <v>1.1337999999999999</v>
      </c>
      <c r="R242" s="14">
        <v>4.6114199999999999</v>
      </c>
      <c r="S242" s="14">
        <v>17.042919999999999</v>
      </c>
      <c r="T242" s="14">
        <v>171.28</v>
      </c>
      <c r="X242" s="14">
        <v>0.48876999999999998</v>
      </c>
      <c r="Y242" s="14">
        <v>3.71801</v>
      </c>
      <c r="Z242" s="14">
        <v>1.093E-2</v>
      </c>
      <c r="AA242" s="14">
        <v>2.9233699999999998</v>
      </c>
      <c r="AB242" s="14">
        <v>0.15703</v>
      </c>
      <c r="AC242" s="14">
        <v>6.00244</v>
      </c>
      <c r="AE242" s="14">
        <v>0.41811999999999999</v>
      </c>
      <c r="AT242" s="14">
        <v>3.4213900000000002</v>
      </c>
      <c r="AU242" s="14">
        <v>2.4166799999999999</v>
      </c>
    </row>
    <row r="243" spans="1:47">
      <c r="A243" s="12" t="s">
        <v>517</v>
      </c>
      <c r="B243" s="13" t="s">
        <v>378</v>
      </c>
      <c r="C243" s="14">
        <v>44.928980000000003</v>
      </c>
      <c r="D243" s="14">
        <v>7.8841999999999999</v>
      </c>
      <c r="F243" s="14">
        <v>200.36221</v>
      </c>
      <c r="H243" s="14">
        <v>48146.356599999999</v>
      </c>
      <c r="I243" s="14">
        <v>413.09178000000003</v>
      </c>
      <c r="J243" s="14">
        <v>59.479410000000001</v>
      </c>
      <c r="K243" s="14">
        <v>545.85716000000002</v>
      </c>
      <c r="L243" s="14">
        <v>14.8424</v>
      </c>
      <c r="N243" s="14">
        <v>8.5992300000000004</v>
      </c>
      <c r="O243" s="14">
        <v>3.4869999999999998E-2</v>
      </c>
      <c r="P243" s="14">
        <v>47.231610000000003</v>
      </c>
      <c r="Q243" s="14">
        <v>1.4019600000000001</v>
      </c>
      <c r="R243" s="14">
        <v>3.1114000000000002</v>
      </c>
      <c r="S243" s="14">
        <v>16.249479999999998</v>
      </c>
      <c r="T243" s="14">
        <v>145.58000000000001</v>
      </c>
      <c r="W243" s="14">
        <v>1.3782300000000001</v>
      </c>
      <c r="X243" s="14">
        <v>1.21376</v>
      </c>
      <c r="Y243" s="14">
        <v>3.23054</v>
      </c>
      <c r="Z243" s="14">
        <v>1.8416300000000001</v>
      </c>
      <c r="AA243" s="14">
        <v>1.16438</v>
      </c>
      <c r="AB243" s="14">
        <v>0</v>
      </c>
      <c r="AC243" s="14">
        <v>2.9241100000000002</v>
      </c>
      <c r="AE243" s="14">
        <v>1.0991</v>
      </c>
      <c r="AT243" s="14">
        <v>2.3314699999999999</v>
      </c>
      <c r="AU243" s="14">
        <v>0.86951999999999996</v>
      </c>
    </row>
    <row r="244" spans="1:47">
      <c r="A244" s="12" t="s">
        <v>518</v>
      </c>
      <c r="B244" s="13" t="s">
        <v>376</v>
      </c>
      <c r="C244" s="14">
        <v>81.134309999999999</v>
      </c>
      <c r="D244" s="14">
        <v>0.17971000000000001</v>
      </c>
      <c r="E244" s="14">
        <v>17.927820000000001</v>
      </c>
      <c r="F244" s="14">
        <v>85.48424</v>
      </c>
      <c r="G244" s="14">
        <v>69.777730000000005</v>
      </c>
      <c r="H244" s="14">
        <v>42008.192470000002</v>
      </c>
      <c r="I244" s="14">
        <v>918.89913999999999</v>
      </c>
      <c r="J244" s="14">
        <v>138.08124000000001</v>
      </c>
      <c r="K244" s="14">
        <v>377.36865999999998</v>
      </c>
      <c r="L244" s="14">
        <v>11.59304</v>
      </c>
      <c r="N244" s="14">
        <v>7.6439000000000004</v>
      </c>
      <c r="O244" s="14">
        <v>1.1511400000000001</v>
      </c>
      <c r="P244" s="14">
        <v>41.140419999999999</v>
      </c>
      <c r="Q244" s="14">
        <v>1.1399999999999999</v>
      </c>
      <c r="R244" s="14">
        <v>2.1087600000000002</v>
      </c>
      <c r="S244" s="14">
        <v>7.9748700000000001</v>
      </c>
      <c r="T244" s="14">
        <v>174.42</v>
      </c>
      <c r="W244" s="14">
        <v>1.13357</v>
      </c>
      <c r="X244" s="14">
        <v>1.2970299999999999</v>
      </c>
      <c r="Y244" s="14">
        <v>5.8354299999999997</v>
      </c>
      <c r="AA244" s="14">
        <v>0.26195000000000002</v>
      </c>
      <c r="AB244" s="14">
        <v>0</v>
      </c>
      <c r="AE244" s="14">
        <v>2.3521200000000002</v>
      </c>
      <c r="AT244" s="14">
        <v>3.9544600000000001</v>
      </c>
      <c r="AU244" s="14">
        <v>1.2284299999999999</v>
      </c>
    </row>
    <row r="245" spans="1:47">
      <c r="A245" s="12" t="s">
        <v>519</v>
      </c>
      <c r="B245" s="13" t="s">
        <v>378</v>
      </c>
      <c r="C245" s="14">
        <v>80.792280000000005</v>
      </c>
      <c r="E245" s="14">
        <v>39.108499999999999</v>
      </c>
      <c r="F245" s="14">
        <v>60.021740000000001</v>
      </c>
      <c r="H245" s="14">
        <v>42231.217389999998</v>
      </c>
      <c r="I245" s="14">
        <v>712.81231000000002</v>
      </c>
      <c r="J245" s="14">
        <v>126.36216</v>
      </c>
      <c r="K245" s="14">
        <v>431.41451999999998</v>
      </c>
      <c r="L245" s="14">
        <v>9.3968100000000003</v>
      </c>
      <c r="N245" s="14">
        <v>7.6229199999999997</v>
      </c>
      <c r="O245" s="14">
        <v>0.68156000000000005</v>
      </c>
      <c r="P245" s="14">
        <v>46.218989999999998</v>
      </c>
      <c r="Q245" s="14">
        <v>0.90449000000000002</v>
      </c>
      <c r="R245" s="14">
        <v>2.2736499999999999</v>
      </c>
      <c r="S245" s="14">
        <v>8.6166599999999995</v>
      </c>
      <c r="T245" s="14">
        <v>182.84</v>
      </c>
      <c r="W245" s="14">
        <v>0.86621999999999999</v>
      </c>
      <c r="X245" s="14">
        <v>0.19320999999999999</v>
      </c>
      <c r="Y245" s="14">
        <v>8.0902100000000008</v>
      </c>
      <c r="Z245" s="14">
        <v>2.1206399999999999</v>
      </c>
      <c r="AA245" s="14">
        <v>1.4088099999999999</v>
      </c>
      <c r="AB245" s="14">
        <v>0.40912999999999999</v>
      </c>
      <c r="AD245" s="14">
        <v>1.31582</v>
      </c>
      <c r="AE245" s="14">
        <v>0.95147000000000004</v>
      </c>
      <c r="AT245" s="14">
        <v>4.38347</v>
      </c>
      <c r="AU245" s="14">
        <v>0.75746000000000002</v>
      </c>
    </row>
    <row r="246" spans="1:47">
      <c r="A246" s="12" t="s">
        <v>520</v>
      </c>
      <c r="B246" s="13" t="s">
        <v>376</v>
      </c>
      <c r="C246" s="14">
        <v>264.32423999999997</v>
      </c>
      <c r="E246" s="14">
        <v>19.738969999999998</v>
      </c>
      <c r="F246" s="14">
        <v>143.43806000000001</v>
      </c>
      <c r="G246" s="14">
        <v>192.46692999999999</v>
      </c>
      <c r="H246" s="14">
        <v>52529.96254</v>
      </c>
      <c r="I246" s="14">
        <v>1081.9788900000001</v>
      </c>
      <c r="J246" s="14">
        <v>282.37799000000001</v>
      </c>
      <c r="K246" s="14">
        <v>335.791</v>
      </c>
      <c r="L246" s="14">
        <v>17.34272</v>
      </c>
      <c r="N246" s="14">
        <v>17.501860000000001</v>
      </c>
      <c r="O246" s="14">
        <v>0.68630000000000002</v>
      </c>
      <c r="P246" s="14">
        <v>73.497169999999997</v>
      </c>
      <c r="R246" s="14">
        <v>6.4510699999999996</v>
      </c>
      <c r="S246" s="14">
        <v>21.156870000000001</v>
      </c>
      <c r="T246" s="14">
        <v>107.24</v>
      </c>
      <c r="W246" s="14">
        <v>0.57852000000000003</v>
      </c>
      <c r="X246" s="14">
        <v>1.4674199999999999</v>
      </c>
      <c r="Y246" s="14">
        <v>7.8938800000000002</v>
      </c>
      <c r="AA246" s="14">
        <v>0.38746999999999998</v>
      </c>
      <c r="AB246" s="14">
        <v>0</v>
      </c>
      <c r="AE246" s="14">
        <v>6.1906499999999998</v>
      </c>
      <c r="AT246" s="14">
        <v>2.4383300000000001</v>
      </c>
      <c r="AU246" s="14">
        <v>6.8477899999999998</v>
      </c>
    </row>
    <row r="247" spans="1:47">
      <c r="A247" s="12" t="s">
        <v>521</v>
      </c>
      <c r="B247" s="13" t="s">
        <v>378</v>
      </c>
      <c r="C247" s="14">
        <v>200.34540000000001</v>
      </c>
      <c r="E247" s="14">
        <v>77.300049999999999</v>
      </c>
      <c r="F247" s="14">
        <v>85.913920000000005</v>
      </c>
      <c r="G247" s="14">
        <v>11.551780000000001</v>
      </c>
      <c r="H247" s="14">
        <v>43944.062680000003</v>
      </c>
      <c r="I247" s="14">
        <v>1071.44488</v>
      </c>
      <c r="J247" s="14">
        <v>189.38197</v>
      </c>
      <c r="K247" s="14">
        <v>304.85109999999997</v>
      </c>
      <c r="L247" s="14">
        <v>9.6953700000000005</v>
      </c>
      <c r="M247" s="14">
        <v>0.31069000000000002</v>
      </c>
      <c r="N247" s="14">
        <v>13.685309999999999</v>
      </c>
      <c r="O247" s="14">
        <v>0.1769</v>
      </c>
      <c r="P247" s="14">
        <v>63.16695</v>
      </c>
      <c r="Q247" s="14">
        <v>0.38350000000000001</v>
      </c>
      <c r="R247" s="14">
        <v>3.21326</v>
      </c>
      <c r="S247" s="14">
        <v>17.74128</v>
      </c>
      <c r="T247" s="14">
        <v>108.53</v>
      </c>
      <c r="W247" s="14">
        <v>0.83360999999999996</v>
      </c>
      <c r="X247" s="14">
        <v>0.58186000000000004</v>
      </c>
      <c r="Y247" s="14">
        <v>7.6428599999999998</v>
      </c>
      <c r="Z247" s="14">
        <v>1.41001</v>
      </c>
      <c r="AA247" s="14">
        <v>0.45351999999999998</v>
      </c>
      <c r="AE247" s="14">
        <v>4.9281300000000003</v>
      </c>
      <c r="AU247" s="14">
        <v>2.4479199999999999</v>
      </c>
    </row>
    <row r="248" spans="1:47">
      <c r="A248" s="12" t="s">
        <v>522</v>
      </c>
      <c r="B248" s="13" t="s">
        <v>376</v>
      </c>
      <c r="C248" s="14">
        <v>186.48947000000001</v>
      </c>
      <c r="D248" s="14">
        <v>95.743759999999995</v>
      </c>
      <c r="F248" s="14">
        <v>62.637700000000002</v>
      </c>
      <c r="G248" s="14">
        <v>103.66665999999999</v>
      </c>
      <c r="H248" s="14">
        <v>43460.309300000001</v>
      </c>
      <c r="I248" s="14">
        <v>1309.5664300000001</v>
      </c>
      <c r="J248" s="14">
        <v>435.10397999999998</v>
      </c>
      <c r="K248" s="14">
        <v>1446.9280200000001</v>
      </c>
      <c r="L248" s="14">
        <v>7.5551599999999999</v>
      </c>
      <c r="M248" s="14">
        <v>0.90952</v>
      </c>
      <c r="N248" s="14">
        <v>14.74676</v>
      </c>
      <c r="O248" s="14">
        <v>0.21634999999999999</v>
      </c>
      <c r="P248" s="14">
        <v>71.913070000000005</v>
      </c>
      <c r="R248" s="14">
        <v>5.37636</v>
      </c>
      <c r="S248" s="14">
        <v>63.548430000000003</v>
      </c>
      <c r="T248" s="14">
        <v>218.21</v>
      </c>
      <c r="Y248" s="14">
        <v>20.489789999999999</v>
      </c>
      <c r="AA248" s="14">
        <v>9.3097399999999997</v>
      </c>
      <c r="AB248" s="14">
        <v>0</v>
      </c>
      <c r="AC248" s="14">
        <v>5.6302000000000003</v>
      </c>
      <c r="AD248" s="14">
        <v>1.0189999999999999</v>
      </c>
      <c r="AE248" s="14">
        <v>4.1383200000000002</v>
      </c>
      <c r="AT248" s="14">
        <v>10.862959999999999</v>
      </c>
      <c r="AU248" s="14">
        <v>2.7765300000000002</v>
      </c>
    </row>
    <row r="249" spans="1:47">
      <c r="A249" s="12" t="s">
        <v>523</v>
      </c>
      <c r="B249" s="13" t="s">
        <v>378</v>
      </c>
      <c r="C249" s="14">
        <v>101.70031</v>
      </c>
      <c r="E249" s="14">
        <v>15.15593</v>
      </c>
      <c r="F249" s="14">
        <v>69.831230000000005</v>
      </c>
      <c r="H249" s="14">
        <v>44436.695789999998</v>
      </c>
      <c r="I249" s="14">
        <v>729.78321000000005</v>
      </c>
      <c r="J249" s="14">
        <v>144.49046000000001</v>
      </c>
      <c r="K249" s="14">
        <v>1194.68237</v>
      </c>
      <c r="L249" s="14">
        <v>16.99897</v>
      </c>
      <c r="N249" s="14">
        <v>10.497019999999999</v>
      </c>
      <c r="O249" s="14">
        <v>1.42621</v>
      </c>
      <c r="P249" s="14">
        <v>55.58211</v>
      </c>
      <c r="R249" s="14">
        <v>3.94781</v>
      </c>
      <c r="S249" s="14">
        <v>53.531930000000003</v>
      </c>
      <c r="T249" s="14">
        <v>190.94</v>
      </c>
      <c r="W249" s="14">
        <v>0.95637000000000005</v>
      </c>
      <c r="X249" s="14">
        <v>1.22875</v>
      </c>
      <c r="Y249" s="14">
        <v>22.716940000000001</v>
      </c>
      <c r="Z249" s="14">
        <v>0.57047999999999999</v>
      </c>
      <c r="AA249" s="14">
        <v>3.4311600000000002</v>
      </c>
      <c r="AB249" s="14">
        <v>0.11006000000000001</v>
      </c>
      <c r="AD249" s="14">
        <v>0.22891</v>
      </c>
      <c r="AE249" s="14">
        <v>6.5830299999999999</v>
      </c>
      <c r="AT249" s="14">
        <v>8.6440999999999999</v>
      </c>
      <c r="AU249" s="14">
        <v>2.82003</v>
      </c>
    </row>
    <row r="250" spans="1:47">
      <c r="A250" s="12" t="s">
        <v>524</v>
      </c>
      <c r="B250" s="13" t="s">
        <v>376</v>
      </c>
      <c r="C250" s="14">
        <v>62.788269999999997</v>
      </c>
      <c r="D250" s="14">
        <v>3.3329900000000001</v>
      </c>
      <c r="E250" s="14">
        <v>11.517860000000001</v>
      </c>
      <c r="F250" s="14">
        <v>103.85766</v>
      </c>
      <c r="H250" s="14">
        <v>44702.160819999997</v>
      </c>
      <c r="I250" s="14">
        <v>172.35176000000001</v>
      </c>
      <c r="J250" s="14">
        <v>45.529260000000001</v>
      </c>
      <c r="K250" s="14">
        <v>1113.4000000000001</v>
      </c>
      <c r="L250" s="14">
        <v>15.74954</v>
      </c>
      <c r="M250" s="14">
        <v>1.07226</v>
      </c>
      <c r="N250" s="14">
        <v>8.4929699999999997</v>
      </c>
      <c r="O250" s="14">
        <v>0.83330000000000004</v>
      </c>
      <c r="P250" s="14">
        <v>39.455759999999998</v>
      </c>
      <c r="Q250" s="14">
        <v>0.25412000000000001</v>
      </c>
      <c r="R250" s="14">
        <v>2.84321</v>
      </c>
      <c r="S250" s="14">
        <v>41.772640000000003</v>
      </c>
      <c r="T250" s="14">
        <v>135.49</v>
      </c>
      <c r="X250" s="14">
        <v>0.86268999999999996</v>
      </c>
      <c r="Y250" s="14">
        <v>11.68937</v>
      </c>
      <c r="AA250" s="14">
        <v>2.68634</v>
      </c>
      <c r="AB250" s="14">
        <v>0</v>
      </c>
      <c r="AD250" s="14">
        <v>0.44102000000000002</v>
      </c>
      <c r="AE250" s="14">
        <v>3.3399200000000002</v>
      </c>
      <c r="AT250" s="14">
        <v>5.4969299999999999</v>
      </c>
      <c r="AU250" s="14">
        <v>3.52759</v>
      </c>
    </row>
    <row r="251" spans="1:47">
      <c r="A251" s="12" t="s">
        <v>525</v>
      </c>
      <c r="B251" s="13" t="s">
        <v>378</v>
      </c>
      <c r="C251" s="14">
        <v>132.50429</v>
      </c>
      <c r="D251" s="14">
        <v>19.07283</v>
      </c>
      <c r="E251" s="14">
        <v>30.70834</v>
      </c>
      <c r="F251" s="14">
        <v>60.41292</v>
      </c>
      <c r="H251" s="14">
        <v>42398.328099999999</v>
      </c>
      <c r="I251" s="14">
        <v>417.28271000000001</v>
      </c>
      <c r="J251" s="14">
        <v>243.65332000000001</v>
      </c>
      <c r="K251" s="14">
        <v>1051.14354</v>
      </c>
      <c r="L251" s="14">
        <v>21.393920000000001</v>
      </c>
      <c r="N251" s="14">
        <v>7.90205</v>
      </c>
      <c r="O251" s="14">
        <v>0.98916999999999999</v>
      </c>
      <c r="P251" s="14">
        <v>36.130180000000003</v>
      </c>
      <c r="Q251" s="14">
        <v>0.20637</v>
      </c>
      <c r="R251" s="14">
        <v>1.6720200000000001</v>
      </c>
      <c r="S251" s="14">
        <v>37.198639999999997</v>
      </c>
      <c r="T251" s="14">
        <v>139.30000000000001</v>
      </c>
      <c r="X251" s="14">
        <v>0.77429000000000003</v>
      </c>
      <c r="Y251" s="14">
        <v>17.48677</v>
      </c>
      <c r="Z251" s="14">
        <v>0.71992</v>
      </c>
      <c r="AA251" s="14">
        <v>2.7722699999999998</v>
      </c>
      <c r="AD251" s="14">
        <v>7.6350000000000001E-2</v>
      </c>
      <c r="AE251" s="14">
        <v>3.8852899999999999</v>
      </c>
      <c r="AT251" s="14">
        <v>6.1142599999999998</v>
      </c>
      <c r="AU251" s="14">
        <v>3.34687</v>
      </c>
    </row>
    <row r="252" spans="1:47">
      <c r="A252" s="12" t="s">
        <v>526</v>
      </c>
      <c r="B252" s="13" t="s">
        <v>376</v>
      </c>
      <c r="C252" s="14">
        <v>112.21565</v>
      </c>
      <c r="D252" s="14">
        <v>2.1178499999999998</v>
      </c>
      <c r="E252" s="14">
        <v>17.584900000000001</v>
      </c>
      <c r="F252" s="14">
        <v>335.95960000000002</v>
      </c>
      <c r="H252" s="14">
        <v>43859.786289999996</v>
      </c>
      <c r="I252" s="14">
        <v>1105.0498600000001</v>
      </c>
      <c r="J252" s="14">
        <v>110.577</v>
      </c>
      <c r="K252" s="14">
        <v>671.36800000000005</v>
      </c>
      <c r="L252" s="14">
        <v>49.392299999999999</v>
      </c>
      <c r="M252" s="14">
        <v>0.25803999999999999</v>
      </c>
      <c r="N252" s="14">
        <v>7.6612900000000002</v>
      </c>
      <c r="O252" s="14">
        <v>0.51231000000000004</v>
      </c>
      <c r="P252" s="14">
        <v>44.020560000000003</v>
      </c>
      <c r="Q252" s="14">
        <v>0.96245000000000003</v>
      </c>
      <c r="R252" s="14">
        <v>2.0999599999999998</v>
      </c>
      <c r="S252" s="14">
        <v>18.069379999999999</v>
      </c>
      <c r="T252" s="14">
        <v>103.75</v>
      </c>
      <c r="X252" s="14">
        <v>1.2415099999999999</v>
      </c>
      <c r="Y252" s="14">
        <v>16.14846</v>
      </c>
      <c r="AA252" s="14">
        <v>0.73760000000000003</v>
      </c>
      <c r="AB252" s="14">
        <v>0</v>
      </c>
      <c r="AC252" s="14">
        <v>4.4538500000000001</v>
      </c>
      <c r="AE252" s="14">
        <v>0.99629000000000001</v>
      </c>
      <c r="AT252" s="14">
        <v>2.3657599999999999</v>
      </c>
      <c r="AU252" s="14">
        <v>0.36484</v>
      </c>
    </row>
    <row r="253" spans="1:47">
      <c r="A253" s="12" t="s">
        <v>527</v>
      </c>
      <c r="B253" s="13" t="s">
        <v>378</v>
      </c>
      <c r="C253" s="14">
        <v>142.16058000000001</v>
      </c>
      <c r="D253" s="14">
        <v>37.276670000000003</v>
      </c>
      <c r="F253" s="14">
        <v>259.55630000000002</v>
      </c>
      <c r="H253" s="14">
        <v>44353.158109999997</v>
      </c>
      <c r="I253" s="14">
        <v>1015.92112</v>
      </c>
      <c r="J253" s="14">
        <v>105.98275</v>
      </c>
      <c r="K253" s="14">
        <v>877.30900999999994</v>
      </c>
      <c r="L253" s="14">
        <v>37.028030000000001</v>
      </c>
      <c r="N253" s="14">
        <v>7.8765499999999999</v>
      </c>
      <c r="O253" s="14">
        <v>0.70577000000000001</v>
      </c>
      <c r="P253" s="14">
        <v>43.493549999999999</v>
      </c>
      <c r="Q253" s="14">
        <v>0.81528999999999996</v>
      </c>
      <c r="R253" s="14">
        <v>1.70286</v>
      </c>
      <c r="S253" s="14">
        <v>19.794370000000001</v>
      </c>
      <c r="T253" s="14">
        <v>92.29</v>
      </c>
      <c r="W253" s="14">
        <v>0.66371000000000002</v>
      </c>
      <c r="X253" s="14">
        <v>0.61826000000000003</v>
      </c>
      <c r="Y253" s="14">
        <v>11.096109999999999</v>
      </c>
      <c r="AA253" s="14">
        <v>2.5581299999999998</v>
      </c>
      <c r="AB253" s="14">
        <v>0</v>
      </c>
      <c r="AD253" s="14">
        <v>0.60860999999999998</v>
      </c>
      <c r="AE253" s="14">
        <v>6.8296900000000003</v>
      </c>
      <c r="AT253" s="14">
        <v>4.2006600000000001</v>
      </c>
      <c r="AU253" s="14">
        <v>1.6103799999999999</v>
      </c>
    </row>
    <row r="254" spans="1:47">
      <c r="A254" s="12" t="s">
        <v>528</v>
      </c>
      <c r="B254" s="13" t="s">
        <v>376</v>
      </c>
      <c r="C254" s="14">
        <v>40.841520000000003</v>
      </c>
      <c r="E254" s="14">
        <v>63.93768</v>
      </c>
      <c r="F254" s="14">
        <v>100.96841999999999</v>
      </c>
      <c r="G254" s="14">
        <v>217.19754</v>
      </c>
      <c r="H254" s="14">
        <v>41896.33281</v>
      </c>
      <c r="I254" s="14">
        <v>944.60127</v>
      </c>
      <c r="J254" s="14">
        <v>169.59932000000001</v>
      </c>
      <c r="K254" s="14">
        <v>562.63800000000003</v>
      </c>
      <c r="L254" s="14">
        <v>8.0098299999999991</v>
      </c>
      <c r="N254" s="14">
        <v>12.70632</v>
      </c>
      <c r="O254" s="14">
        <v>1.2644299999999999</v>
      </c>
      <c r="P254" s="14">
        <v>60.263500000000001</v>
      </c>
      <c r="Q254" s="14">
        <v>0.12672</v>
      </c>
      <c r="R254" s="14">
        <v>4.0420400000000001</v>
      </c>
      <c r="S254" s="14">
        <v>43.202190000000002</v>
      </c>
      <c r="T254" s="14">
        <v>201.72</v>
      </c>
      <c r="W254" s="14">
        <v>1.00481</v>
      </c>
      <c r="X254" s="14">
        <v>0.36015000000000003</v>
      </c>
      <c r="Y254" s="14">
        <v>4.3124000000000002</v>
      </c>
      <c r="Z254" s="14">
        <v>2.51701</v>
      </c>
      <c r="AA254" s="14">
        <v>3.2160799999999998</v>
      </c>
      <c r="AB254" s="14">
        <v>0.48559999999999998</v>
      </c>
      <c r="AC254" s="14">
        <v>1.78362</v>
      </c>
      <c r="AD254" s="14">
        <v>0.19938</v>
      </c>
      <c r="AE254" s="14">
        <v>2.1999599999999999</v>
      </c>
      <c r="AT254" s="14">
        <v>1.9517</v>
      </c>
      <c r="AU254" s="14">
        <v>2.3448099999999998</v>
      </c>
    </row>
    <row r="255" spans="1:47">
      <c r="A255" s="12" t="s">
        <v>529</v>
      </c>
      <c r="B255" s="13" t="s">
        <v>378</v>
      </c>
      <c r="C255" s="14">
        <v>133.70571000000001</v>
      </c>
      <c r="D255" s="14">
        <v>50.753520000000002</v>
      </c>
      <c r="E255" s="14">
        <v>106.50192</v>
      </c>
      <c r="F255" s="14">
        <v>57.044699999999999</v>
      </c>
      <c r="G255" s="14">
        <v>44.000129999999999</v>
      </c>
      <c r="H255" s="14">
        <v>41827.443910000002</v>
      </c>
      <c r="I255" s="14">
        <v>562.20047999999997</v>
      </c>
      <c r="J255" s="14">
        <v>123.56665</v>
      </c>
      <c r="K255" s="14">
        <v>758.55085999999994</v>
      </c>
      <c r="L255" s="14">
        <v>10.725339999999999</v>
      </c>
      <c r="N255" s="14">
        <v>10.89603</v>
      </c>
      <c r="O255" s="14">
        <v>1.23176</v>
      </c>
      <c r="P255" s="14">
        <v>57.873080000000002</v>
      </c>
      <c r="Q255" s="14">
        <v>0.73636000000000001</v>
      </c>
      <c r="R255" s="14">
        <v>3.17896</v>
      </c>
      <c r="S255" s="14">
        <v>53.26934</v>
      </c>
      <c r="T255" s="14">
        <v>216.5</v>
      </c>
      <c r="X255" s="14">
        <v>0.51971000000000001</v>
      </c>
      <c r="Y255" s="14">
        <v>2.7084600000000001</v>
      </c>
      <c r="Z255" s="14">
        <v>1.0674999999999999</v>
      </c>
      <c r="AA255" s="14">
        <v>2.7396699999999998</v>
      </c>
      <c r="AB255" s="14">
        <v>0</v>
      </c>
      <c r="AE255" s="14">
        <v>5.6705100000000002</v>
      </c>
      <c r="AT255" s="14">
        <v>3.4554900000000002</v>
      </c>
      <c r="AU255" s="14">
        <v>4.0155399999999997</v>
      </c>
    </row>
    <row r="256" spans="1:47">
      <c r="A256" s="12" t="s">
        <v>530</v>
      </c>
      <c r="B256" s="13" t="s">
        <v>376</v>
      </c>
      <c r="C256" s="14">
        <v>71.186840000000004</v>
      </c>
      <c r="D256" s="14">
        <v>36.731369999999998</v>
      </c>
      <c r="F256" s="14">
        <v>24.09469</v>
      </c>
      <c r="G256" s="14">
        <v>13.337820000000001</v>
      </c>
      <c r="H256" s="14">
        <v>44672.669719999998</v>
      </c>
      <c r="I256" s="14">
        <v>1108.69022</v>
      </c>
      <c r="J256" s="14">
        <v>135.15197000000001</v>
      </c>
      <c r="K256" s="14">
        <v>792.99400000000003</v>
      </c>
      <c r="L256" s="14">
        <v>7.7553599999999996</v>
      </c>
      <c r="N256" s="14">
        <v>7.23102</v>
      </c>
      <c r="O256" s="14">
        <v>5.79E-2</v>
      </c>
      <c r="P256" s="14">
        <v>39.273029999999999</v>
      </c>
      <c r="Q256" s="14">
        <v>0.79774</v>
      </c>
      <c r="R256" s="14">
        <v>2.4711500000000002</v>
      </c>
      <c r="S256" s="14">
        <v>13.092090000000001</v>
      </c>
      <c r="T256" s="14">
        <v>254.17</v>
      </c>
      <c r="W256" s="14">
        <v>1.37554</v>
      </c>
      <c r="X256" s="14">
        <v>1.0619499999999999</v>
      </c>
      <c r="Y256" s="14">
        <v>4.1935500000000001</v>
      </c>
      <c r="Z256" s="14">
        <v>1.9019999999999999E-2</v>
      </c>
      <c r="AA256" s="14">
        <v>1.7736000000000001</v>
      </c>
      <c r="AB256" s="14">
        <v>3.6700000000000001E-3</v>
      </c>
      <c r="AC256" s="14">
        <v>1.3065</v>
      </c>
      <c r="AD256" s="14">
        <v>0.25971</v>
      </c>
      <c r="AE256" s="14">
        <v>1.2842899999999999</v>
      </c>
      <c r="AT256" s="14">
        <v>3.5626699999999998</v>
      </c>
      <c r="AU256" s="14">
        <v>0.92527000000000004</v>
      </c>
    </row>
    <row r="257" spans="1:47">
      <c r="A257" s="12" t="s">
        <v>531</v>
      </c>
      <c r="B257" s="13" t="s">
        <v>378</v>
      </c>
      <c r="C257" s="14">
        <v>101.62511000000001</v>
      </c>
      <c r="D257" s="14">
        <v>43.545769999999997</v>
      </c>
      <c r="E257" s="14">
        <v>82.754419999999996</v>
      </c>
      <c r="F257" s="14">
        <v>21.18937</v>
      </c>
      <c r="G257" s="14">
        <v>87.256489999999999</v>
      </c>
      <c r="H257" s="14">
        <v>45060.077850000001</v>
      </c>
      <c r="I257" s="14">
        <v>417.85527999999999</v>
      </c>
      <c r="J257" s="14">
        <v>140.33069</v>
      </c>
      <c r="K257" s="14">
        <v>992.34150999999997</v>
      </c>
      <c r="L257" s="14">
        <v>9.4240499999999994</v>
      </c>
      <c r="M257" s="14">
        <v>0.67635000000000001</v>
      </c>
      <c r="N257" s="14">
        <v>7.1518499999999996</v>
      </c>
      <c r="O257" s="14">
        <v>0.24937000000000001</v>
      </c>
      <c r="P257" s="14">
        <v>41.431339999999999</v>
      </c>
      <c r="R257" s="14">
        <v>3.1512500000000001</v>
      </c>
      <c r="S257" s="14">
        <v>14.15943</v>
      </c>
      <c r="T257" s="14">
        <v>273.25</v>
      </c>
      <c r="X257" s="14">
        <v>0.90429000000000004</v>
      </c>
      <c r="Y257" s="14">
        <v>4.2652599999999996</v>
      </c>
      <c r="Z257" s="14">
        <v>0.96619999999999995</v>
      </c>
      <c r="AA257" s="14">
        <v>3.1488800000000001</v>
      </c>
      <c r="AB257" s="14">
        <v>0.18640999999999999</v>
      </c>
      <c r="AD257" s="14">
        <v>1.0843799999999999</v>
      </c>
      <c r="AE257" s="14">
        <v>1.9244600000000001</v>
      </c>
      <c r="AT257" s="14">
        <v>2.8744000000000001</v>
      </c>
      <c r="AU257" s="14">
        <v>5.1257400000000004</v>
      </c>
    </row>
    <row r="258" spans="1:47">
      <c r="A258" s="12" t="s">
        <v>532</v>
      </c>
      <c r="B258" s="13" t="s">
        <v>376</v>
      </c>
      <c r="C258" s="14">
        <v>83.023679999999999</v>
      </c>
      <c r="D258" s="14">
        <v>39.131729999999997</v>
      </c>
      <c r="E258" s="14">
        <v>77.608230000000006</v>
      </c>
      <c r="F258" s="14">
        <v>245.54889</v>
      </c>
      <c r="G258" s="14">
        <v>64.779129999999995</v>
      </c>
      <c r="H258" s="14">
        <v>42953.987249999998</v>
      </c>
      <c r="I258" s="14">
        <v>496.85413999999997</v>
      </c>
      <c r="J258" s="14">
        <v>112.40917</v>
      </c>
      <c r="K258" s="14">
        <v>1185.01638</v>
      </c>
      <c r="L258" s="14">
        <v>22.60643</v>
      </c>
      <c r="N258" s="14">
        <v>7.8467200000000004</v>
      </c>
      <c r="O258" s="14">
        <v>0.39229999999999998</v>
      </c>
      <c r="P258" s="14">
        <v>50.998710000000003</v>
      </c>
      <c r="R258" s="14">
        <v>3.4730699999999999</v>
      </c>
      <c r="S258" s="14">
        <v>72.443460000000002</v>
      </c>
      <c r="T258" s="14">
        <v>232.95</v>
      </c>
      <c r="W258" s="14">
        <v>1.35321</v>
      </c>
      <c r="X258" s="14">
        <v>1.6153999999999999</v>
      </c>
      <c r="Y258" s="14">
        <v>4.83432</v>
      </c>
      <c r="Z258" s="14">
        <v>1.99214</v>
      </c>
      <c r="AA258" s="14">
        <v>4.7986000000000004</v>
      </c>
      <c r="AB258" s="14">
        <v>0.38434000000000001</v>
      </c>
      <c r="AD258" s="14">
        <v>0.17168</v>
      </c>
      <c r="AE258" s="14">
        <v>3.7603200000000001</v>
      </c>
      <c r="AT258" s="14">
        <v>3.4743599999999999</v>
      </c>
      <c r="AU258" s="14">
        <v>4.2899599999999998</v>
      </c>
    </row>
    <row r="259" spans="1:47">
      <c r="A259" s="12" t="s">
        <v>533</v>
      </c>
      <c r="B259" s="13" t="s">
        <v>378</v>
      </c>
      <c r="C259" s="14">
        <v>102.55181</v>
      </c>
      <c r="D259" s="14">
        <v>39.306429999999999</v>
      </c>
      <c r="E259" s="14">
        <v>59.832419999999999</v>
      </c>
      <c r="F259" s="14">
        <v>232.11402000000001</v>
      </c>
      <c r="G259" s="14">
        <v>104.72873</v>
      </c>
      <c r="H259" s="14">
        <v>44473.38205</v>
      </c>
      <c r="I259" s="14">
        <v>130.00559999999999</v>
      </c>
      <c r="J259" s="14">
        <v>102.85877000000001</v>
      </c>
      <c r="K259" s="14">
        <v>1264.59024</v>
      </c>
      <c r="L259" s="14">
        <v>20.132249999999999</v>
      </c>
      <c r="M259" s="14">
        <v>0.35243999999999998</v>
      </c>
      <c r="N259" s="14">
        <v>5.2942900000000002</v>
      </c>
      <c r="O259" s="14">
        <v>0.41949999999999998</v>
      </c>
      <c r="P259" s="14">
        <v>47.996009999999998</v>
      </c>
      <c r="R259" s="14">
        <v>3.16093</v>
      </c>
      <c r="S259" s="14">
        <v>83.976730000000003</v>
      </c>
      <c r="T259" s="14">
        <v>223.76</v>
      </c>
      <c r="X259" s="14">
        <v>1.06155</v>
      </c>
      <c r="Y259" s="14">
        <v>4.6938599999999999</v>
      </c>
      <c r="Z259" s="14">
        <v>5.2001600000000003</v>
      </c>
      <c r="AA259" s="14">
        <v>4.3953800000000003</v>
      </c>
      <c r="AB259" s="14">
        <v>1.00325</v>
      </c>
      <c r="AE259" s="14">
        <v>1.4419599999999999</v>
      </c>
      <c r="AT259" s="14">
        <v>3.0527899999999999</v>
      </c>
      <c r="AU259" s="14">
        <v>10.61148</v>
      </c>
    </row>
    <row r="260" spans="1:47">
      <c r="A260" s="12" t="s">
        <v>534</v>
      </c>
      <c r="B260" s="13" t="s">
        <v>376</v>
      </c>
      <c r="F260" s="14">
        <v>56.544759999999997</v>
      </c>
      <c r="G260" s="14">
        <v>83.20729</v>
      </c>
      <c r="H260" s="14">
        <v>45473.372360000001</v>
      </c>
      <c r="I260" s="14">
        <v>403.69434000000001</v>
      </c>
      <c r="J260" s="14">
        <v>94.454899999999995</v>
      </c>
      <c r="K260" s="14">
        <v>576.68499999999995</v>
      </c>
      <c r="L260" s="14">
        <v>8.0447299999999995</v>
      </c>
      <c r="N260" s="14">
        <v>9.2565399999999993</v>
      </c>
      <c r="O260" s="14">
        <v>0.54867999999999995</v>
      </c>
      <c r="P260" s="14">
        <v>43.741070000000001</v>
      </c>
      <c r="Q260" s="14">
        <v>0.75822999999999996</v>
      </c>
      <c r="R260" s="14">
        <v>2.4687999999999999</v>
      </c>
      <c r="S260" s="14">
        <v>42.196890000000003</v>
      </c>
      <c r="T260" s="14">
        <v>204.82</v>
      </c>
      <c r="Y260" s="14">
        <v>6.4703400000000002</v>
      </c>
      <c r="Z260" s="14">
        <v>0.22236</v>
      </c>
      <c r="AA260" s="14">
        <v>3.2718799999999999</v>
      </c>
      <c r="AB260" s="14">
        <v>7.0760000000000003E-2</v>
      </c>
      <c r="AD260" s="14">
        <v>0.60689000000000004</v>
      </c>
      <c r="AE260" s="14">
        <v>5.4239899999999999</v>
      </c>
      <c r="AT260" s="14">
        <v>2.9666100000000002</v>
      </c>
      <c r="AU260" s="14">
        <v>1.6345799999999999</v>
      </c>
    </row>
    <row r="261" spans="1:47">
      <c r="A261" s="12" t="s">
        <v>535</v>
      </c>
      <c r="B261" s="13" t="s">
        <v>378</v>
      </c>
      <c r="C261" s="14">
        <v>64.362880000000004</v>
      </c>
      <c r="D261" s="14">
        <v>55.433590000000002</v>
      </c>
      <c r="E261" s="14">
        <v>15.933339999999999</v>
      </c>
      <c r="F261" s="14">
        <v>103.83274</v>
      </c>
      <c r="H261" s="14">
        <v>43299.349779999997</v>
      </c>
      <c r="I261" s="14">
        <v>191.10646</v>
      </c>
      <c r="J261" s="14">
        <v>136.05547999999999</v>
      </c>
      <c r="K261" s="14">
        <v>775.58281999999997</v>
      </c>
      <c r="L261" s="14">
        <v>6.4807499999999996</v>
      </c>
      <c r="N261" s="14">
        <v>5.75265</v>
      </c>
      <c r="O261" s="14">
        <v>1.404E-2</v>
      </c>
      <c r="P261" s="14">
        <v>39.336709999999997</v>
      </c>
      <c r="Q261" s="14">
        <v>0.39600000000000002</v>
      </c>
      <c r="R261" s="14">
        <v>2.6551499999999999</v>
      </c>
      <c r="S261" s="14">
        <v>41.885399999999997</v>
      </c>
      <c r="T261" s="14">
        <v>229.39</v>
      </c>
      <c r="Y261" s="14">
        <v>4.9114599999999999</v>
      </c>
      <c r="Z261" s="14">
        <v>0.17527000000000001</v>
      </c>
      <c r="AA261" s="14">
        <v>4.4837199999999999</v>
      </c>
      <c r="AE261" s="14">
        <v>2.1262500000000002</v>
      </c>
      <c r="AT261" s="14">
        <v>4.0772899999999996</v>
      </c>
      <c r="AU261" s="14">
        <v>3.4200000000000001E-2</v>
      </c>
    </row>
    <row r="262" spans="1:47">
      <c r="A262" s="12" t="s">
        <v>536</v>
      </c>
      <c r="B262" s="13" t="s">
        <v>376</v>
      </c>
      <c r="C262" s="14">
        <v>57.386409999999998</v>
      </c>
      <c r="D262" s="14">
        <v>29.1159</v>
      </c>
      <c r="E262" s="14">
        <v>46.824910000000003</v>
      </c>
      <c r="F262" s="14">
        <v>38.297820000000002</v>
      </c>
      <c r="H262" s="14">
        <v>44132.310749999997</v>
      </c>
      <c r="I262" s="14">
        <v>2646.4760000000001</v>
      </c>
      <c r="J262" s="14">
        <v>177.86323999999999</v>
      </c>
      <c r="K262" s="14">
        <v>171.3272</v>
      </c>
      <c r="L262" s="14">
        <v>12.773350000000001</v>
      </c>
      <c r="M262" s="14">
        <v>7.263E-2</v>
      </c>
      <c r="N262" s="14">
        <v>16.749580000000002</v>
      </c>
      <c r="O262" s="14">
        <v>2.3675600000000001</v>
      </c>
      <c r="P262" s="14">
        <v>74.027519999999996</v>
      </c>
      <c r="Q262" s="14">
        <v>0.92037999999999998</v>
      </c>
      <c r="R262" s="14">
        <v>4.7482300000000004</v>
      </c>
      <c r="S262" s="14">
        <v>12.16323</v>
      </c>
      <c r="T262" s="14">
        <v>49.220300000000002</v>
      </c>
      <c r="X262" s="14">
        <v>0.33532000000000001</v>
      </c>
      <c r="Y262" s="14">
        <v>10.38641</v>
      </c>
      <c r="Z262" s="14">
        <v>0.10191</v>
      </c>
      <c r="AA262" s="14">
        <v>1.87235</v>
      </c>
      <c r="AB262" s="14">
        <v>1.966E-2</v>
      </c>
      <c r="AC262" s="14">
        <v>3.1563599999999998</v>
      </c>
      <c r="AD262" s="14">
        <v>0.98319000000000001</v>
      </c>
      <c r="AE262" s="14">
        <v>6.7969299999999997</v>
      </c>
      <c r="AT262" s="14">
        <v>2.5594199999999998</v>
      </c>
      <c r="AU262" s="14">
        <v>0.86558000000000002</v>
      </c>
    </row>
    <row r="263" spans="1:47">
      <c r="A263" s="12" t="s">
        <v>537</v>
      </c>
      <c r="B263" s="13" t="s">
        <v>378</v>
      </c>
      <c r="C263" s="14">
        <v>131.85650999999999</v>
      </c>
      <c r="D263" s="14">
        <v>19.761060000000001</v>
      </c>
      <c r="E263" s="14">
        <v>49.173720000000003</v>
      </c>
      <c r="F263" s="14">
        <v>126.06166</v>
      </c>
      <c r="H263" s="14">
        <v>44725.534469999999</v>
      </c>
      <c r="I263" s="14">
        <v>2821.2542600000002</v>
      </c>
      <c r="J263" s="14">
        <v>132.7483</v>
      </c>
      <c r="K263" s="14">
        <v>188.73400000000001</v>
      </c>
      <c r="L263" s="14">
        <v>18.692450000000001</v>
      </c>
      <c r="N263" s="14">
        <v>14.41356</v>
      </c>
      <c r="O263" s="14">
        <v>2.0345900000000001</v>
      </c>
      <c r="P263" s="14">
        <v>67.602519999999998</v>
      </c>
      <c r="Q263" s="14">
        <v>0.98902000000000001</v>
      </c>
      <c r="R263" s="14">
        <v>3.82</v>
      </c>
      <c r="S263" s="14">
        <v>14.62335</v>
      </c>
      <c r="T263" s="14">
        <v>47.58</v>
      </c>
      <c r="W263" s="14">
        <v>0.92400000000000004</v>
      </c>
      <c r="X263" s="14">
        <v>0.25799</v>
      </c>
      <c r="Y263" s="14">
        <v>7.6536099999999996</v>
      </c>
      <c r="Z263" s="14">
        <v>0.41881000000000002</v>
      </c>
      <c r="AA263" s="14">
        <v>8.0019999999999994E-2</v>
      </c>
      <c r="AE263" s="14">
        <v>2.0809500000000001</v>
      </c>
      <c r="AT263" s="14">
        <v>5.4871800000000004</v>
      </c>
      <c r="AU263" s="14">
        <v>1.4101999999999999</v>
      </c>
    </row>
    <row r="264" spans="1:47">
      <c r="A264" s="12" t="s">
        <v>538</v>
      </c>
      <c r="B264" s="13" t="s">
        <v>376</v>
      </c>
      <c r="C264" s="14">
        <v>290.87657000000002</v>
      </c>
      <c r="E264" s="14">
        <v>5.2587799999999998</v>
      </c>
      <c r="F264" s="14">
        <v>101.89546</v>
      </c>
      <c r="G264" s="14">
        <v>25.942799999999998</v>
      </c>
      <c r="H264" s="14">
        <v>44308.768429999996</v>
      </c>
      <c r="I264" s="14">
        <v>2610.9272500000002</v>
      </c>
      <c r="J264" s="14">
        <v>484.14094</v>
      </c>
      <c r="K264" s="14">
        <v>645.59622000000002</v>
      </c>
      <c r="L264" s="14">
        <v>14.321809999999999</v>
      </c>
      <c r="N264" s="14">
        <v>9.5719899999999996</v>
      </c>
      <c r="O264" s="14">
        <v>1.1994499999999999</v>
      </c>
      <c r="P264" s="14">
        <v>45.354759999999999</v>
      </c>
      <c r="Q264" s="14">
        <v>1.5716399999999999</v>
      </c>
      <c r="R264" s="14">
        <v>4.0346500000000001</v>
      </c>
      <c r="S264" s="14">
        <v>11.277620000000001</v>
      </c>
      <c r="T264" s="14">
        <v>175.02</v>
      </c>
      <c r="Y264" s="14">
        <v>58.705120000000001</v>
      </c>
      <c r="AA264" s="14">
        <v>1.5050600000000001</v>
      </c>
      <c r="AB264" s="14">
        <v>0</v>
      </c>
      <c r="AD264" s="14">
        <v>8.9929999999999996E-2</v>
      </c>
      <c r="AE264" s="14">
        <v>5.0807700000000002</v>
      </c>
      <c r="AT264" s="14">
        <v>3.6415799999999998</v>
      </c>
      <c r="AU264" s="14">
        <v>1.83806</v>
      </c>
    </row>
    <row r="265" spans="1:47">
      <c r="A265" s="12" t="s">
        <v>539</v>
      </c>
      <c r="B265" s="13" t="s">
        <v>378</v>
      </c>
      <c r="C265" s="14">
        <v>370.46575000000001</v>
      </c>
      <c r="D265" s="14">
        <v>50.557940000000002</v>
      </c>
      <c r="E265" s="14">
        <v>10.27068</v>
      </c>
      <c r="F265" s="14">
        <v>159.12753000000001</v>
      </c>
      <c r="G265" s="14">
        <v>81.534599999999998</v>
      </c>
      <c r="H265" s="14">
        <v>45101.469700000001</v>
      </c>
      <c r="I265" s="14">
        <v>3361.8414899999998</v>
      </c>
      <c r="J265" s="14">
        <v>552.36743000000001</v>
      </c>
      <c r="K265" s="14">
        <v>558.80406000000005</v>
      </c>
      <c r="L265" s="14">
        <v>8.5253599999999992</v>
      </c>
      <c r="N265" s="14">
        <v>8.7009100000000004</v>
      </c>
      <c r="O265" s="14">
        <v>1.07718</v>
      </c>
      <c r="P265" s="14">
        <v>42.756979999999999</v>
      </c>
      <c r="Q265" s="14">
        <v>2.5729999999999999E-2</v>
      </c>
      <c r="R265" s="14">
        <v>2.2296299999999998</v>
      </c>
      <c r="S265" s="14">
        <v>9.9248499999999993</v>
      </c>
      <c r="T265" s="14">
        <v>153.27000000000001</v>
      </c>
      <c r="X265" s="14">
        <v>0.85404000000000002</v>
      </c>
      <c r="Y265" s="14">
        <v>59.409709999999997</v>
      </c>
      <c r="AA265" s="14">
        <v>0.82287999999999994</v>
      </c>
      <c r="AB265" s="14">
        <v>0</v>
      </c>
      <c r="AD265" s="14">
        <v>1.2129399999999999</v>
      </c>
      <c r="AE265" s="14">
        <v>4.6222000000000003</v>
      </c>
      <c r="AT265" s="14">
        <v>3.4142100000000002</v>
      </c>
      <c r="AU265" s="14">
        <v>4.0589899999999997</v>
      </c>
    </row>
    <row r="266" spans="1:47">
      <c r="A266" s="12" t="s">
        <v>540</v>
      </c>
      <c r="B266" s="13" t="s">
        <v>376</v>
      </c>
      <c r="C266" s="14">
        <v>56.719940000000001</v>
      </c>
      <c r="F266" s="14">
        <v>83.011939999999996</v>
      </c>
      <c r="H266" s="14">
        <v>48563.885479999997</v>
      </c>
      <c r="I266" s="14">
        <v>464.10437000000002</v>
      </c>
      <c r="J266" s="14">
        <v>118.55616000000001</v>
      </c>
      <c r="K266" s="14">
        <v>617.10001999999997</v>
      </c>
      <c r="L266" s="14">
        <v>17.31559</v>
      </c>
      <c r="N266" s="14">
        <v>7.3689600000000004</v>
      </c>
      <c r="O266" s="14">
        <v>0.12026000000000001</v>
      </c>
      <c r="P266" s="14">
        <v>44.046590000000002</v>
      </c>
      <c r="Q266" s="14">
        <v>0.7339</v>
      </c>
      <c r="R266" s="14">
        <v>2.74939</v>
      </c>
      <c r="S266" s="14">
        <v>10.79515</v>
      </c>
      <c r="T266" s="14">
        <v>152.97</v>
      </c>
      <c r="W266" s="14">
        <v>0.41959999999999997</v>
      </c>
      <c r="X266" s="14">
        <v>8.1559999999999994E-2</v>
      </c>
      <c r="Y266" s="14">
        <v>4.5296900000000004</v>
      </c>
      <c r="Z266" s="14">
        <v>1.6009599999999999</v>
      </c>
      <c r="AA266" s="14">
        <v>1.9575899999999999</v>
      </c>
      <c r="AB266" s="14">
        <v>0.30886999999999998</v>
      </c>
      <c r="AD266" s="14">
        <v>0.65824000000000005</v>
      </c>
      <c r="AE266" s="14">
        <v>3.31352</v>
      </c>
      <c r="AT266" s="14">
        <v>1.2260800000000001</v>
      </c>
      <c r="AU266" s="14">
        <v>1.0752299999999999</v>
      </c>
    </row>
    <row r="267" spans="1:47">
      <c r="A267" s="12" t="s">
        <v>541</v>
      </c>
      <c r="B267" s="13" t="s">
        <v>378</v>
      </c>
      <c r="C267" s="14">
        <v>194.37889000000001</v>
      </c>
      <c r="D267" s="14">
        <v>30.459440000000001</v>
      </c>
      <c r="E267" s="14">
        <v>1.2603200000000001</v>
      </c>
      <c r="F267" s="14">
        <v>53.652099999999997</v>
      </c>
      <c r="G267" s="14">
        <v>46.853099999999998</v>
      </c>
      <c r="H267" s="14">
        <v>45843.9781</v>
      </c>
      <c r="I267" s="14">
        <v>176.30869999999999</v>
      </c>
      <c r="J267" s="14">
        <v>119.72651</v>
      </c>
      <c r="K267" s="14">
        <v>833.52700000000004</v>
      </c>
      <c r="L267" s="14">
        <v>10.04485</v>
      </c>
      <c r="N267" s="14">
        <v>9.8472000000000008</v>
      </c>
      <c r="O267" s="14">
        <v>0.21192</v>
      </c>
      <c r="P267" s="14">
        <v>47.692909999999998</v>
      </c>
      <c r="Q267" s="14">
        <v>0.50302999999999998</v>
      </c>
      <c r="R267" s="14">
        <v>3.1822499999999998</v>
      </c>
      <c r="S267" s="14">
        <v>20.405390000000001</v>
      </c>
      <c r="T267" s="14">
        <v>165.44</v>
      </c>
      <c r="X267" s="14">
        <v>0.37818000000000002</v>
      </c>
      <c r="Y267" s="14">
        <v>1.8105100000000001</v>
      </c>
      <c r="AA267" s="14">
        <v>5.0504899999999999</v>
      </c>
      <c r="AB267" s="14">
        <v>0</v>
      </c>
      <c r="AC267" s="14">
        <v>4.8000000000000001E-2</v>
      </c>
      <c r="AE267" s="14">
        <v>3.0707599999999999</v>
      </c>
      <c r="AT267" s="14">
        <v>1.51606</v>
      </c>
      <c r="AU267" s="14">
        <v>2.0036100000000001</v>
      </c>
    </row>
    <row r="268" spans="1:47">
      <c r="A268" s="12" t="s">
        <v>542</v>
      </c>
      <c r="B268" s="13" t="s">
        <v>376</v>
      </c>
      <c r="C268" s="14">
        <v>85.578760000000003</v>
      </c>
      <c r="E268" s="14">
        <v>1.35507</v>
      </c>
      <c r="F268" s="14">
        <v>18.965109999999999</v>
      </c>
      <c r="G268" s="14">
        <v>88.900919999999999</v>
      </c>
      <c r="H268" s="14">
        <v>44518.537429999997</v>
      </c>
      <c r="I268" s="14">
        <v>1176.6466399999999</v>
      </c>
      <c r="J268" s="14">
        <v>180.72216</v>
      </c>
      <c r="K268" s="14">
        <v>388.95</v>
      </c>
      <c r="L268" s="14">
        <v>15.19805</v>
      </c>
      <c r="N268" s="14">
        <v>10.3474</v>
      </c>
      <c r="O268" s="14">
        <v>0.28972999999999999</v>
      </c>
      <c r="P268" s="14">
        <v>56.580669999999998</v>
      </c>
      <c r="Q268" s="14">
        <v>0.91030999999999995</v>
      </c>
      <c r="R268" s="14">
        <v>3.3552499999999998</v>
      </c>
      <c r="S268" s="14">
        <v>10.244109999999999</v>
      </c>
      <c r="T268" s="14">
        <v>204.07</v>
      </c>
      <c r="Y268" s="14">
        <v>7.3168199999999999</v>
      </c>
      <c r="Z268" s="14">
        <v>2.8819599999999999</v>
      </c>
      <c r="AA268" s="14">
        <v>3.8440000000000002E-2</v>
      </c>
      <c r="AB268" s="14">
        <v>0.55601</v>
      </c>
      <c r="AE268" s="14">
        <v>4.4208100000000004</v>
      </c>
      <c r="AT268" s="14">
        <v>3.3789099999999999</v>
      </c>
      <c r="AU268" s="14">
        <v>1.2394799999999999</v>
      </c>
    </row>
    <row r="269" spans="1:47">
      <c r="A269" s="12" t="s">
        <v>543</v>
      </c>
      <c r="B269" s="13" t="s">
        <v>378</v>
      </c>
      <c r="C269" s="14">
        <v>56.451140000000002</v>
      </c>
      <c r="D269" s="14">
        <v>14.868069999999999</v>
      </c>
      <c r="F269" s="14">
        <v>110.12002</v>
      </c>
      <c r="H269" s="14">
        <v>42630.62343</v>
      </c>
      <c r="I269" s="14">
        <v>1329.57068</v>
      </c>
      <c r="J269" s="14">
        <v>88.857690000000005</v>
      </c>
      <c r="K269" s="14">
        <v>358.64085999999998</v>
      </c>
      <c r="L269" s="14">
        <v>15.64733</v>
      </c>
      <c r="N269" s="14">
        <v>11.27164</v>
      </c>
      <c r="O269" s="14">
        <v>1.60175</v>
      </c>
      <c r="P269" s="14">
        <v>54.512920000000001</v>
      </c>
      <c r="Q269" s="14">
        <v>1.2456</v>
      </c>
      <c r="R269" s="14">
        <v>3.0934699999999999</v>
      </c>
      <c r="S269" s="14">
        <v>9.9238499999999998</v>
      </c>
      <c r="T269" s="14">
        <v>203.59</v>
      </c>
      <c r="X269" s="14">
        <v>0.61268999999999996</v>
      </c>
      <c r="Y269" s="14">
        <v>7.9627299999999996</v>
      </c>
      <c r="Z269" s="14">
        <v>0.36647999999999997</v>
      </c>
      <c r="AB269" s="14">
        <v>7.0699999999999999E-2</v>
      </c>
      <c r="AE269" s="14">
        <v>4.6230200000000004</v>
      </c>
      <c r="AT269" s="14">
        <v>3.27536</v>
      </c>
      <c r="AU269" s="14">
        <v>1.90157</v>
      </c>
    </row>
    <row r="270" spans="1:47">
      <c r="A270" s="12" t="s">
        <v>544</v>
      </c>
      <c r="B270" s="13" t="s">
        <v>376</v>
      </c>
      <c r="C270" s="14">
        <v>132.10720000000001</v>
      </c>
      <c r="D270" s="14">
        <v>68.466859999999997</v>
      </c>
      <c r="E270" s="14">
        <v>46.297739999999997</v>
      </c>
      <c r="F270" s="14">
        <v>108.09547000000001</v>
      </c>
      <c r="H270" s="14">
        <v>44831.549330000002</v>
      </c>
      <c r="I270" s="14">
        <v>269.03021000000001</v>
      </c>
      <c r="J270" s="14">
        <v>158.06814</v>
      </c>
      <c r="K270" s="14">
        <v>1842.5819200000001</v>
      </c>
      <c r="L270" s="14">
        <v>11.28623</v>
      </c>
      <c r="N270" s="14">
        <v>7.0411700000000002</v>
      </c>
      <c r="O270" s="14">
        <v>1.0296799999999999</v>
      </c>
      <c r="P270" s="14">
        <v>36.986800000000002</v>
      </c>
      <c r="Q270" s="14">
        <v>7.4599999999999996E-3</v>
      </c>
      <c r="R270" s="14">
        <v>2.9899</v>
      </c>
      <c r="S270" s="14">
        <v>73.327079999999995</v>
      </c>
      <c r="T270" s="14">
        <v>126.01</v>
      </c>
      <c r="W270" s="14">
        <v>0.44184000000000001</v>
      </c>
      <c r="X270" s="14">
        <v>0.50280999999999998</v>
      </c>
      <c r="Y270" s="14">
        <v>19.527609999999999</v>
      </c>
      <c r="Z270" s="14">
        <v>0.67864999999999998</v>
      </c>
      <c r="AA270" s="14">
        <v>4.8768700000000003</v>
      </c>
      <c r="AB270" s="14">
        <v>0.13092999999999999</v>
      </c>
      <c r="AC270" s="14">
        <v>3.4586899999999998</v>
      </c>
      <c r="AD270" s="14">
        <v>0.82547999999999999</v>
      </c>
      <c r="AE270" s="14">
        <v>3.4343900000000001</v>
      </c>
      <c r="AT270" s="14">
        <v>3.5506700000000002</v>
      </c>
      <c r="AU270" s="14">
        <v>2.2931499999999998</v>
      </c>
    </row>
    <row r="271" spans="1:47">
      <c r="A271" s="12" t="s">
        <v>545</v>
      </c>
      <c r="B271" s="13" t="s">
        <v>378</v>
      </c>
      <c r="C271" s="14">
        <v>204.75663</v>
      </c>
      <c r="D271" s="14">
        <v>70.121129999999994</v>
      </c>
      <c r="E271" s="14">
        <v>28.424150000000001</v>
      </c>
      <c r="F271" s="14">
        <v>77.782300000000006</v>
      </c>
      <c r="H271" s="14">
        <v>43756.896840000001</v>
      </c>
      <c r="I271" s="14">
        <v>780.20113000000003</v>
      </c>
      <c r="J271" s="14">
        <v>291.92905000000002</v>
      </c>
      <c r="K271" s="14">
        <v>1572.2790399999999</v>
      </c>
      <c r="L271" s="14">
        <v>12.396850000000001</v>
      </c>
      <c r="N271" s="14">
        <v>4.8020399999999999</v>
      </c>
      <c r="P271" s="14">
        <v>38.096730000000001</v>
      </c>
      <c r="Q271" s="14">
        <v>0.3896</v>
      </c>
      <c r="R271" s="14">
        <v>3.2703099999999998</v>
      </c>
      <c r="S271" s="14">
        <v>48.259619999999998</v>
      </c>
      <c r="T271" s="14">
        <v>125.88</v>
      </c>
      <c r="Y271" s="14">
        <v>16.221080000000001</v>
      </c>
      <c r="Z271" s="14">
        <v>5.2140399999999998</v>
      </c>
      <c r="AA271" s="14">
        <v>5.0648</v>
      </c>
      <c r="AB271" s="14">
        <v>1.00593</v>
      </c>
      <c r="AC271" s="14">
        <v>0.84758999999999995</v>
      </c>
      <c r="AD271" s="14">
        <v>0.14627000000000001</v>
      </c>
      <c r="AE271" s="14">
        <v>0.44055</v>
      </c>
      <c r="AT271" s="14">
        <v>3.8735499999999998</v>
      </c>
      <c r="AU271" s="14">
        <v>4.2605500000000003</v>
      </c>
    </row>
    <row r="272" spans="1:47">
      <c r="A272" s="12" t="s">
        <v>546</v>
      </c>
      <c r="B272" s="13" t="s">
        <v>376</v>
      </c>
      <c r="C272" s="14">
        <v>72.353560000000002</v>
      </c>
      <c r="D272" s="14">
        <v>14.04613</v>
      </c>
      <c r="E272" s="14">
        <v>15.79454</v>
      </c>
      <c r="F272" s="14">
        <v>135.38667000000001</v>
      </c>
      <c r="H272" s="14">
        <v>46996.031649999997</v>
      </c>
      <c r="I272" s="14">
        <v>335.38573000000002</v>
      </c>
      <c r="J272" s="14">
        <v>124.4528</v>
      </c>
      <c r="K272" s="14">
        <v>1382.90293</v>
      </c>
      <c r="L272" s="14">
        <v>11.813549999999999</v>
      </c>
      <c r="M272" s="14">
        <v>0.63273999999999997</v>
      </c>
      <c r="N272" s="14">
        <v>7.7760999999999996</v>
      </c>
      <c r="O272" s="14">
        <v>0.80825000000000002</v>
      </c>
      <c r="P272" s="14">
        <v>42.333069999999999</v>
      </c>
      <c r="Q272" s="14">
        <v>0.66295000000000004</v>
      </c>
      <c r="R272" s="14">
        <v>2.74458</v>
      </c>
      <c r="S272" s="14">
        <v>22.8094</v>
      </c>
      <c r="T272" s="14">
        <v>184.17</v>
      </c>
      <c r="X272" s="14">
        <v>1.2127600000000001</v>
      </c>
      <c r="Y272" s="14">
        <v>4.6875</v>
      </c>
      <c r="Z272" s="14">
        <v>1.26074</v>
      </c>
      <c r="AA272" s="14">
        <v>7.8347100000000003</v>
      </c>
      <c r="AB272" s="14">
        <v>0.24323</v>
      </c>
      <c r="AE272" s="14">
        <v>4.0811299999999999</v>
      </c>
      <c r="AT272" s="14">
        <v>2.8435600000000001</v>
      </c>
      <c r="AU272" s="14">
        <v>7.7819900000000004</v>
      </c>
    </row>
    <row r="273" spans="1:47">
      <c r="A273" s="12" t="s">
        <v>547</v>
      </c>
      <c r="B273" s="13" t="s">
        <v>378</v>
      </c>
      <c r="C273" s="14">
        <v>82.783990000000003</v>
      </c>
      <c r="D273" s="14">
        <v>39.186799999999998</v>
      </c>
      <c r="E273" s="14">
        <v>19.569949999999999</v>
      </c>
      <c r="F273" s="14">
        <v>130.54934</v>
      </c>
      <c r="H273" s="14">
        <v>42696.822310000003</v>
      </c>
      <c r="I273" s="14">
        <v>368.35005999999998</v>
      </c>
      <c r="J273" s="14">
        <v>124.9436</v>
      </c>
      <c r="K273" s="14">
        <v>1270.33061</v>
      </c>
      <c r="L273" s="14">
        <v>6.7643500000000003</v>
      </c>
      <c r="N273" s="14">
        <v>6.6132499999999999</v>
      </c>
      <c r="O273" s="14">
        <v>0.53427000000000002</v>
      </c>
      <c r="P273" s="14">
        <v>41.026400000000002</v>
      </c>
      <c r="Q273" s="14">
        <v>1.20208</v>
      </c>
      <c r="R273" s="14">
        <v>3.04481</v>
      </c>
      <c r="S273" s="14">
        <v>23.3584</v>
      </c>
      <c r="T273" s="14">
        <v>163.83000000000001</v>
      </c>
      <c r="Y273" s="14">
        <v>7.1428900000000004</v>
      </c>
      <c r="Z273" s="14">
        <v>2.25712</v>
      </c>
      <c r="AA273" s="14">
        <v>6.7290200000000002</v>
      </c>
      <c r="AB273" s="14">
        <v>0.43546000000000001</v>
      </c>
      <c r="AC273" s="14">
        <v>1.0542499999999999</v>
      </c>
      <c r="AD273" s="14">
        <v>1.3149500000000001</v>
      </c>
      <c r="AE273" s="14">
        <v>2.2465700000000002</v>
      </c>
      <c r="AT273" s="14">
        <v>2.0535399999999999</v>
      </c>
      <c r="AU273" s="14">
        <v>6.6450100000000001</v>
      </c>
    </row>
    <row r="274" spans="1:47">
      <c r="A274" s="12" t="s">
        <v>548</v>
      </c>
      <c r="B274" s="13" t="s">
        <v>376</v>
      </c>
      <c r="C274" s="14">
        <v>549.99260000000004</v>
      </c>
      <c r="E274" s="14">
        <v>10.719239999999999</v>
      </c>
      <c r="F274" s="14">
        <v>114.48199</v>
      </c>
      <c r="H274" s="14">
        <v>42936.823859999997</v>
      </c>
      <c r="I274" s="14">
        <v>1704.6261400000001</v>
      </c>
      <c r="J274" s="14">
        <v>830.97879999999998</v>
      </c>
      <c r="K274" s="14">
        <v>518.06820000000005</v>
      </c>
      <c r="L274" s="14">
        <v>14.80888</v>
      </c>
      <c r="N274" s="14">
        <v>7.8214199999999998</v>
      </c>
      <c r="O274" s="14">
        <v>0.10767</v>
      </c>
      <c r="P274" s="14">
        <v>43.632260000000002</v>
      </c>
      <c r="Q274" s="14">
        <v>0.48694999999999999</v>
      </c>
      <c r="R274" s="14">
        <v>1.94831</v>
      </c>
      <c r="S274" s="14">
        <v>12.868650000000001</v>
      </c>
      <c r="T274" s="14">
        <v>129.09</v>
      </c>
      <c r="X274" s="14">
        <v>0.68313000000000001</v>
      </c>
      <c r="Y274" s="14">
        <v>5.8594999999999997</v>
      </c>
      <c r="Z274" s="14">
        <v>0.33450999999999997</v>
      </c>
      <c r="AA274" s="14">
        <v>0.92957000000000001</v>
      </c>
      <c r="AC274" s="14">
        <v>3.3692199999999999</v>
      </c>
      <c r="AE274" s="14">
        <v>0.22597999999999999</v>
      </c>
      <c r="AT274" s="14">
        <v>3.2086100000000002</v>
      </c>
      <c r="AU274" s="14">
        <v>1.2590699999999999</v>
      </c>
    </row>
    <row r="275" spans="1:47">
      <c r="A275" s="12" t="s">
        <v>549</v>
      </c>
      <c r="B275" s="13" t="s">
        <v>378</v>
      </c>
      <c r="C275" s="14">
        <v>522.14715999999999</v>
      </c>
      <c r="D275" s="14">
        <v>10.55143</v>
      </c>
      <c r="E275" s="14">
        <v>23.73883</v>
      </c>
      <c r="F275" s="14">
        <v>46.181429999999999</v>
      </c>
      <c r="H275" s="14">
        <v>46394.14933</v>
      </c>
      <c r="I275" s="14">
        <v>1912.1209899999999</v>
      </c>
      <c r="J275" s="14">
        <v>872.31167000000005</v>
      </c>
      <c r="K275" s="14">
        <v>290.26348000000002</v>
      </c>
      <c r="L275" s="14">
        <v>10.402990000000001</v>
      </c>
      <c r="N275" s="14">
        <v>9.0828299999999995</v>
      </c>
      <c r="O275" s="14">
        <v>0.78258000000000005</v>
      </c>
      <c r="P275" s="14">
        <v>41.604709999999997</v>
      </c>
      <c r="Q275" s="14">
        <v>0.38699</v>
      </c>
      <c r="R275" s="14">
        <v>2.15219</v>
      </c>
      <c r="S275" s="14">
        <v>10.39453</v>
      </c>
      <c r="T275" s="14">
        <v>143.87</v>
      </c>
      <c r="W275" s="14">
        <v>0.81779000000000002</v>
      </c>
      <c r="X275" s="14">
        <v>0.62048000000000003</v>
      </c>
      <c r="Y275" s="14">
        <v>6.4043299999999999</v>
      </c>
      <c r="AA275" s="14">
        <v>0.41344999999999998</v>
      </c>
      <c r="AB275" s="14">
        <v>0</v>
      </c>
      <c r="AE275" s="14">
        <v>2.1011199999999999</v>
      </c>
      <c r="AT275" s="14">
        <v>3.9735100000000001</v>
      </c>
      <c r="AU275" s="14">
        <v>1.4322299999999999</v>
      </c>
    </row>
    <row r="276" spans="1:47">
      <c r="A276" s="12" t="s">
        <v>550</v>
      </c>
      <c r="B276" s="13" t="s">
        <v>376</v>
      </c>
      <c r="C276" s="14">
        <v>267.00670000000002</v>
      </c>
      <c r="D276" s="14">
        <v>59.41977</v>
      </c>
      <c r="F276" s="14">
        <v>365.70812000000001</v>
      </c>
      <c r="G276" s="14">
        <v>73.097819999999999</v>
      </c>
      <c r="H276" s="14">
        <v>46097.454160000001</v>
      </c>
      <c r="I276" s="14">
        <v>1505.7551699999999</v>
      </c>
      <c r="J276" s="14">
        <v>340.90964000000002</v>
      </c>
      <c r="K276" s="14">
        <v>832.25124000000005</v>
      </c>
      <c r="L276" s="14">
        <v>5.3285099999999996</v>
      </c>
      <c r="M276" s="14">
        <v>3.5430000000000003E-2</v>
      </c>
      <c r="N276" s="14">
        <v>10.256320000000001</v>
      </c>
      <c r="O276" s="14">
        <v>0.86312</v>
      </c>
      <c r="P276" s="14">
        <v>51.512279999999997</v>
      </c>
      <c r="Q276" s="14">
        <v>0.53561999999999999</v>
      </c>
      <c r="R276" s="14">
        <v>3.08832</v>
      </c>
      <c r="S276" s="14">
        <v>10.51009</v>
      </c>
      <c r="T276" s="14">
        <v>128.65</v>
      </c>
      <c r="W276" s="14">
        <v>1.7175199999999999</v>
      </c>
      <c r="X276" s="14">
        <v>0.81042000000000003</v>
      </c>
      <c r="Y276" s="14">
        <v>5.2395699999999996</v>
      </c>
      <c r="Z276" s="14">
        <v>5.0169999999999999E-2</v>
      </c>
      <c r="AA276" s="14">
        <v>3.6889099999999999</v>
      </c>
      <c r="AB276" s="14">
        <v>9.6799999999999994E-3</v>
      </c>
      <c r="AE276" s="14">
        <v>4.5780000000000003</v>
      </c>
      <c r="AT276" s="14">
        <v>8.0672300000000003</v>
      </c>
      <c r="AU276" s="14">
        <v>3.4640900000000001</v>
      </c>
    </row>
    <row r="277" spans="1:47">
      <c r="A277" s="12" t="s">
        <v>551</v>
      </c>
      <c r="B277" s="13" t="s">
        <v>378</v>
      </c>
      <c r="C277" s="14">
        <v>254.48291</v>
      </c>
      <c r="D277" s="14">
        <v>20.09338</v>
      </c>
      <c r="E277" s="14">
        <v>35.895949999999999</v>
      </c>
      <c r="F277" s="14">
        <v>362.93680000000001</v>
      </c>
      <c r="G277" s="14">
        <v>234.39850000000001</v>
      </c>
      <c r="H277" s="14">
        <v>40565.233160000003</v>
      </c>
      <c r="I277" s="14">
        <v>1312.1273200000001</v>
      </c>
      <c r="J277" s="14">
        <v>376.50337000000002</v>
      </c>
      <c r="K277" s="14">
        <v>619.94462999999996</v>
      </c>
      <c r="L277" s="14">
        <v>10.45227</v>
      </c>
      <c r="M277" s="14">
        <v>2.4340000000000001E-2</v>
      </c>
      <c r="N277" s="14">
        <v>10.2386</v>
      </c>
      <c r="O277" s="14">
        <v>1.1413800000000001</v>
      </c>
      <c r="P277" s="14">
        <v>46.02102</v>
      </c>
      <c r="Q277" s="14">
        <v>0.75685000000000002</v>
      </c>
      <c r="R277" s="14">
        <v>2.8541599999999998</v>
      </c>
      <c r="S277" s="14">
        <v>10.994450000000001</v>
      </c>
      <c r="T277" s="14">
        <v>115.85</v>
      </c>
      <c r="W277" s="14">
        <v>0.37262000000000001</v>
      </c>
      <c r="Y277" s="14">
        <v>7.9647600000000001</v>
      </c>
      <c r="AA277" s="14">
        <v>3.2422499999999999</v>
      </c>
      <c r="AB277" s="14">
        <v>0</v>
      </c>
      <c r="AC277" s="14">
        <v>3.4051200000000001</v>
      </c>
      <c r="AE277" s="14">
        <v>0.55415000000000003</v>
      </c>
      <c r="AT277" s="14">
        <v>5.0119699999999998</v>
      </c>
      <c r="AU277" s="14">
        <v>1.6601900000000001</v>
      </c>
    </row>
    <row r="278" spans="1:47">
      <c r="A278" s="12" t="s">
        <v>552</v>
      </c>
      <c r="B278" s="13" t="s">
        <v>376</v>
      </c>
      <c r="C278" s="14">
        <v>98.709299999999999</v>
      </c>
      <c r="F278" s="14">
        <v>79.109639999999999</v>
      </c>
      <c r="H278" s="14">
        <v>43586.005230000002</v>
      </c>
      <c r="I278" s="14">
        <v>746.29048</v>
      </c>
      <c r="J278" s="14">
        <v>236.69663</v>
      </c>
      <c r="K278" s="14">
        <v>782.77800000000002</v>
      </c>
      <c r="L278" s="14">
        <v>11.1059</v>
      </c>
      <c r="N278" s="14">
        <v>7.09619</v>
      </c>
      <c r="O278" s="14">
        <v>0.12106</v>
      </c>
      <c r="P278" s="14">
        <v>45.714739999999999</v>
      </c>
      <c r="Q278" s="14">
        <v>0.36899999999999999</v>
      </c>
      <c r="R278" s="14">
        <v>2.5504699999999998</v>
      </c>
      <c r="S278" s="14">
        <v>16.385349999999999</v>
      </c>
      <c r="T278" s="14">
        <v>322.61</v>
      </c>
      <c r="X278" s="14">
        <v>0.22968</v>
      </c>
      <c r="Y278" s="14">
        <v>4.6541800000000002</v>
      </c>
      <c r="Z278" s="14">
        <v>0.30828</v>
      </c>
      <c r="AA278" s="14">
        <v>2.7404700000000002</v>
      </c>
      <c r="AB278" s="14">
        <v>5.9479999999999998E-2</v>
      </c>
      <c r="AD278" s="14">
        <v>1.03776</v>
      </c>
      <c r="AE278" s="14">
        <v>2.8089300000000001</v>
      </c>
      <c r="AT278" s="14">
        <v>2.6946099999999999</v>
      </c>
      <c r="AU278" s="14">
        <v>2.1661800000000002</v>
      </c>
    </row>
    <row r="279" spans="1:47">
      <c r="A279" s="12" t="s">
        <v>553</v>
      </c>
      <c r="B279" s="13" t="s">
        <v>378</v>
      </c>
      <c r="C279" s="14">
        <v>64.472560000000001</v>
      </c>
      <c r="E279" s="14">
        <v>19.00123</v>
      </c>
      <c r="F279" s="14">
        <v>140.94714999999999</v>
      </c>
      <c r="H279" s="14">
        <v>43751.356220000001</v>
      </c>
      <c r="I279" s="14">
        <v>987.30556999999999</v>
      </c>
      <c r="J279" s="14">
        <v>273.27701999999999</v>
      </c>
      <c r="K279" s="14">
        <v>787.46585000000005</v>
      </c>
      <c r="L279" s="14">
        <v>15.637890000000001</v>
      </c>
      <c r="M279" s="14">
        <v>0.51712000000000002</v>
      </c>
      <c r="N279" s="14">
        <v>7.9948800000000002</v>
      </c>
      <c r="O279" s="14">
        <v>0.73865000000000003</v>
      </c>
      <c r="P279" s="14">
        <v>50.649479999999997</v>
      </c>
      <c r="Q279" s="14">
        <v>0.1366</v>
      </c>
      <c r="R279" s="14">
        <v>2.6292300000000002</v>
      </c>
      <c r="S279" s="14">
        <v>17.417459999999998</v>
      </c>
      <c r="T279" s="14">
        <v>298.91000000000003</v>
      </c>
      <c r="W279" s="14">
        <v>1.6162300000000001</v>
      </c>
      <c r="X279" s="14">
        <v>0.86951000000000001</v>
      </c>
      <c r="Y279" s="14">
        <v>7.8776299999999999</v>
      </c>
      <c r="Z279" s="14">
        <v>1.3220799999999999</v>
      </c>
      <c r="AA279" s="14">
        <v>2.41669</v>
      </c>
      <c r="AB279" s="14">
        <v>0.25507000000000002</v>
      </c>
      <c r="AC279" s="14">
        <v>0.29710999999999999</v>
      </c>
      <c r="AE279" s="14">
        <v>3.53206</v>
      </c>
      <c r="AT279" s="14">
        <v>7.0053700000000001</v>
      </c>
      <c r="AU279" s="14">
        <v>1.1193299999999999</v>
      </c>
    </row>
    <row r="280" spans="1:47">
      <c r="A280" s="12" t="s">
        <v>554</v>
      </c>
      <c r="B280" s="13" t="s">
        <v>376</v>
      </c>
      <c r="C280" s="14">
        <v>139.5487</v>
      </c>
      <c r="D280" s="14">
        <v>31.32263</v>
      </c>
      <c r="E280" s="14">
        <v>36.701329999999999</v>
      </c>
      <c r="F280" s="14">
        <v>198.12401</v>
      </c>
      <c r="H280" s="14">
        <v>45142.055139999997</v>
      </c>
      <c r="I280" s="14">
        <v>15.881410000000001</v>
      </c>
      <c r="J280" s="14">
        <v>115.26743</v>
      </c>
      <c r="K280" s="14">
        <v>2130.5</v>
      </c>
      <c r="L280" s="14">
        <v>16.507370000000002</v>
      </c>
      <c r="M280" s="14">
        <v>0.78556999999999999</v>
      </c>
      <c r="N280" s="14">
        <v>9.1684400000000004</v>
      </c>
      <c r="O280" s="14">
        <v>1.0415300000000001</v>
      </c>
      <c r="P280" s="14">
        <v>38.68459</v>
      </c>
      <c r="Q280" s="14">
        <v>4.2070000000000003E-2</v>
      </c>
      <c r="R280" s="14">
        <v>2.8919299999999999</v>
      </c>
      <c r="S280" s="14">
        <v>34.294580000000003</v>
      </c>
      <c r="T280" s="14">
        <v>181.73</v>
      </c>
      <c r="X280" s="14">
        <v>0.46344000000000002</v>
      </c>
      <c r="Y280" s="14">
        <v>2.6711999999999998</v>
      </c>
      <c r="Z280" s="14">
        <v>4.3365099999999996</v>
      </c>
      <c r="AA280" s="14">
        <v>9.2851400000000002</v>
      </c>
      <c r="AB280" s="14">
        <v>0.83662999999999998</v>
      </c>
      <c r="AD280" s="14">
        <v>4.5999999999999999E-2</v>
      </c>
      <c r="AE280" s="14">
        <v>1.80385</v>
      </c>
      <c r="AT280" s="14">
        <v>5.5744600000000002</v>
      </c>
      <c r="AU280" s="14">
        <v>1.0043500000000001</v>
      </c>
    </row>
    <row r="281" spans="1:47">
      <c r="A281" s="12" t="s">
        <v>555</v>
      </c>
      <c r="B281" s="13" t="s">
        <v>378</v>
      </c>
      <c r="C281" s="14">
        <v>78.394069999999999</v>
      </c>
      <c r="D281" s="14">
        <v>40.833289999999998</v>
      </c>
      <c r="E281" s="14">
        <v>35.645069999999997</v>
      </c>
      <c r="F281" s="14">
        <v>152.18911</v>
      </c>
      <c r="H281" s="14">
        <v>42609.300750000002</v>
      </c>
      <c r="I281" s="14">
        <v>93.15643</v>
      </c>
      <c r="J281" s="14">
        <v>87.995369999999994</v>
      </c>
      <c r="K281" s="14">
        <v>1875.7927199999999</v>
      </c>
      <c r="L281" s="14">
        <v>17.068539999999999</v>
      </c>
      <c r="N281" s="14">
        <v>6.6619299999999999</v>
      </c>
      <c r="O281" s="14">
        <v>0.75053999999999998</v>
      </c>
      <c r="P281" s="14">
        <v>40.962330000000001</v>
      </c>
      <c r="R281" s="14">
        <v>2.1670500000000001</v>
      </c>
      <c r="S281" s="14">
        <v>31.370270000000001</v>
      </c>
      <c r="T281" s="14">
        <v>164.04</v>
      </c>
      <c r="X281" s="14">
        <v>0.20041999999999999</v>
      </c>
      <c r="Y281" s="14">
        <v>3.7568100000000002</v>
      </c>
      <c r="AA281" s="14">
        <v>7.8394899999999996</v>
      </c>
      <c r="AB281" s="14">
        <v>0</v>
      </c>
      <c r="AD281" s="14">
        <v>0.33449000000000001</v>
      </c>
      <c r="AE281" s="14">
        <v>2.6842600000000001</v>
      </c>
      <c r="AT281" s="14">
        <v>4.14886</v>
      </c>
      <c r="AU281" s="14">
        <v>0.91444999999999999</v>
      </c>
    </row>
    <row r="282" spans="1:47">
      <c r="A282" s="12" t="s">
        <v>556</v>
      </c>
      <c r="B282" s="13" t="s">
        <v>376</v>
      </c>
      <c r="C282" s="14">
        <v>210.29632000000001</v>
      </c>
      <c r="E282" s="14">
        <v>89.122699999999995</v>
      </c>
      <c r="F282" s="14">
        <v>178.03952000000001</v>
      </c>
      <c r="H282" s="14">
        <v>42836.522120000001</v>
      </c>
      <c r="I282" s="14">
        <v>1833.36958</v>
      </c>
      <c r="J282" s="14">
        <v>542.15592000000004</v>
      </c>
      <c r="K282" s="14">
        <v>329.90672000000001</v>
      </c>
      <c r="L282" s="14">
        <v>96.891499999999994</v>
      </c>
      <c r="M282" s="14">
        <v>2.7339199999999999</v>
      </c>
      <c r="N282" s="14">
        <v>24.521049999999999</v>
      </c>
      <c r="O282" s="14">
        <v>3.5615199999999998</v>
      </c>
      <c r="P282" s="14">
        <v>117.45147</v>
      </c>
      <c r="Q282" s="14">
        <v>0.98533999999999999</v>
      </c>
      <c r="R282" s="14">
        <v>6.1856400000000002</v>
      </c>
      <c r="S282" s="14">
        <v>10.019209999999999</v>
      </c>
      <c r="T282" s="14">
        <v>90.17</v>
      </c>
      <c r="X282" s="14">
        <v>0.65227999999999997</v>
      </c>
      <c r="Y282" s="14">
        <v>36.200809999999997</v>
      </c>
      <c r="AA282" s="14">
        <v>1.5679099999999999</v>
      </c>
      <c r="AB282" s="14">
        <v>0</v>
      </c>
      <c r="AE282" s="14">
        <v>1.6722300000000001</v>
      </c>
      <c r="AT282" s="14">
        <v>5.1727299999999996</v>
      </c>
      <c r="AU282" s="14">
        <v>22.263110000000001</v>
      </c>
    </row>
    <row r="283" spans="1:47">
      <c r="A283" s="12" t="s">
        <v>557</v>
      </c>
      <c r="B283" s="13" t="s">
        <v>378</v>
      </c>
      <c r="C283" s="14">
        <v>453.58915999999999</v>
      </c>
      <c r="D283" s="14">
        <v>35.536560000000001</v>
      </c>
      <c r="E283" s="14">
        <v>7.4410600000000002</v>
      </c>
      <c r="F283" s="14">
        <v>127.10529</v>
      </c>
      <c r="G283" s="14">
        <v>71.519980000000004</v>
      </c>
      <c r="H283" s="14">
        <v>51493.726779999997</v>
      </c>
      <c r="I283" s="14">
        <v>3612.6694200000002</v>
      </c>
      <c r="J283" s="14">
        <v>883.66</v>
      </c>
      <c r="K283" s="14">
        <v>371.38659999999999</v>
      </c>
      <c r="L283" s="14">
        <v>44.39808</v>
      </c>
      <c r="M283" s="14">
        <v>0.25958999999999999</v>
      </c>
      <c r="N283" s="14">
        <v>8.3580400000000008</v>
      </c>
      <c r="O283" s="14">
        <v>1.01129</v>
      </c>
      <c r="P283" s="14">
        <v>61.881439999999998</v>
      </c>
      <c r="Q283" s="14">
        <v>0.21945999999999999</v>
      </c>
      <c r="R283" s="14">
        <v>2.5485000000000002</v>
      </c>
      <c r="S283" s="14">
        <v>8.6102600000000002</v>
      </c>
      <c r="T283" s="14">
        <v>119.43</v>
      </c>
      <c r="X283" s="14">
        <v>0.95696000000000003</v>
      </c>
      <c r="Y283" s="14">
        <v>11.160259999999999</v>
      </c>
      <c r="Z283" s="14">
        <v>1.0938300000000001</v>
      </c>
      <c r="AA283" s="14">
        <v>0.78878000000000004</v>
      </c>
      <c r="AB283" s="14">
        <v>0.21103</v>
      </c>
      <c r="AC283" s="14">
        <v>0.47353000000000001</v>
      </c>
      <c r="AE283" s="14">
        <v>2.92509</v>
      </c>
      <c r="AT283" s="14">
        <v>5.3031499999999996</v>
      </c>
      <c r="AU283" s="14">
        <v>10.08264</v>
      </c>
    </row>
    <row r="284" spans="1:47">
      <c r="A284" s="12" t="s">
        <v>558</v>
      </c>
      <c r="B284" s="13" t="s">
        <v>376</v>
      </c>
      <c r="C284" s="14">
        <v>187.19148999999999</v>
      </c>
      <c r="E284" s="14">
        <v>50.674509999999998</v>
      </c>
      <c r="F284" s="14">
        <v>62.883099999999999</v>
      </c>
      <c r="H284" s="14">
        <v>55147.93363</v>
      </c>
      <c r="I284" s="14">
        <v>1102.66625</v>
      </c>
      <c r="J284" s="14">
        <v>414.01132999999999</v>
      </c>
      <c r="K284" s="14">
        <v>838.87611000000004</v>
      </c>
      <c r="L284" s="14">
        <v>9.5407499999999992</v>
      </c>
      <c r="M284" s="14">
        <v>0.21054</v>
      </c>
      <c r="N284" s="14">
        <v>6.4134599999999997</v>
      </c>
      <c r="O284" s="14">
        <v>0.90097000000000005</v>
      </c>
      <c r="P284" s="14">
        <v>37.25056</v>
      </c>
      <c r="R284" s="14">
        <v>2.7271899999999998</v>
      </c>
      <c r="S284" s="14">
        <v>14.647180000000001</v>
      </c>
      <c r="T284" s="14">
        <v>214.61024</v>
      </c>
      <c r="Y284" s="14">
        <v>4.1845499999999998</v>
      </c>
      <c r="Z284" s="14">
        <v>0.23476</v>
      </c>
      <c r="AA284" s="14">
        <v>0.83833000000000002</v>
      </c>
      <c r="AE284" s="14">
        <v>0.87753999999999999</v>
      </c>
      <c r="AT284" s="14">
        <v>6.26776</v>
      </c>
      <c r="AU284" s="14">
        <v>3.9901900000000001</v>
      </c>
    </row>
    <row r="285" spans="1:47">
      <c r="A285" s="12" t="s">
        <v>559</v>
      </c>
      <c r="B285" s="13" t="s">
        <v>378</v>
      </c>
      <c r="C285" s="14">
        <v>110.47874</v>
      </c>
      <c r="E285" s="14">
        <v>9.7278800000000007</v>
      </c>
      <c r="F285" s="14">
        <v>34.522190000000002</v>
      </c>
      <c r="G285" s="14">
        <v>144.47911999999999</v>
      </c>
      <c r="H285" s="14">
        <v>45113.521659999999</v>
      </c>
      <c r="I285" s="14">
        <v>550.69268</v>
      </c>
      <c r="J285" s="14">
        <v>230.74914000000001</v>
      </c>
      <c r="K285" s="14">
        <v>717.66405999999995</v>
      </c>
      <c r="L285" s="14">
        <v>8.0938800000000004</v>
      </c>
      <c r="M285" s="14">
        <v>5.7599999999999998E-2</v>
      </c>
      <c r="N285" s="14">
        <v>8.0769300000000008</v>
      </c>
      <c r="O285" s="14">
        <v>0.86626999999999998</v>
      </c>
      <c r="P285" s="14">
        <v>34.484259999999999</v>
      </c>
      <c r="R285" s="14">
        <v>2.4586800000000002</v>
      </c>
      <c r="S285" s="14">
        <v>12.9251</v>
      </c>
      <c r="T285" s="14">
        <v>186.12</v>
      </c>
      <c r="X285" s="14">
        <v>0.28498000000000001</v>
      </c>
      <c r="Y285" s="14">
        <v>4.3664800000000001</v>
      </c>
      <c r="Z285" s="14">
        <v>0.89949999999999997</v>
      </c>
      <c r="AA285" s="14">
        <v>1.7693099999999999</v>
      </c>
      <c r="AD285" s="14">
        <v>5.9450000000000003E-2</v>
      </c>
      <c r="AE285" s="14">
        <v>3.4114800000000001</v>
      </c>
      <c r="AT285" s="14">
        <v>3.9082699999999999</v>
      </c>
      <c r="AU285" s="14">
        <v>3.4224199999999998</v>
      </c>
    </row>
    <row r="286" spans="1:47">
      <c r="A286" s="12" t="s">
        <v>560</v>
      </c>
      <c r="B286" s="13" t="s">
        <v>376</v>
      </c>
      <c r="C286" s="14">
        <v>57.749180000000003</v>
      </c>
      <c r="D286" s="14">
        <v>4.9505400000000002</v>
      </c>
      <c r="E286" s="14">
        <v>32.809739999999998</v>
      </c>
      <c r="F286" s="14">
        <v>85.350020000000001</v>
      </c>
      <c r="H286" s="14">
        <v>41800.001850000001</v>
      </c>
      <c r="I286" s="14">
        <v>104.9417</v>
      </c>
      <c r="J286" s="14">
        <v>83.837720000000004</v>
      </c>
      <c r="K286" s="14">
        <v>1597.78</v>
      </c>
      <c r="L286" s="14">
        <v>12.528309999999999</v>
      </c>
      <c r="M286" s="14">
        <v>1.02136</v>
      </c>
      <c r="N286" s="14">
        <v>7.9375900000000001</v>
      </c>
      <c r="O286" s="14">
        <v>1.1904999999999999</v>
      </c>
      <c r="P286" s="14">
        <v>53.896599999999999</v>
      </c>
      <c r="Q286" s="14">
        <v>0.23149</v>
      </c>
      <c r="R286" s="14">
        <v>3.92367</v>
      </c>
      <c r="S286" s="14">
        <v>101.83665999999999</v>
      </c>
      <c r="T286" s="14">
        <v>227.22</v>
      </c>
      <c r="X286" s="14">
        <v>0.11928</v>
      </c>
      <c r="Y286" s="14">
        <v>19.597370000000002</v>
      </c>
      <c r="Z286" s="14">
        <v>1.5484599999999999</v>
      </c>
      <c r="AA286" s="14">
        <v>5.7954999999999997</v>
      </c>
      <c r="AB286" s="14">
        <v>0.29874000000000001</v>
      </c>
      <c r="AC286" s="14">
        <v>0.10203</v>
      </c>
      <c r="AE286" s="14">
        <v>2.7544599999999999</v>
      </c>
      <c r="AT286" s="14">
        <v>3.44075</v>
      </c>
      <c r="AU286" s="14">
        <v>10.819660000000001</v>
      </c>
    </row>
    <row r="287" spans="1:47">
      <c r="A287" s="12" t="s">
        <v>561</v>
      </c>
      <c r="B287" s="13" t="s">
        <v>378</v>
      </c>
      <c r="C287" s="14">
        <v>104.36899</v>
      </c>
      <c r="D287" s="14">
        <v>16.578880000000002</v>
      </c>
      <c r="E287" s="14">
        <v>10.208399999999999</v>
      </c>
      <c r="F287" s="14">
        <v>62.544589999999999</v>
      </c>
      <c r="H287" s="14">
        <v>44598.996630000001</v>
      </c>
      <c r="I287" s="14">
        <v>391.03611000000001</v>
      </c>
      <c r="J287" s="14">
        <v>106.04712000000001</v>
      </c>
      <c r="K287" s="14">
        <v>1246.0290600000001</v>
      </c>
      <c r="L287" s="14">
        <v>16.411940000000001</v>
      </c>
      <c r="N287" s="14">
        <v>6.4753100000000003</v>
      </c>
      <c r="O287" s="14">
        <v>0.36253999999999997</v>
      </c>
      <c r="P287" s="14">
        <v>50.258139999999997</v>
      </c>
      <c r="R287" s="14">
        <v>3.0891899999999999</v>
      </c>
      <c r="S287" s="14">
        <v>68.781490000000005</v>
      </c>
      <c r="T287" s="14">
        <v>204.58</v>
      </c>
      <c r="X287" s="14">
        <v>2.743E-2</v>
      </c>
      <c r="Y287" s="14">
        <v>14.110569999999999</v>
      </c>
      <c r="Z287" s="14">
        <v>0.33423999999999998</v>
      </c>
      <c r="AA287" s="14">
        <v>2.2442600000000001</v>
      </c>
      <c r="AB287" s="14">
        <v>0.49414000000000002</v>
      </c>
      <c r="AC287" s="14">
        <v>9.3996600000000008</v>
      </c>
      <c r="AD287" s="14">
        <v>0.20896000000000001</v>
      </c>
      <c r="AE287" s="14">
        <v>1.87019</v>
      </c>
      <c r="AT287" s="14">
        <v>1.66012</v>
      </c>
      <c r="AU287" s="14">
        <v>7.1744599999999998</v>
      </c>
    </row>
    <row r="288" spans="1:47">
      <c r="A288" s="12" t="s">
        <v>562</v>
      </c>
      <c r="B288" s="13" t="s">
        <v>376</v>
      </c>
      <c r="C288" s="14">
        <v>84.351399999999998</v>
      </c>
      <c r="D288" s="14">
        <v>20.953330000000001</v>
      </c>
      <c r="F288" s="14">
        <v>19.114059999999998</v>
      </c>
      <c r="H288" s="14">
        <v>44046.02865</v>
      </c>
      <c r="I288" s="14">
        <v>112.12853</v>
      </c>
      <c r="J288" s="14">
        <v>121.5461</v>
      </c>
      <c r="K288" s="14">
        <v>1092.2546</v>
      </c>
      <c r="L288" s="14">
        <v>3.9533200000000002</v>
      </c>
      <c r="N288" s="14">
        <v>5.7603999999999997</v>
      </c>
      <c r="O288" s="14">
        <v>0.35513</v>
      </c>
      <c r="P288" s="14">
        <v>28.684889999999999</v>
      </c>
      <c r="Q288" s="14">
        <v>0.53030999999999995</v>
      </c>
      <c r="R288" s="14">
        <v>1.9954499999999999</v>
      </c>
      <c r="S288" s="14">
        <v>18.722090000000001</v>
      </c>
      <c r="T288" s="14">
        <v>150.16999999999999</v>
      </c>
      <c r="Y288" s="14">
        <v>10.667899999999999</v>
      </c>
      <c r="Z288" s="14">
        <v>2.0072800000000002</v>
      </c>
      <c r="AA288" s="14">
        <v>5.4118500000000003</v>
      </c>
      <c r="AB288" s="14">
        <v>0.38725999999999999</v>
      </c>
      <c r="AD288" s="14">
        <v>1.05054</v>
      </c>
      <c r="AE288" s="14">
        <v>4.1844700000000001</v>
      </c>
      <c r="AT288" s="14">
        <v>4.92265</v>
      </c>
      <c r="AU288" s="14">
        <v>3.6101700000000001</v>
      </c>
    </row>
    <row r="289" spans="1:47">
      <c r="A289" s="12" t="s">
        <v>563</v>
      </c>
      <c r="B289" s="13" t="s">
        <v>378</v>
      </c>
      <c r="C289" s="14">
        <v>138.91551999999999</v>
      </c>
      <c r="D289" s="14">
        <v>82.062190000000001</v>
      </c>
      <c r="E289" s="14">
        <v>43.523060000000001</v>
      </c>
      <c r="F289" s="14">
        <v>25.18582</v>
      </c>
      <c r="H289" s="14">
        <v>42048.612639999999</v>
      </c>
      <c r="I289" s="14">
        <v>37.41084</v>
      </c>
      <c r="J289" s="14">
        <v>91.19556</v>
      </c>
      <c r="K289" s="14">
        <v>1238.6686500000001</v>
      </c>
      <c r="L289" s="14">
        <v>8.8603199999999998</v>
      </c>
      <c r="N289" s="14">
        <v>4.5116899999999998</v>
      </c>
      <c r="O289" s="14">
        <v>4.5350000000000001E-2</v>
      </c>
      <c r="P289" s="14">
        <v>22.56372</v>
      </c>
      <c r="Q289" s="14">
        <v>0.69057999999999997</v>
      </c>
      <c r="R289" s="14">
        <v>1.8008500000000001</v>
      </c>
      <c r="S289" s="14">
        <v>23.051539999999999</v>
      </c>
      <c r="T289" s="14">
        <v>150.55000000000001</v>
      </c>
      <c r="Y289" s="14">
        <v>14.295809999999999</v>
      </c>
      <c r="Z289" s="14">
        <v>2.3062900000000002</v>
      </c>
      <c r="AA289" s="14">
        <v>6.3417599999999998</v>
      </c>
      <c r="AB289" s="14">
        <v>0.44495000000000001</v>
      </c>
      <c r="AC289" s="14">
        <v>3.9214099999999998</v>
      </c>
      <c r="AD289" s="14">
        <v>0.10002</v>
      </c>
      <c r="AE289" s="14">
        <v>1.66774</v>
      </c>
      <c r="AT289" s="14">
        <v>4.88185</v>
      </c>
      <c r="AU289" s="14">
        <v>0.58889000000000002</v>
      </c>
    </row>
    <row r="290" spans="1:47">
      <c r="A290" s="12" t="s">
        <v>564</v>
      </c>
      <c r="B290" s="13" t="s">
        <v>376</v>
      </c>
      <c r="C290" s="14">
        <v>75.434070000000006</v>
      </c>
      <c r="D290" s="14">
        <v>15.874560000000001</v>
      </c>
      <c r="E290" s="14">
        <v>28.054469999999998</v>
      </c>
      <c r="F290" s="14">
        <v>125.50485999999999</v>
      </c>
      <c r="G290" s="14">
        <v>6.9436600000000004</v>
      </c>
      <c r="H290" s="14">
        <v>42747.58986</v>
      </c>
      <c r="J290" s="14">
        <v>67.274529999999999</v>
      </c>
      <c r="K290" s="14">
        <v>1371.84</v>
      </c>
      <c r="L290" s="14">
        <v>17.0318</v>
      </c>
      <c r="M290" s="14">
        <v>1.5683800000000001</v>
      </c>
      <c r="N290" s="14">
        <v>5.98271</v>
      </c>
      <c r="P290" s="14">
        <v>42.376010000000001</v>
      </c>
      <c r="R290" s="14">
        <v>1.7618</v>
      </c>
      <c r="S290" s="14">
        <v>47.22851</v>
      </c>
      <c r="T290" s="14">
        <v>151.6</v>
      </c>
      <c r="X290" s="14">
        <v>0.72250999999999999</v>
      </c>
      <c r="Y290" s="14">
        <v>4.6669</v>
      </c>
      <c r="AA290" s="14">
        <v>4.6409700000000003</v>
      </c>
      <c r="AC290" s="14">
        <v>3.71651</v>
      </c>
      <c r="AE290" s="14">
        <v>1.47523</v>
      </c>
      <c r="AT290" s="14">
        <v>1.30572</v>
      </c>
      <c r="AU290" s="14">
        <v>2.9737800000000001</v>
      </c>
    </row>
    <row r="291" spans="1:47">
      <c r="A291" s="12" t="s">
        <v>565</v>
      </c>
      <c r="B291" s="13" t="s">
        <v>378</v>
      </c>
      <c r="C291" s="14">
        <v>46.605800000000002</v>
      </c>
      <c r="D291" s="14">
        <v>34.071420000000003</v>
      </c>
      <c r="E291" s="14">
        <v>103.86687000000001</v>
      </c>
      <c r="F291" s="14">
        <v>131.63311999999999</v>
      </c>
      <c r="H291" s="14">
        <v>44670.400509999999</v>
      </c>
      <c r="I291" s="14">
        <v>5.9149700000000003</v>
      </c>
      <c r="J291" s="14">
        <v>56.469169999999998</v>
      </c>
      <c r="K291" s="14">
        <v>1469.55</v>
      </c>
      <c r="L291" s="14">
        <v>16.816800000000001</v>
      </c>
      <c r="N291" s="14">
        <v>9.3428799999999992</v>
      </c>
      <c r="O291" s="14">
        <v>1.13826</v>
      </c>
      <c r="P291" s="14">
        <v>50.444920000000003</v>
      </c>
      <c r="Q291" s="14">
        <v>0.58137000000000005</v>
      </c>
      <c r="R291" s="14">
        <v>3.21679</v>
      </c>
      <c r="S291" s="14">
        <v>38.41066</v>
      </c>
      <c r="T291" s="14">
        <v>167.77</v>
      </c>
      <c r="X291" s="14">
        <v>0.28552</v>
      </c>
      <c r="Y291" s="14">
        <v>4.7383800000000003</v>
      </c>
      <c r="Z291" s="14">
        <v>4.0365900000000003</v>
      </c>
      <c r="AA291" s="14">
        <v>5.5052199999999996</v>
      </c>
      <c r="AB291" s="14">
        <v>0.77876999999999996</v>
      </c>
      <c r="AE291" s="14">
        <v>4.9619099999999996</v>
      </c>
      <c r="AT291" s="14">
        <v>3.7563800000000001</v>
      </c>
      <c r="AU291" s="14">
        <v>5.2671200000000002</v>
      </c>
    </row>
    <row r="292" spans="1:47">
      <c r="A292" s="12" t="s">
        <v>566</v>
      </c>
      <c r="B292" s="13" t="s">
        <v>376</v>
      </c>
      <c r="C292" s="14">
        <v>61.468940000000003</v>
      </c>
      <c r="E292" s="14">
        <v>16.827100000000002</v>
      </c>
      <c r="F292" s="14">
        <v>94.205719999999999</v>
      </c>
      <c r="H292" s="14">
        <v>48927.269780000002</v>
      </c>
      <c r="I292" s="14">
        <v>868.23274000000004</v>
      </c>
      <c r="J292" s="14">
        <v>130.37598</v>
      </c>
      <c r="K292" s="14">
        <v>436.64100000000002</v>
      </c>
      <c r="L292" s="14">
        <v>57.757460000000002</v>
      </c>
      <c r="M292" s="14">
        <v>0.9052</v>
      </c>
      <c r="N292" s="14">
        <v>7.9615299999999998</v>
      </c>
      <c r="O292" s="14">
        <v>0.62502999999999997</v>
      </c>
      <c r="P292" s="14">
        <v>60.542639999999999</v>
      </c>
      <c r="Q292" s="14">
        <v>0.38518999999999998</v>
      </c>
      <c r="R292" s="14">
        <v>2.77197</v>
      </c>
      <c r="S292" s="14">
        <v>12.60472</v>
      </c>
      <c r="T292" s="14">
        <v>223.91</v>
      </c>
      <c r="X292" s="14">
        <v>2.17293</v>
      </c>
      <c r="Y292" s="14">
        <v>4.0419</v>
      </c>
      <c r="Z292" s="14">
        <v>0.32605000000000001</v>
      </c>
      <c r="AA292" s="14">
        <v>0.34226000000000001</v>
      </c>
      <c r="AD292" s="14">
        <v>2.0041000000000002</v>
      </c>
      <c r="AE292" s="14">
        <v>5.5406399999999998</v>
      </c>
      <c r="AT292" s="14">
        <v>2.55484</v>
      </c>
      <c r="AU292" s="14">
        <v>8.83338</v>
      </c>
    </row>
    <row r="293" spans="1:47">
      <c r="A293" s="12" t="s">
        <v>567</v>
      </c>
      <c r="B293" s="13" t="s">
        <v>378</v>
      </c>
      <c r="C293" s="14">
        <v>168.59290999999999</v>
      </c>
      <c r="E293" s="14">
        <v>74.679730000000006</v>
      </c>
      <c r="F293" s="14">
        <v>55.831899999999997</v>
      </c>
      <c r="G293" s="14">
        <v>76.283869999999993</v>
      </c>
      <c r="H293" s="14">
        <v>44263.851949999997</v>
      </c>
      <c r="I293" s="14">
        <v>1316.8681999999999</v>
      </c>
      <c r="J293" s="14">
        <v>180.79238000000001</v>
      </c>
      <c r="K293" s="14">
        <v>487.52983999999998</v>
      </c>
      <c r="L293" s="14">
        <v>56.709650000000003</v>
      </c>
      <c r="N293" s="14">
        <v>7.5246700000000004</v>
      </c>
      <c r="O293" s="14">
        <v>0.39695000000000003</v>
      </c>
      <c r="P293" s="14">
        <v>56.497280000000003</v>
      </c>
      <c r="Q293" s="14">
        <v>0.49962000000000001</v>
      </c>
      <c r="R293" s="14">
        <v>1.7791300000000001</v>
      </c>
      <c r="S293" s="14">
        <v>9.6204199999999993</v>
      </c>
      <c r="T293" s="14">
        <v>232.26</v>
      </c>
      <c r="X293" s="14">
        <v>1.2780400000000001</v>
      </c>
      <c r="Y293" s="14">
        <v>5.4062799999999998</v>
      </c>
      <c r="AA293" s="14">
        <v>2.2195</v>
      </c>
      <c r="AB293" s="14">
        <v>0</v>
      </c>
      <c r="AE293" s="14">
        <v>0.93733999999999995</v>
      </c>
      <c r="AT293" s="14">
        <v>5.1002299999999998</v>
      </c>
      <c r="AU293" s="14">
        <v>4.2021499999999996</v>
      </c>
    </row>
    <row r="294" spans="1:47">
      <c r="A294" s="12" t="s">
        <v>568</v>
      </c>
      <c r="B294" s="13" t="s">
        <v>376</v>
      </c>
      <c r="C294" s="14">
        <v>169.81112999999999</v>
      </c>
      <c r="D294" s="14">
        <v>59.002090000000003</v>
      </c>
      <c r="E294" s="14">
        <v>51.946370000000002</v>
      </c>
      <c r="F294" s="14">
        <v>81.661749999999998</v>
      </c>
      <c r="G294" s="14">
        <v>70.243369999999999</v>
      </c>
      <c r="H294" s="14">
        <v>44425.961089999997</v>
      </c>
      <c r="I294" s="14">
        <v>934.51370999999995</v>
      </c>
      <c r="J294" s="14">
        <v>132.47363999999999</v>
      </c>
      <c r="K294" s="14">
        <v>722.91971000000001</v>
      </c>
      <c r="L294" s="14">
        <v>24.68778</v>
      </c>
      <c r="N294" s="14">
        <v>13.270569999999999</v>
      </c>
      <c r="O294" s="14">
        <v>2.0396299999999998</v>
      </c>
      <c r="P294" s="14">
        <v>69.067570000000003</v>
      </c>
      <c r="Q294" s="14">
        <v>1.98674</v>
      </c>
      <c r="R294" s="14">
        <v>4.2486199999999998</v>
      </c>
      <c r="S294" s="14">
        <v>17.44408</v>
      </c>
      <c r="T294" s="14">
        <v>222.38</v>
      </c>
      <c r="X294" s="14">
        <v>1.1920999999999999</v>
      </c>
      <c r="Y294" s="14">
        <v>6.6848799999999997</v>
      </c>
      <c r="Z294" s="14">
        <v>1.9418899999999999</v>
      </c>
      <c r="AA294" s="14">
        <v>1.9795400000000001</v>
      </c>
      <c r="AB294" s="14">
        <v>0.37463999999999997</v>
      </c>
      <c r="AE294" s="14">
        <v>5.1477899999999996</v>
      </c>
      <c r="AT294" s="14">
        <v>4.6461899999999998</v>
      </c>
      <c r="AU294" s="14">
        <v>6.1191700000000004</v>
      </c>
    </row>
    <row r="295" spans="1:47">
      <c r="A295" s="12" t="s">
        <v>569</v>
      </c>
      <c r="B295" s="13" t="s">
        <v>378</v>
      </c>
      <c r="C295" s="14">
        <v>216.08267000000001</v>
      </c>
      <c r="D295" s="14">
        <v>91.052760000000006</v>
      </c>
      <c r="E295" s="14">
        <v>42.329590000000003</v>
      </c>
      <c r="F295" s="14">
        <v>50.025640000000003</v>
      </c>
      <c r="G295" s="14">
        <v>84.386259999999993</v>
      </c>
      <c r="H295" s="14">
        <v>42310.83094</v>
      </c>
      <c r="I295" s="14">
        <v>168.87264999999999</v>
      </c>
      <c r="J295" s="14">
        <v>182.30844999999999</v>
      </c>
      <c r="K295" s="14">
        <v>1248.32</v>
      </c>
      <c r="L295" s="14">
        <v>28.356380000000001</v>
      </c>
      <c r="N295" s="14">
        <v>15.390940000000001</v>
      </c>
      <c r="O295" s="14">
        <v>1.2979400000000001</v>
      </c>
      <c r="P295" s="14">
        <v>71.346500000000006</v>
      </c>
      <c r="Q295" s="14">
        <v>0.42982999999999999</v>
      </c>
      <c r="R295" s="14">
        <v>5.3032899999999996</v>
      </c>
      <c r="S295" s="14">
        <v>19.00947</v>
      </c>
      <c r="T295" s="14">
        <v>212.89</v>
      </c>
      <c r="X295" s="14">
        <v>2.19204</v>
      </c>
      <c r="Y295" s="14">
        <v>3.5449799999999998</v>
      </c>
      <c r="AA295" s="14">
        <v>4.9955499999999997</v>
      </c>
      <c r="AE295" s="14">
        <v>9.4143500000000007</v>
      </c>
      <c r="AT295" s="14">
        <v>2.8166199999999999</v>
      </c>
      <c r="AU295" s="14">
        <v>9.5811799999999998</v>
      </c>
    </row>
    <row r="296" spans="1:47">
      <c r="A296" s="12" t="s">
        <v>570</v>
      </c>
      <c r="B296" s="13" t="s">
        <v>376</v>
      </c>
      <c r="C296" s="14">
        <v>67.714359999999999</v>
      </c>
      <c r="D296" s="14">
        <v>35.722929999999998</v>
      </c>
      <c r="E296" s="14">
        <v>51.41037</v>
      </c>
      <c r="F296" s="14">
        <v>116.59413000000001</v>
      </c>
      <c r="H296" s="14">
        <v>44467.291499999999</v>
      </c>
      <c r="I296" s="14">
        <v>194.31796</v>
      </c>
      <c r="J296" s="14">
        <v>112.41825</v>
      </c>
      <c r="K296" s="14">
        <v>1535.94326</v>
      </c>
      <c r="L296" s="14">
        <v>22.650279999999999</v>
      </c>
      <c r="N296" s="14">
        <v>6.9004099999999999</v>
      </c>
      <c r="O296" s="14">
        <v>0.35063</v>
      </c>
      <c r="P296" s="14">
        <v>41.187530000000002</v>
      </c>
      <c r="Q296" s="14">
        <v>0.16683999999999999</v>
      </c>
      <c r="R296" s="14">
        <v>2.2769300000000001</v>
      </c>
      <c r="S296" s="14">
        <v>28.018920000000001</v>
      </c>
      <c r="T296" s="14">
        <v>233.65</v>
      </c>
      <c r="X296" s="14">
        <v>0.74731999999999998</v>
      </c>
      <c r="Y296" s="14">
        <v>11.33718</v>
      </c>
      <c r="Z296" s="14">
        <v>5.7077999999999998</v>
      </c>
      <c r="AA296" s="14">
        <v>9.4751799999999999</v>
      </c>
      <c r="AB296" s="14">
        <v>1.1011899999999999</v>
      </c>
      <c r="AC296" s="14">
        <v>7.3299200000000004</v>
      </c>
      <c r="AT296" s="14">
        <v>3.3308800000000001</v>
      </c>
      <c r="AU296" s="14">
        <v>7.1427100000000001</v>
      </c>
    </row>
    <row r="297" spans="1:47">
      <c r="A297" s="12" t="s">
        <v>571</v>
      </c>
      <c r="B297" s="13" t="s">
        <v>378</v>
      </c>
      <c r="C297" s="14">
        <v>101.89305</v>
      </c>
      <c r="D297" s="14">
        <v>17.402509999999999</v>
      </c>
      <c r="E297" s="14">
        <v>33.885759999999998</v>
      </c>
      <c r="F297" s="14">
        <v>110.90474</v>
      </c>
      <c r="G297" s="14">
        <v>16.703569999999999</v>
      </c>
      <c r="H297" s="14">
        <v>42017.321360000002</v>
      </c>
      <c r="I297" s="14">
        <v>113.43635999999999</v>
      </c>
      <c r="J297" s="14">
        <v>122.22126</v>
      </c>
      <c r="K297" s="14">
        <v>1415.91</v>
      </c>
      <c r="L297" s="14">
        <v>29.786110000000001</v>
      </c>
      <c r="M297" s="14">
        <v>0.74541000000000002</v>
      </c>
      <c r="N297" s="14">
        <v>5.9604799999999996</v>
      </c>
      <c r="O297" s="14">
        <v>1.197E-2</v>
      </c>
      <c r="P297" s="14">
        <v>39.33305</v>
      </c>
      <c r="Q297" s="14">
        <v>0.52368999999999999</v>
      </c>
      <c r="R297" s="14">
        <v>2.3314400000000002</v>
      </c>
      <c r="S297" s="14">
        <v>24.148050000000001</v>
      </c>
      <c r="T297" s="14">
        <v>223.84</v>
      </c>
      <c r="X297" s="14">
        <v>0.48126999999999998</v>
      </c>
      <c r="Y297" s="14">
        <v>11.33957</v>
      </c>
      <c r="Z297" s="14">
        <v>0.70828999999999998</v>
      </c>
      <c r="AA297" s="14">
        <v>6.7154400000000001</v>
      </c>
      <c r="AB297" s="14">
        <v>0.43785000000000002</v>
      </c>
      <c r="AC297" s="14">
        <v>1.7126300000000001</v>
      </c>
      <c r="AD297" s="14">
        <v>0.16958999999999999</v>
      </c>
      <c r="AT297" s="14">
        <v>2.7464200000000001</v>
      </c>
      <c r="AU297" s="14">
        <v>6.5635300000000001</v>
      </c>
    </row>
    <row r="298" spans="1:47">
      <c r="A298" s="12" t="s">
        <v>572</v>
      </c>
      <c r="B298" s="13" t="s">
        <v>376</v>
      </c>
      <c r="C298" s="14">
        <v>106.20004</v>
      </c>
      <c r="D298" s="14">
        <v>34.125529999999998</v>
      </c>
      <c r="E298" s="14">
        <v>54.234839999999998</v>
      </c>
      <c r="F298" s="14">
        <v>163.72904</v>
      </c>
      <c r="H298" s="14">
        <v>43420.512790000001</v>
      </c>
      <c r="I298" s="14">
        <v>486.10505999999998</v>
      </c>
      <c r="J298" s="14">
        <v>146.86837</v>
      </c>
      <c r="K298" s="14">
        <v>1330.3063299999999</v>
      </c>
      <c r="L298" s="14">
        <v>16.222989999999999</v>
      </c>
      <c r="N298" s="14">
        <v>6.8415400000000002</v>
      </c>
      <c r="O298" s="14">
        <v>0.61104999999999998</v>
      </c>
      <c r="P298" s="14">
        <v>47.124409999999997</v>
      </c>
      <c r="Q298" s="14">
        <v>0.25151000000000001</v>
      </c>
      <c r="R298" s="14">
        <v>1.9930099999999999</v>
      </c>
      <c r="S298" s="14">
        <v>22.866859999999999</v>
      </c>
      <c r="T298" s="14">
        <v>219.39</v>
      </c>
      <c r="X298" s="14">
        <v>1.0563400000000001</v>
      </c>
      <c r="Y298" s="14">
        <v>2.8556599999999999</v>
      </c>
      <c r="Z298" s="14">
        <v>2.9783300000000001</v>
      </c>
      <c r="AA298" s="14">
        <v>6.2844300000000004</v>
      </c>
      <c r="AB298" s="14">
        <v>0.5746</v>
      </c>
      <c r="AD298" s="14">
        <v>1.0561100000000001</v>
      </c>
      <c r="AE298" s="14">
        <v>3.74736</v>
      </c>
      <c r="AT298" s="14">
        <v>3.8250999999999999</v>
      </c>
      <c r="AU298" s="14">
        <v>11.81875</v>
      </c>
    </row>
    <row r="299" spans="1:47">
      <c r="A299" s="12" t="s">
        <v>573</v>
      </c>
      <c r="B299" s="13" t="s">
        <v>378</v>
      </c>
      <c r="C299" s="14">
        <v>108.23462000000001</v>
      </c>
      <c r="D299" s="14">
        <v>68.134649999999993</v>
      </c>
      <c r="E299" s="14">
        <v>27.282340000000001</v>
      </c>
      <c r="F299" s="14">
        <v>160.79628</v>
      </c>
      <c r="H299" s="14">
        <v>42964.93492</v>
      </c>
      <c r="I299" s="14">
        <v>94.587220000000002</v>
      </c>
      <c r="J299" s="14">
        <v>119.99538</v>
      </c>
      <c r="K299" s="14">
        <v>1515.24514</v>
      </c>
      <c r="L299" s="14">
        <v>28.216159999999999</v>
      </c>
      <c r="N299" s="14">
        <v>6.8287000000000004</v>
      </c>
      <c r="O299" s="14">
        <v>0.38556000000000001</v>
      </c>
      <c r="P299" s="14">
        <v>52.231529999999999</v>
      </c>
      <c r="R299" s="14">
        <v>1.52651</v>
      </c>
      <c r="S299" s="14">
        <v>24.908709999999999</v>
      </c>
      <c r="T299" s="14">
        <v>201.89</v>
      </c>
      <c r="X299" s="14">
        <v>5.2819999999999999E-2</v>
      </c>
      <c r="Y299" s="14">
        <v>6.3063200000000004</v>
      </c>
      <c r="Z299" s="14">
        <v>2.1000200000000002</v>
      </c>
      <c r="AA299" s="14">
        <v>7.9580599999999997</v>
      </c>
      <c r="AB299" s="14">
        <v>0.40515000000000001</v>
      </c>
      <c r="AC299" s="14">
        <v>2.6599300000000001</v>
      </c>
      <c r="AE299" s="14">
        <v>0.42763000000000001</v>
      </c>
      <c r="AT299" s="14">
        <v>2.42028</v>
      </c>
      <c r="AU299" s="14">
        <v>8.7283799999999996</v>
      </c>
    </row>
    <row r="300" spans="1:47">
      <c r="A300" s="12" t="s">
        <v>574</v>
      </c>
      <c r="B300" s="13" t="s">
        <v>376</v>
      </c>
      <c r="C300" s="14">
        <v>147.92438000000001</v>
      </c>
      <c r="D300" s="14">
        <v>7.3003200000000001</v>
      </c>
      <c r="F300" s="14">
        <v>255.6593</v>
      </c>
      <c r="G300" s="14">
        <v>51.772759999999998</v>
      </c>
      <c r="H300" s="14">
        <v>45921.051290000003</v>
      </c>
      <c r="I300" s="14">
        <v>1156.06287</v>
      </c>
      <c r="J300" s="14">
        <v>327.73802000000001</v>
      </c>
      <c r="K300" s="14">
        <v>467.19137000000001</v>
      </c>
      <c r="L300" s="14">
        <v>17.045760000000001</v>
      </c>
      <c r="N300" s="14">
        <v>6.9582100000000002</v>
      </c>
      <c r="P300" s="14">
        <v>38.652239999999999</v>
      </c>
      <c r="Q300" s="14">
        <v>1.6299999999999999E-2</v>
      </c>
      <c r="R300" s="14">
        <v>1.7881499999999999</v>
      </c>
      <c r="S300" s="14">
        <v>10.28839</v>
      </c>
      <c r="T300" s="14">
        <v>167.56</v>
      </c>
      <c r="X300" s="14">
        <v>0.28613</v>
      </c>
      <c r="Y300" s="14">
        <v>7.0763499999999997</v>
      </c>
      <c r="Z300" s="14">
        <v>0.44551000000000002</v>
      </c>
      <c r="AA300" s="14">
        <v>2.97017</v>
      </c>
      <c r="AD300" s="14">
        <v>0.38056000000000001</v>
      </c>
      <c r="AE300" s="14">
        <v>3.7711999999999999</v>
      </c>
      <c r="AT300" s="14">
        <v>2.6242999999999999</v>
      </c>
      <c r="AU300" s="14">
        <v>4.3993099999999998</v>
      </c>
    </row>
    <row r="301" spans="1:47">
      <c r="A301" s="12" t="s">
        <v>575</v>
      </c>
      <c r="B301" s="13" t="s">
        <v>378</v>
      </c>
      <c r="C301" s="14">
        <v>132.75323</v>
      </c>
      <c r="D301" s="14">
        <v>24.180879999999998</v>
      </c>
      <c r="F301" s="14">
        <v>178.77746999999999</v>
      </c>
      <c r="G301" s="14">
        <v>148.14706000000001</v>
      </c>
      <c r="H301" s="14">
        <v>46652.448859999997</v>
      </c>
      <c r="I301" s="14">
        <v>679.42831000000001</v>
      </c>
      <c r="J301" s="14">
        <v>221.00788</v>
      </c>
      <c r="K301" s="14">
        <v>475.43774000000002</v>
      </c>
      <c r="L301" s="14">
        <v>24.544</v>
      </c>
      <c r="M301" s="14">
        <v>1.3026800000000001</v>
      </c>
      <c r="N301" s="14">
        <v>6.7829100000000002</v>
      </c>
      <c r="P301" s="14">
        <v>35.532249999999998</v>
      </c>
      <c r="Q301" s="14">
        <v>1.20482</v>
      </c>
      <c r="R301" s="14">
        <v>2.27467</v>
      </c>
      <c r="S301" s="14">
        <v>9.17361</v>
      </c>
      <c r="T301" s="14">
        <v>138.69999999999999</v>
      </c>
      <c r="X301" s="14">
        <v>0.76637999999999995</v>
      </c>
      <c r="Y301" s="14">
        <v>8.0165699999999998</v>
      </c>
      <c r="Z301" s="14">
        <v>1.6114599999999999</v>
      </c>
      <c r="AA301" s="14">
        <v>3.5300400000000001</v>
      </c>
      <c r="AB301" s="14">
        <v>0.43707000000000001</v>
      </c>
      <c r="AD301" s="14">
        <v>0.62524000000000002</v>
      </c>
      <c r="AE301" s="14">
        <v>1.23885</v>
      </c>
      <c r="AT301" s="14">
        <v>2.3881299999999999</v>
      </c>
      <c r="AU301" s="14">
        <v>8.9948700000000006</v>
      </c>
    </row>
    <row r="302" spans="1:47">
      <c r="A302" s="12" t="s">
        <v>576</v>
      </c>
      <c r="B302" s="13" t="s">
        <v>376</v>
      </c>
      <c r="C302" s="14">
        <v>105.86593000000001</v>
      </c>
      <c r="D302" s="14">
        <v>86.503659999999996</v>
      </c>
      <c r="E302" s="14">
        <v>5.76396</v>
      </c>
      <c r="F302" s="14">
        <v>258.27710000000002</v>
      </c>
      <c r="G302" s="14">
        <v>65.746970000000005</v>
      </c>
      <c r="H302" s="14">
        <v>42155.416160000001</v>
      </c>
      <c r="I302" s="14">
        <v>23.46407</v>
      </c>
      <c r="J302" s="14">
        <v>63.178339999999999</v>
      </c>
      <c r="K302" s="14">
        <v>1837.5508</v>
      </c>
      <c r="L302" s="14">
        <v>10.43296</v>
      </c>
      <c r="N302" s="14">
        <v>7.7898199999999997</v>
      </c>
      <c r="O302" s="14">
        <v>0.11289</v>
      </c>
      <c r="P302" s="14">
        <v>49.975409999999997</v>
      </c>
      <c r="Q302" s="14">
        <v>0.21207999999999999</v>
      </c>
      <c r="R302" s="14">
        <v>2.94251</v>
      </c>
      <c r="S302" s="14">
        <v>45.416969999999999</v>
      </c>
      <c r="T302" s="14">
        <v>195.38</v>
      </c>
      <c r="X302" s="14">
        <v>0.42159999999999997</v>
      </c>
      <c r="Y302" s="14">
        <v>6.1946199999999996</v>
      </c>
      <c r="Z302" s="14">
        <v>2.1579299999999999</v>
      </c>
      <c r="AA302" s="14">
        <v>10.473039999999999</v>
      </c>
      <c r="AB302" s="14">
        <v>0.41632999999999998</v>
      </c>
      <c r="AE302" s="14">
        <v>2.88124</v>
      </c>
      <c r="AT302" s="14">
        <v>3.64893</v>
      </c>
      <c r="AU302" s="14">
        <v>8.5714900000000007</v>
      </c>
    </row>
    <row r="303" spans="1:47">
      <c r="A303" s="12" t="s">
        <v>577</v>
      </c>
      <c r="B303" s="13" t="s">
        <v>378</v>
      </c>
      <c r="C303" s="14">
        <v>58.656739999999999</v>
      </c>
      <c r="D303" s="14">
        <v>61.139380000000003</v>
      </c>
      <c r="E303" s="14">
        <v>25.715689999999999</v>
      </c>
      <c r="F303" s="14">
        <v>279.39182</v>
      </c>
      <c r="G303" s="14">
        <v>208.63399000000001</v>
      </c>
      <c r="H303" s="14">
        <v>44169.600180000001</v>
      </c>
      <c r="J303" s="14">
        <v>64.072010000000006</v>
      </c>
      <c r="K303" s="14">
        <v>1866.63365</v>
      </c>
      <c r="L303" s="14">
        <v>11.905570000000001</v>
      </c>
      <c r="N303" s="14">
        <v>8.2439499999999999</v>
      </c>
      <c r="P303" s="14">
        <v>67.557969999999997</v>
      </c>
      <c r="R303" s="14">
        <v>2.01004</v>
      </c>
      <c r="S303" s="14">
        <v>36.686190000000003</v>
      </c>
      <c r="T303" s="14">
        <v>170.72</v>
      </c>
      <c r="X303" s="14">
        <v>0.29548999999999997</v>
      </c>
      <c r="Y303" s="14">
        <v>2.36598</v>
      </c>
      <c r="AA303" s="14">
        <v>8.8638399999999997</v>
      </c>
      <c r="AB303" s="14">
        <v>0</v>
      </c>
      <c r="AD303" s="14">
        <v>0.32550000000000001</v>
      </c>
      <c r="AE303" s="14">
        <v>5.9000000000000003E-4</v>
      </c>
      <c r="AT303" s="14">
        <v>2.16411</v>
      </c>
      <c r="AU303" s="14">
        <v>3.5800299999999998</v>
      </c>
    </row>
    <row r="304" spans="1:47">
      <c r="A304" s="12" t="s">
        <v>578</v>
      </c>
      <c r="B304" s="13" t="s">
        <v>376</v>
      </c>
      <c r="C304" s="14">
        <v>49.183880000000002</v>
      </c>
      <c r="D304" s="14">
        <v>25.772130000000001</v>
      </c>
      <c r="F304" s="14">
        <v>349.10183000000001</v>
      </c>
      <c r="H304" s="14">
        <v>45738.505879999997</v>
      </c>
      <c r="I304" s="14">
        <v>1223.7662</v>
      </c>
      <c r="J304" s="14">
        <v>187.71944999999999</v>
      </c>
      <c r="K304" s="14">
        <v>327.39963999999998</v>
      </c>
      <c r="L304" s="14">
        <v>9.9209999999999994</v>
      </c>
      <c r="N304" s="14">
        <v>11.881500000000001</v>
      </c>
      <c r="O304" s="14">
        <v>1.43072</v>
      </c>
      <c r="P304" s="14">
        <v>54.70561</v>
      </c>
      <c r="Q304" s="14">
        <v>0.96599000000000002</v>
      </c>
      <c r="R304" s="14">
        <v>3.9940600000000002</v>
      </c>
      <c r="S304" s="14">
        <v>14.188610000000001</v>
      </c>
      <c r="T304" s="14">
        <v>124.31</v>
      </c>
      <c r="X304" s="14">
        <v>1.39354</v>
      </c>
      <c r="Y304" s="14">
        <v>6.4942599999999997</v>
      </c>
      <c r="AA304" s="14">
        <v>0.60982999999999998</v>
      </c>
      <c r="AB304" s="14">
        <v>0</v>
      </c>
      <c r="AE304" s="14">
        <v>3.5510299999999999</v>
      </c>
      <c r="AT304" s="14">
        <v>3.5518900000000002</v>
      </c>
      <c r="AU304" s="14">
        <v>7.1499800000000002</v>
      </c>
    </row>
    <row r="305" spans="1:47">
      <c r="A305" s="12" t="s">
        <v>579</v>
      </c>
      <c r="B305" s="13" t="s">
        <v>378</v>
      </c>
      <c r="C305" s="14">
        <v>69.152429999999995</v>
      </c>
      <c r="F305" s="14">
        <v>234.88793000000001</v>
      </c>
      <c r="G305" s="14">
        <v>48.457059999999998</v>
      </c>
      <c r="H305" s="14">
        <v>47896.597269999998</v>
      </c>
      <c r="I305" s="14">
        <v>1202.94128</v>
      </c>
      <c r="J305" s="14">
        <v>167.22040999999999</v>
      </c>
      <c r="K305" s="14">
        <v>464.19887999999997</v>
      </c>
      <c r="L305" s="14">
        <v>7.1958900000000003</v>
      </c>
      <c r="M305" s="14">
        <v>0.36686999999999997</v>
      </c>
      <c r="N305" s="14">
        <v>8.4119200000000003</v>
      </c>
      <c r="O305" s="14">
        <v>0.14499999999999999</v>
      </c>
      <c r="P305" s="14">
        <v>38.780029999999996</v>
      </c>
      <c r="R305" s="14">
        <v>1.77844</v>
      </c>
      <c r="S305" s="14">
        <v>15.29181</v>
      </c>
      <c r="T305" s="14">
        <v>135.59</v>
      </c>
      <c r="X305" s="14">
        <v>0.26913999999999999</v>
      </c>
      <c r="Y305" s="14">
        <v>4.3983699999999999</v>
      </c>
      <c r="AA305" s="14">
        <v>2.0101</v>
      </c>
      <c r="AB305" s="14">
        <v>0</v>
      </c>
      <c r="AC305" s="14">
        <v>1.03217</v>
      </c>
      <c r="AD305" s="14">
        <v>0.51044</v>
      </c>
      <c r="AE305" s="14">
        <v>1.92075</v>
      </c>
      <c r="AT305" s="14">
        <v>4.0827099999999996</v>
      </c>
      <c r="AU305" s="14">
        <v>6.4874000000000001</v>
      </c>
    </row>
    <row r="306" spans="1:47">
      <c r="A306" s="12" t="s">
        <v>580</v>
      </c>
      <c r="B306" s="13" t="s">
        <v>376</v>
      </c>
      <c r="C306" s="14">
        <v>159.66448</v>
      </c>
      <c r="D306" s="14">
        <v>32.65531</v>
      </c>
      <c r="F306" s="14">
        <v>57.271769999999997</v>
      </c>
      <c r="G306" s="14">
        <v>163.81648999999999</v>
      </c>
      <c r="H306" s="14">
        <v>42033.681040000003</v>
      </c>
      <c r="I306" s="14">
        <v>1793.93128</v>
      </c>
      <c r="J306" s="14">
        <v>868.11901</v>
      </c>
      <c r="K306" s="14">
        <v>538.75996999999995</v>
      </c>
      <c r="L306" s="14">
        <v>12.81495</v>
      </c>
      <c r="N306" s="14">
        <v>6.0732499999999998</v>
      </c>
      <c r="O306" s="14">
        <v>0.33407999999999999</v>
      </c>
      <c r="P306" s="14">
        <v>38.61045</v>
      </c>
      <c r="Q306" s="14">
        <v>0.87443000000000004</v>
      </c>
      <c r="R306" s="14">
        <v>2.65401</v>
      </c>
      <c r="S306" s="14">
        <v>16.872810000000001</v>
      </c>
      <c r="T306" s="14">
        <v>178.9</v>
      </c>
      <c r="Y306" s="14">
        <v>10.710509999999999</v>
      </c>
      <c r="Z306" s="14">
        <v>2.79915</v>
      </c>
      <c r="AA306" s="14">
        <v>4.3812699999999998</v>
      </c>
      <c r="AB306" s="14">
        <v>0.54003000000000001</v>
      </c>
      <c r="AE306" s="14">
        <v>2.5150399999999999</v>
      </c>
      <c r="AT306" s="14">
        <v>2.40028</v>
      </c>
      <c r="AU306" s="14">
        <v>6.1501799999999998</v>
      </c>
    </row>
    <row r="307" spans="1:47">
      <c r="A307" s="12" t="s">
        <v>581</v>
      </c>
      <c r="B307" s="13" t="s">
        <v>378</v>
      </c>
      <c r="C307" s="14">
        <v>208.84553</v>
      </c>
      <c r="D307" s="14">
        <v>39.839970000000001</v>
      </c>
      <c r="E307" s="14">
        <v>0.53164999999999996</v>
      </c>
      <c r="F307" s="14">
        <v>56.702719999999999</v>
      </c>
      <c r="H307" s="14">
        <v>44901.254939999999</v>
      </c>
      <c r="I307" s="14">
        <v>1070.2600500000001</v>
      </c>
      <c r="J307" s="14">
        <v>251.50897000000001</v>
      </c>
      <c r="K307" s="14">
        <v>652.46999000000005</v>
      </c>
      <c r="L307" s="14">
        <v>12.914160000000001</v>
      </c>
      <c r="M307" s="14">
        <v>0.66461000000000003</v>
      </c>
      <c r="N307" s="14">
        <v>7.4015700000000004</v>
      </c>
      <c r="O307" s="14">
        <v>0.53442000000000001</v>
      </c>
      <c r="P307" s="14">
        <v>36.952109999999998</v>
      </c>
      <c r="Q307" s="14">
        <v>0.93908999999999998</v>
      </c>
      <c r="R307" s="14">
        <v>2.1804700000000001</v>
      </c>
      <c r="S307" s="14">
        <v>14.08708</v>
      </c>
      <c r="T307" s="14">
        <v>210.77</v>
      </c>
      <c r="X307" s="14">
        <v>1.3487199999999999</v>
      </c>
      <c r="Y307" s="14">
        <v>7.9218900000000003</v>
      </c>
      <c r="Z307" s="14">
        <v>1.83386</v>
      </c>
      <c r="AA307" s="14">
        <v>6.93912</v>
      </c>
      <c r="AB307" s="14">
        <v>0.3538</v>
      </c>
      <c r="AE307" s="14">
        <v>2.3021799999999999</v>
      </c>
      <c r="AT307" s="14">
        <v>2.21712</v>
      </c>
      <c r="AU307" s="14">
        <v>9.2455499999999997</v>
      </c>
    </row>
    <row r="308" spans="1:47">
      <c r="A308" s="12" t="s">
        <v>582</v>
      </c>
      <c r="B308" s="13" t="s">
        <v>376</v>
      </c>
      <c r="C308" s="14">
        <v>122.86571000000001</v>
      </c>
      <c r="D308" s="14">
        <v>62.260590000000001</v>
      </c>
      <c r="F308" s="14">
        <v>282.39751000000001</v>
      </c>
      <c r="H308" s="14">
        <v>37387.691460000002</v>
      </c>
      <c r="J308" s="14">
        <v>85.0154</v>
      </c>
      <c r="K308" s="14">
        <v>2311.2800000000002</v>
      </c>
      <c r="L308" s="14">
        <v>15.28431</v>
      </c>
      <c r="N308" s="14">
        <v>5.9667700000000004</v>
      </c>
      <c r="P308" s="14">
        <v>35.641869999999997</v>
      </c>
      <c r="Q308" s="14">
        <v>0.15046999999999999</v>
      </c>
      <c r="R308" s="14">
        <v>3.7436600000000002</v>
      </c>
      <c r="S308" s="14">
        <v>43.892629999999997</v>
      </c>
      <c r="T308" s="14">
        <v>498.35</v>
      </c>
      <c r="X308" s="14">
        <v>0.75588</v>
      </c>
      <c r="Y308" s="14">
        <v>7.86876</v>
      </c>
      <c r="Z308" s="14">
        <v>1.1835800000000001</v>
      </c>
      <c r="AA308" s="14">
        <v>12.574529999999999</v>
      </c>
      <c r="AB308" s="14">
        <v>0.22833999999999999</v>
      </c>
      <c r="AD308" s="14">
        <v>1.90387</v>
      </c>
      <c r="AE308" s="14">
        <v>0.69698000000000004</v>
      </c>
      <c r="AF308" s="14">
        <v>3.12791</v>
      </c>
      <c r="AT308" s="14">
        <v>4.0792200000000003</v>
      </c>
      <c r="AU308" s="14">
        <v>8.2755700000000001</v>
      </c>
    </row>
    <row r="309" spans="1:47">
      <c r="A309" s="12" t="s">
        <v>583</v>
      </c>
      <c r="B309" s="13" t="s">
        <v>378</v>
      </c>
      <c r="C309" s="14">
        <v>104.03088</v>
      </c>
      <c r="D309" s="14">
        <v>54.01811</v>
      </c>
      <c r="E309" s="14">
        <v>63.889890000000001</v>
      </c>
      <c r="F309" s="14">
        <v>486.46125000000001</v>
      </c>
      <c r="G309" s="14">
        <v>53.100499999999997</v>
      </c>
      <c r="H309" s="14">
        <v>31583.402010000002</v>
      </c>
      <c r="I309" s="14">
        <v>102.85244</v>
      </c>
      <c r="J309" s="14">
        <v>93.822069999999997</v>
      </c>
      <c r="K309" s="14">
        <v>1514.58</v>
      </c>
      <c r="L309" s="14">
        <v>21.310040000000001</v>
      </c>
      <c r="N309" s="14">
        <v>4.9419199999999996</v>
      </c>
      <c r="O309" s="14">
        <v>0.71943999999999997</v>
      </c>
      <c r="P309" s="14">
        <v>95.881379999999993</v>
      </c>
      <c r="S309" s="14">
        <v>26.307839999999999</v>
      </c>
      <c r="T309" s="14">
        <v>349.87</v>
      </c>
      <c r="X309" s="14">
        <v>0.27827000000000002</v>
      </c>
      <c r="Y309" s="14">
        <v>6.2169299999999996</v>
      </c>
      <c r="AA309" s="14">
        <v>7.6724800000000002</v>
      </c>
      <c r="AB309" s="14">
        <v>0</v>
      </c>
      <c r="AD309" s="14">
        <v>0.74417999999999995</v>
      </c>
      <c r="AE309" s="14">
        <v>2.35121</v>
      </c>
      <c r="AF309" s="14">
        <v>34.89716</v>
      </c>
      <c r="AT309" s="14">
        <v>7.11151</v>
      </c>
      <c r="AU309" s="14">
        <v>6.2657100000000003</v>
      </c>
    </row>
    <row r="310" spans="1:47">
      <c r="A310" s="12" t="s">
        <v>584</v>
      </c>
      <c r="B310" s="13" t="s">
        <v>376</v>
      </c>
      <c r="C310" s="14">
        <v>120.27665</v>
      </c>
      <c r="E310" s="14">
        <v>8.78552</v>
      </c>
      <c r="F310" s="14">
        <v>72.395660000000007</v>
      </c>
      <c r="G310" s="14">
        <v>75.808319999999995</v>
      </c>
      <c r="H310" s="14">
        <v>43882.015359999998</v>
      </c>
      <c r="I310" s="14">
        <v>3952.19002</v>
      </c>
      <c r="J310" s="14">
        <v>519.16615000000002</v>
      </c>
      <c r="K310" s="14">
        <v>599.98270000000002</v>
      </c>
      <c r="L310" s="14">
        <v>11.512650000000001</v>
      </c>
      <c r="N310" s="14">
        <v>7.7972900000000003</v>
      </c>
      <c r="O310" s="14">
        <v>0.15003</v>
      </c>
      <c r="P310" s="14">
        <v>48.976030000000002</v>
      </c>
      <c r="Q310" s="14">
        <v>1.83345</v>
      </c>
      <c r="R310" s="14">
        <v>2.9527800000000002</v>
      </c>
      <c r="S310" s="14">
        <v>15.14728</v>
      </c>
      <c r="T310" s="14">
        <v>199.46</v>
      </c>
      <c r="X310" s="14">
        <v>1.53548</v>
      </c>
      <c r="Y310" s="14">
        <v>13.615220000000001</v>
      </c>
      <c r="Z310" s="14">
        <v>6.4796199999999997</v>
      </c>
      <c r="AA310" s="14">
        <v>0.47738000000000003</v>
      </c>
      <c r="AB310" s="14">
        <v>1.2501</v>
      </c>
      <c r="AC310" s="14">
        <v>1.0679099999999999</v>
      </c>
      <c r="AE310" s="14">
        <v>1.95642</v>
      </c>
      <c r="AT310" s="14">
        <v>1.1486799999999999</v>
      </c>
      <c r="AU310" s="14">
        <v>11.25278</v>
      </c>
    </row>
    <row r="311" spans="1:47">
      <c r="A311" s="12" t="s">
        <v>585</v>
      </c>
      <c r="B311" s="13" t="s">
        <v>378</v>
      </c>
      <c r="C311" s="14">
        <v>191.29555999999999</v>
      </c>
      <c r="E311" s="14">
        <v>2.2748400000000002</v>
      </c>
      <c r="F311" s="14">
        <v>145.19606999999999</v>
      </c>
      <c r="G311" s="14">
        <v>30.563739999999999</v>
      </c>
      <c r="H311" s="14">
        <v>43617.735699999997</v>
      </c>
      <c r="I311" s="14">
        <v>3293.6614599999998</v>
      </c>
      <c r="J311" s="14">
        <v>450.46253000000002</v>
      </c>
      <c r="K311" s="14">
        <v>520.19331999999997</v>
      </c>
      <c r="L311" s="14">
        <v>8.7450600000000005</v>
      </c>
      <c r="M311" s="14">
        <v>0.5131</v>
      </c>
      <c r="N311" s="14">
        <v>9.2868899999999996</v>
      </c>
      <c r="P311" s="14">
        <v>52.21031</v>
      </c>
      <c r="R311" s="14">
        <v>2.8857400000000002</v>
      </c>
      <c r="S311" s="14">
        <v>12.58067</v>
      </c>
      <c r="T311" s="14">
        <v>176.19</v>
      </c>
      <c r="X311" s="14">
        <v>1.3329500000000001</v>
      </c>
      <c r="Y311" s="14">
        <v>10.847709999999999</v>
      </c>
      <c r="AA311" s="14">
        <v>0.67349999999999999</v>
      </c>
      <c r="AB311" s="14">
        <v>0</v>
      </c>
      <c r="AC311" s="14">
        <v>2.9216799999999998</v>
      </c>
      <c r="AT311" s="14">
        <v>1.95566</v>
      </c>
      <c r="AU311" s="14">
        <v>8.7858699999999992</v>
      </c>
    </row>
    <row r="312" spans="1:47">
      <c r="A312" s="12" t="s">
        <v>586</v>
      </c>
      <c r="B312" s="13" t="s">
        <v>376</v>
      </c>
      <c r="C312" s="14">
        <v>37.081960000000002</v>
      </c>
      <c r="F312" s="14">
        <v>111.25733</v>
      </c>
      <c r="G312" s="14">
        <v>240.17887999999999</v>
      </c>
      <c r="H312" s="14">
        <v>43693.447110000001</v>
      </c>
      <c r="I312" s="14">
        <v>939.11924999999997</v>
      </c>
      <c r="J312" s="14">
        <v>271.44238000000001</v>
      </c>
      <c r="K312" s="14">
        <v>651.245</v>
      </c>
      <c r="L312" s="14">
        <v>12.977959999999999</v>
      </c>
      <c r="N312" s="14">
        <v>11.53229</v>
      </c>
      <c r="O312" s="14">
        <v>1.87843</v>
      </c>
      <c r="P312" s="14">
        <v>55.719209999999997</v>
      </c>
      <c r="Q312" s="14">
        <v>2.8240699999999999</v>
      </c>
      <c r="R312" s="14">
        <v>3.3917700000000002</v>
      </c>
      <c r="S312" s="14">
        <v>16.621569999999998</v>
      </c>
      <c r="T312" s="14">
        <v>145.66999999999999</v>
      </c>
      <c r="X312" s="14">
        <v>0.14530999999999999</v>
      </c>
      <c r="Y312" s="14">
        <v>15.358890000000001</v>
      </c>
      <c r="AA312" s="14">
        <v>0.41647000000000001</v>
      </c>
      <c r="AB312" s="14">
        <v>0</v>
      </c>
      <c r="AE312" s="14">
        <v>7.7294099999999997</v>
      </c>
      <c r="AT312" s="14">
        <v>3.2204600000000001</v>
      </c>
      <c r="AU312" s="14">
        <v>6.6679000000000004</v>
      </c>
    </row>
    <row r="313" spans="1:47">
      <c r="A313" s="12" t="s">
        <v>587</v>
      </c>
      <c r="B313" s="13" t="s">
        <v>378</v>
      </c>
      <c r="C313" s="14">
        <v>32.788670000000003</v>
      </c>
      <c r="F313" s="14">
        <v>75.440569999999994</v>
      </c>
      <c r="G313" s="14">
        <v>56.231209999999997</v>
      </c>
      <c r="H313" s="14">
        <v>43150.196960000001</v>
      </c>
      <c r="I313" s="14">
        <v>877.61045000000001</v>
      </c>
      <c r="J313" s="14">
        <v>335.59974</v>
      </c>
      <c r="K313" s="14">
        <v>564.94875999999999</v>
      </c>
      <c r="L313" s="14">
        <v>12.133319999999999</v>
      </c>
      <c r="M313" s="14">
        <v>1.05979</v>
      </c>
      <c r="N313" s="14">
        <v>9.4197500000000005</v>
      </c>
      <c r="O313" s="14">
        <v>1.8069999999999999E-2</v>
      </c>
      <c r="P313" s="14">
        <v>47.732430000000001</v>
      </c>
      <c r="Q313" s="14">
        <v>0.93820999999999999</v>
      </c>
      <c r="R313" s="14">
        <v>4.1592500000000001</v>
      </c>
      <c r="S313" s="14">
        <v>21.93674</v>
      </c>
      <c r="T313" s="14">
        <v>108.49</v>
      </c>
      <c r="Y313" s="14">
        <v>6.74878</v>
      </c>
      <c r="Z313" s="14">
        <v>3.0310199999999998</v>
      </c>
      <c r="AA313" s="14">
        <v>0.72191000000000005</v>
      </c>
      <c r="AB313" s="14">
        <v>0.58477000000000001</v>
      </c>
      <c r="AD313" s="14">
        <v>0.36413000000000001</v>
      </c>
      <c r="AE313" s="14">
        <v>1.9911000000000001</v>
      </c>
      <c r="AT313" s="14">
        <v>0.80684999999999996</v>
      </c>
      <c r="AU313" s="14">
        <v>3.6877599999999999</v>
      </c>
    </row>
    <row r="314" spans="1:47">
      <c r="A314" s="12" t="s">
        <v>588</v>
      </c>
      <c r="B314" s="13" t="s">
        <v>376</v>
      </c>
      <c r="C314" s="14">
        <v>133.32239000000001</v>
      </c>
      <c r="E314" s="14">
        <v>50.357930000000003</v>
      </c>
      <c r="F314" s="14">
        <v>198.54670999999999</v>
      </c>
      <c r="G314" s="14">
        <v>295.30536999999998</v>
      </c>
      <c r="H314" s="14">
        <v>40849.224750000001</v>
      </c>
      <c r="I314" s="14">
        <v>539.37600999999995</v>
      </c>
      <c r="J314" s="14">
        <v>142.82205999999999</v>
      </c>
      <c r="K314" s="14">
        <v>1297.67128</v>
      </c>
      <c r="L314" s="14">
        <v>10.98232</v>
      </c>
      <c r="M314" s="14">
        <v>0.91325000000000001</v>
      </c>
      <c r="N314" s="14">
        <v>8.6709999999999994</v>
      </c>
      <c r="O314" s="14">
        <v>0.76002999999999998</v>
      </c>
      <c r="P314" s="14">
        <v>52.113579999999999</v>
      </c>
      <c r="R314" s="14">
        <v>3.5130300000000001</v>
      </c>
      <c r="S314" s="14">
        <v>16.128879999999999</v>
      </c>
      <c r="T314" s="14">
        <v>197.98</v>
      </c>
      <c r="U314" s="14">
        <v>1.7953300000000001</v>
      </c>
      <c r="X314" s="14">
        <v>0.21307999999999999</v>
      </c>
      <c r="Y314" s="14">
        <v>10.94387</v>
      </c>
      <c r="Z314" s="14">
        <v>0.44352999999999998</v>
      </c>
      <c r="AA314" s="14">
        <v>3.5315400000000001</v>
      </c>
      <c r="AB314" s="14">
        <v>8.5569999999999993E-2</v>
      </c>
      <c r="AT314" s="14">
        <v>3.1997599999999999</v>
      </c>
      <c r="AU314" s="14">
        <v>7.6448299999999998</v>
      </c>
    </row>
    <row r="315" spans="1:47">
      <c r="A315" s="12" t="s">
        <v>589</v>
      </c>
      <c r="B315" s="13" t="s">
        <v>378</v>
      </c>
      <c r="C315" s="14">
        <v>175.19264000000001</v>
      </c>
      <c r="D315" s="14">
        <v>41.835979999999999</v>
      </c>
      <c r="E315" s="14">
        <v>79.247810000000001</v>
      </c>
      <c r="F315" s="14">
        <v>345.32623000000001</v>
      </c>
      <c r="G315" s="14">
        <v>63.91977</v>
      </c>
      <c r="H315" s="14">
        <v>38539.241929999997</v>
      </c>
      <c r="I315" s="14">
        <v>467.74486999999999</v>
      </c>
      <c r="J315" s="14">
        <v>167.36359999999999</v>
      </c>
      <c r="K315" s="14">
        <v>1367.191</v>
      </c>
      <c r="L315" s="14">
        <v>21.619520000000001</v>
      </c>
      <c r="N315" s="14">
        <v>7.0805100000000003</v>
      </c>
      <c r="O315" s="14">
        <v>0.94355999999999995</v>
      </c>
      <c r="P315" s="14">
        <v>121.95471999999999</v>
      </c>
      <c r="R315" s="14">
        <v>3.19034</v>
      </c>
      <c r="S315" s="14">
        <v>20.21152</v>
      </c>
      <c r="T315" s="14">
        <v>161.44</v>
      </c>
      <c r="U315" s="14">
        <v>1.7306699999999999</v>
      </c>
      <c r="X315" s="14">
        <v>4.3520000000000003E-2</v>
      </c>
      <c r="Y315" s="14">
        <v>9.6783000000000001</v>
      </c>
      <c r="Z315" s="14">
        <v>0.40060000000000001</v>
      </c>
      <c r="AA315" s="14">
        <v>4.5548000000000002</v>
      </c>
      <c r="AB315" s="14">
        <v>7.7289999999999998E-2</v>
      </c>
      <c r="AT315" s="14">
        <v>1.7915300000000001</v>
      </c>
      <c r="AU315" s="14">
        <v>8.6832399999999996</v>
      </c>
    </row>
    <row r="316" spans="1:47">
      <c r="A316" s="12" t="s">
        <v>590</v>
      </c>
      <c r="B316" s="13" t="s">
        <v>376</v>
      </c>
      <c r="C316" s="14">
        <v>464.75277</v>
      </c>
      <c r="F316" s="14">
        <v>36.485489999999999</v>
      </c>
      <c r="H316" s="14">
        <v>41312.96183</v>
      </c>
      <c r="I316" s="14">
        <v>1211.2093299999999</v>
      </c>
      <c r="J316" s="14">
        <v>992.65205000000003</v>
      </c>
      <c r="K316" s="14">
        <v>337.54379</v>
      </c>
      <c r="L316" s="14">
        <v>41.592210000000001</v>
      </c>
      <c r="N316" s="14">
        <v>7.4848499999999998</v>
      </c>
      <c r="O316" s="14">
        <v>0.38857000000000003</v>
      </c>
      <c r="P316" s="14">
        <v>47.402250000000002</v>
      </c>
      <c r="R316" s="14">
        <v>3.0177200000000002</v>
      </c>
      <c r="S316" s="14">
        <v>27.347079999999998</v>
      </c>
      <c r="T316" s="14">
        <v>125.92</v>
      </c>
      <c r="U316" s="14">
        <v>3.0855700000000001</v>
      </c>
      <c r="X316" s="14">
        <v>0.74644999999999995</v>
      </c>
      <c r="Y316" s="14">
        <v>20.635909999999999</v>
      </c>
      <c r="Z316" s="14">
        <v>0.85812999999999995</v>
      </c>
      <c r="AA316" s="14">
        <v>2.6825100000000002</v>
      </c>
      <c r="AB316" s="14">
        <v>0.60580000000000001</v>
      </c>
      <c r="AT316" s="14">
        <v>2.7119</v>
      </c>
      <c r="AU316" s="14">
        <v>8.4499300000000002</v>
      </c>
    </row>
    <row r="317" spans="1:47">
      <c r="A317" s="12" t="s">
        <v>591</v>
      </c>
      <c r="B317" s="13" t="s">
        <v>378</v>
      </c>
      <c r="C317" s="14">
        <v>581.66750999999999</v>
      </c>
      <c r="D317" s="14">
        <v>5.5220000000000002</v>
      </c>
      <c r="E317" s="14">
        <v>81.265569999999997</v>
      </c>
      <c r="F317" s="14">
        <v>119.20444999999999</v>
      </c>
      <c r="G317" s="14">
        <v>94.574100000000001</v>
      </c>
      <c r="H317" s="14">
        <v>50991.191910000001</v>
      </c>
      <c r="I317" s="14">
        <v>1963.4578100000001</v>
      </c>
      <c r="J317" s="14">
        <v>1363.97749</v>
      </c>
      <c r="K317" s="14">
        <v>361.30944</v>
      </c>
      <c r="L317" s="14">
        <v>17.239370000000001</v>
      </c>
      <c r="M317" s="14">
        <v>0.95206999999999997</v>
      </c>
      <c r="N317" s="14">
        <v>9.6301299999999994</v>
      </c>
      <c r="O317" s="14">
        <v>1.4815199999999999</v>
      </c>
      <c r="P317" s="14">
        <v>52.541060000000002</v>
      </c>
      <c r="Q317" s="14">
        <v>0.87012</v>
      </c>
      <c r="R317" s="14">
        <v>2.7248299999999999</v>
      </c>
      <c r="S317" s="14">
        <v>46.830159999999999</v>
      </c>
      <c r="T317" s="14">
        <v>130.08000000000001</v>
      </c>
      <c r="U317" s="14">
        <v>6.43201</v>
      </c>
      <c r="X317" s="14">
        <v>0.29585</v>
      </c>
      <c r="Y317" s="14">
        <v>7.7619199999999999</v>
      </c>
      <c r="Z317" s="14">
        <v>4.258E-2</v>
      </c>
      <c r="AA317" s="14">
        <v>1.09917</v>
      </c>
      <c r="AT317" s="14">
        <v>3.7329300000000001</v>
      </c>
      <c r="AU317" s="14">
        <v>4.20472</v>
      </c>
    </row>
    <row r="318" spans="1:47">
      <c r="A318" s="12" t="s">
        <v>592</v>
      </c>
      <c r="B318" s="13" t="s">
        <v>376</v>
      </c>
      <c r="C318" s="14">
        <v>25.14</v>
      </c>
      <c r="F318" s="14">
        <v>215.97824</v>
      </c>
      <c r="G318" s="14">
        <v>4.8123699999999996</v>
      </c>
      <c r="H318" s="14">
        <v>43579.778960000003</v>
      </c>
      <c r="I318" s="14">
        <v>191.21583000000001</v>
      </c>
      <c r="J318" s="14">
        <v>129.99788000000001</v>
      </c>
      <c r="K318" s="14">
        <v>1963.24</v>
      </c>
      <c r="L318" s="14">
        <v>4.4620699999999998</v>
      </c>
      <c r="N318" s="14">
        <v>5.57003</v>
      </c>
      <c r="O318" s="14">
        <v>3.4540000000000001E-2</v>
      </c>
      <c r="P318" s="14">
        <v>32.918520000000001</v>
      </c>
      <c r="Q318" s="14">
        <v>1.08369</v>
      </c>
      <c r="R318" s="14">
        <v>1.2147600000000001</v>
      </c>
      <c r="S318" s="14">
        <v>23.265940000000001</v>
      </c>
      <c r="T318" s="14">
        <v>202.15</v>
      </c>
      <c r="U318" s="14">
        <v>3.52163</v>
      </c>
      <c r="X318" s="14">
        <v>0.65573000000000004</v>
      </c>
      <c r="Y318" s="14">
        <v>4.8355499999999996</v>
      </c>
      <c r="AA318" s="14">
        <v>5.0885499999999997</v>
      </c>
      <c r="AB318" s="14">
        <v>0</v>
      </c>
      <c r="AT318" s="14">
        <v>4.6352399999999996</v>
      </c>
      <c r="AU318" s="14">
        <v>6.4572900000000004</v>
      </c>
    </row>
    <row r="319" spans="1:47">
      <c r="A319" s="12" t="s">
        <v>593</v>
      </c>
      <c r="B319" s="13" t="s">
        <v>378</v>
      </c>
      <c r="C319" s="14">
        <v>51.916060000000002</v>
      </c>
      <c r="D319" s="14">
        <v>33.973350000000003</v>
      </c>
      <c r="E319" s="14">
        <v>24.17492</v>
      </c>
      <c r="F319" s="14">
        <v>133.06979999999999</v>
      </c>
      <c r="G319" s="14">
        <v>49.42089</v>
      </c>
      <c r="H319" s="14">
        <v>43948.112800000003</v>
      </c>
      <c r="I319" s="14">
        <v>28.327940000000002</v>
      </c>
      <c r="J319" s="14">
        <v>62.550350000000002</v>
      </c>
      <c r="K319" s="14">
        <v>2193.91</v>
      </c>
      <c r="L319" s="14">
        <v>6.4089299999999998</v>
      </c>
      <c r="M319" s="14">
        <v>0.10098</v>
      </c>
      <c r="N319" s="14">
        <v>5.6132400000000002</v>
      </c>
      <c r="O319" s="14">
        <v>9.3810000000000004E-2</v>
      </c>
      <c r="P319" s="14">
        <v>30.36711</v>
      </c>
      <c r="Q319" s="14">
        <v>0.18698000000000001</v>
      </c>
      <c r="R319" s="14">
        <v>2.35541</v>
      </c>
      <c r="S319" s="14">
        <v>23.287780000000001</v>
      </c>
      <c r="T319" s="14">
        <v>202.92</v>
      </c>
      <c r="X319" s="14">
        <v>1.47316</v>
      </c>
      <c r="Y319" s="14">
        <v>4.2709299999999999</v>
      </c>
      <c r="Z319" s="14">
        <v>0.39744000000000002</v>
      </c>
      <c r="AA319" s="14">
        <v>9.0205500000000001</v>
      </c>
      <c r="AB319" s="14">
        <v>7.6679999999999998E-2</v>
      </c>
      <c r="AC319" s="14">
        <v>0.88475000000000004</v>
      </c>
      <c r="AD319" s="14">
        <v>0.20335</v>
      </c>
      <c r="AE319" s="14">
        <v>1.7365200000000001</v>
      </c>
      <c r="AT319" s="14">
        <v>6.5333800000000002</v>
      </c>
      <c r="AU319" s="14">
        <v>5.8601200000000002</v>
      </c>
    </row>
    <row r="320" spans="1:47">
      <c r="A320" s="12" t="s">
        <v>594</v>
      </c>
      <c r="B320" s="13" t="s">
        <v>376</v>
      </c>
      <c r="C320" s="14">
        <v>94.072929999999999</v>
      </c>
      <c r="E320" s="14">
        <v>2.8447100000000001</v>
      </c>
      <c r="F320" s="14">
        <v>225.25131999999999</v>
      </c>
      <c r="G320" s="14">
        <v>118.54637</v>
      </c>
      <c r="H320" s="14">
        <v>39051.21761</v>
      </c>
      <c r="I320" s="14">
        <v>385.79881</v>
      </c>
      <c r="J320" s="14">
        <v>315.33262999999999</v>
      </c>
      <c r="K320" s="14">
        <v>598.58599000000004</v>
      </c>
      <c r="L320" s="14">
        <v>11.041130000000001</v>
      </c>
      <c r="N320" s="14">
        <v>12.577529999999999</v>
      </c>
      <c r="O320" s="14">
        <v>1.50624</v>
      </c>
      <c r="P320" s="14">
        <v>60.545520000000003</v>
      </c>
      <c r="Q320" s="14">
        <v>1.80518</v>
      </c>
      <c r="R320" s="14">
        <v>4.32151</v>
      </c>
      <c r="S320" s="14">
        <v>18.168189999999999</v>
      </c>
      <c r="T320" s="14">
        <v>207.95</v>
      </c>
      <c r="Y320" s="14">
        <v>3.6007199999999999</v>
      </c>
      <c r="Z320" s="14">
        <v>4.4118599999999999</v>
      </c>
      <c r="AA320" s="14">
        <v>0.37534000000000001</v>
      </c>
      <c r="AB320" s="14">
        <v>0</v>
      </c>
      <c r="AC320" s="14">
        <v>2.2738399999999999</v>
      </c>
      <c r="AE320" s="14">
        <v>4.2010500000000004</v>
      </c>
      <c r="AT320" s="14">
        <v>1.7792600000000001</v>
      </c>
      <c r="AU320" s="14">
        <v>11.811780000000001</v>
      </c>
    </row>
    <row r="321" spans="1:47">
      <c r="A321" s="12" t="s">
        <v>595</v>
      </c>
      <c r="B321" s="13" t="s">
        <v>378</v>
      </c>
      <c r="C321" s="14">
        <v>137.55419000000001</v>
      </c>
      <c r="E321" s="14">
        <v>2.5118399999999999</v>
      </c>
      <c r="F321" s="14">
        <v>294.18371999999999</v>
      </c>
      <c r="H321" s="14">
        <v>51856.27476</v>
      </c>
      <c r="I321" s="14">
        <v>932.71157000000005</v>
      </c>
      <c r="J321" s="14">
        <v>161.70101</v>
      </c>
      <c r="K321" s="14">
        <v>344.87328000000002</v>
      </c>
      <c r="L321" s="14">
        <v>8.3080800000000004</v>
      </c>
      <c r="M321" s="14">
        <v>0.25186999999999998</v>
      </c>
      <c r="N321" s="14">
        <v>16.053180000000001</v>
      </c>
      <c r="O321" s="14">
        <v>1.6003400000000001</v>
      </c>
      <c r="P321" s="14">
        <v>75.28058</v>
      </c>
      <c r="Q321" s="14">
        <v>1.74122</v>
      </c>
      <c r="R321" s="14">
        <v>5.7855999999999996</v>
      </c>
      <c r="S321" s="14">
        <v>11.9838</v>
      </c>
      <c r="T321" s="14">
        <v>223.52</v>
      </c>
      <c r="W321" s="14">
        <v>0.94965999999999995</v>
      </c>
      <c r="X321" s="14">
        <v>0.69199999999999995</v>
      </c>
      <c r="Y321" s="14">
        <v>2.9115600000000001</v>
      </c>
      <c r="Z321" s="14">
        <v>0.31544</v>
      </c>
      <c r="AA321" s="14">
        <v>0.70606000000000002</v>
      </c>
      <c r="AD321" s="14">
        <v>0.26291999999999999</v>
      </c>
      <c r="AE321" s="14">
        <v>5.9033800000000003</v>
      </c>
      <c r="AU321" s="14">
        <v>5.0532199999999996</v>
      </c>
    </row>
    <row r="322" spans="1:47">
      <c r="A322" s="12" t="s">
        <v>596</v>
      </c>
      <c r="B322" s="13" t="s">
        <v>376</v>
      </c>
      <c r="C322" s="14">
        <v>94.589749999999995</v>
      </c>
      <c r="D322" s="14">
        <v>63.612380000000002</v>
      </c>
      <c r="F322" s="14">
        <v>111.09738</v>
      </c>
      <c r="G322" s="14">
        <v>109.60693999999999</v>
      </c>
      <c r="H322" s="14">
        <v>44527.78484</v>
      </c>
      <c r="I322" s="14">
        <v>641.22654999999997</v>
      </c>
      <c r="J322" s="14">
        <v>185.48976999999999</v>
      </c>
      <c r="K322" s="14">
        <v>614.46936000000005</v>
      </c>
      <c r="L322" s="14">
        <v>23.218620000000001</v>
      </c>
      <c r="N322" s="14">
        <v>8.1430500000000006</v>
      </c>
      <c r="O322" s="14">
        <v>0.56796999999999997</v>
      </c>
      <c r="P322" s="14">
        <v>42.289119999999997</v>
      </c>
      <c r="Q322" s="14">
        <v>1.11754</v>
      </c>
      <c r="R322" s="14">
        <v>2.21835</v>
      </c>
      <c r="S322" s="14">
        <v>14.338839999999999</v>
      </c>
      <c r="T322" s="14">
        <v>220.07</v>
      </c>
      <c r="X322" s="14">
        <v>1.1849400000000001</v>
      </c>
      <c r="Y322" s="14">
        <v>11.89963</v>
      </c>
      <c r="Z322" s="14">
        <v>1.02501</v>
      </c>
      <c r="AA322" s="14">
        <v>2.8210299999999999</v>
      </c>
      <c r="AB322" s="14">
        <v>0.19775000000000001</v>
      </c>
      <c r="AD322" s="14">
        <v>0.38884000000000002</v>
      </c>
      <c r="AE322" s="14">
        <v>3.8256800000000002</v>
      </c>
      <c r="AT322" s="14">
        <v>2.3799100000000002</v>
      </c>
      <c r="AU322" s="14">
        <v>3.20289</v>
      </c>
    </row>
    <row r="323" spans="1:47">
      <c r="A323" s="12" t="s">
        <v>597</v>
      </c>
      <c r="B323" s="13" t="s">
        <v>378</v>
      </c>
      <c r="C323" s="14">
        <v>63.81653</v>
      </c>
      <c r="D323" s="14">
        <v>58.49718</v>
      </c>
      <c r="F323" s="14">
        <v>72.056100000000001</v>
      </c>
      <c r="G323" s="14">
        <v>41.281529999999997</v>
      </c>
      <c r="H323" s="14">
        <v>41349.98141</v>
      </c>
      <c r="I323" s="14">
        <v>622.45237999999995</v>
      </c>
      <c r="J323" s="14">
        <v>255.95433</v>
      </c>
      <c r="K323" s="14">
        <v>767.20091000000002</v>
      </c>
      <c r="L323" s="14">
        <v>11.535270000000001</v>
      </c>
      <c r="M323" s="14">
        <v>0.85497999999999996</v>
      </c>
      <c r="N323" s="14">
        <v>7.0766200000000001</v>
      </c>
      <c r="O323" s="14">
        <v>0.61555000000000004</v>
      </c>
      <c r="P323" s="14">
        <v>41.522300000000001</v>
      </c>
      <c r="Q323" s="14">
        <v>0.63992000000000004</v>
      </c>
      <c r="R323" s="14">
        <v>2.3008600000000001</v>
      </c>
      <c r="S323" s="14">
        <v>15.737450000000001</v>
      </c>
      <c r="T323" s="14">
        <v>211.38</v>
      </c>
      <c r="X323" s="14">
        <v>0.68325000000000002</v>
      </c>
      <c r="Y323" s="14">
        <v>7.2433100000000001</v>
      </c>
      <c r="Z323" s="14">
        <v>3.07666</v>
      </c>
      <c r="AA323" s="14">
        <v>4.7261699999999998</v>
      </c>
      <c r="AB323" s="14">
        <v>0.59357000000000004</v>
      </c>
      <c r="AC323" s="14">
        <v>0.56984999999999997</v>
      </c>
      <c r="AD323" s="14">
        <v>0.15096000000000001</v>
      </c>
      <c r="AE323" s="14">
        <v>2.3835600000000001</v>
      </c>
      <c r="AT323" s="14">
        <v>2.8202799999999999</v>
      </c>
      <c r="AU323" s="14">
        <v>6.1207799999999999</v>
      </c>
    </row>
    <row r="324" spans="1:47">
      <c r="A324" s="12" t="s">
        <v>598</v>
      </c>
      <c r="B324" s="13" t="s">
        <v>376</v>
      </c>
      <c r="C324" s="14">
        <v>38.017589999999998</v>
      </c>
      <c r="D324" s="14">
        <v>31.267140000000001</v>
      </c>
      <c r="E324" s="14">
        <v>20.756360000000001</v>
      </c>
      <c r="F324" s="14">
        <v>68.16901</v>
      </c>
      <c r="H324" s="14">
        <v>44723.469550000002</v>
      </c>
      <c r="I324" s="14">
        <v>628.00777000000005</v>
      </c>
      <c r="J324" s="14">
        <v>130.6174</v>
      </c>
      <c r="K324" s="14">
        <v>1553.6828499999999</v>
      </c>
      <c r="L324" s="14">
        <v>12.763909999999999</v>
      </c>
      <c r="N324" s="14">
        <v>6.2079500000000003</v>
      </c>
      <c r="P324" s="14">
        <v>38.968670000000003</v>
      </c>
      <c r="R324" s="14">
        <v>1.93442</v>
      </c>
      <c r="S324" s="14">
        <v>18.403269999999999</v>
      </c>
      <c r="T324" s="14">
        <v>175.13</v>
      </c>
      <c r="X324" s="14">
        <v>0.92566000000000004</v>
      </c>
      <c r="Y324" s="14">
        <v>5.79671</v>
      </c>
      <c r="AA324" s="14">
        <v>8.4108199999999993</v>
      </c>
      <c r="AB324" s="14">
        <v>0</v>
      </c>
      <c r="AE324" s="14">
        <v>2.3361800000000001</v>
      </c>
      <c r="AT324" s="14">
        <v>4.0431600000000003</v>
      </c>
      <c r="AU324" s="14">
        <v>5.6166400000000003</v>
      </c>
    </row>
    <row r="325" spans="1:47">
      <c r="A325" s="12" t="s">
        <v>599</v>
      </c>
      <c r="B325" s="13" t="s">
        <v>378</v>
      </c>
      <c r="E325" s="14">
        <v>10.60619</v>
      </c>
      <c r="F325" s="14">
        <v>119.56594</v>
      </c>
      <c r="H325" s="14">
        <v>41990.571620000002</v>
      </c>
      <c r="I325" s="14">
        <v>371.33046000000002</v>
      </c>
      <c r="J325" s="14">
        <v>154.88637</v>
      </c>
      <c r="K325" s="14">
        <v>1160.32294</v>
      </c>
      <c r="L325" s="14">
        <v>12.422000000000001</v>
      </c>
      <c r="M325" s="14">
        <v>0.34366999999999998</v>
      </c>
      <c r="N325" s="14">
        <v>8.0921000000000003</v>
      </c>
      <c r="O325" s="14">
        <v>0.14804</v>
      </c>
      <c r="P325" s="14">
        <v>38.394080000000002</v>
      </c>
      <c r="Q325" s="14">
        <v>0.60399000000000003</v>
      </c>
      <c r="R325" s="14">
        <v>2.67876</v>
      </c>
      <c r="S325" s="14">
        <v>18.410509999999999</v>
      </c>
      <c r="T325" s="14">
        <v>157.26</v>
      </c>
      <c r="X325" s="14">
        <v>1.4837100000000001</v>
      </c>
      <c r="Y325" s="14">
        <v>3.6623100000000002</v>
      </c>
      <c r="Z325" s="14">
        <v>3.49735</v>
      </c>
      <c r="AA325" s="14">
        <v>2.6874699999999998</v>
      </c>
      <c r="AB325" s="14">
        <v>0.67474000000000001</v>
      </c>
      <c r="AD325" s="14">
        <v>1.29037</v>
      </c>
      <c r="AE325" s="14">
        <v>1.98919</v>
      </c>
      <c r="AT325" s="14">
        <v>2.9360599999999999</v>
      </c>
      <c r="AU325" s="14">
        <v>8.7544000000000004</v>
      </c>
    </row>
    <row r="326" spans="1:47">
      <c r="A326" s="12" t="s">
        <v>600</v>
      </c>
      <c r="B326" s="13" t="s">
        <v>376</v>
      </c>
      <c r="C326" s="14">
        <v>99.470280000000002</v>
      </c>
      <c r="E326" s="14">
        <v>70.401989999999998</v>
      </c>
      <c r="F326" s="14">
        <v>359.36426</v>
      </c>
      <c r="G326" s="14">
        <v>49.210590000000003</v>
      </c>
      <c r="H326" s="14">
        <v>41054.236920000003</v>
      </c>
      <c r="I326" s="14">
        <v>379.02762000000001</v>
      </c>
      <c r="J326" s="14">
        <v>146.58368999999999</v>
      </c>
      <c r="K326" s="14">
        <v>1309.23236</v>
      </c>
      <c r="L326" s="14">
        <v>22.253710000000002</v>
      </c>
      <c r="M326" s="14">
        <v>0.13650999999999999</v>
      </c>
      <c r="N326" s="14">
        <v>7.7248999999999999</v>
      </c>
      <c r="O326" s="14">
        <v>0.51366000000000001</v>
      </c>
      <c r="P326" s="14">
        <v>45.689830000000001</v>
      </c>
      <c r="Q326" s="14">
        <v>1.2606299999999999</v>
      </c>
      <c r="R326" s="14">
        <v>5.9460899999999999</v>
      </c>
      <c r="S326" s="14">
        <v>25.043800000000001</v>
      </c>
      <c r="T326" s="14">
        <v>106.86</v>
      </c>
      <c r="X326" s="14">
        <v>0.46628999999999998</v>
      </c>
      <c r="Y326" s="14">
        <v>6.46488</v>
      </c>
      <c r="Z326" s="14">
        <v>4.7440000000000003E-2</v>
      </c>
      <c r="AA326" s="14">
        <v>6.2911799999999998</v>
      </c>
      <c r="AB326" s="14">
        <v>0.25134000000000001</v>
      </c>
      <c r="AC326" s="14">
        <v>0.15629000000000001</v>
      </c>
      <c r="AE326" s="14">
        <v>3.9131900000000002</v>
      </c>
      <c r="AT326" s="14">
        <v>3.2278799999999999</v>
      </c>
      <c r="AU326" s="14">
        <v>6.4807600000000001</v>
      </c>
    </row>
    <row r="327" spans="1:47">
      <c r="A327" s="12" t="s">
        <v>601</v>
      </c>
      <c r="B327" s="13" t="s">
        <v>378</v>
      </c>
      <c r="C327" s="14">
        <v>155.62737999999999</v>
      </c>
      <c r="D327" s="14">
        <v>45.905990000000003</v>
      </c>
      <c r="F327" s="14">
        <v>337.81639000000001</v>
      </c>
      <c r="H327" s="14">
        <v>45534.02678</v>
      </c>
      <c r="I327" s="14">
        <v>710.37600999999995</v>
      </c>
      <c r="J327" s="14">
        <v>161.17756</v>
      </c>
      <c r="K327" s="14">
        <v>1148.83761</v>
      </c>
      <c r="L327" s="14">
        <v>17.819710000000001</v>
      </c>
      <c r="M327" s="14">
        <v>0.85304000000000002</v>
      </c>
      <c r="N327" s="14">
        <v>7.5115499999999997</v>
      </c>
      <c r="O327" s="14">
        <v>0.31856000000000001</v>
      </c>
      <c r="P327" s="14">
        <v>44.291849999999997</v>
      </c>
      <c r="Q327" s="14">
        <v>1.09453</v>
      </c>
      <c r="R327" s="14">
        <v>5.2194700000000003</v>
      </c>
      <c r="S327" s="14">
        <v>21.871729999999999</v>
      </c>
      <c r="T327" s="14">
        <v>81.37</v>
      </c>
      <c r="X327" s="14">
        <v>1.03851</v>
      </c>
      <c r="Y327" s="14">
        <v>4.9685199999999998</v>
      </c>
      <c r="Z327" s="14">
        <v>0.17723</v>
      </c>
      <c r="AA327" s="14">
        <v>3.4764699999999999</v>
      </c>
      <c r="AB327" s="14">
        <v>0.48338999999999999</v>
      </c>
      <c r="AE327" s="14">
        <v>2.3204699999999998</v>
      </c>
      <c r="AT327" s="14">
        <v>3.0864699999999998</v>
      </c>
      <c r="AU327" s="14">
        <v>7.5476700000000001</v>
      </c>
    </row>
    <row r="328" spans="1:47">
      <c r="A328" s="12" t="s">
        <v>602</v>
      </c>
      <c r="B328" s="13" t="s">
        <v>376</v>
      </c>
      <c r="C328" s="14">
        <v>221.85638</v>
      </c>
      <c r="D328" s="14">
        <v>14.05499</v>
      </c>
      <c r="E328" s="14">
        <v>37.308030000000002</v>
      </c>
      <c r="F328" s="14">
        <v>26.524640000000002</v>
      </c>
      <c r="G328" s="14">
        <v>21.161259999999999</v>
      </c>
      <c r="H328" s="14">
        <v>45488.605409999996</v>
      </c>
      <c r="I328" s="14">
        <v>1664.71362</v>
      </c>
      <c r="J328" s="14">
        <v>471.45314999999999</v>
      </c>
      <c r="K328" s="14">
        <v>448.28293000000002</v>
      </c>
      <c r="L328" s="14">
        <v>6.4898199999999999</v>
      </c>
      <c r="N328" s="14">
        <v>6.5585699999999996</v>
      </c>
      <c r="O328" s="14">
        <v>0.17432</v>
      </c>
      <c r="P328" s="14">
        <v>37.233229999999999</v>
      </c>
      <c r="Q328" s="14">
        <v>1.10938</v>
      </c>
      <c r="R328" s="14">
        <v>2.2401</v>
      </c>
      <c r="S328" s="14">
        <v>13.43573</v>
      </c>
      <c r="T328" s="14">
        <v>125.26</v>
      </c>
      <c r="X328" s="14">
        <v>0.40289000000000003</v>
      </c>
      <c r="Y328" s="14">
        <v>12.541370000000001</v>
      </c>
      <c r="Z328" s="14">
        <v>0.14616000000000001</v>
      </c>
      <c r="AA328" s="14">
        <v>0.80452999999999997</v>
      </c>
      <c r="AB328" s="14">
        <v>0.11574</v>
      </c>
      <c r="AE328" s="14">
        <v>2.8840499999999998</v>
      </c>
      <c r="AT328" s="14">
        <v>2.3984299999999998</v>
      </c>
      <c r="AU328" s="14">
        <v>4.2099099999999998</v>
      </c>
    </row>
    <row r="329" spans="1:47">
      <c r="A329" s="12" t="s">
        <v>603</v>
      </c>
      <c r="B329" s="13" t="s">
        <v>378</v>
      </c>
      <c r="C329" s="14">
        <v>163.68075999999999</v>
      </c>
      <c r="D329" s="14">
        <v>6.8700599999999996</v>
      </c>
      <c r="E329" s="14">
        <v>37.053080000000001</v>
      </c>
      <c r="F329" s="14">
        <v>50.862279999999998</v>
      </c>
      <c r="H329" s="14">
        <v>52265.502999999997</v>
      </c>
      <c r="I329" s="14">
        <v>1489.7897599999999</v>
      </c>
      <c r="J329" s="14">
        <v>287.70623999999998</v>
      </c>
      <c r="K329" s="14">
        <v>360.91016000000002</v>
      </c>
      <c r="L329" s="14">
        <v>6.0146699999999997</v>
      </c>
      <c r="N329" s="14">
        <v>4.4657799999999996</v>
      </c>
      <c r="O329" s="14">
        <v>0.16026000000000001</v>
      </c>
      <c r="P329" s="14">
        <v>28.918030000000002</v>
      </c>
      <c r="R329" s="14">
        <v>0.75251999999999997</v>
      </c>
      <c r="S329" s="14">
        <v>11.439590000000001</v>
      </c>
      <c r="T329" s="14">
        <v>130.06</v>
      </c>
      <c r="X329" s="14">
        <v>0.97353999999999996</v>
      </c>
      <c r="Y329" s="14">
        <v>13.02054</v>
      </c>
      <c r="Z329" s="14">
        <v>0.43253000000000003</v>
      </c>
      <c r="AA329" s="14">
        <v>1.19276</v>
      </c>
      <c r="AB329" s="14">
        <v>8.3449999999999996E-2</v>
      </c>
      <c r="AD329" s="14">
        <v>0.59570999999999996</v>
      </c>
      <c r="AE329" s="14">
        <v>1.8814900000000001</v>
      </c>
      <c r="AT329" s="14">
        <v>3.0711200000000001</v>
      </c>
      <c r="AU329" s="14">
        <v>4.7067800000000002</v>
      </c>
    </row>
    <row r="330" spans="1:47">
      <c r="A330" s="12" t="s">
        <v>604</v>
      </c>
      <c r="B330" s="13" t="s">
        <v>376</v>
      </c>
      <c r="C330" s="14">
        <v>68.655469999999994</v>
      </c>
      <c r="D330" s="14">
        <v>39.100050000000003</v>
      </c>
      <c r="E330" s="14">
        <v>16.236940000000001</v>
      </c>
      <c r="F330" s="14">
        <v>72.459220000000002</v>
      </c>
      <c r="G330" s="14">
        <v>61.221330000000002</v>
      </c>
      <c r="H330" s="14">
        <v>45444.657729999999</v>
      </c>
      <c r="I330" s="14">
        <v>74.622460000000004</v>
      </c>
      <c r="J330" s="14">
        <v>135.78534999999999</v>
      </c>
      <c r="K330" s="14">
        <v>1681.5606399999999</v>
      </c>
      <c r="L330" s="14">
        <v>17.835180000000001</v>
      </c>
      <c r="M330" s="14">
        <v>0.36127999999999999</v>
      </c>
      <c r="N330" s="14">
        <v>7.8634000000000004</v>
      </c>
      <c r="O330" s="14">
        <v>0.17165</v>
      </c>
      <c r="P330" s="14">
        <v>46.984319999999997</v>
      </c>
      <c r="Q330" s="14">
        <v>0.23683000000000001</v>
      </c>
      <c r="R330" s="14">
        <v>2.12886</v>
      </c>
      <c r="S330" s="14">
        <v>20.799569999999999</v>
      </c>
      <c r="T330" s="14">
        <v>221.54</v>
      </c>
      <c r="X330" s="14">
        <v>0.46161000000000002</v>
      </c>
      <c r="Y330" s="14">
        <v>15.23535</v>
      </c>
      <c r="Z330" s="14">
        <v>2.1392799999999998</v>
      </c>
      <c r="AA330" s="14">
        <v>5.15815</v>
      </c>
      <c r="AB330" s="14">
        <v>0.41272999999999999</v>
      </c>
      <c r="AD330" s="14">
        <v>0.13714999999999999</v>
      </c>
      <c r="AE330" s="14">
        <v>2.4160300000000001</v>
      </c>
      <c r="AT330" s="14">
        <v>3.7869299999999999</v>
      </c>
      <c r="AU330" s="14">
        <v>4.0576499999999998</v>
      </c>
    </row>
    <row r="331" spans="1:47">
      <c r="A331" s="12" t="s">
        <v>605</v>
      </c>
      <c r="B331" s="13" t="s">
        <v>378</v>
      </c>
      <c r="C331" s="14">
        <v>39.114409999999999</v>
      </c>
      <c r="D331" s="14">
        <v>10.651160000000001</v>
      </c>
      <c r="E331" s="14">
        <v>38.693269999999998</v>
      </c>
      <c r="F331" s="14">
        <v>62.521639999999998</v>
      </c>
      <c r="H331" s="14">
        <v>45157.953719999998</v>
      </c>
      <c r="I331" s="14">
        <v>142.90599</v>
      </c>
      <c r="J331" s="14">
        <v>169.56576999999999</v>
      </c>
      <c r="K331" s="14">
        <v>1594.74083</v>
      </c>
      <c r="L331" s="14">
        <v>22.856680000000001</v>
      </c>
      <c r="N331" s="14">
        <v>4.0333399999999999</v>
      </c>
      <c r="O331" s="14">
        <v>0.22409999999999999</v>
      </c>
      <c r="P331" s="14">
        <v>36.103000000000002</v>
      </c>
      <c r="Q331" s="14">
        <v>0.41483999999999999</v>
      </c>
      <c r="R331" s="14">
        <v>1.54111</v>
      </c>
      <c r="S331" s="14">
        <v>16.868760000000002</v>
      </c>
      <c r="T331" s="14">
        <v>212.65</v>
      </c>
      <c r="X331" s="14">
        <v>0.81125000000000003</v>
      </c>
      <c r="Y331" s="14">
        <v>18.382190000000001</v>
      </c>
      <c r="AA331" s="14">
        <v>3.4965700000000002</v>
      </c>
      <c r="AB331" s="14">
        <v>0</v>
      </c>
      <c r="AD331" s="14">
        <v>6.7409999999999998E-2</v>
      </c>
      <c r="AE331" s="14">
        <v>0.98167000000000004</v>
      </c>
      <c r="AT331" s="14">
        <v>4.5148400000000004</v>
      </c>
      <c r="AU331" s="14">
        <v>6.25014</v>
      </c>
    </row>
    <row r="332" spans="1:47">
      <c r="A332" s="12" t="s">
        <v>606</v>
      </c>
      <c r="B332" s="13" t="s">
        <v>376</v>
      </c>
      <c r="C332" s="14">
        <v>64.439080000000004</v>
      </c>
      <c r="D332" s="14">
        <v>15.14007</v>
      </c>
      <c r="E332" s="14">
        <v>95.877880000000005</v>
      </c>
      <c r="F332" s="14">
        <v>139.16479000000001</v>
      </c>
      <c r="G332" s="14">
        <v>61.008130000000001</v>
      </c>
      <c r="H332" s="14">
        <v>44512.790480000003</v>
      </c>
      <c r="I332" s="14">
        <v>1102.0826199999999</v>
      </c>
      <c r="J332" s="14">
        <v>77.420079999999999</v>
      </c>
      <c r="K332" s="14">
        <v>906.88445000000002</v>
      </c>
      <c r="L332" s="14">
        <v>15.27694</v>
      </c>
      <c r="N332" s="14">
        <v>9.1900099999999991</v>
      </c>
      <c r="O332" s="14">
        <v>1.39872</v>
      </c>
      <c r="P332" s="14">
        <v>95.191779999999994</v>
      </c>
      <c r="R332" s="14">
        <v>2.9519099999999998</v>
      </c>
      <c r="S332" s="14">
        <v>33.354529999999997</v>
      </c>
      <c r="T332" s="14">
        <v>146.88</v>
      </c>
      <c r="X332" s="14">
        <v>0.82943</v>
      </c>
      <c r="Y332" s="14">
        <v>19.998919999999998</v>
      </c>
      <c r="AA332" s="14">
        <v>4.8346200000000001</v>
      </c>
      <c r="AB332" s="14">
        <v>0</v>
      </c>
      <c r="AE332" s="14">
        <v>4.0481499999999997</v>
      </c>
      <c r="AT332" s="14">
        <v>1.7947599999999999</v>
      </c>
      <c r="AU332" s="14">
        <v>10.17083</v>
      </c>
    </row>
    <row r="333" spans="1:47">
      <c r="A333" s="12" t="s">
        <v>607</v>
      </c>
      <c r="B333" s="13" t="s">
        <v>378</v>
      </c>
      <c r="C333" s="14">
        <v>96.351249999999993</v>
      </c>
      <c r="D333" s="14">
        <v>39.583680000000001</v>
      </c>
      <c r="E333" s="14">
        <v>111.45621</v>
      </c>
      <c r="F333" s="14">
        <v>79.932500000000005</v>
      </c>
      <c r="H333" s="14">
        <v>49172.780610000002</v>
      </c>
      <c r="I333" s="14">
        <v>1582.8092099999999</v>
      </c>
      <c r="J333" s="14">
        <v>121.21514999999999</v>
      </c>
      <c r="K333" s="14">
        <v>847.42600000000004</v>
      </c>
      <c r="L333" s="14">
        <v>14.54114</v>
      </c>
      <c r="N333" s="14">
        <v>6.2789799999999998</v>
      </c>
      <c r="O333" s="14">
        <v>0.38779000000000002</v>
      </c>
      <c r="P333" s="14">
        <v>73.244140000000002</v>
      </c>
      <c r="R333" s="14">
        <v>1.46051</v>
      </c>
      <c r="S333" s="14">
        <v>23.748059999999999</v>
      </c>
      <c r="T333" s="14">
        <v>156.96</v>
      </c>
      <c r="X333" s="14">
        <v>0.71065</v>
      </c>
      <c r="Y333" s="14">
        <v>15.78328</v>
      </c>
      <c r="Z333" s="14">
        <v>0.35704000000000002</v>
      </c>
      <c r="AA333" s="14">
        <v>1.44536</v>
      </c>
      <c r="AB333" s="14">
        <v>0.29368</v>
      </c>
      <c r="AC333" s="14">
        <v>0.42022999999999999</v>
      </c>
      <c r="AD333" s="14">
        <v>0.21423</v>
      </c>
      <c r="AE333" s="14">
        <v>1.6461699999999999</v>
      </c>
      <c r="AT333" s="14">
        <v>3.3324199999999999</v>
      </c>
      <c r="AU333" s="14">
        <v>8.3289399999999993</v>
      </c>
    </row>
    <row r="334" spans="1:47">
      <c r="A334" s="12" t="s">
        <v>608</v>
      </c>
      <c r="B334" s="13" t="s">
        <v>376</v>
      </c>
      <c r="C334" s="14">
        <v>178.12200000000001</v>
      </c>
      <c r="D334" s="14">
        <v>59.409469999999999</v>
      </c>
      <c r="E334" s="14">
        <v>94.080730000000003</v>
      </c>
      <c r="F334" s="14">
        <v>138.27718999999999</v>
      </c>
      <c r="H334" s="14">
        <v>43438.705629999997</v>
      </c>
      <c r="I334" s="14">
        <v>466.69693000000001</v>
      </c>
      <c r="J334" s="14">
        <v>386.34589</v>
      </c>
      <c r="K334" s="14">
        <v>1585.6481799999999</v>
      </c>
      <c r="L334" s="14">
        <v>11.48349</v>
      </c>
      <c r="M334" s="14">
        <v>1.7445900000000001</v>
      </c>
      <c r="N334" s="14">
        <v>7.4793799999999999</v>
      </c>
      <c r="P334" s="14">
        <v>45.321530000000003</v>
      </c>
      <c r="R334" s="14">
        <v>3.4150200000000002</v>
      </c>
      <c r="S334" s="14">
        <v>29.004860000000001</v>
      </c>
      <c r="T334" s="14">
        <v>161.46</v>
      </c>
      <c r="W334" s="14">
        <v>0.70354000000000005</v>
      </c>
      <c r="X334" s="14">
        <v>1.7169099999999999</v>
      </c>
      <c r="Y334" s="14">
        <v>6.7345100000000002</v>
      </c>
      <c r="AA334" s="14">
        <v>7.2885099999999996</v>
      </c>
      <c r="AB334" s="14">
        <v>0</v>
      </c>
      <c r="AC334" s="14">
        <v>0.43347999999999998</v>
      </c>
      <c r="AD334" s="14">
        <v>0.53918999999999995</v>
      </c>
      <c r="AE334" s="14">
        <v>2.1256900000000001</v>
      </c>
      <c r="AT334" s="14">
        <v>4.49444</v>
      </c>
      <c r="AU334" s="14">
        <v>9.6489100000000008</v>
      </c>
    </row>
    <row r="335" spans="1:47">
      <c r="A335" s="12" t="s">
        <v>609</v>
      </c>
      <c r="B335" s="13" t="s">
        <v>378</v>
      </c>
      <c r="C335" s="14">
        <v>49.449919999999999</v>
      </c>
      <c r="D335" s="14">
        <v>5.1808399999999999</v>
      </c>
      <c r="E335" s="14">
        <v>80.32611</v>
      </c>
      <c r="F335" s="14">
        <v>101.29365</v>
      </c>
      <c r="H335" s="14">
        <v>45956.594870000001</v>
      </c>
      <c r="I335" s="14">
        <v>440.50940000000003</v>
      </c>
      <c r="J335" s="14">
        <v>277.11885000000001</v>
      </c>
      <c r="K335" s="14">
        <v>1604.4862599999999</v>
      </c>
      <c r="L335" s="14">
        <v>14.748430000000001</v>
      </c>
      <c r="N335" s="14">
        <v>5.7875100000000002</v>
      </c>
      <c r="P335" s="14">
        <v>44.201839999999997</v>
      </c>
      <c r="R335" s="14">
        <v>2.2893400000000002</v>
      </c>
      <c r="S335" s="14">
        <v>26.07564</v>
      </c>
      <c r="T335" s="14">
        <v>153.01</v>
      </c>
      <c r="X335" s="14">
        <v>1.5778300000000001</v>
      </c>
      <c r="Y335" s="14">
        <v>4.1309199999999997</v>
      </c>
      <c r="Z335" s="14">
        <v>0.56272</v>
      </c>
      <c r="AA335" s="14">
        <v>3.8635600000000001</v>
      </c>
      <c r="AB335" s="14">
        <v>0.95526999999999995</v>
      </c>
      <c r="AC335" s="14">
        <v>1.55338</v>
      </c>
      <c r="AD335" s="14">
        <v>0.13447000000000001</v>
      </c>
      <c r="AE335" s="14">
        <v>0.54503000000000001</v>
      </c>
      <c r="AT335" s="14">
        <v>3.0744600000000002</v>
      </c>
      <c r="AU335" s="14">
        <v>8.1006</v>
      </c>
    </row>
    <row r="336" spans="1:47">
      <c r="A336" s="12" t="s">
        <v>610</v>
      </c>
      <c r="B336" s="13" t="s">
        <v>376</v>
      </c>
      <c r="C336" s="14">
        <v>8.1977100000000007</v>
      </c>
      <c r="D336" s="14">
        <v>33.363680000000002</v>
      </c>
      <c r="F336" s="14">
        <v>366.88357000000002</v>
      </c>
      <c r="G336" s="14">
        <v>126.95832</v>
      </c>
      <c r="H336" s="14">
        <v>44499.229870000003</v>
      </c>
      <c r="J336" s="14">
        <v>41.802509999999998</v>
      </c>
      <c r="K336" s="14">
        <v>1861.48675</v>
      </c>
      <c r="L336" s="14">
        <v>20.466909999999999</v>
      </c>
      <c r="N336" s="14">
        <v>4.1294700000000004</v>
      </c>
      <c r="P336" s="14">
        <v>31.31682</v>
      </c>
      <c r="R336" s="14">
        <v>2.70852</v>
      </c>
      <c r="S336" s="14">
        <v>19.353670000000001</v>
      </c>
      <c r="T336" s="14">
        <v>213.09</v>
      </c>
      <c r="X336" s="14">
        <v>0.97872999999999999</v>
      </c>
      <c r="Y336" s="14">
        <v>5.8383000000000003</v>
      </c>
      <c r="AA336" s="14">
        <v>7.1077599999999999</v>
      </c>
      <c r="AB336" s="14">
        <v>0</v>
      </c>
      <c r="AE336" s="14">
        <v>2.9397600000000002</v>
      </c>
      <c r="AT336" s="14">
        <v>4.3238799999999999</v>
      </c>
      <c r="AU336" s="14">
        <v>4.7950499999999998</v>
      </c>
    </row>
    <row r="337" spans="1:47">
      <c r="A337" s="12" t="s">
        <v>611</v>
      </c>
      <c r="B337" s="13" t="s">
        <v>378</v>
      </c>
      <c r="C337" s="14">
        <v>41.660649999999997</v>
      </c>
      <c r="D337" s="14">
        <v>16.60116</v>
      </c>
      <c r="F337" s="14">
        <v>338.32709</v>
      </c>
      <c r="G337" s="14">
        <v>126.34565000000001</v>
      </c>
      <c r="H337" s="14">
        <v>44350.181969999998</v>
      </c>
      <c r="I337" s="14">
        <v>87.651390000000006</v>
      </c>
      <c r="J337" s="14">
        <v>49.338369999999998</v>
      </c>
      <c r="K337" s="14">
        <v>1635.0328999999999</v>
      </c>
      <c r="L337" s="14">
        <v>11.06381</v>
      </c>
      <c r="M337" s="14">
        <v>5.21E-2</v>
      </c>
      <c r="N337" s="14">
        <v>7.30063</v>
      </c>
      <c r="O337" s="14">
        <v>0.72894000000000003</v>
      </c>
      <c r="P337" s="14">
        <v>44.849200000000003</v>
      </c>
      <c r="R337" s="14">
        <v>3.4636300000000002</v>
      </c>
      <c r="S337" s="14">
        <v>21.989840000000001</v>
      </c>
      <c r="T337" s="14">
        <v>206.2</v>
      </c>
      <c r="X337" s="14">
        <v>6.2890000000000001E-2</v>
      </c>
      <c r="Y337" s="14">
        <v>3.9599600000000001</v>
      </c>
      <c r="Z337" s="14">
        <v>1.2917400000000001</v>
      </c>
      <c r="AA337" s="14">
        <v>8.6251599999999993</v>
      </c>
      <c r="AB337" s="14">
        <v>0</v>
      </c>
      <c r="AD337" s="14">
        <v>1.1563099999999999</v>
      </c>
      <c r="AE337" s="14">
        <v>4.4230600000000004</v>
      </c>
      <c r="AT337" s="14">
        <v>2.92754</v>
      </c>
      <c r="AU337" s="14">
        <v>4.6796199999999999</v>
      </c>
    </row>
    <row r="338" spans="1:47">
      <c r="A338" s="12" t="s">
        <v>612</v>
      </c>
      <c r="B338" s="13" t="s">
        <v>376</v>
      </c>
      <c r="C338" s="14">
        <v>87.44811</v>
      </c>
      <c r="F338" s="14">
        <v>125.44653</v>
      </c>
      <c r="H338" s="14">
        <v>50374.155480000001</v>
      </c>
      <c r="I338" s="14">
        <v>1397.1463699999999</v>
      </c>
      <c r="J338" s="14">
        <v>264.39699999999999</v>
      </c>
      <c r="K338" s="14">
        <v>654.88495</v>
      </c>
      <c r="L338" s="14">
        <v>25.51352</v>
      </c>
      <c r="M338" s="14">
        <v>0.35560999999999998</v>
      </c>
      <c r="N338" s="14">
        <v>6.9054799999999998</v>
      </c>
      <c r="O338" s="14">
        <v>0.90698999999999996</v>
      </c>
      <c r="P338" s="14">
        <v>43.552059999999997</v>
      </c>
      <c r="Q338" s="14">
        <v>1.558E-2</v>
      </c>
      <c r="R338" s="14">
        <v>2.9121000000000001</v>
      </c>
      <c r="S338" s="14">
        <v>20.224309999999999</v>
      </c>
      <c r="T338" s="14">
        <v>131.96</v>
      </c>
      <c r="W338" s="14">
        <v>4.2560000000000001E-2</v>
      </c>
      <c r="X338" s="14">
        <v>0.73989000000000005</v>
      </c>
      <c r="Y338" s="14">
        <v>9.3579899999999991</v>
      </c>
      <c r="Z338" s="14">
        <v>2.90076</v>
      </c>
      <c r="AA338" s="14">
        <v>2.1628500000000002</v>
      </c>
      <c r="AB338" s="14">
        <v>0.55964000000000003</v>
      </c>
      <c r="AE338" s="14">
        <v>5.5485600000000002</v>
      </c>
      <c r="AT338" s="14">
        <v>2.8196400000000001</v>
      </c>
      <c r="AU338" s="14">
        <v>0.98202</v>
      </c>
    </row>
    <row r="339" spans="1:47">
      <c r="A339" s="12" t="s">
        <v>613</v>
      </c>
      <c r="B339" s="13" t="s">
        <v>378</v>
      </c>
      <c r="C339" s="14">
        <v>17.231670000000001</v>
      </c>
      <c r="E339" s="14">
        <v>78.209289999999996</v>
      </c>
      <c r="F339" s="14">
        <v>124.41866</v>
      </c>
      <c r="G339" s="14">
        <v>41.603900000000003</v>
      </c>
      <c r="H339" s="14">
        <v>45964.02016</v>
      </c>
      <c r="I339" s="14">
        <v>939.37685999999997</v>
      </c>
      <c r="J339" s="14">
        <v>118.31050999999999</v>
      </c>
      <c r="K339" s="14">
        <v>776.41483000000005</v>
      </c>
      <c r="L339" s="14">
        <v>30.055070000000001</v>
      </c>
      <c r="N339" s="14">
        <v>6.8197099999999997</v>
      </c>
      <c r="O339" s="14">
        <v>0.95282</v>
      </c>
      <c r="P339" s="14">
        <v>41.16254</v>
      </c>
      <c r="Q339" s="14">
        <v>0.57638999999999996</v>
      </c>
      <c r="R339" s="14">
        <v>1.52942</v>
      </c>
      <c r="S339" s="14">
        <v>21.90429</v>
      </c>
      <c r="T339" s="14">
        <v>129</v>
      </c>
      <c r="X339" s="14">
        <v>6.268E-2</v>
      </c>
      <c r="Y339" s="14">
        <v>8.7057199999999995</v>
      </c>
      <c r="Z339" s="14">
        <v>0.18221000000000001</v>
      </c>
      <c r="AA339" s="14">
        <v>0.39879999999999999</v>
      </c>
      <c r="AB339" s="14">
        <v>3.5150000000000001E-2</v>
      </c>
      <c r="AD339" s="14">
        <v>1.3332200000000001</v>
      </c>
      <c r="AE339" s="14">
        <v>4.4747899999999996</v>
      </c>
      <c r="AT339" s="14">
        <v>2.9509300000000001</v>
      </c>
      <c r="AU339" s="14">
        <v>2.9994499999999999</v>
      </c>
    </row>
    <row r="340" spans="1:47">
      <c r="A340" s="12" t="s">
        <v>614</v>
      </c>
      <c r="B340" s="13" t="s">
        <v>376</v>
      </c>
      <c r="C340" s="14">
        <v>60.834269999999997</v>
      </c>
      <c r="D340" s="14">
        <v>56.254620000000003</v>
      </c>
      <c r="F340" s="14">
        <v>531.49591999999996</v>
      </c>
      <c r="G340" s="14">
        <v>81.402659999999997</v>
      </c>
      <c r="H340" s="14">
        <v>43559.935519999999</v>
      </c>
      <c r="I340" s="14">
        <v>133.37893</v>
      </c>
      <c r="J340" s="14">
        <v>86.99727</v>
      </c>
      <c r="K340" s="14">
        <v>1877.20785</v>
      </c>
      <c r="L340" s="14">
        <v>15.187010000000001</v>
      </c>
      <c r="N340" s="14">
        <v>7.19238</v>
      </c>
      <c r="O340" s="14">
        <v>0.85309000000000001</v>
      </c>
      <c r="P340" s="14">
        <v>58.138440000000003</v>
      </c>
      <c r="R340" s="14">
        <v>3.1147499999999999</v>
      </c>
      <c r="S340" s="14">
        <v>32.664630000000002</v>
      </c>
      <c r="T340" s="14">
        <v>254.36</v>
      </c>
      <c r="W340" s="14">
        <v>3.49E-2</v>
      </c>
      <c r="X340" s="14">
        <v>6.8890000000000007E-2</v>
      </c>
      <c r="Y340" s="14">
        <v>4.7618</v>
      </c>
      <c r="AA340" s="14">
        <v>6.1493900000000004</v>
      </c>
      <c r="AB340" s="14">
        <v>0</v>
      </c>
      <c r="AD340" s="14">
        <v>0.38163000000000002</v>
      </c>
      <c r="AE340" s="14">
        <v>2.1110500000000001</v>
      </c>
      <c r="AT340" s="14">
        <v>2.5766200000000001</v>
      </c>
      <c r="AU340" s="14">
        <v>2.19374</v>
      </c>
    </row>
    <row r="341" spans="1:47">
      <c r="A341" s="12" t="s">
        <v>615</v>
      </c>
      <c r="B341" s="13" t="s">
        <v>378</v>
      </c>
      <c r="C341" s="14">
        <v>75.723560000000006</v>
      </c>
      <c r="D341" s="14">
        <v>50.831429999999997</v>
      </c>
      <c r="F341" s="14">
        <v>467.86031000000003</v>
      </c>
      <c r="G341" s="14">
        <v>52.958390000000001</v>
      </c>
      <c r="H341" s="14">
        <v>45980.368029999998</v>
      </c>
      <c r="J341" s="14">
        <v>63.642380000000003</v>
      </c>
      <c r="K341" s="14">
        <v>2414.6298200000001</v>
      </c>
      <c r="L341" s="14">
        <v>16.307230000000001</v>
      </c>
      <c r="N341" s="14">
        <v>7.7580299999999998</v>
      </c>
      <c r="O341" s="14">
        <v>0.81921999999999995</v>
      </c>
      <c r="P341" s="14">
        <v>45.403950000000002</v>
      </c>
      <c r="Q341" s="14">
        <v>0.52371999999999996</v>
      </c>
      <c r="R341" s="14">
        <v>3.1044900000000002</v>
      </c>
      <c r="S341" s="14">
        <v>36.397100000000002</v>
      </c>
      <c r="T341" s="14">
        <v>266.06</v>
      </c>
      <c r="X341" s="14">
        <v>0.65647</v>
      </c>
      <c r="Y341" s="14">
        <v>2.9868100000000002</v>
      </c>
      <c r="Z341" s="14">
        <v>1.48227</v>
      </c>
      <c r="AA341" s="14">
        <v>6.8170599999999997</v>
      </c>
      <c r="AE341" s="14">
        <v>5.4703600000000003</v>
      </c>
      <c r="AT341" s="14">
        <v>2.3240400000000001</v>
      </c>
      <c r="AU341" s="14">
        <v>1.34874</v>
      </c>
    </row>
    <row r="342" spans="1:47">
      <c r="A342" s="12" t="s">
        <v>616</v>
      </c>
      <c r="B342" s="13" t="s">
        <v>376</v>
      </c>
      <c r="E342" s="14">
        <v>45.715850000000003</v>
      </c>
      <c r="F342" s="14">
        <v>127.66005</v>
      </c>
      <c r="G342" s="14">
        <v>253.47122999999999</v>
      </c>
      <c r="H342" s="14">
        <v>50288.855860000003</v>
      </c>
      <c r="I342" s="14">
        <v>236.22232</v>
      </c>
      <c r="J342" s="14">
        <v>61.156529999999997</v>
      </c>
      <c r="K342" s="14">
        <v>695.39161999999999</v>
      </c>
      <c r="L342" s="14">
        <v>28.617260000000002</v>
      </c>
      <c r="M342" s="14">
        <v>1.48285</v>
      </c>
      <c r="N342" s="14">
        <v>9.5483899999999995</v>
      </c>
      <c r="P342" s="14">
        <v>46.52514</v>
      </c>
      <c r="Q342" s="14">
        <v>1.95265</v>
      </c>
      <c r="R342" s="14">
        <v>3.2165599999999999</v>
      </c>
      <c r="S342" s="14">
        <v>21.01698</v>
      </c>
      <c r="T342" s="14">
        <v>274.18</v>
      </c>
      <c r="W342" s="14">
        <v>0.44341999999999998</v>
      </c>
      <c r="X342" s="14">
        <v>1.04304</v>
      </c>
      <c r="Y342" s="14">
        <v>10.370710000000001</v>
      </c>
      <c r="AA342" s="14">
        <v>3.1823700000000001</v>
      </c>
      <c r="AB342" s="14">
        <v>0</v>
      </c>
      <c r="AC342" s="14">
        <v>4.7656999999999998</v>
      </c>
      <c r="AD342" s="14">
        <v>2.4853299999999998</v>
      </c>
      <c r="AE342" s="14">
        <v>2.0250499999999998</v>
      </c>
      <c r="AT342" s="14">
        <v>2.4813700000000001</v>
      </c>
      <c r="AU342" s="14">
        <v>3.6566000000000001</v>
      </c>
    </row>
    <row r="343" spans="1:47">
      <c r="A343" s="12" t="s">
        <v>617</v>
      </c>
      <c r="B343" s="13" t="s">
        <v>378</v>
      </c>
      <c r="C343" s="14">
        <v>177.66488000000001</v>
      </c>
      <c r="E343" s="14">
        <v>49.138590000000001</v>
      </c>
      <c r="F343" s="14">
        <v>85.101619999999997</v>
      </c>
      <c r="G343" s="14">
        <v>69.164829999999995</v>
      </c>
      <c r="H343" s="14">
        <v>42062.807710000001</v>
      </c>
      <c r="I343" s="14">
        <v>144.01675</v>
      </c>
      <c r="J343" s="14">
        <v>84.358059999999995</v>
      </c>
      <c r="K343" s="14">
        <v>756.27700000000004</v>
      </c>
      <c r="L343" s="14">
        <v>27.17774</v>
      </c>
      <c r="N343" s="14">
        <v>7.3272300000000001</v>
      </c>
      <c r="O343" s="14">
        <v>0.75399000000000005</v>
      </c>
      <c r="P343" s="14">
        <v>45.602339999999998</v>
      </c>
      <c r="Q343" s="14">
        <v>1.15367</v>
      </c>
      <c r="R343" s="14">
        <v>2.6999499999999999</v>
      </c>
      <c r="S343" s="14">
        <v>27.31936</v>
      </c>
      <c r="T343" s="14">
        <v>269.57</v>
      </c>
      <c r="W343" s="14">
        <v>1.4173899999999999</v>
      </c>
      <c r="X343" s="14">
        <v>1.70103</v>
      </c>
      <c r="Y343" s="14">
        <v>10.342639999999999</v>
      </c>
      <c r="Z343" s="14">
        <v>7.5264600000000002</v>
      </c>
      <c r="AA343" s="14">
        <v>1.3326100000000001</v>
      </c>
      <c r="AB343" s="14">
        <v>1.4520599999999999</v>
      </c>
      <c r="AC343" s="14">
        <v>3.0013100000000001</v>
      </c>
      <c r="AD343" s="14">
        <v>2.2485300000000001</v>
      </c>
      <c r="AE343" s="14">
        <v>4.4660599999999997</v>
      </c>
      <c r="AT343" s="14">
        <v>5.1059700000000001</v>
      </c>
      <c r="AU343" s="14">
        <v>2.0496500000000002</v>
      </c>
    </row>
    <row r="344" spans="1:47">
      <c r="A344" s="12" t="s">
        <v>618</v>
      </c>
      <c r="B344" s="13" t="s">
        <v>376</v>
      </c>
      <c r="C344" s="14">
        <v>159.80432999999999</v>
      </c>
      <c r="E344" s="14">
        <v>75.496709999999993</v>
      </c>
      <c r="F344" s="14">
        <v>76.877390000000005</v>
      </c>
      <c r="G344" s="14">
        <v>159.67146</v>
      </c>
      <c r="H344" s="14">
        <v>52028.79724</v>
      </c>
      <c r="I344" s="14">
        <v>2287.24181</v>
      </c>
      <c r="J344" s="14">
        <v>922.73635999999999</v>
      </c>
      <c r="K344" s="14">
        <v>336.83739000000003</v>
      </c>
      <c r="L344" s="14">
        <v>14.98818</v>
      </c>
      <c r="M344" s="14">
        <v>0.88083999999999996</v>
      </c>
      <c r="N344" s="14">
        <v>14.803290000000001</v>
      </c>
      <c r="O344" s="14">
        <v>1.3562000000000001</v>
      </c>
      <c r="P344" s="14">
        <v>73.401330000000002</v>
      </c>
      <c r="R344" s="14">
        <v>4.51844</v>
      </c>
      <c r="S344" s="14">
        <v>9.1523199999999996</v>
      </c>
      <c r="T344" s="14">
        <v>104.59</v>
      </c>
      <c r="X344" s="14">
        <v>0.78820999999999997</v>
      </c>
      <c r="Y344" s="14">
        <v>10.927770000000001</v>
      </c>
      <c r="AA344" s="14">
        <v>0.70764000000000005</v>
      </c>
      <c r="AB344" s="14">
        <v>0</v>
      </c>
      <c r="AD344" s="14">
        <v>1.1035999999999999</v>
      </c>
      <c r="AE344" s="14">
        <v>2.5403600000000002</v>
      </c>
      <c r="AT344" s="14">
        <v>5.5158500000000004</v>
      </c>
      <c r="AU344" s="14">
        <v>3.1606900000000002</v>
      </c>
    </row>
    <row r="345" spans="1:47">
      <c r="A345" s="12" t="s">
        <v>619</v>
      </c>
      <c r="B345" s="13" t="s">
        <v>378</v>
      </c>
      <c r="C345" s="14">
        <v>141.34961000000001</v>
      </c>
      <c r="E345" s="14">
        <v>17.822109999999999</v>
      </c>
      <c r="F345" s="14">
        <v>10.99526</v>
      </c>
      <c r="H345" s="14">
        <v>48089.754910000003</v>
      </c>
      <c r="I345" s="14">
        <v>2150.8481700000002</v>
      </c>
      <c r="J345" s="14">
        <v>862.14278999999999</v>
      </c>
      <c r="K345" s="14">
        <v>437.45478000000003</v>
      </c>
      <c r="L345" s="14">
        <v>11.51731</v>
      </c>
      <c r="N345" s="14">
        <v>13.37006</v>
      </c>
      <c r="O345" s="14">
        <v>0.24648</v>
      </c>
      <c r="P345" s="14">
        <v>71.007490000000004</v>
      </c>
      <c r="Q345" s="14">
        <v>0.80052000000000001</v>
      </c>
      <c r="R345" s="14">
        <v>4.0204700000000004</v>
      </c>
      <c r="S345" s="14">
        <v>8.3297699999999999</v>
      </c>
      <c r="T345" s="14">
        <v>97.76</v>
      </c>
      <c r="W345" s="14">
        <v>0.96177999999999997</v>
      </c>
      <c r="X345" s="14">
        <v>1.1394899999999999</v>
      </c>
      <c r="Y345" s="14">
        <v>8.8405299999999993</v>
      </c>
      <c r="Z345" s="14">
        <v>4.37195</v>
      </c>
      <c r="AB345" s="14">
        <v>0.84347000000000005</v>
      </c>
      <c r="AE345" s="14">
        <v>1.77824</v>
      </c>
      <c r="AT345" s="14">
        <v>3.0001899999999999</v>
      </c>
      <c r="AU345" s="14">
        <v>0.44208999999999998</v>
      </c>
    </row>
    <row r="346" spans="1:47">
      <c r="A346" s="12" t="s">
        <v>620</v>
      </c>
      <c r="B346" s="13" t="s">
        <v>376</v>
      </c>
      <c r="C346" s="14">
        <v>227.71073000000001</v>
      </c>
      <c r="D346" s="14">
        <v>65.698139999999995</v>
      </c>
      <c r="E346" s="14">
        <v>47.668610000000001</v>
      </c>
      <c r="F346" s="14">
        <v>105.93418</v>
      </c>
      <c r="H346" s="14">
        <v>43796.282729999999</v>
      </c>
      <c r="I346" s="14">
        <v>603.73724000000004</v>
      </c>
      <c r="J346" s="14">
        <v>190.08783</v>
      </c>
      <c r="K346" s="14">
        <v>2218.6646999999998</v>
      </c>
      <c r="L346" s="14">
        <v>21.83642</v>
      </c>
      <c r="N346" s="14">
        <v>5.2782</v>
      </c>
      <c r="O346" s="14">
        <v>0.38751999999999998</v>
      </c>
      <c r="P346" s="14">
        <v>40.187860000000001</v>
      </c>
      <c r="Q346" s="14">
        <v>0.23774999999999999</v>
      </c>
      <c r="R346" s="14">
        <v>2.7473900000000002</v>
      </c>
      <c r="S346" s="14">
        <v>44.749369999999999</v>
      </c>
      <c r="T346" s="14">
        <v>271.20999999999998</v>
      </c>
      <c r="W346" s="14">
        <v>0.25103999999999999</v>
      </c>
      <c r="X346" s="14">
        <v>1.19452</v>
      </c>
      <c r="Y346" s="14">
        <v>10.635149999999999</v>
      </c>
      <c r="AA346" s="14">
        <v>17.017479999999999</v>
      </c>
      <c r="AB346" s="14">
        <v>0</v>
      </c>
      <c r="AD346" s="14">
        <v>0.43486999999999998</v>
      </c>
      <c r="AE346" s="14">
        <v>1.02417</v>
      </c>
      <c r="AT346" s="14">
        <v>5.7787800000000002</v>
      </c>
      <c r="AU346" s="14">
        <v>3.31934</v>
      </c>
    </row>
    <row r="347" spans="1:47">
      <c r="A347" s="12" t="s">
        <v>621</v>
      </c>
      <c r="B347" s="13" t="s">
        <v>378</v>
      </c>
      <c r="C347" s="14">
        <v>58.076160000000002</v>
      </c>
      <c r="E347" s="14">
        <v>30.624790000000001</v>
      </c>
      <c r="F347" s="14">
        <v>76.798429999999996</v>
      </c>
      <c r="H347" s="14">
        <v>47889.95203</v>
      </c>
      <c r="I347" s="14">
        <v>288.82181000000003</v>
      </c>
      <c r="J347" s="14">
        <v>82.803560000000004</v>
      </c>
      <c r="K347" s="14">
        <v>1964.1029699999999</v>
      </c>
      <c r="L347" s="14">
        <v>16.590050000000002</v>
      </c>
      <c r="N347" s="14">
        <v>4.7127299999999996</v>
      </c>
      <c r="P347" s="14">
        <v>35.396210000000004</v>
      </c>
      <c r="Q347" s="14">
        <v>0.28494999999999998</v>
      </c>
      <c r="R347" s="14">
        <v>2.1081699999999999</v>
      </c>
      <c r="S347" s="14">
        <v>38.800910000000002</v>
      </c>
      <c r="T347" s="14">
        <v>273.33</v>
      </c>
      <c r="X347" s="14">
        <v>0.53686999999999996</v>
      </c>
      <c r="Y347" s="14">
        <v>7.4446399999999997</v>
      </c>
      <c r="AA347" s="14">
        <v>12.50193</v>
      </c>
      <c r="AB347" s="14">
        <v>0</v>
      </c>
      <c r="AE347" s="14">
        <v>1.67947</v>
      </c>
      <c r="AT347" s="14">
        <v>4.8557600000000001</v>
      </c>
      <c r="AU347" s="14">
        <v>5.6724100000000002</v>
      </c>
    </row>
    <row r="348" spans="1:47">
      <c r="A348" s="12" t="s">
        <v>622</v>
      </c>
      <c r="B348" s="13" t="s">
        <v>376</v>
      </c>
      <c r="C348" s="14">
        <v>28.323180000000001</v>
      </c>
      <c r="E348" s="14">
        <v>17.736429999999999</v>
      </c>
      <c r="F348" s="14">
        <v>417.58661000000001</v>
      </c>
      <c r="G348" s="14">
        <v>32.685789999999997</v>
      </c>
      <c r="H348" s="14">
        <v>55282.667300000001</v>
      </c>
      <c r="I348" s="14">
        <v>597.25252</v>
      </c>
      <c r="J348" s="14">
        <v>120.66630000000001</v>
      </c>
      <c r="K348" s="14">
        <v>657.90233999999998</v>
      </c>
      <c r="L348" s="14">
        <v>25.828810000000001</v>
      </c>
      <c r="M348" s="14">
        <v>0.14277000000000001</v>
      </c>
      <c r="N348" s="14">
        <v>11.808059999999999</v>
      </c>
      <c r="O348" s="14">
        <v>0.52788999999999997</v>
      </c>
      <c r="P348" s="14">
        <v>58.208060000000003</v>
      </c>
      <c r="Q348" s="14">
        <v>1.9689700000000001</v>
      </c>
      <c r="R348" s="14">
        <v>3.9945499999999998</v>
      </c>
      <c r="S348" s="14">
        <v>52.541229999999999</v>
      </c>
      <c r="T348" s="14">
        <v>173.42</v>
      </c>
      <c r="Y348" s="14">
        <v>6.6643499999999998</v>
      </c>
      <c r="Z348" s="14">
        <v>5.1527500000000002</v>
      </c>
      <c r="AA348" s="14">
        <v>6.9157299999999999</v>
      </c>
      <c r="AB348" s="14">
        <v>0.99411000000000005</v>
      </c>
      <c r="AC348" s="14">
        <v>5.0609599999999997</v>
      </c>
      <c r="AD348" s="14">
        <v>1.1811799999999999</v>
      </c>
      <c r="AE348" s="14">
        <v>6.4877700000000003</v>
      </c>
      <c r="AT348" s="14">
        <v>3.8896199999999999</v>
      </c>
      <c r="AU348" s="14">
        <v>2.42293</v>
      </c>
    </row>
    <row r="349" spans="1:47">
      <c r="A349" s="12" t="s">
        <v>623</v>
      </c>
      <c r="B349" s="13" t="s">
        <v>378</v>
      </c>
      <c r="C349" s="14">
        <v>113.51504</v>
      </c>
      <c r="D349" s="14">
        <v>1.39584</v>
      </c>
      <c r="E349" s="14">
        <v>85.367699999999999</v>
      </c>
      <c r="F349" s="14">
        <v>313.7647</v>
      </c>
      <c r="G349" s="14">
        <v>163.64185000000001</v>
      </c>
      <c r="H349" s="14">
        <v>48794.801079999997</v>
      </c>
      <c r="I349" s="14">
        <v>522.52317000000005</v>
      </c>
      <c r="J349" s="14">
        <v>81.936220000000006</v>
      </c>
      <c r="K349" s="14">
        <v>628.49199999999996</v>
      </c>
      <c r="L349" s="14">
        <v>17.145990000000001</v>
      </c>
      <c r="N349" s="14">
        <v>9.6305099999999992</v>
      </c>
      <c r="O349" s="14">
        <v>0.47173999999999999</v>
      </c>
      <c r="P349" s="14">
        <v>56.350839999999998</v>
      </c>
      <c r="Q349" s="14">
        <v>0.82874000000000003</v>
      </c>
      <c r="R349" s="14">
        <v>3.0085999999999999</v>
      </c>
      <c r="S349" s="14">
        <v>54.582850000000001</v>
      </c>
      <c r="T349" s="14">
        <v>199.65</v>
      </c>
      <c r="W349" s="14">
        <v>0.61883999999999995</v>
      </c>
      <c r="X349" s="14">
        <v>0.22322</v>
      </c>
      <c r="Y349" s="14">
        <v>3.6688299999999998</v>
      </c>
      <c r="Z349" s="14">
        <v>3.7080000000000002E-2</v>
      </c>
      <c r="AA349" s="14">
        <v>2.0943499999999999</v>
      </c>
      <c r="AB349" s="14">
        <v>1.261E-2</v>
      </c>
      <c r="AD349" s="14">
        <v>0.77944000000000002</v>
      </c>
      <c r="AE349" s="14">
        <v>3.9106900000000002</v>
      </c>
      <c r="AT349" s="14">
        <v>0.89183999999999997</v>
      </c>
      <c r="AU349" s="14">
        <v>3.40489</v>
      </c>
    </row>
    <row r="350" spans="1:47">
      <c r="A350" s="12" t="s">
        <v>624</v>
      </c>
      <c r="B350" s="13" t="s">
        <v>376</v>
      </c>
      <c r="C350" s="14">
        <v>79.331100000000006</v>
      </c>
      <c r="D350" s="14">
        <v>22.385400000000001</v>
      </c>
      <c r="E350" s="14">
        <v>50.185589999999998</v>
      </c>
      <c r="F350" s="14">
        <v>158.34799000000001</v>
      </c>
      <c r="G350" s="14">
        <v>19.73949</v>
      </c>
      <c r="H350" s="14">
        <v>47883.507239999999</v>
      </c>
      <c r="I350" s="14">
        <v>1066.5474400000001</v>
      </c>
      <c r="J350" s="14">
        <v>224.53348</v>
      </c>
      <c r="K350" s="14">
        <v>555.70890999999995</v>
      </c>
      <c r="L350" s="14">
        <v>19.105399999999999</v>
      </c>
      <c r="N350" s="14">
        <v>9.8931100000000001</v>
      </c>
      <c r="O350" s="14">
        <v>1.3545799999999999</v>
      </c>
      <c r="P350" s="14">
        <v>65.417879999999997</v>
      </c>
      <c r="R350" s="14">
        <v>2.3783099999999999</v>
      </c>
      <c r="S350" s="14">
        <v>40.51782</v>
      </c>
      <c r="T350" s="14">
        <v>173.4</v>
      </c>
      <c r="W350" s="14">
        <v>0.10639999999999999</v>
      </c>
      <c r="X350" s="14">
        <v>0.48043000000000002</v>
      </c>
      <c r="Y350" s="14">
        <v>7.75244</v>
      </c>
      <c r="Z350" s="14">
        <v>1.6984600000000001</v>
      </c>
      <c r="AA350" s="14">
        <v>1.01</v>
      </c>
      <c r="AB350" s="14">
        <v>0.32768000000000003</v>
      </c>
      <c r="AE350" s="14">
        <v>2.2398400000000001</v>
      </c>
      <c r="AT350" s="14">
        <v>3.2324099999999998</v>
      </c>
      <c r="AU350" s="14">
        <v>5.2174800000000001</v>
      </c>
    </row>
    <row r="351" spans="1:47">
      <c r="A351" s="12" t="s">
        <v>625</v>
      </c>
      <c r="B351" s="13" t="s">
        <v>378</v>
      </c>
      <c r="C351" s="14">
        <v>202.47272000000001</v>
      </c>
      <c r="D351" s="14">
        <v>55.186520000000002</v>
      </c>
      <c r="E351" s="14">
        <v>100.98926</v>
      </c>
      <c r="F351" s="14">
        <v>57.40719</v>
      </c>
      <c r="H351" s="14">
        <v>54913.811070000003</v>
      </c>
      <c r="I351" s="14">
        <v>826.36425999999994</v>
      </c>
      <c r="J351" s="14">
        <v>183.02539999999999</v>
      </c>
      <c r="K351" s="14">
        <v>611.23199999999997</v>
      </c>
      <c r="L351" s="14">
        <v>29.47606</v>
      </c>
      <c r="N351" s="14">
        <v>8.7654999999999994</v>
      </c>
      <c r="O351" s="14">
        <v>0.57286999999999999</v>
      </c>
      <c r="P351" s="14">
        <v>62.80565</v>
      </c>
      <c r="Q351" s="14">
        <v>4.8340000000000001E-2</v>
      </c>
      <c r="R351" s="14">
        <v>3.3190900000000001</v>
      </c>
      <c r="S351" s="14">
        <v>45.789760000000001</v>
      </c>
      <c r="T351" s="14">
        <v>198.1</v>
      </c>
      <c r="X351" s="14">
        <v>0.53542999999999996</v>
      </c>
      <c r="Y351" s="14">
        <v>10.6805</v>
      </c>
      <c r="Z351" s="14">
        <v>3.4925600000000001</v>
      </c>
      <c r="AA351" s="14">
        <v>1.0324599999999999</v>
      </c>
      <c r="AB351" s="14">
        <v>0.67381000000000002</v>
      </c>
      <c r="AE351" s="14">
        <v>3.80979</v>
      </c>
      <c r="AT351" s="14">
        <v>3.5088499999999998</v>
      </c>
      <c r="AU351" s="14">
        <v>6.3582099999999997</v>
      </c>
    </row>
    <row r="352" spans="1:47">
      <c r="A352" s="12" t="s">
        <v>626</v>
      </c>
      <c r="B352" s="13" t="s">
        <v>376</v>
      </c>
      <c r="C352" s="14">
        <v>100.50784</v>
      </c>
      <c r="E352" s="14">
        <v>47.993510000000001</v>
      </c>
      <c r="F352" s="14">
        <v>60.939590000000003</v>
      </c>
      <c r="G352" s="14">
        <v>54.931989999999999</v>
      </c>
      <c r="H352" s="14">
        <v>46470.370219999997</v>
      </c>
      <c r="I352" s="14">
        <v>288.47062</v>
      </c>
      <c r="J352" s="14">
        <v>287.20591000000002</v>
      </c>
      <c r="K352" s="14">
        <v>1645.87411</v>
      </c>
      <c r="L352" s="14">
        <v>16.866050000000001</v>
      </c>
      <c r="M352" s="14">
        <v>0.13474</v>
      </c>
      <c r="N352" s="14">
        <v>6.6486099999999997</v>
      </c>
      <c r="O352" s="14">
        <v>0.54720000000000002</v>
      </c>
      <c r="P352" s="14">
        <v>38.065190000000001</v>
      </c>
      <c r="R352" s="14">
        <v>2.7677999999999998</v>
      </c>
      <c r="S352" s="14">
        <v>22.58426</v>
      </c>
      <c r="T352" s="14">
        <v>222.46</v>
      </c>
      <c r="W352" s="14">
        <v>1.34291</v>
      </c>
      <c r="X352" s="14">
        <v>0.57738999999999996</v>
      </c>
      <c r="Y352" s="14">
        <v>3.5159699999999998</v>
      </c>
      <c r="Z352" s="14">
        <v>0.15856999999999999</v>
      </c>
      <c r="AA352" s="14">
        <v>5.8532500000000001</v>
      </c>
      <c r="AC352" s="14">
        <v>3.3314699999999999</v>
      </c>
      <c r="AD352" s="14">
        <v>0.29532000000000003</v>
      </c>
      <c r="AE352" s="14">
        <v>3.8961999999999999</v>
      </c>
      <c r="AT352" s="14">
        <v>5.1961899999999996</v>
      </c>
      <c r="AU352" s="14">
        <v>1.3274900000000001</v>
      </c>
    </row>
    <row r="353" spans="1:47">
      <c r="A353" s="12" t="s">
        <v>627</v>
      </c>
      <c r="B353" s="13" t="s">
        <v>378</v>
      </c>
      <c r="C353" s="14">
        <v>138.59607</v>
      </c>
      <c r="D353" s="14">
        <v>111.36911000000001</v>
      </c>
      <c r="E353" s="14">
        <v>43.064790000000002</v>
      </c>
      <c r="F353" s="14">
        <v>95.726140000000001</v>
      </c>
      <c r="G353" s="14">
        <v>48.199109999999997</v>
      </c>
      <c r="H353" s="14">
        <v>40870.021099999998</v>
      </c>
      <c r="I353" s="14">
        <v>122.91347</v>
      </c>
      <c r="J353" s="14">
        <v>315.88087999999999</v>
      </c>
      <c r="K353" s="14">
        <v>2612.2797700000001</v>
      </c>
      <c r="L353" s="14">
        <v>16.6206</v>
      </c>
      <c r="N353" s="14">
        <v>9.2790800000000004</v>
      </c>
      <c r="O353" s="14">
        <v>0.35527999999999998</v>
      </c>
      <c r="P353" s="14">
        <v>45.561030000000002</v>
      </c>
      <c r="Q353" s="14">
        <v>1.93712</v>
      </c>
      <c r="R353" s="14">
        <v>2.7932000000000001</v>
      </c>
      <c r="S353" s="14">
        <v>20.12323</v>
      </c>
      <c r="T353" s="14">
        <v>253.45</v>
      </c>
      <c r="Y353" s="14">
        <v>7.3966099999999999</v>
      </c>
      <c r="Z353" s="14">
        <v>3.6769999999999997E-2</v>
      </c>
      <c r="AA353" s="14">
        <v>7.8004699999999998</v>
      </c>
      <c r="AB353" s="14">
        <v>7.0899999999999999E-3</v>
      </c>
      <c r="AC353" s="14">
        <v>0.43956000000000001</v>
      </c>
      <c r="AD353" s="14">
        <v>0.53739000000000003</v>
      </c>
      <c r="AE353" s="14">
        <v>2.39886</v>
      </c>
      <c r="AT353" s="14">
        <v>4.9675099999999999</v>
      </c>
      <c r="AU353" s="14">
        <v>0.10514999999999999</v>
      </c>
    </row>
    <row r="354" spans="1:47">
      <c r="A354" s="12" t="s">
        <v>628</v>
      </c>
      <c r="B354" s="13" t="s">
        <v>376</v>
      </c>
      <c r="C354" s="14">
        <v>77.268000000000001</v>
      </c>
      <c r="D354" s="14">
        <v>12.96805</v>
      </c>
      <c r="E354" s="14">
        <v>34.271520000000002</v>
      </c>
      <c r="F354" s="14">
        <v>71.964780000000005</v>
      </c>
      <c r="H354" s="14">
        <v>44569.29593</v>
      </c>
      <c r="I354" s="14">
        <v>1506.3692599999999</v>
      </c>
      <c r="J354" s="14">
        <v>233.51437000000001</v>
      </c>
      <c r="K354" s="14">
        <v>380.16690999999997</v>
      </c>
      <c r="L354" s="14">
        <v>45.964979999999997</v>
      </c>
      <c r="M354" s="14">
        <v>0.93791999999999998</v>
      </c>
      <c r="N354" s="14">
        <v>8.2727900000000005</v>
      </c>
      <c r="O354" s="14">
        <v>0.66629000000000005</v>
      </c>
      <c r="P354" s="14">
        <v>41.223419999999997</v>
      </c>
      <c r="Q354" s="14">
        <v>1.4981800000000001</v>
      </c>
      <c r="R354" s="14">
        <v>2.0453199999999998</v>
      </c>
      <c r="S354" s="14">
        <v>7.6362699999999997</v>
      </c>
      <c r="T354" s="14">
        <v>187.73</v>
      </c>
      <c r="W354" s="14">
        <v>1.6193900000000001</v>
      </c>
      <c r="X354" s="14">
        <v>1.09084</v>
      </c>
      <c r="Y354" s="14">
        <v>13.412750000000001</v>
      </c>
      <c r="AA354" s="14">
        <v>0.34244000000000002</v>
      </c>
      <c r="AB354" s="14">
        <v>0</v>
      </c>
      <c r="AC354" s="14">
        <v>4.5737500000000004</v>
      </c>
      <c r="AE354" s="14">
        <v>1.09504</v>
      </c>
      <c r="AT354" s="14">
        <v>5.22445</v>
      </c>
      <c r="AU354" s="14">
        <v>0.88607999999999998</v>
      </c>
    </row>
    <row r="355" spans="1:47">
      <c r="A355" s="12" t="s">
        <v>629</v>
      </c>
      <c r="B355" s="13" t="s">
        <v>378</v>
      </c>
      <c r="C355" s="14">
        <v>44.88776</v>
      </c>
      <c r="E355" s="14">
        <v>23.838519999999999</v>
      </c>
      <c r="F355" s="14">
        <v>25.42004</v>
      </c>
      <c r="H355" s="14">
        <v>45683.16921</v>
      </c>
      <c r="I355" s="14">
        <v>1614.9406200000001</v>
      </c>
      <c r="J355" s="14">
        <v>255.50008</v>
      </c>
      <c r="K355" s="14">
        <v>357.36774000000003</v>
      </c>
      <c r="L355" s="14">
        <v>8.2511500000000009</v>
      </c>
      <c r="N355" s="14">
        <v>7.3056799999999997</v>
      </c>
      <c r="O355" s="14">
        <v>0.99392000000000003</v>
      </c>
      <c r="P355" s="14">
        <v>40.953310000000002</v>
      </c>
      <c r="Q355" s="14">
        <v>0.42995</v>
      </c>
      <c r="R355" s="14">
        <v>1.5949199999999999</v>
      </c>
      <c r="S355" s="14">
        <v>7.2983399999999996</v>
      </c>
      <c r="T355" s="14">
        <v>171.09</v>
      </c>
      <c r="X355" s="14">
        <v>0.75270000000000004</v>
      </c>
      <c r="Y355" s="14">
        <v>7.6159999999999997</v>
      </c>
      <c r="AB355" s="14">
        <v>0</v>
      </c>
      <c r="AD355" s="14">
        <v>0.66937000000000002</v>
      </c>
      <c r="AE355" s="14">
        <v>1.88686</v>
      </c>
      <c r="AT355" s="14">
        <v>6.9449300000000003</v>
      </c>
      <c r="AU355" s="14">
        <v>1.45157</v>
      </c>
    </row>
    <row r="356" spans="1:47">
      <c r="A356" s="12" t="s">
        <v>630</v>
      </c>
      <c r="B356" s="13" t="s">
        <v>376</v>
      </c>
      <c r="C356" s="14">
        <v>55.439970000000002</v>
      </c>
      <c r="D356" s="14">
        <v>43.294640000000001</v>
      </c>
      <c r="E356" s="14">
        <v>188.32957999999999</v>
      </c>
      <c r="F356" s="14">
        <v>194.48579000000001</v>
      </c>
      <c r="G356" s="14">
        <v>102.92959999999999</v>
      </c>
      <c r="H356" s="14">
        <v>41635.362379999999</v>
      </c>
      <c r="I356" s="14">
        <v>672.85558000000003</v>
      </c>
      <c r="J356" s="14">
        <v>124.54849</v>
      </c>
      <c r="K356" s="14">
        <v>542.49599999999998</v>
      </c>
      <c r="L356" s="14">
        <v>10.542949999999999</v>
      </c>
      <c r="M356" s="14">
        <v>1.04328</v>
      </c>
      <c r="N356" s="14">
        <v>9.1657700000000002</v>
      </c>
      <c r="O356" s="14">
        <v>1.38879</v>
      </c>
      <c r="P356" s="14">
        <v>49.115349999999999</v>
      </c>
      <c r="Q356" s="14">
        <v>1.15547</v>
      </c>
      <c r="R356" s="14">
        <v>2.4124099999999999</v>
      </c>
      <c r="S356" s="14">
        <v>8.3956499999999998</v>
      </c>
      <c r="T356" s="14">
        <v>163.56</v>
      </c>
      <c r="W356" s="14">
        <v>1.0644800000000001</v>
      </c>
      <c r="X356" s="14">
        <v>1.7699</v>
      </c>
      <c r="Y356" s="14">
        <v>3.78654</v>
      </c>
      <c r="AA356" s="14">
        <v>0.77087000000000006</v>
      </c>
      <c r="AB356" s="14">
        <v>0</v>
      </c>
      <c r="AE356" s="14">
        <v>1.75343</v>
      </c>
      <c r="AT356" s="14">
        <v>4.7850599999999996</v>
      </c>
      <c r="AU356" s="14">
        <v>3.8723100000000001</v>
      </c>
    </row>
    <row r="357" spans="1:47">
      <c r="A357" s="12" t="s">
        <v>631</v>
      </c>
      <c r="B357" s="13" t="s">
        <v>378</v>
      </c>
      <c r="C357" s="14">
        <v>24.349409999999999</v>
      </c>
      <c r="E357" s="14">
        <v>75.660849999999996</v>
      </c>
      <c r="F357" s="14">
        <v>81.325810000000004</v>
      </c>
      <c r="G357" s="14">
        <v>14.05288</v>
      </c>
      <c r="H357" s="14">
        <v>46479.602720000003</v>
      </c>
      <c r="I357" s="14">
        <v>1678.5522900000001</v>
      </c>
      <c r="J357" s="14">
        <v>178.56961999999999</v>
      </c>
      <c r="K357" s="14">
        <v>475.25024999999999</v>
      </c>
      <c r="L357" s="14">
        <v>11.235530000000001</v>
      </c>
      <c r="M357" s="14">
        <v>0.94074999999999998</v>
      </c>
      <c r="N357" s="14">
        <v>9.6460600000000003</v>
      </c>
      <c r="O357" s="14">
        <v>0.11568000000000001</v>
      </c>
      <c r="P357" s="14">
        <v>44.197310000000002</v>
      </c>
      <c r="Q357" s="14">
        <v>0.35004000000000002</v>
      </c>
      <c r="R357" s="14">
        <v>3.71665</v>
      </c>
      <c r="S357" s="14">
        <v>10.05171</v>
      </c>
      <c r="T357" s="14">
        <v>156.82</v>
      </c>
      <c r="W357" s="14">
        <v>1.62571</v>
      </c>
      <c r="X357" s="14">
        <v>0.11754000000000001</v>
      </c>
      <c r="Y357" s="14">
        <v>6.1229300000000002</v>
      </c>
      <c r="AB357" s="14">
        <v>0</v>
      </c>
      <c r="AD357" s="14">
        <v>7.6899999999999996E-2</v>
      </c>
      <c r="AE357" s="14">
        <v>0.82650999999999997</v>
      </c>
      <c r="AT357" s="14">
        <v>1.9719100000000001</v>
      </c>
      <c r="AU357" s="14">
        <v>4.2410000000000003E-2</v>
      </c>
    </row>
    <row r="358" spans="1:47">
      <c r="A358" s="12" t="s">
        <v>632</v>
      </c>
      <c r="B358" s="13" t="s">
        <v>376</v>
      </c>
      <c r="C358" s="14">
        <v>90.406310000000005</v>
      </c>
      <c r="D358" s="14">
        <v>18.220739999999999</v>
      </c>
      <c r="E358" s="14">
        <v>41.753500000000003</v>
      </c>
      <c r="F358" s="14">
        <v>59.336799999999997</v>
      </c>
      <c r="G358" s="14">
        <v>58.296500000000002</v>
      </c>
      <c r="H358" s="14">
        <v>42280.940020000002</v>
      </c>
      <c r="I358" s="14">
        <v>445.09154999999998</v>
      </c>
      <c r="J358" s="14">
        <v>72.121359999999996</v>
      </c>
      <c r="K358" s="14">
        <v>1096.10934</v>
      </c>
      <c r="L358" s="14">
        <v>11.46499</v>
      </c>
      <c r="N358" s="14">
        <v>7.6503399999999999</v>
      </c>
      <c r="O358" s="14">
        <v>0.14202999999999999</v>
      </c>
      <c r="P358" s="14">
        <v>42.219279999999998</v>
      </c>
      <c r="Q358" s="14">
        <v>6.8290000000000003E-2</v>
      </c>
      <c r="R358" s="14">
        <v>2.3507500000000001</v>
      </c>
      <c r="S358" s="14">
        <v>13.61135</v>
      </c>
      <c r="T358" s="14">
        <v>178.71</v>
      </c>
      <c r="X358" s="14">
        <v>1.0759300000000001</v>
      </c>
      <c r="Y358" s="14">
        <v>3.9841199999999999</v>
      </c>
      <c r="AA358" s="14">
        <v>1.5220100000000001</v>
      </c>
      <c r="AB358" s="14">
        <v>0</v>
      </c>
      <c r="AE358" s="14">
        <v>1.9257500000000001</v>
      </c>
      <c r="AT358" s="14">
        <v>4.0184800000000003</v>
      </c>
      <c r="AU358" s="14">
        <v>0.76193999999999995</v>
      </c>
    </row>
    <row r="359" spans="1:47">
      <c r="A359" s="12" t="s">
        <v>633</v>
      </c>
      <c r="B359" s="13" t="s">
        <v>378</v>
      </c>
      <c r="C359" s="14">
        <v>25.003689999999999</v>
      </c>
      <c r="F359" s="14">
        <v>113.83762</v>
      </c>
      <c r="H359" s="14">
        <v>46157.112229999999</v>
      </c>
      <c r="I359" s="14">
        <v>369.93617</v>
      </c>
      <c r="J359" s="14">
        <v>69.498400000000004</v>
      </c>
      <c r="K359" s="14">
        <v>1409.31</v>
      </c>
      <c r="L359" s="14">
        <v>8.1492599999999999</v>
      </c>
      <c r="M359" s="14">
        <v>0.86675000000000002</v>
      </c>
      <c r="N359" s="14">
        <v>6.0681500000000002</v>
      </c>
      <c r="O359" s="14">
        <v>0.33145999999999998</v>
      </c>
      <c r="P359" s="14">
        <v>44.913469999999997</v>
      </c>
      <c r="Q359" s="14">
        <v>0.77739999999999998</v>
      </c>
      <c r="R359" s="14">
        <v>3.0954799999999998</v>
      </c>
      <c r="S359" s="14">
        <v>16.10472</v>
      </c>
      <c r="T359" s="14">
        <v>164.36</v>
      </c>
      <c r="W359" s="14">
        <v>1.61053</v>
      </c>
      <c r="Y359" s="14">
        <v>2.2890899999999998</v>
      </c>
      <c r="Z359" s="14">
        <v>0.10556</v>
      </c>
      <c r="AA359" s="14">
        <v>4.3691000000000004</v>
      </c>
      <c r="AE359" s="14">
        <v>2.46828</v>
      </c>
      <c r="AT359" s="14">
        <v>2.2248999999999999</v>
      </c>
      <c r="AU359" s="14">
        <v>1.0102599999999999</v>
      </c>
    </row>
    <row r="360" spans="1:47">
      <c r="A360" s="12" t="s">
        <v>634</v>
      </c>
      <c r="B360" s="13" t="s">
        <v>376</v>
      </c>
      <c r="C360" s="14">
        <v>134.13621000000001</v>
      </c>
      <c r="D360" s="14">
        <v>17.589189999999999</v>
      </c>
      <c r="F360" s="14">
        <v>84.795529999999999</v>
      </c>
      <c r="G360" s="14">
        <v>90.702539999999999</v>
      </c>
      <c r="H360" s="14">
        <v>41171.141889999999</v>
      </c>
      <c r="I360" s="14">
        <v>343.71643999999998</v>
      </c>
      <c r="J360" s="14">
        <v>180.33429000000001</v>
      </c>
      <c r="K360" s="14">
        <v>934.25273000000004</v>
      </c>
      <c r="L360" s="14">
        <v>27.36712</v>
      </c>
      <c r="M360" s="14">
        <v>1.04165</v>
      </c>
      <c r="N360" s="14">
        <v>7.5070199999999998</v>
      </c>
      <c r="O360" s="14">
        <v>1.0042</v>
      </c>
      <c r="P360" s="14">
        <v>44.130800000000001</v>
      </c>
      <c r="Q360" s="14">
        <v>0.18240000000000001</v>
      </c>
      <c r="R360" s="14">
        <v>2.6231200000000001</v>
      </c>
      <c r="S360" s="14">
        <v>39.454219999999999</v>
      </c>
      <c r="T360" s="14">
        <v>219.62</v>
      </c>
      <c r="X360" s="14">
        <v>0.75666</v>
      </c>
      <c r="Y360" s="14">
        <v>10.625769999999999</v>
      </c>
      <c r="Z360" s="14">
        <v>1.45899</v>
      </c>
      <c r="AA360" s="14">
        <v>3.7730999999999999</v>
      </c>
      <c r="AB360" s="14">
        <v>0.28148000000000001</v>
      </c>
      <c r="AC360" s="14">
        <v>2.33684</v>
      </c>
      <c r="AE360" s="14">
        <v>2.0528499999999998</v>
      </c>
      <c r="AT360" s="14">
        <v>3.4172400000000001</v>
      </c>
      <c r="AU360" s="14">
        <v>1.5416799999999999</v>
      </c>
    </row>
    <row r="361" spans="1:47">
      <c r="A361" s="12" t="s">
        <v>635</v>
      </c>
      <c r="B361" s="13" t="s">
        <v>378</v>
      </c>
      <c r="C361" s="14">
        <v>122.17005</v>
      </c>
      <c r="D361" s="14">
        <v>32.334029999999998</v>
      </c>
      <c r="E361" s="14">
        <v>39.817459999999997</v>
      </c>
      <c r="F361" s="14">
        <v>93.106179999999995</v>
      </c>
      <c r="G361" s="14">
        <v>379.44031000000001</v>
      </c>
      <c r="H361" s="14">
        <v>44458.052029999999</v>
      </c>
      <c r="I361" s="14">
        <v>328.85818</v>
      </c>
      <c r="J361" s="14">
        <v>217.74252000000001</v>
      </c>
      <c r="K361" s="14">
        <v>881.21600000000001</v>
      </c>
      <c r="L361" s="14">
        <v>25.817160000000001</v>
      </c>
      <c r="M361" s="14">
        <v>0.19833999999999999</v>
      </c>
      <c r="N361" s="14">
        <v>8.3928200000000004</v>
      </c>
      <c r="O361" s="14">
        <v>0.34664</v>
      </c>
      <c r="P361" s="14">
        <v>44.58522</v>
      </c>
      <c r="Q361" s="14">
        <v>0.34173999999999999</v>
      </c>
      <c r="R361" s="14">
        <v>2.2508599999999999</v>
      </c>
      <c r="S361" s="14">
        <v>35.33614</v>
      </c>
      <c r="T361" s="14">
        <v>220.21</v>
      </c>
      <c r="W361" s="14">
        <v>7.0889999999999995E-2</v>
      </c>
      <c r="X361" s="14">
        <v>1.11338</v>
      </c>
      <c r="Y361" s="14">
        <v>6.4794600000000004</v>
      </c>
      <c r="Z361" s="14">
        <v>0.16858999999999999</v>
      </c>
      <c r="AA361" s="14">
        <v>2.9388299999999998</v>
      </c>
      <c r="AC361" s="14">
        <v>0.30610999999999999</v>
      </c>
      <c r="AD361" s="14">
        <v>0.22852</v>
      </c>
      <c r="AE361" s="14">
        <v>5.6431399999999998</v>
      </c>
      <c r="AT361" s="14">
        <v>5.3848399999999996</v>
      </c>
      <c r="AU361" s="14">
        <v>0.31439</v>
      </c>
    </row>
    <row r="362" spans="1:47">
      <c r="A362" s="12" t="s">
        <v>636</v>
      </c>
      <c r="B362" s="13" t="s">
        <v>376</v>
      </c>
      <c r="C362" s="14">
        <v>154.19864999999999</v>
      </c>
      <c r="D362" s="14">
        <v>2.0495299999999999</v>
      </c>
      <c r="E362" s="14">
        <v>18.184670000000001</v>
      </c>
      <c r="F362" s="14">
        <v>31.89255</v>
      </c>
      <c r="H362" s="14">
        <v>42916.333319999998</v>
      </c>
      <c r="I362" s="14">
        <v>1014.63276</v>
      </c>
      <c r="J362" s="14">
        <v>107.04246000000001</v>
      </c>
      <c r="K362" s="14">
        <v>356.93232999999998</v>
      </c>
      <c r="L362" s="14">
        <v>47.69162</v>
      </c>
      <c r="N362" s="14">
        <v>8.0840700000000005</v>
      </c>
      <c r="O362" s="14">
        <v>1.18042</v>
      </c>
      <c r="P362" s="14">
        <v>46.655880000000003</v>
      </c>
      <c r="Q362" s="14">
        <v>1.2958400000000001</v>
      </c>
      <c r="R362" s="14">
        <v>2.53687</v>
      </c>
      <c r="S362" s="14">
        <v>12.79983</v>
      </c>
      <c r="T362" s="14">
        <v>198.97</v>
      </c>
      <c r="X362" s="14">
        <v>0.23993999999999999</v>
      </c>
      <c r="Y362" s="14">
        <v>17.572579999999999</v>
      </c>
      <c r="Z362" s="14">
        <v>0.94440999999999997</v>
      </c>
      <c r="AA362" s="14">
        <v>0.53268000000000004</v>
      </c>
      <c r="AB362" s="14">
        <v>0.1822</v>
      </c>
      <c r="AE362" s="14">
        <v>1.6064799999999999</v>
      </c>
      <c r="AT362" s="14">
        <v>1.8496699999999999</v>
      </c>
      <c r="AU362" s="14">
        <v>0.56505000000000005</v>
      </c>
    </row>
    <row r="363" spans="1:47">
      <c r="A363" s="12" t="s">
        <v>637</v>
      </c>
      <c r="B363" s="13" t="s">
        <v>378</v>
      </c>
      <c r="C363" s="14">
        <v>143.50095999999999</v>
      </c>
      <c r="D363" s="14">
        <v>13.25747</v>
      </c>
      <c r="F363" s="14">
        <v>52.252119999999998</v>
      </c>
      <c r="G363" s="14">
        <v>7.2060000000000004</v>
      </c>
      <c r="H363" s="14">
        <v>43194.859620000003</v>
      </c>
      <c r="I363" s="14">
        <v>1193.5589500000001</v>
      </c>
      <c r="J363" s="14">
        <v>100.55313</v>
      </c>
      <c r="K363" s="14">
        <v>423.9563</v>
      </c>
      <c r="L363" s="14">
        <v>21.07114</v>
      </c>
      <c r="M363" s="14">
        <v>0.24412</v>
      </c>
      <c r="N363" s="14">
        <v>8.6206700000000005</v>
      </c>
      <c r="O363" s="14">
        <v>0.24673999999999999</v>
      </c>
      <c r="P363" s="14">
        <v>40.792029999999997</v>
      </c>
      <c r="Q363" s="14">
        <v>0.10777</v>
      </c>
      <c r="R363" s="14">
        <v>2.6631100000000001</v>
      </c>
      <c r="S363" s="14">
        <v>11.03321</v>
      </c>
      <c r="T363" s="14">
        <v>202.45</v>
      </c>
      <c r="X363" s="14">
        <v>5.1299999999999998E-2</v>
      </c>
      <c r="Y363" s="14">
        <v>5.9117100000000002</v>
      </c>
      <c r="Z363" s="14">
        <v>6.6809999999999994E-2</v>
      </c>
      <c r="AA363" s="14">
        <v>0.41483999999999999</v>
      </c>
      <c r="AB363" s="14">
        <v>1.289E-2</v>
      </c>
      <c r="AD363" s="14">
        <v>0.27090999999999998</v>
      </c>
      <c r="AE363" s="14">
        <v>3.3980899999999998</v>
      </c>
      <c r="AT363" s="14">
        <v>3.8944899999999998</v>
      </c>
      <c r="AU363" s="14">
        <v>0.54510999999999998</v>
      </c>
    </row>
    <row r="364" spans="1:47">
      <c r="A364" s="12" t="s">
        <v>638</v>
      </c>
      <c r="B364" s="13" t="s">
        <v>376</v>
      </c>
      <c r="C364" s="14">
        <v>25.533249999999999</v>
      </c>
      <c r="D364" s="14">
        <v>41.517710000000001</v>
      </c>
      <c r="E364" s="14">
        <v>59.20485</v>
      </c>
      <c r="F364" s="14">
        <v>46.7776</v>
      </c>
      <c r="H364" s="14">
        <v>43762.314440000002</v>
      </c>
      <c r="I364" s="14">
        <v>227.26946000000001</v>
      </c>
      <c r="J364" s="14">
        <v>72.630719999999997</v>
      </c>
      <c r="K364" s="14">
        <v>958.42587000000003</v>
      </c>
      <c r="L364" s="14">
        <v>6.8747999999999996</v>
      </c>
      <c r="M364" s="14">
        <v>0.42165000000000002</v>
      </c>
      <c r="N364" s="14">
        <v>12.077260000000001</v>
      </c>
      <c r="O364" s="14">
        <v>1.75566</v>
      </c>
      <c r="P364" s="14">
        <v>61.464239999999997</v>
      </c>
      <c r="Q364" s="14">
        <v>0.88363999999999998</v>
      </c>
      <c r="R364" s="14">
        <v>4.4499599999999999</v>
      </c>
      <c r="S364" s="14">
        <v>16.834289999999999</v>
      </c>
      <c r="T364" s="14">
        <v>224.45</v>
      </c>
      <c r="X364" s="14">
        <v>1.6143099999999999</v>
      </c>
      <c r="Y364" s="14">
        <v>15.84334</v>
      </c>
      <c r="Z364" s="14">
        <v>0.84360999999999997</v>
      </c>
      <c r="AA364" s="14">
        <v>0.77905999999999997</v>
      </c>
      <c r="AB364" s="14">
        <v>0.16275999999999999</v>
      </c>
      <c r="AD364" s="14">
        <v>0.54369000000000001</v>
      </c>
      <c r="AE364" s="14">
        <v>5.0405499999999996</v>
      </c>
      <c r="AU364" s="14">
        <v>3.3093699999999999</v>
      </c>
    </row>
    <row r="365" spans="1:47">
      <c r="A365" s="12" t="s">
        <v>639</v>
      </c>
      <c r="B365" s="13" t="s">
        <v>378</v>
      </c>
      <c r="C365" s="14">
        <v>39.035150000000002</v>
      </c>
      <c r="D365" s="14">
        <v>6.05924</v>
      </c>
      <c r="E365" s="14">
        <v>1.9309000000000001</v>
      </c>
      <c r="F365" s="14">
        <v>14.160740000000001</v>
      </c>
      <c r="G365" s="14">
        <v>233.27355</v>
      </c>
      <c r="H365" s="14">
        <v>43023.834569999999</v>
      </c>
      <c r="J365" s="14">
        <v>130.90375</v>
      </c>
      <c r="K365" s="14">
        <v>1575.0268900000001</v>
      </c>
      <c r="L365" s="14">
        <v>14.515359999999999</v>
      </c>
      <c r="N365" s="14">
        <v>10.982989999999999</v>
      </c>
      <c r="O365" s="14">
        <v>0.16145999999999999</v>
      </c>
      <c r="P365" s="14">
        <v>52.927320000000002</v>
      </c>
      <c r="Q365" s="14">
        <v>1.38794</v>
      </c>
      <c r="R365" s="14">
        <v>2.7119800000000001</v>
      </c>
      <c r="S365" s="14">
        <v>20.149280000000001</v>
      </c>
      <c r="T365" s="14">
        <v>214.49</v>
      </c>
      <c r="X365" s="14">
        <v>0.95311999999999997</v>
      </c>
      <c r="Y365" s="14">
        <v>17.910769999999999</v>
      </c>
      <c r="AA365" s="14">
        <v>2.0243500000000001</v>
      </c>
      <c r="AB365" s="14">
        <v>0</v>
      </c>
      <c r="AD365" s="14">
        <v>0.16738</v>
      </c>
      <c r="AE365" s="14">
        <v>3.5030600000000001</v>
      </c>
      <c r="AT365" s="14">
        <v>2.0065900000000001</v>
      </c>
      <c r="AU365" s="14">
        <v>1.0504899999999999</v>
      </c>
    </row>
    <row r="366" spans="1:47">
      <c r="A366" s="12" t="s">
        <v>640</v>
      </c>
      <c r="B366" s="13" t="s">
        <v>376</v>
      </c>
      <c r="C366" s="14">
        <v>22.090910000000001</v>
      </c>
      <c r="F366" s="14">
        <v>37.623130000000003</v>
      </c>
      <c r="H366" s="14">
        <v>46330.901129999998</v>
      </c>
      <c r="I366" s="14">
        <v>2358.2270100000001</v>
      </c>
      <c r="J366" s="14">
        <v>67.363770000000002</v>
      </c>
      <c r="K366" s="14">
        <v>431.94617</v>
      </c>
      <c r="L366" s="14">
        <v>7.4923099999999998</v>
      </c>
      <c r="N366" s="14">
        <v>8.9360300000000006</v>
      </c>
      <c r="O366" s="14">
        <v>0.69559000000000004</v>
      </c>
      <c r="P366" s="14">
        <v>47.818190000000001</v>
      </c>
      <c r="Q366" s="14">
        <v>1.9218900000000001</v>
      </c>
      <c r="R366" s="14">
        <v>2.6023700000000001</v>
      </c>
      <c r="S366" s="14">
        <v>14.483230000000001</v>
      </c>
      <c r="T366" s="14">
        <v>221.65</v>
      </c>
      <c r="Y366" s="14">
        <v>13.251429999999999</v>
      </c>
      <c r="AA366" s="14">
        <v>1.32355</v>
      </c>
      <c r="AB366" s="14">
        <v>0</v>
      </c>
      <c r="AE366" s="14">
        <v>6.9078299999999997</v>
      </c>
      <c r="AT366" s="14">
        <v>3.4987499999999998</v>
      </c>
      <c r="AU366" s="14">
        <v>2.79094</v>
      </c>
    </row>
    <row r="367" spans="1:47">
      <c r="A367" s="12" t="s">
        <v>641</v>
      </c>
      <c r="B367" s="13" t="s">
        <v>378</v>
      </c>
      <c r="C367" s="14">
        <v>55.816229999999997</v>
      </c>
      <c r="E367" s="14">
        <v>115.23068000000001</v>
      </c>
      <c r="F367" s="14">
        <v>175.35256000000001</v>
      </c>
      <c r="H367" s="14">
        <v>49003.474999999999</v>
      </c>
      <c r="I367" s="14">
        <v>1845.5078000000001</v>
      </c>
      <c r="J367" s="14">
        <v>78.421419999999998</v>
      </c>
      <c r="K367" s="14">
        <v>388.51062000000002</v>
      </c>
      <c r="L367" s="14">
        <v>9.1083700000000007</v>
      </c>
      <c r="M367" s="14">
        <v>0.50944999999999996</v>
      </c>
      <c r="N367" s="14">
        <v>10.71433</v>
      </c>
      <c r="O367" s="14">
        <v>0.59814000000000001</v>
      </c>
      <c r="P367" s="14">
        <v>50.6038</v>
      </c>
      <c r="Q367" s="14">
        <v>9.9940000000000001E-2</v>
      </c>
      <c r="R367" s="14">
        <v>2.2793100000000002</v>
      </c>
      <c r="S367" s="14">
        <v>15.40193</v>
      </c>
      <c r="T367" s="14">
        <v>195</v>
      </c>
      <c r="W367" s="14">
        <v>0.58145999999999998</v>
      </c>
      <c r="X367" s="14">
        <v>0.20468</v>
      </c>
      <c r="Y367" s="14">
        <v>10.477650000000001</v>
      </c>
      <c r="Z367" s="14">
        <v>0.41891</v>
      </c>
      <c r="AA367" s="14">
        <v>0.99404000000000003</v>
      </c>
      <c r="AB367" s="14">
        <v>8.0820000000000003E-2</v>
      </c>
      <c r="AC367" s="14">
        <v>3.7877999999999998</v>
      </c>
      <c r="AE367" s="14">
        <v>0.98211000000000004</v>
      </c>
      <c r="AT367" s="14">
        <v>7.9853500000000004</v>
      </c>
      <c r="AU367" s="14">
        <v>0.35259000000000001</v>
      </c>
    </row>
    <row r="368" spans="1:47">
      <c r="A368" s="12" t="s">
        <v>642</v>
      </c>
      <c r="B368" s="13" t="s">
        <v>376</v>
      </c>
      <c r="C368" s="14">
        <v>285.49207999999999</v>
      </c>
      <c r="D368" s="14">
        <v>52.74633</v>
      </c>
      <c r="E368" s="14">
        <v>9.5876999999999999</v>
      </c>
      <c r="F368" s="14">
        <v>99.703329999999994</v>
      </c>
      <c r="H368" s="14">
        <v>44491.805059999999</v>
      </c>
      <c r="I368" s="14">
        <v>508.93626999999998</v>
      </c>
      <c r="J368" s="14">
        <v>207.05412999999999</v>
      </c>
      <c r="K368" s="14">
        <v>1394.52</v>
      </c>
      <c r="L368" s="14">
        <v>21.694299999999998</v>
      </c>
      <c r="M368" s="14">
        <v>0.10277</v>
      </c>
      <c r="N368" s="14">
        <v>6.24885</v>
      </c>
      <c r="P368" s="14">
        <v>42.558019999999999</v>
      </c>
      <c r="Q368" s="14">
        <v>0.73096000000000005</v>
      </c>
      <c r="R368" s="14">
        <v>3.3715799999999998</v>
      </c>
      <c r="S368" s="14">
        <v>15.99372</v>
      </c>
      <c r="T368" s="14">
        <v>192.7</v>
      </c>
      <c r="W368" s="14">
        <v>0.21229999999999999</v>
      </c>
      <c r="X368" s="14">
        <v>1.4029400000000001</v>
      </c>
      <c r="Y368" s="14">
        <v>7.7778799999999997</v>
      </c>
      <c r="Z368" s="14">
        <v>0.47841</v>
      </c>
      <c r="AA368" s="14">
        <v>3.8308900000000001</v>
      </c>
      <c r="AB368" s="14">
        <v>0.13483999999999999</v>
      </c>
      <c r="AC368" s="14">
        <v>1.41065</v>
      </c>
      <c r="AD368" s="14">
        <v>1.0634600000000001</v>
      </c>
      <c r="AE368" s="14">
        <v>1.7956700000000001</v>
      </c>
      <c r="AT368" s="14">
        <v>4.4386299999999999</v>
      </c>
      <c r="AU368" s="14">
        <v>2.7027100000000002</v>
      </c>
    </row>
    <row r="369" spans="1:47">
      <c r="A369" s="12" t="s">
        <v>643</v>
      </c>
      <c r="B369" s="13" t="s">
        <v>378</v>
      </c>
      <c r="C369" s="14">
        <v>186.42303000000001</v>
      </c>
      <c r="E369" s="14">
        <v>39.934780000000003</v>
      </c>
      <c r="F369" s="14">
        <v>106.49619</v>
      </c>
      <c r="H369" s="14">
        <v>47986.158819999997</v>
      </c>
      <c r="I369" s="14">
        <v>496.78023999999999</v>
      </c>
      <c r="J369" s="14">
        <v>201.47801999999999</v>
      </c>
      <c r="K369" s="14">
        <v>1475.1340499999999</v>
      </c>
      <c r="L369" s="14">
        <v>18.010660000000001</v>
      </c>
      <c r="N369" s="14">
        <v>4.20547</v>
      </c>
      <c r="O369" s="14">
        <v>0.58674000000000004</v>
      </c>
      <c r="P369" s="14">
        <v>42.64011</v>
      </c>
      <c r="R369" s="14">
        <v>3.1987199999999998</v>
      </c>
      <c r="S369" s="14">
        <v>17.525690000000001</v>
      </c>
      <c r="T369" s="14">
        <v>197.44</v>
      </c>
      <c r="W369" s="14">
        <v>2.5870000000000001E-2</v>
      </c>
      <c r="Y369" s="14">
        <v>5.4325799999999997</v>
      </c>
      <c r="Z369" s="14">
        <v>0.60568999999999995</v>
      </c>
      <c r="AA369" s="14">
        <v>1.54257</v>
      </c>
      <c r="AB369" s="14">
        <v>2.6280000000000001E-2</v>
      </c>
      <c r="AC369" s="14">
        <v>2.5666099999999998</v>
      </c>
      <c r="AE369" s="14">
        <v>1.95766</v>
      </c>
      <c r="AT369" s="14">
        <v>3.50589</v>
      </c>
      <c r="AU369" s="14">
        <v>0.80910000000000004</v>
      </c>
    </row>
    <row r="370" spans="1:47">
      <c r="A370" s="12" t="s">
        <v>644</v>
      </c>
      <c r="B370" s="13" t="s">
        <v>376</v>
      </c>
      <c r="C370" s="14">
        <v>118.02867000000001</v>
      </c>
      <c r="D370" s="14">
        <v>32.078130000000002</v>
      </c>
      <c r="E370" s="14">
        <v>11.642480000000001</v>
      </c>
      <c r="F370" s="14">
        <v>96.019810000000007</v>
      </c>
      <c r="H370" s="14">
        <v>43389.728840000003</v>
      </c>
      <c r="I370" s="14">
        <v>139.05859000000001</v>
      </c>
      <c r="J370" s="14">
        <v>180.01595</v>
      </c>
      <c r="K370" s="14">
        <v>1074.1391900000001</v>
      </c>
      <c r="L370" s="14">
        <v>26.830279999999998</v>
      </c>
      <c r="N370" s="14">
        <v>11.387700000000001</v>
      </c>
      <c r="O370" s="14">
        <v>0.23893</v>
      </c>
      <c r="P370" s="14">
        <v>65.281090000000006</v>
      </c>
      <c r="Q370" s="14">
        <v>1.01373</v>
      </c>
      <c r="R370" s="14">
        <v>3.3740600000000001</v>
      </c>
      <c r="S370" s="14">
        <v>14.891970000000001</v>
      </c>
      <c r="T370" s="14">
        <v>170.09</v>
      </c>
      <c r="W370" s="14">
        <v>0.95038999999999996</v>
      </c>
      <c r="X370" s="14">
        <v>1.1059699999999999</v>
      </c>
      <c r="Y370" s="14">
        <v>8.7996999999999996</v>
      </c>
      <c r="Z370" s="14">
        <v>1.8694900000000001</v>
      </c>
      <c r="AA370" s="14">
        <v>3.1563699999999999</v>
      </c>
      <c r="AB370" s="14">
        <v>0.36068</v>
      </c>
      <c r="AE370" s="14">
        <v>4.9437699999999998</v>
      </c>
      <c r="AT370" s="14">
        <v>6.5480700000000001</v>
      </c>
      <c r="AU370" s="14">
        <v>0.81933999999999996</v>
      </c>
    </row>
    <row r="371" spans="1:47">
      <c r="A371" s="12" t="s">
        <v>645</v>
      </c>
      <c r="B371" s="13" t="s">
        <v>378</v>
      </c>
      <c r="C371" s="14">
        <v>25.952030000000001</v>
      </c>
      <c r="D371" s="14">
        <v>9.26952</v>
      </c>
      <c r="E371" s="14">
        <v>28.197410000000001</v>
      </c>
      <c r="H371" s="14">
        <v>46715.806129999997</v>
      </c>
      <c r="I371" s="14">
        <v>198.85140000000001</v>
      </c>
      <c r="J371" s="14">
        <v>175.19242</v>
      </c>
      <c r="K371" s="14">
        <v>966.95249000000001</v>
      </c>
      <c r="L371" s="14">
        <v>16.263089999999998</v>
      </c>
      <c r="M371" s="14">
        <v>0.60429999999999995</v>
      </c>
      <c r="N371" s="14">
        <v>10.59967</v>
      </c>
      <c r="O371" s="14">
        <v>1.5076400000000001</v>
      </c>
      <c r="P371" s="14">
        <v>55.13646</v>
      </c>
      <c r="Q371" s="14">
        <v>1.61032</v>
      </c>
      <c r="R371" s="14">
        <v>4.6473899999999997</v>
      </c>
      <c r="S371" s="14">
        <v>13.477209999999999</v>
      </c>
      <c r="T371" s="14">
        <v>186.56</v>
      </c>
      <c r="W371" s="14">
        <v>0.67971999999999999</v>
      </c>
      <c r="X371" s="14">
        <v>1.5511200000000001</v>
      </c>
      <c r="Y371" s="14">
        <v>8.5365099999999998</v>
      </c>
      <c r="Z371" s="14">
        <v>2.3707600000000002</v>
      </c>
      <c r="AA371" s="14">
        <v>1.16147</v>
      </c>
      <c r="AB371" s="14">
        <v>0.45739000000000002</v>
      </c>
      <c r="AC371" s="14">
        <v>1.1619200000000001</v>
      </c>
      <c r="AD371" s="14">
        <v>0.47575000000000001</v>
      </c>
      <c r="AE371" s="14">
        <v>5.6449699999999998</v>
      </c>
      <c r="AT371" s="14">
        <v>1.3871</v>
      </c>
      <c r="AU371" s="14">
        <v>0.16944000000000001</v>
      </c>
    </row>
    <row r="372" spans="1:47">
      <c r="A372" s="12" t="s">
        <v>646</v>
      </c>
      <c r="B372" s="13" t="s">
        <v>376</v>
      </c>
      <c r="C372" s="14">
        <v>63.51934</v>
      </c>
      <c r="D372" s="14">
        <v>8.7761700000000005</v>
      </c>
      <c r="F372" s="14">
        <v>221.62314000000001</v>
      </c>
      <c r="G372" s="14">
        <v>111.00114000000001</v>
      </c>
      <c r="H372" s="14">
        <v>44598.956729999998</v>
      </c>
      <c r="I372" s="14">
        <v>597.54623000000004</v>
      </c>
      <c r="J372" s="14">
        <v>410.46114999999998</v>
      </c>
      <c r="K372" s="14">
        <v>1578.8436799999999</v>
      </c>
      <c r="L372" s="14">
        <v>36.043559999999999</v>
      </c>
      <c r="N372" s="14">
        <v>5.9392399999999999</v>
      </c>
      <c r="O372" s="14">
        <v>0.77925</v>
      </c>
      <c r="P372" s="14">
        <v>45.133789999999998</v>
      </c>
      <c r="Q372" s="14">
        <v>1.1851499999999999</v>
      </c>
      <c r="R372" s="14">
        <v>2.5193300000000001</v>
      </c>
      <c r="S372" s="14">
        <v>17.37088</v>
      </c>
      <c r="T372" s="14">
        <v>198.17</v>
      </c>
      <c r="X372" s="14">
        <v>2.10094</v>
      </c>
      <c r="Y372" s="14">
        <v>11.347099999999999</v>
      </c>
      <c r="Z372" s="14">
        <v>1.2143699999999999</v>
      </c>
      <c r="AA372" s="14">
        <v>6.6957100000000001</v>
      </c>
      <c r="AB372" s="14">
        <v>0.23429</v>
      </c>
      <c r="AE372" s="14">
        <v>4.1366199999999997</v>
      </c>
      <c r="AT372" s="14">
        <v>5.2978100000000001</v>
      </c>
      <c r="AU372" s="14">
        <v>5.65632</v>
      </c>
    </row>
    <row r="373" spans="1:47">
      <c r="A373" s="12" t="s">
        <v>647</v>
      </c>
      <c r="B373" s="13" t="s">
        <v>378</v>
      </c>
      <c r="C373" s="14">
        <v>98.391000000000005</v>
      </c>
      <c r="D373" s="14">
        <v>11.72485</v>
      </c>
      <c r="F373" s="14">
        <v>203.55953</v>
      </c>
      <c r="G373" s="14">
        <v>111.73217</v>
      </c>
      <c r="H373" s="14">
        <v>42827.404399999999</v>
      </c>
      <c r="I373" s="14">
        <v>440.30707999999998</v>
      </c>
      <c r="J373" s="14">
        <v>336.20848000000001</v>
      </c>
      <c r="K373" s="14">
        <v>1591.44685</v>
      </c>
      <c r="L373" s="14">
        <v>34.499720000000003</v>
      </c>
      <c r="N373" s="14">
        <v>5.8425599999999998</v>
      </c>
      <c r="O373" s="14">
        <v>3.3189999999999997E-2</v>
      </c>
      <c r="P373" s="14">
        <v>44.459449999999997</v>
      </c>
      <c r="R373" s="14">
        <v>2.4896699999999998</v>
      </c>
      <c r="S373" s="14">
        <v>18.89697</v>
      </c>
      <c r="T373" s="14">
        <v>200.23</v>
      </c>
      <c r="W373" s="14">
        <v>0.72106000000000003</v>
      </c>
      <c r="X373" s="14">
        <v>0.48087999999999997</v>
      </c>
      <c r="Y373" s="14">
        <v>8.0693199999999994</v>
      </c>
      <c r="AA373" s="14">
        <v>8.8856000000000002</v>
      </c>
      <c r="AB373" s="14">
        <v>0</v>
      </c>
      <c r="AD373" s="14">
        <v>6.6699999999999995E-2</v>
      </c>
      <c r="AE373" s="14">
        <v>2.9013200000000001</v>
      </c>
      <c r="AT373" s="14">
        <v>4.1031300000000002</v>
      </c>
      <c r="AU373" s="14">
        <v>1.201E-2</v>
      </c>
    </row>
    <row r="374" spans="1:47">
      <c r="A374" s="12" t="s">
        <v>648</v>
      </c>
      <c r="B374" s="13" t="s">
        <v>376</v>
      </c>
      <c r="C374" s="14">
        <v>95.760319999999993</v>
      </c>
      <c r="D374" s="14">
        <v>11.18491</v>
      </c>
      <c r="F374" s="14">
        <v>86.906769999999995</v>
      </c>
      <c r="H374" s="14">
        <v>44896.734689999997</v>
      </c>
      <c r="I374" s="14">
        <v>255.4204</v>
      </c>
      <c r="J374" s="14">
        <v>89.447209999999998</v>
      </c>
      <c r="K374" s="14">
        <v>740.39544999999998</v>
      </c>
      <c r="L374" s="14">
        <v>24.459389999999999</v>
      </c>
      <c r="N374" s="14">
        <v>11.466279999999999</v>
      </c>
      <c r="O374" s="14">
        <v>1.6606099999999999</v>
      </c>
      <c r="P374" s="14">
        <v>57.734229999999997</v>
      </c>
      <c r="Q374" s="14">
        <v>0.10773000000000001</v>
      </c>
      <c r="R374" s="14">
        <v>3.37378</v>
      </c>
      <c r="S374" s="14">
        <v>15.34019</v>
      </c>
      <c r="T374" s="14">
        <v>208.82</v>
      </c>
      <c r="X374" s="14">
        <v>0.44701999999999997</v>
      </c>
      <c r="Y374" s="14">
        <v>5.5830299999999999</v>
      </c>
      <c r="Z374" s="14">
        <v>0.27657999999999999</v>
      </c>
      <c r="AA374" s="14">
        <v>0.93722000000000005</v>
      </c>
      <c r="AE374" s="14">
        <v>6.5204199999999997</v>
      </c>
      <c r="AT374" s="14">
        <v>5.2617200000000004</v>
      </c>
      <c r="AU374" s="14">
        <v>0.54469999999999996</v>
      </c>
    </row>
    <row r="375" spans="1:47">
      <c r="A375" s="12" t="s">
        <v>649</v>
      </c>
      <c r="B375" s="13" t="s">
        <v>378</v>
      </c>
      <c r="C375" s="14">
        <v>87.719279999999998</v>
      </c>
      <c r="D375" s="14">
        <v>32.864750000000001</v>
      </c>
      <c r="F375" s="14">
        <v>55.657339999999998</v>
      </c>
      <c r="H375" s="14">
        <v>49454.430439999996</v>
      </c>
      <c r="I375" s="14">
        <v>413.34348999999997</v>
      </c>
      <c r="J375" s="14">
        <v>68.321650000000005</v>
      </c>
      <c r="K375" s="14">
        <v>689.10964999999999</v>
      </c>
      <c r="L375" s="14">
        <v>41.537849999999999</v>
      </c>
      <c r="N375" s="14">
        <v>7.6459400000000004</v>
      </c>
      <c r="O375" s="14">
        <v>6.0879999999999997E-2</v>
      </c>
      <c r="P375" s="14">
        <v>52.806010000000001</v>
      </c>
      <c r="Q375" s="14">
        <v>1.07945</v>
      </c>
      <c r="R375" s="14">
        <v>3.2730899999999998</v>
      </c>
      <c r="S375" s="14">
        <v>13.99267</v>
      </c>
      <c r="T375" s="14">
        <v>214.84</v>
      </c>
      <c r="W375" s="14">
        <v>0.30936999999999998</v>
      </c>
      <c r="X375" s="14">
        <v>6.8210000000000007E-2</v>
      </c>
      <c r="Y375" s="14">
        <v>12.714180000000001</v>
      </c>
      <c r="Z375" s="14">
        <v>5.5590000000000001E-2</v>
      </c>
      <c r="AA375" s="14">
        <v>0.81320999999999999</v>
      </c>
      <c r="AB375" s="14">
        <v>1.072E-2</v>
      </c>
      <c r="AD375" s="14">
        <v>0.27739000000000003</v>
      </c>
      <c r="AE375" s="14">
        <v>2.5575299999999999</v>
      </c>
      <c r="AT375" s="14">
        <v>4.0155000000000003</v>
      </c>
      <c r="AU375" s="14">
        <v>0.61224000000000001</v>
      </c>
    </row>
    <row r="376" spans="1:47">
      <c r="A376" s="12" t="s">
        <v>650</v>
      </c>
      <c r="B376" s="13" t="s">
        <v>376</v>
      </c>
      <c r="C376" s="14">
        <v>22.665469999999999</v>
      </c>
      <c r="E376" s="14">
        <v>8.4930500000000002</v>
      </c>
      <c r="F376" s="14">
        <v>110.28649</v>
      </c>
      <c r="H376" s="14">
        <v>40817.50073</v>
      </c>
      <c r="I376" s="14">
        <v>350.97827999999998</v>
      </c>
      <c r="J376" s="14">
        <v>70.483829999999998</v>
      </c>
      <c r="K376" s="14">
        <v>2125.0531099999998</v>
      </c>
      <c r="L376" s="14">
        <v>10.01657</v>
      </c>
      <c r="N376" s="14">
        <v>5.91723</v>
      </c>
      <c r="P376" s="14">
        <v>40.569339999999997</v>
      </c>
      <c r="Q376" s="14">
        <v>0.60604999999999998</v>
      </c>
      <c r="R376" s="14">
        <v>3.4179499999999998</v>
      </c>
      <c r="S376" s="14">
        <v>27.270019999999999</v>
      </c>
      <c r="T376" s="14">
        <v>216.87</v>
      </c>
      <c r="W376" s="14">
        <v>0.14996999999999999</v>
      </c>
      <c r="X376" s="14">
        <v>0.41687999999999997</v>
      </c>
      <c r="Y376" s="14">
        <v>4.4750100000000002</v>
      </c>
      <c r="Z376" s="14">
        <v>1.72651</v>
      </c>
      <c r="AA376" s="14">
        <v>16.92736</v>
      </c>
      <c r="AB376" s="14">
        <v>0.33309</v>
      </c>
      <c r="AE376" s="14">
        <v>1.1887799999999999</v>
      </c>
      <c r="AT376" s="14">
        <v>5.4834800000000001</v>
      </c>
      <c r="AU376" s="14">
        <v>3.0253299999999999</v>
      </c>
    </row>
    <row r="377" spans="1:47">
      <c r="A377" s="12" t="s">
        <v>651</v>
      </c>
      <c r="B377" s="13" t="s">
        <v>378</v>
      </c>
      <c r="C377" s="14">
        <v>57.937649999999998</v>
      </c>
      <c r="D377" s="14">
        <v>39.973990000000001</v>
      </c>
      <c r="E377" s="14">
        <v>5.1668799999999999</v>
      </c>
      <c r="F377" s="14">
        <v>122.16945</v>
      </c>
      <c r="H377" s="14">
        <v>42959.372860000003</v>
      </c>
      <c r="I377" s="14">
        <v>160.18997999999999</v>
      </c>
      <c r="J377" s="14">
        <v>74.222430000000003</v>
      </c>
      <c r="K377" s="14">
        <v>2143.96985</v>
      </c>
      <c r="L377" s="14">
        <v>6.7971199999999996</v>
      </c>
      <c r="M377" s="14">
        <v>0.62187000000000003</v>
      </c>
      <c r="N377" s="14">
        <v>6.8483700000000001</v>
      </c>
      <c r="O377" s="14">
        <v>6.0970000000000003E-2</v>
      </c>
      <c r="P377" s="14">
        <v>40.147399999999998</v>
      </c>
      <c r="R377" s="14">
        <v>2.8934700000000002</v>
      </c>
      <c r="S377" s="14">
        <v>30.918369999999999</v>
      </c>
      <c r="T377" s="14">
        <v>203.8</v>
      </c>
      <c r="W377" s="14">
        <v>1.59544</v>
      </c>
      <c r="X377" s="14">
        <v>1.5598700000000001</v>
      </c>
      <c r="Y377" s="14">
        <v>2.7069000000000001</v>
      </c>
      <c r="Z377" s="14">
        <v>0.47099999999999997</v>
      </c>
      <c r="AA377" s="14">
        <v>18.16384</v>
      </c>
      <c r="AB377" s="14">
        <v>0.16283</v>
      </c>
      <c r="AC377" s="14">
        <v>1.47136</v>
      </c>
      <c r="AD377" s="14">
        <v>0.81174000000000002</v>
      </c>
      <c r="AE377" s="14">
        <v>2.3566199999999999</v>
      </c>
      <c r="AT377" s="14">
        <v>5.6645000000000003</v>
      </c>
      <c r="AU377" s="14">
        <v>0.91127000000000002</v>
      </c>
    </row>
    <row r="378" spans="1:47">
      <c r="A378" s="12" t="s">
        <v>652</v>
      </c>
      <c r="B378" s="13" t="s">
        <v>376</v>
      </c>
      <c r="C378" s="14">
        <v>53.005229999999997</v>
      </c>
      <c r="E378" s="14">
        <v>43.825020000000002</v>
      </c>
      <c r="F378" s="14">
        <v>66.844520000000003</v>
      </c>
      <c r="H378" s="14">
        <v>42727.304759999999</v>
      </c>
      <c r="I378" s="14">
        <v>359.54545999999999</v>
      </c>
      <c r="J378" s="14">
        <v>263.71284000000003</v>
      </c>
      <c r="K378" s="14">
        <v>1126.9346700000001</v>
      </c>
      <c r="L378" s="14">
        <v>24.01972</v>
      </c>
      <c r="M378" s="14">
        <v>0.94142000000000003</v>
      </c>
      <c r="N378" s="14">
        <v>7.4736099999999999</v>
      </c>
      <c r="O378" s="14">
        <v>0.24532000000000001</v>
      </c>
      <c r="P378" s="14">
        <v>70.579849999999993</v>
      </c>
      <c r="Q378" s="14">
        <v>0.11568000000000001</v>
      </c>
      <c r="R378" s="14">
        <v>4.2278900000000004</v>
      </c>
      <c r="S378" s="14">
        <v>23.013159999999999</v>
      </c>
      <c r="T378" s="14">
        <v>162.01</v>
      </c>
      <c r="W378" s="14">
        <v>0.82691999999999999</v>
      </c>
      <c r="X378" s="14">
        <v>0.69984000000000002</v>
      </c>
      <c r="Y378" s="14">
        <v>13.94247</v>
      </c>
      <c r="AA378" s="14">
        <v>7.14168</v>
      </c>
      <c r="AB378" s="14">
        <v>0</v>
      </c>
      <c r="AC378" s="14">
        <v>1.78989</v>
      </c>
      <c r="AE378" s="14">
        <v>3.3904100000000001</v>
      </c>
      <c r="AT378" s="14">
        <v>3.4482900000000001</v>
      </c>
      <c r="AU378" s="14">
        <v>2.1951800000000001</v>
      </c>
    </row>
    <row r="379" spans="1:47">
      <c r="A379" s="12" t="s">
        <v>653</v>
      </c>
      <c r="B379" s="13" t="s">
        <v>378</v>
      </c>
      <c r="C379" s="14">
        <v>74.611450000000005</v>
      </c>
      <c r="E379" s="14">
        <v>14.25398</v>
      </c>
      <c r="F379" s="14">
        <v>107.5269</v>
      </c>
      <c r="H379" s="14">
        <v>46139.655619999998</v>
      </c>
      <c r="I379" s="14">
        <v>540.62674000000004</v>
      </c>
      <c r="J379" s="14">
        <v>350.82040000000001</v>
      </c>
      <c r="K379" s="14">
        <v>1063.36124</v>
      </c>
      <c r="L379" s="14">
        <v>13.535119999999999</v>
      </c>
      <c r="N379" s="14">
        <v>6.2517800000000001</v>
      </c>
      <c r="P379" s="14">
        <v>41.3932</v>
      </c>
      <c r="Q379" s="14">
        <v>0.39490999999999998</v>
      </c>
      <c r="R379" s="14">
        <v>2.3765999999999998</v>
      </c>
      <c r="S379" s="14">
        <v>22.45842</v>
      </c>
      <c r="T379" s="14">
        <v>144.38999999999999</v>
      </c>
      <c r="W379" s="14">
        <v>0.53364999999999996</v>
      </c>
      <c r="X379" s="14">
        <v>0.21829999999999999</v>
      </c>
      <c r="Y379" s="14">
        <v>12.978529999999999</v>
      </c>
      <c r="Z379" s="14">
        <v>1.40222</v>
      </c>
      <c r="AA379" s="14">
        <v>5.7906899999999997</v>
      </c>
      <c r="AB379" s="14">
        <v>0.27052999999999999</v>
      </c>
      <c r="AC379" s="14">
        <v>5.1345299999999998</v>
      </c>
      <c r="AD379" s="14">
        <v>1.52223</v>
      </c>
      <c r="AE379" s="14">
        <v>1.28877</v>
      </c>
      <c r="AT379" s="14">
        <v>1.89896</v>
      </c>
      <c r="AU379" s="14">
        <v>2.2777699999999999</v>
      </c>
    </row>
    <row r="380" spans="1:47">
      <c r="A380" s="12" t="s">
        <v>654</v>
      </c>
      <c r="B380" s="13" t="s">
        <v>376</v>
      </c>
      <c r="C380" s="14">
        <v>389.45729</v>
      </c>
      <c r="E380" s="14">
        <v>58.961950000000002</v>
      </c>
      <c r="F380" s="14">
        <v>192.50576000000001</v>
      </c>
      <c r="G380" s="14">
        <v>331.84451999999999</v>
      </c>
      <c r="H380" s="14">
        <v>48129.623070000001</v>
      </c>
      <c r="I380" s="14">
        <v>1561.7826700000001</v>
      </c>
      <c r="J380" s="14">
        <v>482.16908000000001</v>
      </c>
      <c r="K380" s="14">
        <v>512.40629999999999</v>
      </c>
      <c r="L380" s="14">
        <v>18.387070000000001</v>
      </c>
      <c r="N380" s="14">
        <v>17.273309999999999</v>
      </c>
      <c r="O380" s="14">
        <v>1.05802</v>
      </c>
      <c r="P380" s="14">
        <v>82.246390000000005</v>
      </c>
      <c r="Q380" s="14">
        <v>3.2483200000000001</v>
      </c>
      <c r="R380" s="14">
        <v>6.0143599999999999</v>
      </c>
      <c r="S380" s="14">
        <v>11.765919999999999</v>
      </c>
      <c r="T380" s="14">
        <v>131.04</v>
      </c>
      <c r="X380" s="14">
        <v>1.4976</v>
      </c>
      <c r="Y380" s="14">
        <v>14.80672</v>
      </c>
      <c r="Z380" s="14">
        <v>2.21421</v>
      </c>
      <c r="AA380" s="14">
        <v>4.0231000000000003</v>
      </c>
      <c r="AB380" s="14">
        <v>0.42718</v>
      </c>
      <c r="AD380" s="14">
        <v>1.4061999999999999</v>
      </c>
      <c r="AE380" s="14">
        <v>7.8429599999999997</v>
      </c>
      <c r="AT380" s="14">
        <v>2.15089</v>
      </c>
    </row>
    <row r="381" spans="1:47">
      <c r="A381" s="12" t="s">
        <v>655</v>
      </c>
      <c r="B381" s="13" t="s">
        <v>378</v>
      </c>
      <c r="C381" s="14">
        <v>133.92564999999999</v>
      </c>
      <c r="E381" s="14">
        <v>36.62003</v>
      </c>
      <c r="F381" s="14">
        <v>45.852980000000002</v>
      </c>
      <c r="H381" s="14">
        <v>47900.899429999998</v>
      </c>
      <c r="I381" s="14">
        <v>1567.7539999999999</v>
      </c>
      <c r="J381" s="14">
        <v>538.38865999999996</v>
      </c>
      <c r="K381" s="14">
        <v>488.98241000000002</v>
      </c>
      <c r="L381" s="14">
        <v>11.22336</v>
      </c>
      <c r="N381" s="14">
        <v>12.09873</v>
      </c>
      <c r="P381" s="14">
        <v>53.567509999999999</v>
      </c>
      <c r="Q381" s="14">
        <v>0.79269000000000001</v>
      </c>
      <c r="R381" s="14">
        <v>4.44679</v>
      </c>
      <c r="S381" s="14">
        <v>10.90232</v>
      </c>
      <c r="T381" s="14">
        <v>126.03</v>
      </c>
      <c r="W381" s="14">
        <v>0.59877999999999998</v>
      </c>
      <c r="Y381" s="14">
        <v>12.13944</v>
      </c>
      <c r="Z381" s="14">
        <v>2.1089000000000002</v>
      </c>
      <c r="AA381" s="14">
        <v>2.8174600000000001</v>
      </c>
      <c r="AB381" s="14">
        <v>0.40687000000000001</v>
      </c>
      <c r="AC381" s="14">
        <v>3.1062400000000001</v>
      </c>
      <c r="AD381" s="14">
        <v>0.46226</v>
      </c>
      <c r="AE381" s="14">
        <v>3.3396400000000002</v>
      </c>
      <c r="AT381" s="14">
        <v>2.87609</v>
      </c>
      <c r="AU381" s="14">
        <v>1.2234700000000001</v>
      </c>
    </row>
    <row r="382" spans="1:47">
      <c r="A382" s="12" t="s">
        <v>656</v>
      </c>
      <c r="B382" s="13" t="s">
        <v>376</v>
      </c>
      <c r="C382" s="14">
        <v>180.61372</v>
      </c>
      <c r="E382" s="14">
        <v>38.061030000000002</v>
      </c>
      <c r="F382" s="14">
        <v>161.41566</v>
      </c>
      <c r="H382" s="14">
        <v>41259.485999999997</v>
      </c>
      <c r="I382" s="14">
        <v>1027.8894600000001</v>
      </c>
      <c r="J382" s="14">
        <v>166.05181999999999</v>
      </c>
      <c r="K382" s="14">
        <v>313.51423</v>
      </c>
      <c r="L382" s="14">
        <v>43.726170000000003</v>
      </c>
      <c r="N382" s="14">
        <v>24.174849999999999</v>
      </c>
      <c r="O382" s="14">
        <v>1.4412100000000001</v>
      </c>
      <c r="P382" s="14">
        <v>116.11658</v>
      </c>
      <c r="Q382" s="14">
        <v>3.9241199999999998</v>
      </c>
      <c r="R382" s="14">
        <v>8.1444600000000005</v>
      </c>
      <c r="S382" s="14">
        <v>11.96303</v>
      </c>
      <c r="T382" s="14">
        <v>78.89</v>
      </c>
      <c r="Y382" s="14">
        <v>20.437899999999999</v>
      </c>
      <c r="AA382" s="14">
        <v>0.69486000000000003</v>
      </c>
      <c r="AB382" s="14">
        <v>0</v>
      </c>
      <c r="AE382" s="14">
        <v>15.727869999999999</v>
      </c>
      <c r="AT382" s="14">
        <v>0.81484999999999996</v>
      </c>
    </row>
    <row r="383" spans="1:47">
      <c r="A383" s="12" t="s">
        <v>657</v>
      </c>
      <c r="B383" s="13" t="s">
        <v>378</v>
      </c>
      <c r="C383" s="14">
        <v>292.68525</v>
      </c>
      <c r="E383" s="14">
        <v>125.14863</v>
      </c>
      <c r="F383" s="14">
        <v>292.67106999999999</v>
      </c>
      <c r="G383" s="14">
        <v>300.37869999999998</v>
      </c>
      <c r="H383" s="14">
        <v>43359.462570000003</v>
      </c>
      <c r="I383" s="14">
        <v>1112.31852</v>
      </c>
      <c r="J383" s="14">
        <v>229.16866999999999</v>
      </c>
      <c r="K383" s="14">
        <v>309.70100000000002</v>
      </c>
      <c r="L383" s="14">
        <v>9.1944700000000008</v>
      </c>
      <c r="N383" s="14">
        <v>26.663250000000001</v>
      </c>
      <c r="O383" s="14">
        <v>0.13738</v>
      </c>
      <c r="P383" s="14">
        <v>118.19295</v>
      </c>
      <c r="Q383" s="14">
        <v>3.1190600000000002</v>
      </c>
      <c r="R383" s="14">
        <v>8.1303999999999998</v>
      </c>
      <c r="S383" s="14">
        <v>11.97822</v>
      </c>
      <c r="T383" s="14">
        <v>77.3</v>
      </c>
      <c r="W383" s="14">
        <v>0.96882999999999997</v>
      </c>
      <c r="X383" s="14">
        <v>0.74412999999999996</v>
      </c>
      <c r="Y383" s="14">
        <v>10.444570000000001</v>
      </c>
      <c r="AA383" s="14">
        <v>1.0353300000000001</v>
      </c>
      <c r="AB383" s="14">
        <v>0</v>
      </c>
      <c r="AC383" s="14">
        <v>2.45831</v>
      </c>
      <c r="AD383" s="14">
        <v>2.1475599999999999</v>
      </c>
      <c r="AE383" s="14">
        <v>6.3388900000000001</v>
      </c>
      <c r="AT383" s="14">
        <v>0.62831000000000004</v>
      </c>
      <c r="AU383" s="14">
        <v>1.70034</v>
      </c>
    </row>
    <row r="384" spans="1:47">
      <c r="A384" s="12" t="s">
        <v>658</v>
      </c>
      <c r="B384" s="13" t="s">
        <v>376</v>
      </c>
      <c r="C384" s="14">
        <v>164.85669999999999</v>
      </c>
      <c r="E384" s="14">
        <v>63.64038</v>
      </c>
      <c r="F384" s="14">
        <v>9.7076899999999995</v>
      </c>
      <c r="H384" s="14">
        <v>47745.375099999997</v>
      </c>
      <c r="I384" s="14">
        <v>694.76536999999996</v>
      </c>
      <c r="J384" s="14">
        <v>134.37452999999999</v>
      </c>
      <c r="K384" s="14">
        <v>803.83154000000002</v>
      </c>
      <c r="L384" s="14">
        <v>6.9487500000000004</v>
      </c>
      <c r="M384" s="14">
        <v>0.72550000000000003</v>
      </c>
      <c r="N384" s="14">
        <v>9.6667199999999998</v>
      </c>
      <c r="O384" s="14">
        <v>0.56467999999999996</v>
      </c>
      <c r="P384" s="14">
        <v>52.276350000000001</v>
      </c>
      <c r="Q384" s="14">
        <v>2.11015</v>
      </c>
      <c r="R384" s="14">
        <v>2.9458799999999998</v>
      </c>
      <c r="S384" s="14">
        <v>14.73237</v>
      </c>
      <c r="T384" s="14">
        <v>137.55000000000001</v>
      </c>
      <c r="X384" s="14">
        <v>0.27550999999999998</v>
      </c>
      <c r="Y384" s="14">
        <v>4.9234799999999996</v>
      </c>
      <c r="Z384" s="14">
        <v>0.75827</v>
      </c>
      <c r="AA384" s="14">
        <v>4.0743</v>
      </c>
      <c r="AB384" s="14">
        <v>0.36548000000000003</v>
      </c>
      <c r="AE384" s="14">
        <v>1.7323</v>
      </c>
      <c r="AT384" s="14">
        <v>4.59863</v>
      </c>
      <c r="AU384" s="14">
        <v>0.38022</v>
      </c>
    </row>
    <row r="385" spans="1:47">
      <c r="A385" s="12" t="s">
        <v>659</v>
      </c>
      <c r="B385" s="13" t="s">
        <v>378</v>
      </c>
      <c r="C385" s="14">
        <v>60.990079999999999</v>
      </c>
      <c r="D385" s="14">
        <v>36.746279999999999</v>
      </c>
      <c r="E385" s="14">
        <v>83.409499999999994</v>
      </c>
      <c r="F385" s="14">
        <v>23.62218</v>
      </c>
      <c r="H385" s="14">
        <v>49417.774140000001</v>
      </c>
      <c r="I385" s="14">
        <v>936.24665000000005</v>
      </c>
      <c r="J385" s="14">
        <v>172.96180000000001</v>
      </c>
      <c r="K385" s="14">
        <v>675.78116999999997</v>
      </c>
      <c r="L385" s="14">
        <v>8.68384</v>
      </c>
      <c r="M385" s="14">
        <v>1.45628</v>
      </c>
      <c r="N385" s="14">
        <v>7.08901</v>
      </c>
      <c r="O385" s="14">
        <v>0.40232000000000001</v>
      </c>
      <c r="P385" s="14">
        <v>41.546819999999997</v>
      </c>
      <c r="R385" s="14">
        <v>2.16534</v>
      </c>
      <c r="S385" s="14">
        <v>13.51735</v>
      </c>
      <c r="T385" s="14">
        <v>132.25</v>
      </c>
      <c r="X385" s="14">
        <v>0.77059</v>
      </c>
      <c r="Y385" s="14">
        <v>6.9631400000000001</v>
      </c>
      <c r="Z385" s="14">
        <v>0.10773000000000001</v>
      </c>
      <c r="AA385" s="14">
        <v>3.5021</v>
      </c>
      <c r="AC385" s="14">
        <v>4.2258599999999999</v>
      </c>
      <c r="AE385" s="14">
        <v>1.74143</v>
      </c>
      <c r="AT385" s="14">
        <v>4.2904799999999996</v>
      </c>
      <c r="AU385" s="14">
        <v>1.2057599999999999</v>
      </c>
    </row>
    <row r="386" spans="1:47">
      <c r="A386" s="12" t="s">
        <v>660</v>
      </c>
      <c r="B386" s="13" t="s">
        <v>376</v>
      </c>
      <c r="E386" s="14">
        <v>44.107230000000001</v>
      </c>
      <c r="F386" s="14">
        <v>90.840090000000004</v>
      </c>
      <c r="G386" s="14">
        <v>33.727710000000002</v>
      </c>
      <c r="H386" s="14">
        <v>49951.84807</v>
      </c>
      <c r="I386" s="14">
        <v>877.10375999999997</v>
      </c>
      <c r="J386" s="14">
        <v>194.03963999999999</v>
      </c>
      <c r="K386" s="14">
        <v>456.66269999999997</v>
      </c>
      <c r="L386" s="14">
        <v>4.8822900000000002</v>
      </c>
      <c r="N386" s="14">
        <v>6.3617499999999998</v>
      </c>
      <c r="O386" s="14">
        <v>0.54947000000000001</v>
      </c>
      <c r="P386" s="14">
        <v>39.044049999999999</v>
      </c>
      <c r="Q386" s="14">
        <v>0.86712999999999996</v>
      </c>
      <c r="R386" s="14">
        <v>3.40395</v>
      </c>
      <c r="S386" s="14">
        <v>7.9486499999999998</v>
      </c>
      <c r="T386" s="14">
        <v>222.72</v>
      </c>
      <c r="W386" s="14">
        <v>1.4114500000000001</v>
      </c>
      <c r="X386" s="14">
        <v>0.65281</v>
      </c>
      <c r="Y386" s="14">
        <v>5.7469299999999999</v>
      </c>
      <c r="AB386" s="14">
        <v>0</v>
      </c>
      <c r="AE386" s="14">
        <v>3.2530000000000001</v>
      </c>
      <c r="AT386" s="14">
        <v>5.0900100000000004</v>
      </c>
      <c r="AU386" s="14">
        <v>1.1305799999999999</v>
      </c>
    </row>
    <row r="387" spans="1:47">
      <c r="A387" s="12" t="s">
        <v>661</v>
      </c>
      <c r="B387" s="13" t="s">
        <v>378</v>
      </c>
      <c r="C387" s="14">
        <v>5.5540500000000002</v>
      </c>
      <c r="E387" s="14">
        <v>71.945499999999996</v>
      </c>
      <c r="F387" s="14">
        <v>51.25629</v>
      </c>
      <c r="G387" s="14">
        <v>269.73952000000003</v>
      </c>
      <c r="H387" s="14">
        <v>48648.753069999999</v>
      </c>
      <c r="I387" s="14">
        <v>624.03494000000001</v>
      </c>
      <c r="J387" s="14">
        <v>133.95929000000001</v>
      </c>
      <c r="K387" s="14">
        <v>554.51439000000005</v>
      </c>
      <c r="L387" s="14">
        <v>13.96594</v>
      </c>
      <c r="N387" s="14">
        <v>11.474740000000001</v>
      </c>
      <c r="O387" s="14">
        <v>0.27962999999999999</v>
      </c>
      <c r="P387" s="14">
        <v>51.907310000000003</v>
      </c>
      <c r="R387" s="14">
        <v>4.0100499999999997</v>
      </c>
      <c r="S387" s="14">
        <v>9.3840800000000009</v>
      </c>
      <c r="T387" s="14">
        <v>208.4</v>
      </c>
      <c r="W387" s="14">
        <v>0.75899000000000005</v>
      </c>
      <c r="X387" s="14">
        <v>0.93562999999999996</v>
      </c>
      <c r="Y387" s="14">
        <v>5.5121599999999997</v>
      </c>
      <c r="Z387" s="14">
        <v>0.94952999999999999</v>
      </c>
      <c r="AA387" s="14">
        <v>2.4828000000000001</v>
      </c>
      <c r="AB387" s="14">
        <v>0</v>
      </c>
      <c r="AC387" s="14">
        <v>0.51761999999999997</v>
      </c>
      <c r="AD387" s="14">
        <v>0.21879000000000001</v>
      </c>
      <c r="AE387" s="14">
        <v>6.9767900000000003</v>
      </c>
      <c r="AT387" s="14">
        <v>4.7527499999999998</v>
      </c>
      <c r="AU387" s="14">
        <v>1.8863799999999999</v>
      </c>
    </row>
    <row r="388" spans="1:47">
      <c r="A388" s="12" t="s">
        <v>662</v>
      </c>
      <c r="B388" s="13" t="s">
        <v>376</v>
      </c>
      <c r="C388" s="14">
        <v>24.51042</v>
      </c>
      <c r="F388" s="14">
        <v>46.452260000000003</v>
      </c>
      <c r="G388" s="14">
        <v>83.127930000000006</v>
      </c>
      <c r="H388" s="14">
        <v>44931.269160000003</v>
      </c>
      <c r="I388" s="14">
        <v>126.6279</v>
      </c>
      <c r="J388" s="14">
        <v>95.174220000000005</v>
      </c>
      <c r="K388" s="14">
        <v>2205.7570099999998</v>
      </c>
      <c r="L388" s="14">
        <v>13.95604</v>
      </c>
      <c r="N388" s="14">
        <v>9.9657699999999991</v>
      </c>
      <c r="O388" s="14">
        <v>0.49229000000000001</v>
      </c>
      <c r="P388" s="14">
        <v>53.781999999999996</v>
      </c>
      <c r="Q388" s="14">
        <v>1.66279</v>
      </c>
      <c r="R388" s="14">
        <v>3.3222</v>
      </c>
      <c r="S388" s="14">
        <v>31.61889</v>
      </c>
      <c r="T388" s="14">
        <v>223.68</v>
      </c>
      <c r="W388" s="14">
        <v>2.2371400000000001</v>
      </c>
      <c r="X388" s="14">
        <v>1.61174</v>
      </c>
      <c r="Y388" s="14">
        <v>15.66234</v>
      </c>
      <c r="Z388" s="14">
        <v>9.3890000000000001E-2</v>
      </c>
      <c r="AA388" s="14">
        <v>15.11984</v>
      </c>
      <c r="AE388" s="14">
        <v>1.92807</v>
      </c>
      <c r="AT388" s="14">
        <v>2.9007900000000002</v>
      </c>
      <c r="AU388" s="14">
        <v>0.48674000000000001</v>
      </c>
    </row>
    <row r="389" spans="1:47">
      <c r="A389" s="12" t="s">
        <v>663</v>
      </c>
      <c r="B389" s="13" t="s">
        <v>378</v>
      </c>
      <c r="C389" s="14">
        <v>87.126499999999993</v>
      </c>
      <c r="D389" s="14">
        <v>53.144190000000002</v>
      </c>
      <c r="E389" s="14">
        <v>49.917900000000003</v>
      </c>
      <c r="F389" s="14">
        <v>109.64492</v>
      </c>
      <c r="G389" s="14">
        <v>53.981059999999999</v>
      </c>
      <c r="H389" s="14">
        <v>44268.604590000003</v>
      </c>
      <c r="I389" s="14">
        <v>126.11066</v>
      </c>
      <c r="J389" s="14">
        <v>127.14212000000001</v>
      </c>
      <c r="K389" s="14">
        <v>2153.26953</v>
      </c>
      <c r="L389" s="14">
        <v>13.199769999999999</v>
      </c>
      <c r="M389" s="14">
        <v>6.3850000000000004E-2</v>
      </c>
      <c r="N389" s="14">
        <v>11.661160000000001</v>
      </c>
      <c r="O389" s="14">
        <v>1.2158800000000001</v>
      </c>
      <c r="P389" s="14">
        <v>67.147829999999999</v>
      </c>
      <c r="Q389" s="14">
        <v>2.8913899999999999</v>
      </c>
      <c r="R389" s="14">
        <v>4.7666300000000001</v>
      </c>
      <c r="S389" s="14">
        <v>35.476489999999998</v>
      </c>
      <c r="T389" s="14">
        <v>222.57</v>
      </c>
      <c r="X389" s="14">
        <v>1.4791700000000001</v>
      </c>
      <c r="Y389" s="14">
        <v>17.081230000000001</v>
      </c>
      <c r="Z389" s="14">
        <v>0.15665999999999999</v>
      </c>
      <c r="AA389" s="14">
        <v>16.100860000000001</v>
      </c>
      <c r="AB389" s="14">
        <v>0.1615</v>
      </c>
      <c r="AD389" s="14">
        <v>0.54408000000000001</v>
      </c>
      <c r="AE389" s="14">
        <v>4.0918000000000001</v>
      </c>
      <c r="AT389" s="14">
        <v>4.3162099999999999</v>
      </c>
      <c r="AU389" s="14">
        <v>4.8830400000000003</v>
      </c>
    </row>
    <row r="390" spans="1:47">
      <c r="A390" s="12" t="s">
        <v>664</v>
      </c>
      <c r="B390" s="13" t="s">
        <v>376</v>
      </c>
      <c r="C390" s="14">
        <v>103.4198</v>
      </c>
      <c r="D390" s="14">
        <v>26.942049999999998</v>
      </c>
      <c r="E390" s="14">
        <v>58.39349</v>
      </c>
      <c r="F390" s="14">
        <v>85.3185</v>
      </c>
      <c r="H390" s="14">
        <v>47597.912620000003</v>
      </c>
      <c r="I390" s="14">
        <v>932.10682999999995</v>
      </c>
      <c r="J390" s="14">
        <v>117.84712</v>
      </c>
      <c r="K390" s="14">
        <v>1337.0098700000001</v>
      </c>
      <c r="L390" s="14">
        <v>16.549700000000001</v>
      </c>
      <c r="N390" s="14">
        <v>8.0099499999999999</v>
      </c>
      <c r="O390" s="14">
        <v>1.2542599999999999</v>
      </c>
      <c r="P390" s="14">
        <v>44.570779999999999</v>
      </c>
      <c r="R390" s="14">
        <v>2.2649400000000002</v>
      </c>
      <c r="S390" s="14">
        <v>16.729649999999999</v>
      </c>
      <c r="T390" s="14">
        <v>237.95</v>
      </c>
      <c r="X390" s="14">
        <v>0.18279000000000001</v>
      </c>
      <c r="Y390" s="14">
        <v>5.1456600000000003</v>
      </c>
      <c r="Z390" s="14">
        <v>0.67896000000000001</v>
      </c>
      <c r="AA390" s="14">
        <v>4.19231</v>
      </c>
      <c r="AB390" s="14">
        <v>0.25428000000000001</v>
      </c>
      <c r="AE390" s="14">
        <v>2.7863799999999999</v>
      </c>
      <c r="AT390" s="14">
        <v>4.8788799999999997</v>
      </c>
      <c r="AU390" s="14">
        <v>0.25258999999999998</v>
      </c>
    </row>
    <row r="391" spans="1:47">
      <c r="A391" s="12" t="s">
        <v>665</v>
      </c>
      <c r="B391" s="13" t="s">
        <v>378</v>
      </c>
      <c r="C391" s="14">
        <v>15.672230000000001</v>
      </c>
      <c r="D391" s="14">
        <v>4.43492</v>
      </c>
      <c r="F391" s="14">
        <v>52.109310000000001</v>
      </c>
      <c r="H391" s="14">
        <v>44845.495190000001</v>
      </c>
      <c r="I391" s="14">
        <v>27.218419999999998</v>
      </c>
      <c r="J391" s="14">
        <v>60.402479999999997</v>
      </c>
      <c r="K391" s="14">
        <v>1741.0939599999999</v>
      </c>
      <c r="L391" s="14">
        <v>22.381019999999999</v>
      </c>
      <c r="N391" s="14">
        <v>7.1658999999999997</v>
      </c>
      <c r="P391" s="14">
        <v>39.269280000000002</v>
      </c>
      <c r="Q391" s="14">
        <v>0.55459999999999998</v>
      </c>
      <c r="R391" s="14">
        <v>2.79345</v>
      </c>
      <c r="S391" s="14">
        <v>17.894850000000002</v>
      </c>
      <c r="T391" s="14">
        <v>194.51</v>
      </c>
      <c r="X391" s="14">
        <v>6.5920000000000006E-2</v>
      </c>
      <c r="Y391" s="14">
        <v>7.6171600000000002</v>
      </c>
      <c r="Z391" s="14">
        <v>1.2369399999999999</v>
      </c>
      <c r="AA391" s="14">
        <v>8.3980800000000002</v>
      </c>
      <c r="AB391" s="14">
        <v>0.23863999999999999</v>
      </c>
      <c r="AE391" s="14">
        <v>2.3747600000000002</v>
      </c>
      <c r="AT391" s="14">
        <v>5.5168299999999997</v>
      </c>
    </row>
    <row r="392" spans="1:47">
      <c r="A392" s="12" t="s">
        <v>666</v>
      </c>
      <c r="B392" s="13" t="s">
        <v>376</v>
      </c>
      <c r="C392" s="14">
        <v>128.38272000000001</v>
      </c>
      <c r="D392" s="14">
        <v>12.00572</v>
      </c>
      <c r="E392" s="14">
        <v>63.40699</v>
      </c>
      <c r="F392" s="14">
        <v>80.379589999999993</v>
      </c>
      <c r="H392" s="14">
        <v>43524.540229999999</v>
      </c>
      <c r="I392" s="14">
        <v>54.362990000000003</v>
      </c>
      <c r="J392" s="14">
        <v>78.780940000000001</v>
      </c>
      <c r="K392" s="14">
        <v>686.31799999999998</v>
      </c>
      <c r="L392" s="14">
        <v>8.2115100000000005</v>
      </c>
      <c r="M392" s="14">
        <v>0.19894999999999999</v>
      </c>
      <c r="N392" s="14">
        <v>7.9707299999999996</v>
      </c>
      <c r="O392" s="14">
        <v>0.59738000000000002</v>
      </c>
      <c r="P392" s="14">
        <v>50.514479999999999</v>
      </c>
      <c r="Q392" s="14">
        <v>0.91190000000000004</v>
      </c>
      <c r="R392" s="14">
        <v>3.0171000000000001</v>
      </c>
      <c r="S392" s="14">
        <v>9.6738</v>
      </c>
      <c r="T392" s="14">
        <v>149.82</v>
      </c>
      <c r="W392" s="14">
        <v>0.95667999999999997</v>
      </c>
      <c r="X392" s="14">
        <v>0.37674999999999997</v>
      </c>
      <c r="Y392" s="14">
        <v>7.5602400000000003</v>
      </c>
      <c r="Z392" s="14">
        <v>0.48125000000000001</v>
      </c>
      <c r="AA392" s="14">
        <v>4.0197000000000003</v>
      </c>
      <c r="AC392" s="14">
        <v>0.38834999999999997</v>
      </c>
      <c r="AE392" s="14">
        <v>2.42408</v>
      </c>
      <c r="AT392" s="14">
        <v>3.7660999999999998</v>
      </c>
      <c r="AU392" s="14">
        <v>0.14674000000000001</v>
      </c>
    </row>
    <row r="393" spans="1:47">
      <c r="A393" s="12" t="s">
        <v>667</v>
      </c>
      <c r="B393" s="13" t="s">
        <v>378</v>
      </c>
      <c r="C393" s="14">
        <v>33.177770000000002</v>
      </c>
      <c r="E393" s="14">
        <v>17.09309</v>
      </c>
      <c r="F393" s="14">
        <v>98.268889999999999</v>
      </c>
      <c r="H393" s="14">
        <v>41602.48962</v>
      </c>
      <c r="I393" s="14">
        <v>79.402190000000004</v>
      </c>
      <c r="J393" s="14">
        <v>58.15381</v>
      </c>
      <c r="K393" s="14">
        <v>711.55799999999999</v>
      </c>
      <c r="L393" s="14">
        <v>18.018049999999999</v>
      </c>
      <c r="N393" s="14">
        <v>7.20505</v>
      </c>
      <c r="O393" s="14">
        <v>0.44738</v>
      </c>
      <c r="P393" s="14">
        <v>45.347259999999999</v>
      </c>
      <c r="Q393" s="14">
        <v>1.22611</v>
      </c>
      <c r="R393" s="14">
        <v>2.97621</v>
      </c>
      <c r="S393" s="14">
        <v>9.6428399999999996</v>
      </c>
      <c r="T393" s="14">
        <v>150.66999999999999</v>
      </c>
      <c r="X393" s="14">
        <v>0.43530000000000002</v>
      </c>
      <c r="Y393" s="14">
        <v>9.6502700000000008</v>
      </c>
      <c r="AA393" s="14">
        <v>5.3406599999999997</v>
      </c>
      <c r="AB393" s="14">
        <v>0</v>
      </c>
      <c r="AC393" s="14">
        <v>0.86133000000000004</v>
      </c>
      <c r="AD393" s="14">
        <v>0.62022999999999995</v>
      </c>
      <c r="AE393" s="14">
        <v>2.04569</v>
      </c>
      <c r="AT393" s="14">
        <v>2.9595199999999999</v>
      </c>
      <c r="AU393" s="14">
        <v>1.4912700000000001</v>
      </c>
    </row>
    <row r="394" spans="1:47">
      <c r="A394" s="12" t="s">
        <v>668</v>
      </c>
      <c r="B394" s="13" t="s">
        <v>376</v>
      </c>
      <c r="C394" s="14">
        <v>437.64499999999998</v>
      </c>
      <c r="E394" s="14">
        <v>13.974069999999999</v>
      </c>
      <c r="F394" s="14">
        <v>97.240750000000006</v>
      </c>
      <c r="H394" s="14">
        <v>45267.085870000003</v>
      </c>
      <c r="I394" s="14">
        <v>2666.6116099999999</v>
      </c>
      <c r="J394" s="14">
        <v>380.13121999999998</v>
      </c>
      <c r="K394" s="14">
        <v>316.89724000000001</v>
      </c>
      <c r="L394" s="14">
        <v>20.330559999999998</v>
      </c>
      <c r="M394" s="14">
        <v>0.38150000000000001</v>
      </c>
      <c r="N394" s="14">
        <v>8.2270400000000006</v>
      </c>
      <c r="O394" s="14">
        <v>0.49846000000000001</v>
      </c>
      <c r="P394" s="14">
        <v>47.047910000000002</v>
      </c>
      <c r="Q394" s="14">
        <v>0.70265999999999995</v>
      </c>
      <c r="R394" s="14">
        <v>2.2726700000000002</v>
      </c>
      <c r="S394" s="14">
        <v>10.457050000000001</v>
      </c>
      <c r="T394" s="14">
        <v>137.5</v>
      </c>
      <c r="W394" s="14">
        <v>0.83826999999999996</v>
      </c>
      <c r="X394" s="14">
        <v>0.69755</v>
      </c>
      <c r="Y394" s="14">
        <v>14.14822</v>
      </c>
      <c r="AA394" s="14">
        <v>0.29318</v>
      </c>
      <c r="AB394" s="14">
        <v>0</v>
      </c>
      <c r="AC394" s="14">
        <v>2.3373499999999998</v>
      </c>
      <c r="AD394" s="14">
        <v>0.37051000000000001</v>
      </c>
      <c r="AE394" s="14">
        <v>1.5626100000000001</v>
      </c>
      <c r="AT394" s="14">
        <v>5.7937599999999998</v>
      </c>
      <c r="AU394" s="14">
        <v>1.52826</v>
      </c>
    </row>
    <row r="395" spans="1:47">
      <c r="A395" s="12" t="s">
        <v>669</v>
      </c>
      <c r="B395" s="13" t="s">
        <v>378</v>
      </c>
      <c r="C395" s="14">
        <v>384.40758</v>
      </c>
      <c r="D395" s="14">
        <v>19.236059999999998</v>
      </c>
      <c r="F395" s="14">
        <v>65.447339999999997</v>
      </c>
      <c r="G395" s="14">
        <v>11.805440000000001</v>
      </c>
      <c r="H395" s="14">
        <v>41315.032760000002</v>
      </c>
      <c r="I395" s="14">
        <v>2279.4750899999999</v>
      </c>
      <c r="J395" s="14">
        <v>310.15374000000003</v>
      </c>
      <c r="K395" s="14">
        <v>343.08235000000002</v>
      </c>
      <c r="L395" s="14">
        <v>13.022729999999999</v>
      </c>
      <c r="M395" s="14">
        <v>0.15426000000000001</v>
      </c>
      <c r="N395" s="14">
        <v>7.8377600000000003</v>
      </c>
      <c r="O395" s="14">
        <v>3.7530000000000001E-2</v>
      </c>
      <c r="P395" s="14">
        <v>49.679969999999997</v>
      </c>
      <c r="R395" s="14">
        <v>2.6956099999999998</v>
      </c>
      <c r="S395" s="14">
        <v>11.40249</v>
      </c>
      <c r="T395" s="14">
        <v>114.44</v>
      </c>
      <c r="W395" s="14">
        <v>0.78856000000000004</v>
      </c>
      <c r="X395" s="14">
        <v>1.2471000000000001</v>
      </c>
      <c r="Y395" s="14">
        <v>19.68873</v>
      </c>
      <c r="AB395" s="14">
        <v>0</v>
      </c>
      <c r="AE395" s="14">
        <v>2.0825300000000002</v>
      </c>
      <c r="AT395" s="14">
        <v>3.7782399999999998</v>
      </c>
      <c r="AU395" s="14">
        <v>4.4476500000000003</v>
      </c>
    </row>
    <row r="396" spans="1:47">
      <c r="A396" s="12" t="s">
        <v>670</v>
      </c>
      <c r="B396" s="13" t="s">
        <v>376</v>
      </c>
      <c r="C396" s="14">
        <v>248.49272999999999</v>
      </c>
      <c r="D396" s="14">
        <v>17.66356</v>
      </c>
      <c r="E396" s="14">
        <v>26.108560000000001</v>
      </c>
      <c r="F396" s="14">
        <v>99.20608</v>
      </c>
      <c r="H396" s="14">
        <v>43625.271050000003</v>
      </c>
      <c r="I396" s="14">
        <v>469.75074999999998</v>
      </c>
      <c r="J396" s="14">
        <v>182.85629</v>
      </c>
      <c r="K396" s="14">
        <v>1383.80656</v>
      </c>
      <c r="L396" s="14">
        <v>102.84444000000001</v>
      </c>
      <c r="N396" s="14">
        <v>7.1670299999999996</v>
      </c>
      <c r="O396" s="14">
        <v>0.66229000000000005</v>
      </c>
      <c r="P396" s="14">
        <v>39.388280000000002</v>
      </c>
      <c r="Q396" s="14">
        <v>0.62229999999999996</v>
      </c>
      <c r="R396" s="14">
        <v>2.0600900000000002</v>
      </c>
      <c r="S396" s="14">
        <v>32.16977</v>
      </c>
      <c r="T396" s="14">
        <v>548.09</v>
      </c>
      <c r="X396" s="14">
        <v>1.22438</v>
      </c>
      <c r="Y396" s="14">
        <v>3.63069</v>
      </c>
      <c r="Z396" s="14">
        <v>0.47303000000000001</v>
      </c>
      <c r="AA396" s="14">
        <v>4.8230599999999999</v>
      </c>
      <c r="AB396" s="14">
        <v>0.2707</v>
      </c>
      <c r="AD396" s="14">
        <v>1.95688</v>
      </c>
      <c r="AE396" s="14">
        <v>3.6262500000000002</v>
      </c>
      <c r="AT396" s="14">
        <v>5.8493300000000001</v>
      </c>
      <c r="AU396" s="14">
        <v>0.50331999999999999</v>
      </c>
    </row>
    <row r="397" spans="1:47">
      <c r="A397" s="12" t="s">
        <v>671</v>
      </c>
      <c r="B397" s="13" t="s">
        <v>378</v>
      </c>
      <c r="C397" s="14">
        <v>265.32722000000001</v>
      </c>
      <c r="F397" s="14">
        <v>156.97524000000001</v>
      </c>
      <c r="H397" s="14">
        <v>44502.306420000001</v>
      </c>
      <c r="I397" s="14">
        <v>472.6755</v>
      </c>
      <c r="J397" s="14">
        <v>289.19184000000001</v>
      </c>
      <c r="K397" s="14">
        <v>1335.6917100000001</v>
      </c>
      <c r="L397" s="14">
        <v>122.55822999999999</v>
      </c>
      <c r="M397" s="14">
        <v>0.72896000000000005</v>
      </c>
      <c r="N397" s="14">
        <v>4.2950699999999999</v>
      </c>
      <c r="O397" s="14">
        <v>6.5180000000000002E-2</v>
      </c>
      <c r="P397" s="14">
        <v>32.251919999999998</v>
      </c>
      <c r="Q397" s="14">
        <v>0.94108999999999998</v>
      </c>
      <c r="R397" s="14">
        <v>1.4813400000000001</v>
      </c>
      <c r="S397" s="14">
        <v>28.01867</v>
      </c>
      <c r="T397" s="14">
        <v>591.47</v>
      </c>
      <c r="X397" s="14">
        <v>0.64097000000000004</v>
      </c>
      <c r="Y397" s="14">
        <v>6.7845800000000001</v>
      </c>
      <c r="AA397" s="14">
        <v>3.7418200000000001</v>
      </c>
      <c r="AB397" s="14">
        <v>0</v>
      </c>
      <c r="AE397" s="14">
        <v>2.7682199999999999</v>
      </c>
      <c r="AT397" s="14">
        <v>3.2628699999999999</v>
      </c>
      <c r="AU397" s="14">
        <v>3.9039799999999998</v>
      </c>
    </row>
    <row r="398" spans="1:47">
      <c r="A398" s="12" t="s">
        <v>672</v>
      </c>
      <c r="B398" s="13" t="s">
        <v>376</v>
      </c>
      <c r="C398" s="14">
        <v>115.23412999999999</v>
      </c>
      <c r="E398" s="14">
        <v>1.8999699999999999</v>
      </c>
      <c r="F398" s="14">
        <v>204.33869000000001</v>
      </c>
      <c r="G398" s="14">
        <v>344.82348999999999</v>
      </c>
      <c r="H398" s="14">
        <v>47825.205379999999</v>
      </c>
      <c r="I398" s="14">
        <v>670.08081000000004</v>
      </c>
      <c r="J398" s="14">
        <v>148.15703999999999</v>
      </c>
      <c r="K398" s="14">
        <v>1632.1457600000001</v>
      </c>
      <c r="L398" s="14">
        <v>10.66255</v>
      </c>
      <c r="N398" s="14">
        <v>7.5567799999999998</v>
      </c>
      <c r="O398" s="14">
        <v>1.23119</v>
      </c>
      <c r="P398" s="14">
        <v>43.442659999999997</v>
      </c>
      <c r="Q398" s="14">
        <v>0.72675999999999996</v>
      </c>
      <c r="R398" s="14">
        <v>3.0550099999999998</v>
      </c>
      <c r="S398" s="14">
        <v>12.398860000000001</v>
      </c>
      <c r="T398" s="14">
        <v>132.29</v>
      </c>
      <c r="X398" s="14">
        <v>1.1821999999999999</v>
      </c>
      <c r="Y398" s="14">
        <v>6.8898999999999999</v>
      </c>
      <c r="AA398" s="14">
        <v>7.2236900000000004</v>
      </c>
      <c r="AB398" s="14">
        <v>0</v>
      </c>
      <c r="AC398" s="14">
        <v>5.4312899999999997</v>
      </c>
      <c r="AD398" s="14">
        <v>0.76321000000000006</v>
      </c>
      <c r="AE398" s="14">
        <v>2.3102800000000001</v>
      </c>
      <c r="AT398" s="14">
        <v>4.6261999999999999</v>
      </c>
      <c r="AU398" s="14">
        <v>2.17462</v>
      </c>
    </row>
    <row r="399" spans="1:47">
      <c r="A399" s="12" t="s">
        <v>673</v>
      </c>
      <c r="B399" s="13" t="s">
        <v>378</v>
      </c>
      <c r="C399" s="14">
        <v>69.252340000000004</v>
      </c>
      <c r="E399" s="14">
        <v>2.7768999999999999</v>
      </c>
      <c r="F399" s="14">
        <v>275.02071999999998</v>
      </c>
      <c r="G399" s="14">
        <v>55.286830000000002</v>
      </c>
      <c r="H399" s="14">
        <v>45659.529589999998</v>
      </c>
      <c r="I399" s="14">
        <v>803.44789000000003</v>
      </c>
      <c r="J399" s="14">
        <v>117.00924000000001</v>
      </c>
      <c r="K399" s="14">
        <v>1392.3331900000001</v>
      </c>
      <c r="L399" s="14">
        <v>9.3271700000000006</v>
      </c>
      <c r="N399" s="14">
        <v>8.7537900000000004</v>
      </c>
      <c r="O399" s="14">
        <v>0.86290999999999995</v>
      </c>
      <c r="P399" s="14">
        <v>41.110550000000003</v>
      </c>
      <c r="Q399" s="14">
        <v>0.79415999999999998</v>
      </c>
      <c r="R399" s="14">
        <v>3.32586</v>
      </c>
      <c r="S399" s="14">
        <v>12.360440000000001</v>
      </c>
      <c r="T399" s="14">
        <v>150.63</v>
      </c>
      <c r="X399" s="14">
        <v>0.56269999999999998</v>
      </c>
      <c r="Y399" s="14">
        <v>6.6697199999999999</v>
      </c>
      <c r="Z399" s="14">
        <v>0.73838000000000004</v>
      </c>
      <c r="AA399" s="14">
        <v>6.8996199999999996</v>
      </c>
      <c r="AB399" s="14">
        <v>0.14244999999999999</v>
      </c>
      <c r="AE399" s="14">
        <v>4.8885399999999999</v>
      </c>
      <c r="AT399" s="14">
        <v>4.5133000000000001</v>
      </c>
      <c r="AU399" s="14">
        <v>0.40927999999999998</v>
      </c>
    </row>
    <row r="400" spans="1:47">
      <c r="A400" s="12" t="s">
        <v>674</v>
      </c>
      <c r="B400" s="13" t="s">
        <v>376</v>
      </c>
      <c r="C400" s="14">
        <v>57.23657</v>
      </c>
      <c r="F400" s="14">
        <v>134.52561</v>
      </c>
      <c r="G400" s="14">
        <v>38.738619999999997</v>
      </c>
      <c r="H400" s="14">
        <v>45858.510730000002</v>
      </c>
      <c r="J400" s="14">
        <v>95.268100000000004</v>
      </c>
      <c r="K400" s="14">
        <v>1554.04907</v>
      </c>
      <c r="L400" s="14">
        <v>34.829529999999998</v>
      </c>
      <c r="N400" s="14">
        <v>9.9592899999999993</v>
      </c>
      <c r="O400" s="14">
        <v>0.48470999999999997</v>
      </c>
      <c r="P400" s="14">
        <v>62.655230000000003</v>
      </c>
      <c r="Q400" s="14">
        <v>1.4634799999999999</v>
      </c>
      <c r="R400" s="14">
        <v>3.61551</v>
      </c>
      <c r="S400" s="14">
        <v>13.20504</v>
      </c>
      <c r="T400" s="14">
        <v>208.71</v>
      </c>
      <c r="X400" s="14">
        <v>1.2695000000000001</v>
      </c>
      <c r="Y400" s="14">
        <v>4.3193799999999998</v>
      </c>
      <c r="Z400" s="14">
        <v>0.72931999999999997</v>
      </c>
      <c r="AA400" s="14">
        <v>5.7409499999999998</v>
      </c>
      <c r="AB400" s="14">
        <v>0.14071</v>
      </c>
      <c r="AD400" s="14">
        <v>1.87866</v>
      </c>
      <c r="AE400" s="14">
        <v>3.60968</v>
      </c>
      <c r="AT400" s="14">
        <v>3.1299600000000001</v>
      </c>
      <c r="AU400" s="14">
        <v>2.4848499999999998</v>
      </c>
    </row>
    <row r="401" spans="1:47">
      <c r="A401" s="12" t="s">
        <v>675</v>
      </c>
      <c r="B401" s="13" t="s">
        <v>378</v>
      </c>
      <c r="C401" s="14">
        <v>142.73776000000001</v>
      </c>
      <c r="D401" s="14">
        <v>71.640190000000004</v>
      </c>
      <c r="F401" s="14">
        <v>103.76633</v>
      </c>
      <c r="G401" s="14">
        <v>26.84355</v>
      </c>
      <c r="H401" s="14">
        <v>44191.210550000003</v>
      </c>
      <c r="J401" s="14">
        <v>55.46219</v>
      </c>
      <c r="K401" s="14">
        <v>1732.48</v>
      </c>
      <c r="L401" s="14">
        <v>25.89406</v>
      </c>
      <c r="N401" s="14">
        <v>10.3085</v>
      </c>
      <c r="O401" s="14">
        <v>1.4919</v>
      </c>
      <c r="P401" s="14">
        <v>59.929929999999999</v>
      </c>
      <c r="Q401" s="14">
        <v>2.1356299999999999</v>
      </c>
      <c r="R401" s="14">
        <v>4.3146500000000003</v>
      </c>
      <c r="S401" s="14">
        <v>11.895200000000001</v>
      </c>
      <c r="T401" s="14">
        <v>236.15</v>
      </c>
      <c r="Y401" s="14">
        <v>2.9691000000000001</v>
      </c>
      <c r="AA401" s="14">
        <v>9.9876400000000007</v>
      </c>
      <c r="AB401" s="14">
        <v>0</v>
      </c>
      <c r="AC401" s="14">
        <v>0.77381</v>
      </c>
      <c r="AD401" s="14">
        <v>4.2229999999999997E-2</v>
      </c>
      <c r="AE401" s="14">
        <v>4.6557199999999996</v>
      </c>
      <c r="AT401" s="14">
        <v>0.61790999999999996</v>
      </c>
      <c r="AU401" s="14">
        <v>0.38875999999999999</v>
      </c>
    </row>
    <row r="402" spans="1:47">
      <c r="A402" s="12" t="s">
        <v>676</v>
      </c>
      <c r="B402" s="13" t="s">
        <v>376</v>
      </c>
      <c r="C402" s="14">
        <v>94.581969999999998</v>
      </c>
      <c r="E402" s="14">
        <v>20.74756</v>
      </c>
      <c r="F402" s="14">
        <v>70.003190000000004</v>
      </c>
      <c r="H402" s="14">
        <v>46705.284119999997</v>
      </c>
      <c r="I402" s="14">
        <v>834.46109000000001</v>
      </c>
      <c r="J402" s="14">
        <v>460.14343000000002</v>
      </c>
      <c r="K402" s="14">
        <v>900.43109000000004</v>
      </c>
      <c r="L402" s="14">
        <v>20.862559999999998</v>
      </c>
      <c r="M402" s="14">
        <v>5.5539999999999999E-2</v>
      </c>
      <c r="N402" s="14">
        <v>9.6114599999999992</v>
      </c>
      <c r="O402" s="14">
        <v>1.3822000000000001</v>
      </c>
      <c r="P402" s="14">
        <v>58.290900000000001</v>
      </c>
      <c r="Q402" s="14">
        <v>0.55379999999999996</v>
      </c>
      <c r="R402" s="14">
        <v>3.7772199999999998</v>
      </c>
      <c r="S402" s="14">
        <v>20.296479999999999</v>
      </c>
      <c r="T402" s="14">
        <v>143.77000000000001</v>
      </c>
      <c r="W402" s="14">
        <v>0.5675</v>
      </c>
      <c r="X402" s="14">
        <v>1.3572299999999999</v>
      </c>
      <c r="Y402" s="14">
        <v>20.57695</v>
      </c>
      <c r="AA402" s="14">
        <v>2.39453</v>
      </c>
      <c r="AB402" s="14">
        <v>0</v>
      </c>
      <c r="AD402" s="14">
        <v>0.11604</v>
      </c>
      <c r="AE402" s="14">
        <v>3.2523399999999998</v>
      </c>
      <c r="AT402" s="14">
        <v>2.4732799999999999</v>
      </c>
      <c r="AU402" s="14">
        <v>4.3630899999999997</v>
      </c>
    </row>
    <row r="403" spans="1:47">
      <c r="A403" s="12" t="s">
        <v>677</v>
      </c>
      <c r="B403" s="13" t="s">
        <v>378</v>
      </c>
      <c r="C403" s="14">
        <v>178.45515</v>
      </c>
      <c r="E403" s="14">
        <v>8.3511100000000003</v>
      </c>
      <c r="F403" s="14">
        <v>120.66932</v>
      </c>
      <c r="H403" s="14">
        <v>48144.875249999997</v>
      </c>
      <c r="I403" s="14">
        <v>609.46272999999997</v>
      </c>
      <c r="J403" s="14">
        <v>356.53870000000001</v>
      </c>
      <c r="K403" s="14">
        <v>887.95640000000003</v>
      </c>
      <c r="L403" s="14">
        <v>33.905000000000001</v>
      </c>
      <c r="N403" s="14">
        <v>9.4302899999999994</v>
      </c>
      <c r="O403" s="14">
        <v>1.4070499999999999</v>
      </c>
      <c r="P403" s="14">
        <v>56.348529999999997</v>
      </c>
      <c r="Q403" s="14">
        <v>0.72185999999999995</v>
      </c>
      <c r="R403" s="14">
        <v>2.5844499999999999</v>
      </c>
      <c r="S403" s="14">
        <v>20.331700000000001</v>
      </c>
      <c r="T403" s="14">
        <v>164.43</v>
      </c>
      <c r="W403" s="14">
        <v>0.20116999999999999</v>
      </c>
      <c r="X403" s="14">
        <v>1.1799299999999999</v>
      </c>
      <c r="Y403" s="14">
        <v>27.96041</v>
      </c>
      <c r="Z403" s="14">
        <v>1.0771500000000001</v>
      </c>
      <c r="AA403" s="14">
        <v>1.11408</v>
      </c>
      <c r="AB403" s="14">
        <v>0.20780999999999999</v>
      </c>
      <c r="AC403" s="14">
        <v>1.4841899999999999</v>
      </c>
      <c r="AE403" s="14">
        <v>1.5887199999999999</v>
      </c>
      <c r="AT403" s="14">
        <v>0.22797000000000001</v>
      </c>
      <c r="AU403" s="14">
        <v>5.1205100000000003</v>
      </c>
    </row>
    <row r="404" spans="1:47">
      <c r="A404" s="12" t="s">
        <v>678</v>
      </c>
      <c r="B404" s="13" t="s">
        <v>376</v>
      </c>
      <c r="C404" s="14">
        <v>146.6953</v>
      </c>
      <c r="D404" s="14">
        <v>49.596380000000003</v>
      </c>
      <c r="E404" s="14">
        <v>29.02506</v>
      </c>
      <c r="F404" s="14">
        <v>80.307760000000002</v>
      </c>
      <c r="H404" s="14">
        <v>43837.203880000001</v>
      </c>
      <c r="I404" s="14">
        <v>503.21631000000002</v>
      </c>
      <c r="J404" s="14">
        <v>190.30618999999999</v>
      </c>
      <c r="K404" s="14">
        <v>1318.89834</v>
      </c>
      <c r="L404" s="14">
        <v>12.99469</v>
      </c>
      <c r="N404" s="14">
        <v>10.52459</v>
      </c>
      <c r="O404" s="14">
        <v>0.39790999999999999</v>
      </c>
      <c r="P404" s="14">
        <v>61.795540000000003</v>
      </c>
      <c r="Q404" s="14">
        <v>1.30772</v>
      </c>
      <c r="R404" s="14">
        <v>3.7734100000000002</v>
      </c>
      <c r="S404" s="14">
        <v>60.525640000000003</v>
      </c>
      <c r="T404" s="14">
        <v>232.57</v>
      </c>
      <c r="X404" s="14">
        <v>0.65534999999999999</v>
      </c>
      <c r="Y404" s="14">
        <v>5.78301</v>
      </c>
      <c r="Z404" s="14">
        <v>1.30514</v>
      </c>
      <c r="AA404" s="14">
        <v>7.58033</v>
      </c>
      <c r="AC404" s="14">
        <v>3.7170000000000002E-2</v>
      </c>
      <c r="AE404" s="14">
        <v>3.4426600000000001</v>
      </c>
      <c r="AT404" s="14">
        <v>2.5604100000000001</v>
      </c>
      <c r="AU404" s="14">
        <v>1.6111899999999999</v>
      </c>
    </row>
    <row r="405" spans="1:47">
      <c r="A405" s="12" t="s">
        <v>679</v>
      </c>
      <c r="B405" s="13" t="s">
        <v>378</v>
      </c>
      <c r="C405" s="14">
        <v>65.096289999999996</v>
      </c>
      <c r="D405" s="14">
        <v>84.410129999999995</v>
      </c>
      <c r="E405" s="14">
        <v>64.478849999999994</v>
      </c>
      <c r="F405" s="14">
        <v>122.24175</v>
      </c>
      <c r="H405" s="14">
        <v>45337.499519999998</v>
      </c>
      <c r="I405" s="14">
        <v>908.67759000000001</v>
      </c>
      <c r="J405" s="14">
        <v>233.75738000000001</v>
      </c>
      <c r="K405" s="14">
        <v>1479.03</v>
      </c>
      <c r="L405" s="14">
        <v>9.51891</v>
      </c>
      <c r="N405" s="14">
        <v>7.2768499999999996</v>
      </c>
      <c r="O405" s="14">
        <v>0.48230000000000001</v>
      </c>
      <c r="P405" s="14">
        <v>41.683819999999997</v>
      </c>
      <c r="Q405" s="14">
        <v>0.1333</v>
      </c>
      <c r="R405" s="14">
        <v>2.4117199999999999</v>
      </c>
      <c r="S405" s="14">
        <v>53.71893</v>
      </c>
      <c r="T405" s="14">
        <v>226.16</v>
      </c>
      <c r="W405" s="14">
        <v>0.26101000000000002</v>
      </c>
      <c r="X405" s="14">
        <v>0.98189000000000004</v>
      </c>
      <c r="Y405" s="14">
        <v>7.5905100000000001</v>
      </c>
      <c r="AA405" s="14">
        <v>7.81609</v>
      </c>
      <c r="AB405" s="14">
        <v>0</v>
      </c>
      <c r="AE405" s="14">
        <v>4.7513800000000002</v>
      </c>
      <c r="AT405" s="14">
        <v>6.54352</v>
      </c>
      <c r="AU405" s="14">
        <v>3.3764599999999998</v>
      </c>
    </row>
    <row r="406" spans="1:47">
      <c r="A406" s="12" t="s">
        <v>680</v>
      </c>
      <c r="B406" s="13" t="s">
        <v>376</v>
      </c>
      <c r="C406" s="14">
        <v>102.76479</v>
      </c>
      <c r="D406" s="14">
        <v>2.25129</v>
      </c>
      <c r="E406" s="14">
        <v>1.6248899999999999</v>
      </c>
      <c r="F406" s="14">
        <v>27.350819999999999</v>
      </c>
      <c r="G406" s="14">
        <v>10.56481</v>
      </c>
      <c r="H406" s="14">
        <v>41995.210939999997</v>
      </c>
      <c r="I406" s="14">
        <v>478.04101000000003</v>
      </c>
      <c r="J406" s="14">
        <v>203.98585</v>
      </c>
      <c r="K406" s="14">
        <v>1157.1026300000001</v>
      </c>
      <c r="L406" s="14">
        <v>24.532350000000001</v>
      </c>
      <c r="M406" s="14">
        <v>0.80371000000000004</v>
      </c>
      <c r="N406" s="14">
        <v>9.8182399999999994</v>
      </c>
      <c r="O406" s="14">
        <v>1.1915899999999999</v>
      </c>
      <c r="P406" s="14">
        <v>51.818809999999999</v>
      </c>
      <c r="Q406" s="14">
        <v>0.90461999999999998</v>
      </c>
      <c r="R406" s="14">
        <v>3.5855899999999998</v>
      </c>
      <c r="S406" s="14">
        <v>16.613980000000002</v>
      </c>
      <c r="T406" s="14">
        <v>170.14</v>
      </c>
      <c r="W406" s="14">
        <v>0.75670999999999999</v>
      </c>
      <c r="X406" s="14">
        <v>0.30558000000000002</v>
      </c>
      <c r="Y406" s="14">
        <v>9.4480400000000007</v>
      </c>
      <c r="AA406" s="14">
        <v>3.8841899999999998</v>
      </c>
      <c r="AB406" s="14">
        <v>0</v>
      </c>
      <c r="AE406" s="14">
        <v>7.22933</v>
      </c>
      <c r="AT406" s="14">
        <v>3.9497399999999998</v>
      </c>
      <c r="AU406" s="14">
        <v>3.89331</v>
      </c>
    </row>
    <row r="407" spans="1:47">
      <c r="A407" s="12" t="s">
        <v>681</v>
      </c>
      <c r="B407" s="13" t="s">
        <v>378</v>
      </c>
      <c r="C407" s="14">
        <v>117.70438</v>
      </c>
      <c r="D407" s="14">
        <v>47.455280000000002</v>
      </c>
      <c r="E407" s="14">
        <v>21.17614</v>
      </c>
      <c r="F407" s="14">
        <v>132.76724999999999</v>
      </c>
      <c r="G407" s="14">
        <v>131.6122</v>
      </c>
      <c r="H407" s="14">
        <v>49748.394500000002</v>
      </c>
      <c r="I407" s="14">
        <v>618.00131999999996</v>
      </c>
      <c r="J407" s="14">
        <v>159.14928</v>
      </c>
      <c r="K407" s="14">
        <v>909.12432000000001</v>
      </c>
      <c r="L407" s="14">
        <v>23.690580000000001</v>
      </c>
      <c r="N407" s="14">
        <v>9.7227599999999992</v>
      </c>
      <c r="O407" s="14">
        <v>0.81294</v>
      </c>
      <c r="P407" s="14">
        <v>54.875520000000002</v>
      </c>
      <c r="Q407" s="14">
        <v>0.56733</v>
      </c>
      <c r="R407" s="14">
        <v>3.47268</v>
      </c>
      <c r="S407" s="14">
        <v>17.2956</v>
      </c>
      <c r="T407" s="14">
        <v>166.92</v>
      </c>
      <c r="X407" s="14">
        <v>0.73358999999999996</v>
      </c>
      <c r="Y407" s="14">
        <v>9.9958500000000008</v>
      </c>
      <c r="Z407" s="14">
        <v>0.74675999999999998</v>
      </c>
      <c r="AA407" s="14">
        <v>3.8673899999999999</v>
      </c>
      <c r="AB407" s="14">
        <v>0.14407</v>
      </c>
      <c r="AC407" s="14">
        <v>2.0030199999999998</v>
      </c>
      <c r="AD407" s="14">
        <v>0.80996999999999997</v>
      </c>
      <c r="AE407" s="14">
        <v>4.3367800000000001</v>
      </c>
      <c r="AT407" s="14">
        <v>6.3578299999999999</v>
      </c>
      <c r="AU407" s="14">
        <v>3.2073299999999998</v>
      </c>
    </row>
    <row r="408" spans="1:47">
      <c r="A408" s="12" t="s">
        <v>682</v>
      </c>
      <c r="B408" s="13" t="s">
        <v>376</v>
      </c>
      <c r="C408" s="14">
        <v>57.791919999999998</v>
      </c>
      <c r="F408" s="14">
        <v>183.83770999999999</v>
      </c>
      <c r="H408" s="14">
        <v>45362.245860000003</v>
      </c>
      <c r="I408" s="14">
        <v>275.55304000000001</v>
      </c>
      <c r="J408" s="14">
        <v>116.5784</v>
      </c>
      <c r="K408" s="14">
        <v>1189.1500000000001</v>
      </c>
      <c r="L408" s="14">
        <v>15.5862</v>
      </c>
      <c r="M408" s="14">
        <v>0.98109000000000002</v>
      </c>
      <c r="N408" s="14">
        <v>5.5058299999999996</v>
      </c>
      <c r="O408" s="14">
        <v>5.4399999999999997E-2</v>
      </c>
      <c r="P408" s="14">
        <v>37.751100000000001</v>
      </c>
      <c r="R408" s="14">
        <v>1.77301</v>
      </c>
      <c r="S408" s="14">
        <v>18.626290000000001</v>
      </c>
      <c r="T408" s="14">
        <v>189.17</v>
      </c>
      <c r="X408" s="14">
        <v>0.81072999999999995</v>
      </c>
      <c r="Y408" s="14">
        <v>4.1917</v>
      </c>
      <c r="Z408" s="14">
        <v>1.8411900000000001</v>
      </c>
      <c r="AA408" s="14">
        <v>6.8183999999999996</v>
      </c>
      <c r="AB408" s="14">
        <v>0.35521999999999998</v>
      </c>
      <c r="AC408" s="14">
        <v>9.7430000000000003E-2</v>
      </c>
      <c r="AE408" s="14">
        <v>3.9626100000000002</v>
      </c>
      <c r="AT408" s="14">
        <v>3.3996900000000001</v>
      </c>
      <c r="AU408" s="14">
        <v>1.20475</v>
      </c>
    </row>
    <row r="409" spans="1:47">
      <c r="A409" s="12" t="s">
        <v>683</v>
      </c>
      <c r="B409" s="13" t="s">
        <v>378</v>
      </c>
      <c r="C409" s="14">
        <v>42.622500000000002</v>
      </c>
      <c r="D409" s="14">
        <v>11.0082</v>
      </c>
      <c r="F409" s="14">
        <v>161.51659000000001</v>
      </c>
      <c r="H409" s="14">
        <v>49402.21991</v>
      </c>
      <c r="I409" s="14">
        <v>217.37897000000001</v>
      </c>
      <c r="J409" s="14">
        <v>161.92260999999999</v>
      </c>
      <c r="K409" s="14">
        <v>1079.9616900000001</v>
      </c>
      <c r="L409" s="14">
        <v>12.470050000000001</v>
      </c>
      <c r="N409" s="14">
        <v>5.7481600000000004</v>
      </c>
      <c r="O409" s="14">
        <v>0.41726999999999997</v>
      </c>
      <c r="P409" s="14">
        <v>34.639229999999998</v>
      </c>
      <c r="R409" s="14">
        <v>2.2537699999999998</v>
      </c>
      <c r="S409" s="14">
        <v>18.95064</v>
      </c>
      <c r="T409" s="14">
        <v>165.28</v>
      </c>
      <c r="X409" s="14">
        <v>0.59299000000000002</v>
      </c>
      <c r="Y409" s="14">
        <v>3.7532399999999999</v>
      </c>
      <c r="AA409" s="14">
        <v>4.7118500000000001</v>
      </c>
      <c r="AB409" s="14">
        <v>0</v>
      </c>
      <c r="AE409" s="14">
        <v>3.2200700000000002</v>
      </c>
      <c r="AT409" s="14">
        <v>4.5131199999999998</v>
      </c>
      <c r="AU409" s="14">
        <v>0.52963000000000005</v>
      </c>
    </row>
    <row r="410" spans="1:47">
      <c r="A410" s="12" t="s">
        <v>684</v>
      </c>
      <c r="B410" s="13" t="s">
        <v>376</v>
      </c>
      <c r="C410" s="14">
        <v>106.73998</v>
      </c>
      <c r="D410" s="14">
        <v>11.16947</v>
      </c>
      <c r="F410" s="14">
        <v>111.92076</v>
      </c>
      <c r="H410" s="14">
        <v>44434.112659999999</v>
      </c>
      <c r="I410" s="14">
        <v>68.369299999999996</v>
      </c>
      <c r="J410" s="14">
        <v>45.35051</v>
      </c>
      <c r="K410" s="14">
        <v>1391.30225</v>
      </c>
      <c r="L410" s="14">
        <v>13.0289</v>
      </c>
      <c r="N410" s="14">
        <v>6.22281</v>
      </c>
      <c r="O410" s="14">
        <v>0.88522999999999996</v>
      </c>
      <c r="P410" s="14">
        <v>43.837350000000001</v>
      </c>
      <c r="Q410" s="14">
        <v>0.17888000000000001</v>
      </c>
      <c r="R410" s="14">
        <v>5.5877100000000004</v>
      </c>
      <c r="S410" s="14">
        <v>15.24179</v>
      </c>
      <c r="T410" s="14">
        <v>415.51</v>
      </c>
      <c r="X410" s="14">
        <v>0.54364000000000001</v>
      </c>
      <c r="Y410" s="14">
        <v>2.6894999999999998</v>
      </c>
      <c r="Z410" s="14">
        <v>2.3155999999999999</v>
      </c>
      <c r="AA410" s="14">
        <v>8.5723500000000001</v>
      </c>
      <c r="AB410" s="14">
        <v>0.44674000000000003</v>
      </c>
      <c r="AE410" s="14">
        <v>2.6416499999999998</v>
      </c>
      <c r="AT410" s="14">
        <v>1.5910200000000001</v>
      </c>
      <c r="AU410" s="14">
        <v>1.11765</v>
      </c>
    </row>
    <row r="411" spans="1:47">
      <c r="A411" s="12" t="s">
        <v>685</v>
      </c>
      <c r="B411" s="13" t="s">
        <v>378</v>
      </c>
      <c r="C411" s="14">
        <v>167.53018</v>
      </c>
      <c r="D411" s="14">
        <v>23.94049</v>
      </c>
      <c r="F411" s="14">
        <v>129.35024000000001</v>
      </c>
      <c r="G411" s="14">
        <v>79.674229999999994</v>
      </c>
      <c r="H411" s="14">
        <v>46330.684730000001</v>
      </c>
      <c r="I411" s="14">
        <v>92.883889999999994</v>
      </c>
      <c r="J411" s="14">
        <v>63.740270000000002</v>
      </c>
      <c r="K411" s="14">
        <v>1265.47279</v>
      </c>
      <c r="L411" s="14">
        <v>12.433949999999999</v>
      </c>
      <c r="N411" s="14">
        <v>6.5481499999999997</v>
      </c>
      <c r="O411" s="14">
        <v>3.9030000000000002E-2</v>
      </c>
      <c r="P411" s="14">
        <v>45.77478</v>
      </c>
      <c r="Q411" s="14">
        <v>0.44552000000000003</v>
      </c>
      <c r="R411" s="14">
        <v>5.0673199999999996</v>
      </c>
      <c r="S411" s="14">
        <v>13.27211</v>
      </c>
      <c r="T411" s="14">
        <v>413.02</v>
      </c>
      <c r="X411" s="14">
        <v>0.51285000000000003</v>
      </c>
      <c r="Y411" s="14">
        <v>3.28145</v>
      </c>
      <c r="Z411" s="14">
        <v>2.0710700000000002</v>
      </c>
      <c r="AA411" s="14">
        <v>8.1100399999999997</v>
      </c>
      <c r="AB411" s="14">
        <v>0.39956999999999998</v>
      </c>
      <c r="AE411" s="14">
        <v>4.8029599999999997</v>
      </c>
      <c r="AT411" s="14">
        <v>4.2272499999999997</v>
      </c>
      <c r="AU411" s="14">
        <v>2.2335199999999999</v>
      </c>
    </row>
    <row r="412" spans="1:47">
      <c r="A412" s="12" t="s">
        <v>686</v>
      </c>
      <c r="B412" s="13" t="s">
        <v>376</v>
      </c>
      <c r="C412" s="14">
        <v>81.471940000000004</v>
      </c>
      <c r="D412" s="14">
        <v>58.89658</v>
      </c>
      <c r="F412" s="14">
        <v>42.824579999999997</v>
      </c>
      <c r="H412" s="14">
        <v>48497.724020000001</v>
      </c>
      <c r="I412" s="14">
        <v>632.34118999999998</v>
      </c>
      <c r="J412" s="14">
        <v>148.17223000000001</v>
      </c>
      <c r="K412" s="14">
        <v>626.02304000000004</v>
      </c>
      <c r="L412" s="14">
        <v>20.256229999999999</v>
      </c>
      <c r="N412" s="14">
        <v>8.5133500000000009</v>
      </c>
      <c r="O412" s="14">
        <v>7.9869999999999997E-2</v>
      </c>
      <c r="P412" s="14">
        <v>47.570059999999998</v>
      </c>
      <c r="Q412" s="14">
        <v>0.46124999999999999</v>
      </c>
      <c r="R412" s="14">
        <v>2.9238499999999998</v>
      </c>
      <c r="S412" s="14">
        <v>18.378769999999999</v>
      </c>
      <c r="T412" s="14">
        <v>231.88</v>
      </c>
      <c r="X412" s="14">
        <v>1.1618299999999999</v>
      </c>
      <c r="Y412" s="14">
        <v>6.8967299999999998</v>
      </c>
      <c r="Z412" s="14">
        <v>0.59684999999999999</v>
      </c>
      <c r="AA412" s="14">
        <v>1.21332</v>
      </c>
      <c r="AB412" s="14">
        <v>0.11515</v>
      </c>
      <c r="AE412" s="14">
        <v>3.8375499999999998</v>
      </c>
      <c r="AT412" s="14">
        <v>4.9001599999999996</v>
      </c>
      <c r="AU412" s="14">
        <v>2.2483200000000001</v>
      </c>
    </row>
    <row r="413" spans="1:47">
      <c r="A413" s="12" t="s">
        <v>687</v>
      </c>
      <c r="B413" s="13" t="s">
        <v>378</v>
      </c>
      <c r="C413" s="14">
        <v>98.714110000000005</v>
      </c>
      <c r="D413" s="14">
        <v>40.042189999999998</v>
      </c>
      <c r="F413" s="14">
        <v>26.114930000000001</v>
      </c>
      <c r="G413" s="14">
        <v>98.906270000000006</v>
      </c>
      <c r="H413" s="14">
        <v>51988.227330000002</v>
      </c>
      <c r="I413" s="14">
        <v>682.54416000000003</v>
      </c>
      <c r="J413" s="14">
        <v>129.40143</v>
      </c>
      <c r="K413" s="14">
        <v>572.25986999999998</v>
      </c>
      <c r="L413" s="14">
        <v>12.698370000000001</v>
      </c>
      <c r="N413" s="14">
        <v>7.7183000000000002</v>
      </c>
      <c r="O413" s="14">
        <v>0.16195999999999999</v>
      </c>
      <c r="P413" s="14">
        <v>48.855930000000001</v>
      </c>
      <c r="Q413" s="14">
        <v>1.1241399999999999</v>
      </c>
      <c r="R413" s="14">
        <v>3.5057</v>
      </c>
      <c r="S413" s="14">
        <v>17.594580000000001</v>
      </c>
      <c r="T413" s="14">
        <v>222.59</v>
      </c>
      <c r="X413" s="14">
        <v>0.55832999999999999</v>
      </c>
      <c r="Y413" s="14">
        <v>5.2031900000000002</v>
      </c>
      <c r="AA413" s="14">
        <v>0.52327999999999997</v>
      </c>
      <c r="AC413" s="14">
        <v>1.8853500000000001</v>
      </c>
      <c r="AD413" s="14">
        <v>0.52575000000000005</v>
      </c>
      <c r="AE413" s="14">
        <v>0.57945999999999998</v>
      </c>
      <c r="AT413" s="14">
        <v>2.1113</v>
      </c>
      <c r="AU413" s="14">
        <v>0.65547999999999995</v>
      </c>
    </row>
    <row r="414" spans="1:47">
      <c r="A414" s="12" t="s">
        <v>688</v>
      </c>
      <c r="B414" s="13" t="s">
        <v>376</v>
      </c>
      <c r="C414" s="14">
        <v>114.64998</v>
      </c>
      <c r="D414" s="14">
        <v>33.917650000000002</v>
      </c>
      <c r="E414" s="14">
        <v>185.77945</v>
      </c>
      <c r="F414" s="14">
        <v>91.242609999999999</v>
      </c>
      <c r="G414" s="14">
        <v>61.725819999999999</v>
      </c>
      <c r="H414" s="14">
        <v>44128.287120000001</v>
      </c>
      <c r="J414" s="14">
        <v>99.816929999999999</v>
      </c>
      <c r="K414" s="14">
        <v>2339.078</v>
      </c>
      <c r="L414" s="14">
        <v>54.625279999999997</v>
      </c>
      <c r="M414" s="14">
        <v>2.4164699999999999</v>
      </c>
      <c r="N414" s="14">
        <v>7.9870700000000001</v>
      </c>
      <c r="O414" s="14">
        <v>0.88810999999999996</v>
      </c>
      <c r="P414" s="14">
        <v>44.071890000000003</v>
      </c>
      <c r="Q414" s="14">
        <v>0.31602000000000002</v>
      </c>
      <c r="R414" s="14">
        <v>3.0393699999999999</v>
      </c>
      <c r="S414" s="14">
        <v>147.00855999999999</v>
      </c>
      <c r="T414" s="14">
        <v>295.3</v>
      </c>
      <c r="X414" s="14">
        <v>0.69162000000000001</v>
      </c>
      <c r="Y414" s="14">
        <v>2.4770400000000001</v>
      </c>
      <c r="Z414" s="14">
        <v>0.65771999999999997</v>
      </c>
      <c r="AA414" s="14">
        <v>6.6078000000000001</v>
      </c>
      <c r="AB414" s="14">
        <v>0.12689</v>
      </c>
      <c r="AE414" s="14">
        <v>1.7232700000000001</v>
      </c>
      <c r="AT414" s="14">
        <v>5.22478</v>
      </c>
      <c r="AU414" s="14">
        <v>7.4884000000000004</v>
      </c>
    </row>
    <row r="415" spans="1:47">
      <c r="A415" s="12" t="s">
        <v>689</v>
      </c>
      <c r="B415" s="13" t="s">
        <v>378</v>
      </c>
      <c r="C415" s="14">
        <v>40.80444</v>
      </c>
      <c r="E415" s="14">
        <v>122.62757000000001</v>
      </c>
      <c r="F415" s="14">
        <v>121.26734999999999</v>
      </c>
      <c r="G415" s="14">
        <v>70.577160000000006</v>
      </c>
      <c r="H415" s="14">
        <v>43267.083379999996</v>
      </c>
      <c r="I415" s="14">
        <v>40.048659999999998</v>
      </c>
      <c r="J415" s="14">
        <v>99.206950000000006</v>
      </c>
      <c r="K415" s="14">
        <v>2174.25</v>
      </c>
      <c r="L415" s="14">
        <v>56.756259999999997</v>
      </c>
      <c r="N415" s="14">
        <v>9.9219200000000001</v>
      </c>
      <c r="O415" s="14">
        <v>0.71626000000000001</v>
      </c>
      <c r="P415" s="14">
        <v>43.578209999999999</v>
      </c>
      <c r="Q415" s="14">
        <v>0.14435999999999999</v>
      </c>
      <c r="R415" s="14">
        <v>2.7475999999999998</v>
      </c>
      <c r="S415" s="14">
        <v>87.582849999999993</v>
      </c>
      <c r="T415" s="14">
        <v>301.2</v>
      </c>
      <c r="X415" s="14">
        <v>0.99016000000000004</v>
      </c>
      <c r="Y415" s="14">
        <v>7.1370199999999997</v>
      </c>
      <c r="Z415" s="14">
        <v>0.97341</v>
      </c>
      <c r="AA415" s="14">
        <v>7.0561800000000003</v>
      </c>
      <c r="AB415" s="14">
        <v>0.18779999999999999</v>
      </c>
      <c r="AD415" s="14">
        <v>0.11731</v>
      </c>
      <c r="AE415" s="14">
        <v>4.3128299999999999</v>
      </c>
      <c r="AT415" s="14">
        <v>3.7834699999999999</v>
      </c>
      <c r="AU415" s="14">
        <v>3.9260999999999999</v>
      </c>
    </row>
    <row r="416" spans="1:47">
      <c r="A416" s="12" t="s">
        <v>690</v>
      </c>
      <c r="B416" s="13" t="s">
        <v>376</v>
      </c>
      <c r="C416" s="14">
        <v>27.201039999999999</v>
      </c>
      <c r="E416" s="14">
        <v>44.943750000000001</v>
      </c>
      <c r="F416" s="14">
        <v>110.9157</v>
      </c>
      <c r="G416" s="14">
        <v>117.95497</v>
      </c>
      <c r="H416" s="14">
        <v>48083.510670000003</v>
      </c>
      <c r="I416" s="14">
        <v>1072.79457</v>
      </c>
      <c r="J416" s="14">
        <v>84.419060000000002</v>
      </c>
      <c r="K416" s="14">
        <v>461.60606000000001</v>
      </c>
      <c r="L416" s="14">
        <v>7.2552700000000003</v>
      </c>
      <c r="N416" s="14">
        <v>12.616680000000001</v>
      </c>
      <c r="O416" s="14">
        <v>0.25733</v>
      </c>
      <c r="P416" s="14">
        <v>47.146659999999997</v>
      </c>
      <c r="Q416" s="14">
        <v>1.7256199999999999</v>
      </c>
      <c r="R416" s="14">
        <v>2.0686300000000002</v>
      </c>
      <c r="S416" s="14">
        <v>11.14875</v>
      </c>
      <c r="T416" s="14">
        <v>206.87</v>
      </c>
      <c r="X416" s="14">
        <v>1.5914900000000001</v>
      </c>
      <c r="Y416" s="14">
        <v>10.143990000000001</v>
      </c>
      <c r="AA416" s="14">
        <v>0.32106000000000001</v>
      </c>
      <c r="AC416" s="14">
        <v>0.30731999999999998</v>
      </c>
      <c r="AE416" s="14">
        <v>4.0154899999999998</v>
      </c>
      <c r="AT416" s="14">
        <v>1.4404600000000001</v>
      </c>
      <c r="AU416" s="14">
        <v>5.7599499999999999</v>
      </c>
    </row>
    <row r="417" spans="1:47">
      <c r="A417" s="12" t="s">
        <v>691</v>
      </c>
      <c r="B417" s="13" t="s">
        <v>378</v>
      </c>
      <c r="C417" s="14">
        <v>42.561639999999997</v>
      </c>
      <c r="E417" s="14">
        <v>54.505580000000002</v>
      </c>
      <c r="F417" s="14">
        <v>66.674940000000007</v>
      </c>
      <c r="G417" s="14">
        <v>90.201419999999999</v>
      </c>
      <c r="H417" s="14">
        <v>48347.578399999999</v>
      </c>
      <c r="I417" s="14">
        <v>815.20681000000002</v>
      </c>
      <c r="J417" s="14">
        <v>91.740579999999994</v>
      </c>
      <c r="K417" s="14">
        <v>457.50484999999998</v>
      </c>
      <c r="L417" s="14">
        <v>7.8761700000000001</v>
      </c>
      <c r="N417" s="14">
        <v>10.32227</v>
      </c>
      <c r="O417" s="14">
        <v>1.69004</v>
      </c>
      <c r="P417" s="14">
        <v>39.110340000000001</v>
      </c>
      <c r="Q417" s="14">
        <v>0.29221000000000003</v>
      </c>
      <c r="R417" s="14">
        <v>2.2014499999999999</v>
      </c>
      <c r="S417" s="14">
        <v>14.97259</v>
      </c>
      <c r="T417" s="14">
        <v>193.44</v>
      </c>
      <c r="W417" s="14">
        <v>0.23216000000000001</v>
      </c>
      <c r="X417" s="14">
        <v>0.52115</v>
      </c>
      <c r="Y417" s="14">
        <v>7.9526399999999997</v>
      </c>
      <c r="AA417" s="14">
        <v>0.91103999999999996</v>
      </c>
      <c r="AB417" s="14">
        <v>0</v>
      </c>
      <c r="AC417" s="14">
        <v>1.8054600000000001</v>
      </c>
      <c r="AE417" s="14">
        <v>1.0638300000000001</v>
      </c>
      <c r="AU417" s="14">
        <v>5.6442800000000002</v>
      </c>
    </row>
    <row r="418" spans="1:47" s="17" customFormat="1">
      <c r="A418" s="16" t="s">
        <v>692</v>
      </c>
      <c r="B418" s="13" t="s">
        <v>376</v>
      </c>
      <c r="C418" s="17">
        <v>67.710290000000001</v>
      </c>
      <c r="E418" s="17">
        <v>34.584440000000001</v>
      </c>
      <c r="F418" s="17">
        <v>56.182490000000001</v>
      </c>
      <c r="G418" s="17">
        <v>6.9132600000000002</v>
      </c>
      <c r="H418" s="17">
        <v>43911.118340000001</v>
      </c>
      <c r="I418" s="17">
        <v>4197.0915699999996</v>
      </c>
      <c r="J418" s="17">
        <v>621.59974</v>
      </c>
      <c r="K418" s="17">
        <v>373.82216</v>
      </c>
      <c r="L418" s="17">
        <v>11.555580000000001</v>
      </c>
      <c r="M418" s="17">
        <v>0.91639000000000004</v>
      </c>
      <c r="N418" s="17">
        <v>2.4840000000000001E-2</v>
      </c>
      <c r="P418" s="17">
        <v>26.873190000000001</v>
      </c>
      <c r="Q418" s="17">
        <v>0.36180000000000001</v>
      </c>
      <c r="S418" s="17">
        <v>14.613490000000001</v>
      </c>
      <c r="T418" s="17">
        <v>96.26</v>
      </c>
      <c r="X418" s="17">
        <v>0.77556000000000003</v>
      </c>
      <c r="Y418" s="17">
        <v>10.04946</v>
      </c>
      <c r="AA418" s="17">
        <v>9.9320000000000006E-2</v>
      </c>
      <c r="AB418" s="17">
        <v>0</v>
      </c>
      <c r="AE418" s="17">
        <v>0.85880000000000001</v>
      </c>
      <c r="AT418" s="17">
        <v>4.3508399999999998</v>
      </c>
      <c r="AU418" s="17">
        <v>3.8575599999999999</v>
      </c>
    </row>
    <row r="419" spans="1:47" s="17" customFormat="1">
      <c r="A419" s="16" t="s">
        <v>693</v>
      </c>
      <c r="B419" s="13" t="s">
        <v>378</v>
      </c>
      <c r="C419" s="17">
        <v>81.568489999999997</v>
      </c>
      <c r="E419" s="17">
        <v>72.424199999999999</v>
      </c>
      <c r="F419" s="17">
        <v>89.603309999999993</v>
      </c>
      <c r="H419" s="17">
        <v>46198.439380000003</v>
      </c>
      <c r="I419" s="17">
        <v>4537.4562800000003</v>
      </c>
      <c r="J419" s="17">
        <v>934.70853</v>
      </c>
      <c r="K419" s="17">
        <v>327.02936999999997</v>
      </c>
      <c r="L419" s="17">
        <v>15.73616</v>
      </c>
      <c r="M419" s="17">
        <v>1.0916300000000001</v>
      </c>
      <c r="N419" s="17">
        <v>3.4363800000000002</v>
      </c>
      <c r="O419" s="17">
        <v>0.18894</v>
      </c>
      <c r="P419" s="17">
        <v>40.744660000000003</v>
      </c>
      <c r="S419" s="17">
        <v>12.86585</v>
      </c>
      <c r="T419" s="17">
        <v>104.94</v>
      </c>
      <c r="W419" s="17">
        <v>0.21332000000000001</v>
      </c>
      <c r="X419" s="17">
        <v>1.5958000000000001</v>
      </c>
      <c r="Y419" s="17">
        <v>10.131019999999999</v>
      </c>
      <c r="Z419" s="17">
        <v>2.20391</v>
      </c>
      <c r="AA419" s="17">
        <v>0.98016000000000003</v>
      </c>
      <c r="AB419" s="17">
        <v>0.42520000000000002</v>
      </c>
      <c r="AC419" s="17">
        <v>6.5168200000000001</v>
      </c>
      <c r="AD419" s="17">
        <v>0.88688</v>
      </c>
      <c r="AT419" s="17">
        <v>2.7485499999999998</v>
      </c>
      <c r="AU419" s="17">
        <v>4.0371600000000001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0"/>
  <sheetViews>
    <sheetView workbookViewId="0"/>
  </sheetViews>
  <sheetFormatPr defaultRowHeight="15.6"/>
  <cols>
    <col min="1" max="1" width="14" bestFit="1" customWidth="1"/>
    <col min="2" max="6" width="12.44140625" style="1" bestFit="1" customWidth="1"/>
    <col min="7" max="7" width="14.88671875" style="1" bestFit="1" customWidth="1"/>
    <col min="8" max="10" width="12.44140625" style="1" bestFit="1" customWidth="1"/>
    <col min="11" max="11" width="11.21875" style="1" bestFit="1" customWidth="1"/>
    <col min="12" max="27" width="10" style="1" bestFit="1" customWidth="1"/>
    <col min="28" max="28" width="8" style="1" bestFit="1" customWidth="1"/>
    <col min="29" max="29" width="8.109375" style="1" bestFit="1" customWidth="1"/>
    <col min="30" max="30" width="6.5546875" style="1" bestFit="1" customWidth="1"/>
    <col min="31" max="31" width="8" style="1" bestFit="1" customWidth="1"/>
    <col min="32" max="33" width="10" style="1" bestFit="1" customWidth="1"/>
  </cols>
  <sheetData>
    <row r="1" spans="1:33" ht="17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spans="1:33">
      <c r="A2" s="3" t="s">
        <v>33</v>
      </c>
      <c r="B2" s="3">
        <v>16.572239999999994</v>
      </c>
      <c r="C2" s="3"/>
      <c r="D2" s="3"/>
      <c r="E2" s="3">
        <v>72.758099999999985</v>
      </c>
      <c r="F2" s="3">
        <v>43.552320000000002</v>
      </c>
      <c r="G2" s="3">
        <v>5321.5054499999969</v>
      </c>
      <c r="H2" s="3">
        <v>141.9100999999996</v>
      </c>
      <c r="I2" s="3">
        <v>-41.970000000000027</v>
      </c>
      <c r="J2" s="3">
        <v>43.90764999999999</v>
      </c>
      <c r="K2" s="3">
        <v>5.1655399999999982</v>
      </c>
      <c r="L2" s="3"/>
      <c r="M2" s="3">
        <v>1.40459</v>
      </c>
      <c r="N2" s="3">
        <v>5.4940000000000003E-2</v>
      </c>
      <c r="O2" s="3">
        <v>-0.27747999999999706</v>
      </c>
      <c r="P2" s="3">
        <v>-8.8300000000000003E-2</v>
      </c>
      <c r="Q2" s="3">
        <v>0.14629999999999999</v>
      </c>
      <c r="R2" s="3">
        <v>-0.10544999999999938</v>
      </c>
      <c r="S2" s="3">
        <v>13.649999999999991</v>
      </c>
      <c r="T2" s="3"/>
      <c r="U2" s="3"/>
      <c r="V2" s="3">
        <v>-1.17815</v>
      </c>
      <c r="W2" s="3">
        <v>-3.6715099999999996</v>
      </c>
      <c r="X2" s="3">
        <v>-2.6275900000000001</v>
      </c>
      <c r="Y2" s="3">
        <v>-0.71723999999999999</v>
      </c>
      <c r="Z2" s="3">
        <v>1.3157799999999999</v>
      </c>
      <c r="AA2" s="3">
        <v>-0.38999</v>
      </c>
      <c r="AB2" s="3"/>
      <c r="AC2" s="3"/>
      <c r="AD2" s="3"/>
      <c r="AE2" s="3"/>
      <c r="AF2" s="3">
        <v>2.6985899999999998</v>
      </c>
      <c r="AG2" s="3">
        <v>3.5194700000000001</v>
      </c>
    </row>
    <row r="3" spans="1:33">
      <c r="A3" s="3" t="s">
        <v>34</v>
      </c>
      <c r="B3" s="3">
        <v>-37.714759999999998</v>
      </c>
      <c r="C3" s="3">
        <v>-46.73518</v>
      </c>
      <c r="D3" s="3">
        <v>12.930680000000001</v>
      </c>
      <c r="E3" s="3">
        <v>-10.421169999999989</v>
      </c>
      <c r="F3" s="3">
        <v>-103.24518999999999</v>
      </c>
      <c r="G3" s="3">
        <v>5649.8000400000019</v>
      </c>
      <c r="H3" s="3">
        <v>35.906660000000002</v>
      </c>
      <c r="I3" s="3">
        <v>46.033140000000017</v>
      </c>
      <c r="J3" s="3">
        <v>-150.18951000000004</v>
      </c>
      <c r="K3" s="3">
        <v>-6.0929399999999987</v>
      </c>
      <c r="L3" s="3"/>
      <c r="M3" s="3">
        <v>-1.18275</v>
      </c>
      <c r="N3" s="3"/>
      <c r="O3" s="3">
        <v>-5.1498300000000006</v>
      </c>
      <c r="P3" s="3">
        <v>0.24259</v>
      </c>
      <c r="Q3" s="3">
        <v>0.28109000000000001</v>
      </c>
      <c r="R3" s="3">
        <v>-1.551169999999999</v>
      </c>
      <c r="S3" s="3">
        <v>5.0799999999999841</v>
      </c>
      <c r="T3" s="3">
        <v>-1.1332599999999999</v>
      </c>
      <c r="U3" s="3">
        <v>0.46467000000000003</v>
      </c>
      <c r="V3" s="3">
        <v>-1.4469400000000001</v>
      </c>
      <c r="W3" s="3">
        <v>-2.7227700000000001</v>
      </c>
      <c r="X3" s="3">
        <v>-0.47575000000000001</v>
      </c>
      <c r="Y3" s="3">
        <v>-0.26097000000000037</v>
      </c>
      <c r="Z3" s="3"/>
      <c r="AA3" s="3">
        <v>1.8628100000000001</v>
      </c>
      <c r="AB3" s="3"/>
      <c r="AC3" s="3"/>
      <c r="AD3" s="3"/>
      <c r="AE3" s="3"/>
      <c r="AF3" s="3">
        <v>-1.2807600000000001</v>
      </c>
      <c r="AG3" s="3"/>
    </row>
    <row r="4" spans="1:33">
      <c r="A4" s="3" t="s">
        <v>35</v>
      </c>
      <c r="B4" s="3">
        <v>-13.65265</v>
      </c>
      <c r="C4" s="3">
        <v>-24.987840000000002</v>
      </c>
      <c r="D4" s="3">
        <v>-1.8096899999999998</v>
      </c>
      <c r="E4" s="3">
        <v>-119.21493999999998</v>
      </c>
      <c r="F4" s="3">
        <v>-88.769849999999991</v>
      </c>
      <c r="G4" s="3">
        <v>-7791.5469499999963</v>
      </c>
      <c r="H4" s="3">
        <v>38.553449999999998</v>
      </c>
      <c r="I4" s="3">
        <v>74.338239999999999</v>
      </c>
      <c r="J4" s="3">
        <v>-317.15725999999995</v>
      </c>
      <c r="K4" s="3"/>
      <c r="L4" s="3">
        <v>-0.46568999999999999</v>
      </c>
      <c r="M4" s="3"/>
      <c r="N4" s="3">
        <v>1.04941</v>
      </c>
      <c r="O4" s="3">
        <v>1.8663600000000002</v>
      </c>
      <c r="P4" s="3">
        <v>-0.29995000000000005</v>
      </c>
      <c r="Q4" s="3">
        <v>-1.0224599999999999</v>
      </c>
      <c r="R4" s="3">
        <v>-5.7718500000000006</v>
      </c>
      <c r="S4" s="3">
        <v>0.47999999999998977</v>
      </c>
      <c r="T4" s="3">
        <v>1.5472600000000001</v>
      </c>
      <c r="U4" s="3"/>
      <c r="V4" s="3">
        <v>0.51522000000000001</v>
      </c>
      <c r="W4" s="3"/>
      <c r="X4" s="3"/>
      <c r="Y4" s="3">
        <v>3.89012</v>
      </c>
      <c r="Z4" s="3">
        <v>-1.6289</v>
      </c>
      <c r="AA4" s="3"/>
      <c r="AB4" s="3"/>
      <c r="AC4" s="3"/>
      <c r="AD4" s="3"/>
      <c r="AE4" s="3"/>
      <c r="AF4" s="3">
        <v>1.3479899999999998</v>
      </c>
      <c r="AG4" s="3">
        <v>3.4358000000000004</v>
      </c>
    </row>
    <row r="5" spans="1:33">
      <c r="A5" s="3" t="s">
        <v>36</v>
      </c>
      <c r="B5" s="3">
        <v>177.85563000000002</v>
      </c>
      <c r="C5" s="3">
        <v>11.60689</v>
      </c>
      <c r="D5" s="3">
        <v>1.3289599999999999</v>
      </c>
      <c r="E5" s="3">
        <v>52.520829999999989</v>
      </c>
      <c r="F5" s="3">
        <v>72.149840000000012</v>
      </c>
      <c r="G5" s="3">
        <v>6758.6489099999962</v>
      </c>
      <c r="H5" s="3">
        <v>387.04599000000007</v>
      </c>
      <c r="I5" s="3"/>
      <c r="J5" s="3">
        <v>44.741550000000018</v>
      </c>
      <c r="K5" s="3">
        <v>1.9965099999999998</v>
      </c>
      <c r="L5" s="3">
        <v>-1.9413899999999999</v>
      </c>
      <c r="M5" s="3">
        <v>-1.3094399999999999</v>
      </c>
      <c r="N5" s="3"/>
      <c r="O5" s="3"/>
      <c r="P5" s="3"/>
      <c r="Q5" s="3">
        <v>0.19385999999999992</v>
      </c>
      <c r="R5" s="3">
        <v>0.39530000000000065</v>
      </c>
      <c r="S5" s="3">
        <v>-25.160000000000011</v>
      </c>
      <c r="T5" s="3">
        <v>-0.17505999999999999</v>
      </c>
      <c r="U5" s="3">
        <v>2.0660000000000001E-2</v>
      </c>
      <c r="V5" s="3">
        <v>4.0090000000000015E-2</v>
      </c>
      <c r="W5" s="3">
        <v>0.55943000000000076</v>
      </c>
      <c r="X5" s="3">
        <v>-1.7505500000000001</v>
      </c>
      <c r="Y5" s="3">
        <v>0.54122999999999999</v>
      </c>
      <c r="Z5" s="3">
        <v>-0.72075999999999996</v>
      </c>
      <c r="AA5" s="3">
        <v>0.54935999999999996</v>
      </c>
      <c r="AB5" s="3"/>
      <c r="AC5" s="3"/>
      <c r="AD5" s="3"/>
      <c r="AE5" s="3"/>
      <c r="AF5" s="3"/>
      <c r="AG5" s="3">
        <v>3.8669899999999999</v>
      </c>
    </row>
    <row r="6" spans="1:33">
      <c r="A6" s="3" t="s">
        <v>37</v>
      </c>
      <c r="B6" s="3">
        <v>25.438960000000009</v>
      </c>
      <c r="C6" s="3">
        <v>-38.828049999999998</v>
      </c>
      <c r="D6" s="3">
        <v>-15.024910000000006</v>
      </c>
      <c r="E6" s="3">
        <v>-6.6167900000000088</v>
      </c>
      <c r="F6" s="3">
        <v>85.183050000000009</v>
      </c>
      <c r="G6" s="3">
        <v>-4813.7471900000019</v>
      </c>
      <c r="H6" s="3">
        <v>-150.59992</v>
      </c>
      <c r="I6" s="3">
        <v>-86.223600000000033</v>
      </c>
      <c r="J6" s="3">
        <v>284.50446999999997</v>
      </c>
      <c r="K6" s="3">
        <v>1.0034100000000006</v>
      </c>
      <c r="L6" s="3">
        <v>1.2790900000000001</v>
      </c>
      <c r="M6" s="3">
        <v>-0.47031000000000001</v>
      </c>
      <c r="N6" s="3">
        <v>-1.15002</v>
      </c>
      <c r="O6" s="3">
        <v>-0.73835000000000051</v>
      </c>
      <c r="P6" s="3">
        <v>-0.23688000000000001</v>
      </c>
      <c r="Q6" s="3">
        <v>-0.48657000000000006</v>
      </c>
      <c r="R6" s="3">
        <v>2.7488799999999998</v>
      </c>
      <c r="S6" s="3">
        <v>6.7400000000000091</v>
      </c>
      <c r="T6" s="3"/>
      <c r="U6" s="3">
        <v>9.9569999999999936E-2</v>
      </c>
      <c r="V6" s="3">
        <v>-0.58701999999999999</v>
      </c>
      <c r="W6" s="3"/>
      <c r="X6" s="3">
        <v>-0.45662000000000003</v>
      </c>
      <c r="Y6" s="3">
        <v>3.5366000000000004</v>
      </c>
      <c r="Z6" s="3"/>
      <c r="AA6" s="3">
        <v>1.4145300000000001</v>
      </c>
      <c r="AB6" s="3"/>
      <c r="AC6" s="3"/>
      <c r="AD6" s="3"/>
      <c r="AE6" s="3"/>
      <c r="AF6" s="3">
        <v>1.9131199999999997</v>
      </c>
      <c r="AG6" s="3">
        <v>-0.13051000000000013</v>
      </c>
    </row>
    <row r="7" spans="1:33">
      <c r="A7" s="3" t="s">
        <v>38</v>
      </c>
      <c r="B7" s="3">
        <v>-17.180769999999995</v>
      </c>
      <c r="C7" s="3">
        <v>33.850110000000001</v>
      </c>
      <c r="D7" s="3">
        <v>8.287589999999998</v>
      </c>
      <c r="E7" s="3">
        <v>-45.308660000000003</v>
      </c>
      <c r="F7" s="3">
        <v>75.051450000000003</v>
      </c>
      <c r="G7" s="3">
        <v>-2810.9219899999953</v>
      </c>
      <c r="H7" s="3">
        <v>-645.52420000000006</v>
      </c>
      <c r="I7" s="3"/>
      <c r="J7" s="3">
        <v>-68.748179999999991</v>
      </c>
      <c r="K7" s="3">
        <v>2.3392499999999998</v>
      </c>
      <c r="L7" s="3">
        <v>0.68200000000000005</v>
      </c>
      <c r="M7" s="3">
        <v>0.30698000000000003</v>
      </c>
      <c r="N7" s="3"/>
      <c r="O7" s="3">
        <v>-0.1476500000000005</v>
      </c>
      <c r="P7" s="3"/>
      <c r="Q7" s="3">
        <v>0.24840999999999996</v>
      </c>
      <c r="R7" s="3">
        <v>-1.7872799999999991</v>
      </c>
      <c r="S7" s="3">
        <v>16.560000000000002</v>
      </c>
      <c r="T7" s="3">
        <v>-0.38834000000000002</v>
      </c>
      <c r="U7" s="3"/>
      <c r="V7" s="3">
        <v>-1.28566</v>
      </c>
      <c r="W7" s="3">
        <v>5.8949499999999997</v>
      </c>
      <c r="X7" s="3">
        <v>0.37663000000000002</v>
      </c>
      <c r="Y7" s="3">
        <v>-0.20623999999999998</v>
      </c>
      <c r="Z7" s="3"/>
      <c r="AA7" s="3">
        <v>2.5956099999999998</v>
      </c>
      <c r="AB7" s="3"/>
      <c r="AC7" s="3"/>
      <c r="AD7" s="3"/>
      <c r="AE7" s="3"/>
      <c r="AF7" s="3">
        <v>-5.0310600000000001</v>
      </c>
      <c r="AG7" s="3">
        <v>-0.67852000000000001</v>
      </c>
    </row>
    <row r="8" spans="1:33">
      <c r="A8" s="3" t="s">
        <v>39</v>
      </c>
      <c r="B8" s="3">
        <v>4.7514499999999913</v>
      </c>
      <c r="C8" s="3"/>
      <c r="D8" s="3">
        <v>8.4120899999999992</v>
      </c>
      <c r="E8" s="3">
        <v>-59.998019999999997</v>
      </c>
      <c r="F8" s="3">
        <v>-115.35876</v>
      </c>
      <c r="G8" s="3">
        <v>-5482.1650000000009</v>
      </c>
      <c r="H8" s="3"/>
      <c r="I8" s="3"/>
      <c r="J8" s="3">
        <v>-36.757649999999984</v>
      </c>
      <c r="K8" s="3"/>
      <c r="L8" s="3"/>
      <c r="M8" s="3">
        <v>1.89794</v>
      </c>
      <c r="N8" s="3">
        <v>-0.61297000000000001</v>
      </c>
      <c r="O8" s="3">
        <v>1.8466899999999988</v>
      </c>
      <c r="P8" s="3">
        <v>0.27567999999999998</v>
      </c>
      <c r="Q8" s="3">
        <v>-0.23908999999999997</v>
      </c>
      <c r="R8" s="3">
        <v>-3.1388400000000001</v>
      </c>
      <c r="S8" s="3">
        <v>11.480000000000004</v>
      </c>
      <c r="T8" s="3">
        <v>-0.97272999999999998</v>
      </c>
      <c r="U8" s="3">
        <v>-1.3788800000000001</v>
      </c>
      <c r="V8" s="3">
        <v>-1.9652999999999998</v>
      </c>
      <c r="W8" s="3">
        <v>-7.205449999999999</v>
      </c>
      <c r="X8" s="3"/>
      <c r="Y8" s="3">
        <v>1.33626</v>
      </c>
      <c r="Z8" s="3">
        <v>-0.94599</v>
      </c>
      <c r="AA8" s="3"/>
      <c r="AB8" s="3"/>
      <c r="AC8" s="3"/>
      <c r="AD8" s="3"/>
      <c r="AE8" s="3"/>
      <c r="AF8" s="3">
        <v>1.6036299999999999</v>
      </c>
      <c r="AG8" s="3">
        <v>3.5102799999999998</v>
      </c>
    </row>
    <row r="9" spans="1:33">
      <c r="A9" s="3" t="s">
        <v>40</v>
      </c>
      <c r="B9" s="3">
        <v>-61.621639999999985</v>
      </c>
      <c r="C9" s="3">
        <v>32.784750000000003</v>
      </c>
      <c r="D9" s="3">
        <v>-12.281370000000003</v>
      </c>
      <c r="E9" s="3">
        <v>-38.10127</v>
      </c>
      <c r="F9" s="3">
        <v>-100.33446000000001</v>
      </c>
      <c r="G9" s="3">
        <v>-178.62256000000343</v>
      </c>
      <c r="H9" s="3">
        <v>89.097850000000108</v>
      </c>
      <c r="I9" s="3">
        <v>-38.563269999999989</v>
      </c>
      <c r="J9" s="3">
        <v>-297.80594999999994</v>
      </c>
      <c r="K9" s="3">
        <v>0.64344000000000179</v>
      </c>
      <c r="L9" s="3">
        <v>0.51241000000000003</v>
      </c>
      <c r="M9" s="3">
        <v>-0.12522000000000011</v>
      </c>
      <c r="N9" s="3"/>
      <c r="O9" s="3">
        <v>-3.4366400000000006</v>
      </c>
      <c r="P9" s="3">
        <v>0.45327000000000001</v>
      </c>
      <c r="Q9" s="3">
        <v>-1.0836600000000001</v>
      </c>
      <c r="R9" s="3">
        <v>-3.6775500000000001</v>
      </c>
      <c r="S9" s="3">
        <v>8.9799999999999898</v>
      </c>
      <c r="T9" s="3">
        <v>-0.21809999999999999</v>
      </c>
      <c r="U9" s="3">
        <v>-0.28689000000000009</v>
      </c>
      <c r="V9" s="3">
        <v>-1.07193</v>
      </c>
      <c r="W9" s="3">
        <v>-2.9709999999999681E-2</v>
      </c>
      <c r="X9" s="3">
        <v>2.7248299999999999</v>
      </c>
      <c r="Y9" s="3">
        <v>-1.3599999999999994</v>
      </c>
      <c r="Z9" s="3"/>
      <c r="AA9" s="3">
        <v>1.6979199999999999</v>
      </c>
      <c r="AB9" s="3"/>
      <c r="AC9" s="3"/>
      <c r="AD9" s="3"/>
      <c r="AE9" s="3"/>
      <c r="AF9" s="3">
        <v>1.8235599999999998</v>
      </c>
      <c r="AG9" s="3">
        <v>-0.22469000000000028</v>
      </c>
    </row>
    <row r="10" spans="1:33">
      <c r="A10" s="3" t="s">
        <v>41</v>
      </c>
      <c r="B10" s="3">
        <v>-30.698619999999991</v>
      </c>
      <c r="C10" s="3">
        <v>-13.623149999999999</v>
      </c>
      <c r="D10" s="3"/>
      <c r="E10" s="3">
        <v>34.745109999999997</v>
      </c>
      <c r="F10" s="3"/>
      <c r="G10" s="3">
        <v>4095.062420000002</v>
      </c>
      <c r="H10" s="3">
        <v>-14.626419999999939</v>
      </c>
      <c r="I10" s="3">
        <v>51.049250000000001</v>
      </c>
      <c r="J10" s="3">
        <v>-66.185619999999972</v>
      </c>
      <c r="K10" s="3">
        <v>4.6329799999999999</v>
      </c>
      <c r="L10" s="3"/>
      <c r="M10" s="3">
        <v>-0.45499000000000001</v>
      </c>
      <c r="N10" s="3"/>
      <c r="O10" s="3">
        <v>5.7588100000000004</v>
      </c>
      <c r="P10" s="3"/>
      <c r="Q10" s="3">
        <v>0.39854000000000001</v>
      </c>
      <c r="R10" s="3">
        <v>-2.3628800000000005</v>
      </c>
      <c r="S10" s="3">
        <v>3.0000000000001137E-2</v>
      </c>
      <c r="T10" s="3">
        <v>-1.34741</v>
      </c>
      <c r="U10" s="3">
        <v>-1.4115500000000001</v>
      </c>
      <c r="V10" s="3">
        <v>0.53366000000000002</v>
      </c>
      <c r="W10" s="3">
        <v>0.13831000000000016</v>
      </c>
      <c r="X10" s="3">
        <v>-0.42931999999999998</v>
      </c>
      <c r="Y10" s="3">
        <v>0.58667000000000025</v>
      </c>
      <c r="Z10" s="3">
        <v>0.85441999999999996</v>
      </c>
      <c r="AA10" s="3">
        <v>-0.37428999999999996</v>
      </c>
      <c r="AB10" s="3"/>
      <c r="AC10" s="3"/>
      <c r="AD10" s="3"/>
      <c r="AE10" s="3"/>
      <c r="AF10" s="3">
        <v>-5.2356999999999996</v>
      </c>
      <c r="AG10" s="3">
        <v>1.4374199999999999</v>
      </c>
    </row>
    <row r="11" spans="1:33">
      <c r="A11" s="3" t="s">
        <v>42</v>
      </c>
      <c r="B11" s="3">
        <v>-71.174480000000003</v>
      </c>
      <c r="C11" s="3">
        <v>8.0515899999999974</v>
      </c>
      <c r="D11" s="3"/>
      <c r="E11" s="3">
        <v>-16.727249999999998</v>
      </c>
      <c r="F11" s="3">
        <v>-32.64425</v>
      </c>
      <c r="G11" s="3">
        <v>9556.0172500000044</v>
      </c>
      <c r="H11" s="3">
        <v>-57.232269999999971</v>
      </c>
      <c r="I11" s="3">
        <v>-18.763220000000004</v>
      </c>
      <c r="J11" s="3">
        <v>-147.18394000000012</v>
      </c>
      <c r="K11" s="3">
        <v>0.47076999999999991</v>
      </c>
      <c r="L11" s="3"/>
      <c r="M11" s="3">
        <v>-0.89251000000000014</v>
      </c>
      <c r="N11" s="3"/>
      <c r="O11" s="3">
        <v>-2.48489</v>
      </c>
      <c r="P11" s="3">
        <v>0.61778</v>
      </c>
      <c r="Q11" s="3">
        <v>-0.38670999999999989</v>
      </c>
      <c r="R11" s="3">
        <v>-0.9517799999999994</v>
      </c>
      <c r="S11" s="3">
        <v>-39.79000000000002</v>
      </c>
      <c r="T11" s="3">
        <v>-0.3755</v>
      </c>
      <c r="U11" s="3">
        <v>-1.7940700000000001</v>
      </c>
      <c r="V11" s="3">
        <v>-1.2331000000000001</v>
      </c>
      <c r="W11" s="3">
        <v>-0.78494000000000064</v>
      </c>
      <c r="X11" s="3">
        <v>5.6309999999999999E-2</v>
      </c>
      <c r="Y11" s="3">
        <v>-1.2574300000000003</v>
      </c>
      <c r="Z11" s="3"/>
      <c r="AA11" s="3">
        <v>1.6821600000000001</v>
      </c>
      <c r="AB11" s="3"/>
      <c r="AC11" s="3"/>
      <c r="AD11" s="3"/>
      <c r="AE11" s="3"/>
      <c r="AF11" s="3">
        <v>-0.64328000000000007</v>
      </c>
      <c r="AG11" s="3">
        <v>-0.16245999999999999</v>
      </c>
    </row>
    <row r="12" spans="1:33">
      <c r="A12" s="3" t="s">
        <v>43</v>
      </c>
      <c r="B12" s="3">
        <v>29.795970000000011</v>
      </c>
      <c r="C12" s="3">
        <v>55.74682</v>
      </c>
      <c r="D12" s="3"/>
      <c r="E12" s="3">
        <v>92.001469999999983</v>
      </c>
      <c r="F12" s="3">
        <v>-132.28004999999999</v>
      </c>
      <c r="G12" s="3">
        <v>1574.839350000002</v>
      </c>
      <c r="H12" s="3">
        <v>-53.922740000000033</v>
      </c>
      <c r="I12" s="3">
        <v>-15.879439999999988</v>
      </c>
      <c r="J12" s="3">
        <v>-311.24272000000019</v>
      </c>
      <c r="K12" s="3"/>
      <c r="L12" s="3">
        <v>4.2462600000000004</v>
      </c>
      <c r="M12" s="3">
        <v>1.8132200000000001</v>
      </c>
      <c r="N12" s="3">
        <v>3.6920000000000001E-2</v>
      </c>
      <c r="O12" s="3">
        <v>3.7017400000000009</v>
      </c>
      <c r="P12" s="3">
        <v>0.28827999999999998</v>
      </c>
      <c r="Q12" s="3">
        <v>-1.0749000000000002</v>
      </c>
      <c r="R12" s="3">
        <v>0.79209000000000174</v>
      </c>
      <c r="S12" s="3">
        <v>11.149999999999977</v>
      </c>
      <c r="T12" s="3">
        <v>0.44441999999999998</v>
      </c>
      <c r="U12" s="3"/>
      <c r="V12" s="3">
        <v>0.64341000000000004</v>
      </c>
      <c r="W12" s="3"/>
      <c r="X12" s="3">
        <v>-0.46428999999999998</v>
      </c>
      <c r="Y12" s="3">
        <v>-1.0812299999999997</v>
      </c>
      <c r="Z12" s="3">
        <v>1.3177300000000001</v>
      </c>
      <c r="AA12" s="3">
        <v>0.34673999999999999</v>
      </c>
      <c r="AB12" s="3"/>
      <c r="AC12" s="3"/>
      <c r="AD12" s="3"/>
      <c r="AE12" s="3"/>
      <c r="AF12" s="3">
        <v>3.68397</v>
      </c>
      <c r="AG12" s="3">
        <v>0.44062000000000001</v>
      </c>
    </row>
    <row r="13" spans="1:33">
      <c r="A13" s="3" t="s">
        <v>44</v>
      </c>
      <c r="B13" s="3">
        <v>-100.76224999999999</v>
      </c>
      <c r="C13" s="3">
        <v>-80.464339999999993</v>
      </c>
      <c r="D13" s="3"/>
      <c r="E13" s="3">
        <v>-11.609070000000003</v>
      </c>
      <c r="F13" s="3"/>
      <c r="G13" s="3">
        <v>-779.49855000000389</v>
      </c>
      <c r="H13" s="3">
        <v>-65.443879999999979</v>
      </c>
      <c r="I13" s="3">
        <v>-40.307109999999994</v>
      </c>
      <c r="J13" s="3">
        <v>56.154379999999946</v>
      </c>
      <c r="K13" s="3">
        <v>4.9733300000000007</v>
      </c>
      <c r="L13" s="3">
        <v>0.88582000000000005</v>
      </c>
      <c r="M13" s="3">
        <v>0.87268000000000001</v>
      </c>
      <c r="N13" s="3"/>
      <c r="O13" s="3">
        <v>2.2214900000000011</v>
      </c>
      <c r="P13" s="3">
        <v>0.29693999999999998</v>
      </c>
      <c r="Q13" s="3">
        <v>0.66164999999999985</v>
      </c>
      <c r="R13" s="3">
        <v>3.6639699999999991</v>
      </c>
      <c r="S13" s="3">
        <v>18.110000000000014</v>
      </c>
      <c r="T13" s="3">
        <v>0.75331000000000004</v>
      </c>
      <c r="U13" s="3"/>
      <c r="V13" s="3">
        <v>-0.85816000000000003</v>
      </c>
      <c r="W13" s="3">
        <v>1.8277699999999992</v>
      </c>
      <c r="X13" s="3">
        <v>3.4966600000000003</v>
      </c>
      <c r="Y13" s="3">
        <v>1.5239300000000005</v>
      </c>
      <c r="Z13" s="3">
        <v>-0.22767999999999999</v>
      </c>
      <c r="AA13" s="3">
        <v>-0.21788000000000007</v>
      </c>
      <c r="AB13" s="3"/>
      <c r="AC13" s="3"/>
      <c r="AD13" s="3"/>
      <c r="AE13" s="3"/>
      <c r="AF13" s="3">
        <v>0.56006</v>
      </c>
      <c r="AG13" s="3">
        <v>1.4426700000000001</v>
      </c>
    </row>
    <row r="14" spans="1:33">
      <c r="A14" s="3" t="s">
        <v>45</v>
      </c>
      <c r="B14" s="3">
        <v>-14.528159999999986</v>
      </c>
      <c r="C14" s="3">
        <v>91.846279999999993</v>
      </c>
      <c r="D14" s="3">
        <v>21.86749</v>
      </c>
      <c r="E14" s="3">
        <v>13.407219999999995</v>
      </c>
      <c r="F14" s="3">
        <v>-30.540240000000004</v>
      </c>
      <c r="G14" s="3">
        <v>-241.08962999999494</v>
      </c>
      <c r="H14" s="3">
        <v>-47.268100000000004</v>
      </c>
      <c r="I14" s="3">
        <v>96.504290000000083</v>
      </c>
      <c r="J14" s="3">
        <v>58.636349999999993</v>
      </c>
      <c r="K14" s="3">
        <v>-3.8839299999999994</v>
      </c>
      <c r="L14" s="3">
        <v>1.1474500000000001</v>
      </c>
      <c r="M14" s="3">
        <v>-0.32949999999999996</v>
      </c>
      <c r="N14" s="3">
        <v>0.41667999999999999</v>
      </c>
      <c r="O14" s="3">
        <v>-0.84037000000000006</v>
      </c>
      <c r="P14" s="3"/>
      <c r="Q14" s="3">
        <v>-0.59706999999999999</v>
      </c>
      <c r="R14" s="3">
        <v>-3.0834699999999984</v>
      </c>
      <c r="S14" s="3">
        <v>-15.549999999999983</v>
      </c>
      <c r="T14" s="3"/>
      <c r="U14" s="3">
        <v>0.81516999999999995</v>
      </c>
      <c r="V14" s="3">
        <v>-1.89459</v>
      </c>
      <c r="W14" s="3">
        <v>5.6801500000000003</v>
      </c>
      <c r="X14" s="3">
        <v>-1.1860900000000001</v>
      </c>
      <c r="Y14" s="3">
        <v>-1.8222900000000002</v>
      </c>
      <c r="Z14" s="3">
        <v>-0.50163999999999997</v>
      </c>
      <c r="AA14" s="3">
        <v>-0.17407</v>
      </c>
      <c r="AB14" s="3"/>
      <c r="AC14" s="3"/>
      <c r="AD14" s="3"/>
      <c r="AE14" s="3"/>
      <c r="AF14" s="3">
        <v>-0.61208000000000018</v>
      </c>
      <c r="AG14" s="3">
        <v>-3.2400900000000004</v>
      </c>
    </row>
    <row r="15" spans="1:33">
      <c r="A15" s="3" t="s">
        <v>46</v>
      </c>
      <c r="B15" s="3">
        <v>-19.746359999999981</v>
      </c>
      <c r="C15" s="3">
        <v>-36.920630000000017</v>
      </c>
      <c r="D15" s="3"/>
      <c r="E15" s="3">
        <v>-45.507480000000015</v>
      </c>
      <c r="F15" s="3">
        <v>79.130570000000006</v>
      </c>
      <c r="G15" s="3">
        <v>310.38698000000295</v>
      </c>
      <c r="H15" s="3">
        <v>11.361950000000007</v>
      </c>
      <c r="I15" s="3">
        <v>3.9214200000000119</v>
      </c>
      <c r="J15" s="3">
        <v>-362.85467999999992</v>
      </c>
      <c r="K15" s="3">
        <v>3.7691200000000009</v>
      </c>
      <c r="L15" s="3">
        <v>-0.61641000000000012</v>
      </c>
      <c r="M15" s="3">
        <v>-0.54086000000000012</v>
      </c>
      <c r="N15" s="3">
        <v>-8.6099999999999996E-2</v>
      </c>
      <c r="O15" s="3">
        <v>-0.21533999999999942</v>
      </c>
      <c r="P15" s="3">
        <v>0.47269999999999995</v>
      </c>
      <c r="Q15" s="3">
        <v>-1.0457799999999999</v>
      </c>
      <c r="R15" s="3">
        <v>0.97336999999999918</v>
      </c>
      <c r="S15" s="3">
        <v>18.189999999999998</v>
      </c>
      <c r="T15" s="3">
        <v>-0.15236</v>
      </c>
      <c r="U15" s="3"/>
      <c r="V15" s="3">
        <v>-0.86936000000000002</v>
      </c>
      <c r="W15" s="3">
        <v>-1.16038</v>
      </c>
      <c r="X15" s="3"/>
      <c r="Y15" s="3">
        <v>1.2444000000000002</v>
      </c>
      <c r="Z15" s="3"/>
      <c r="AA15" s="3">
        <v>1.8167199999999999</v>
      </c>
      <c r="AB15" s="3"/>
      <c r="AC15" s="3"/>
      <c r="AD15" s="3"/>
      <c r="AE15" s="3"/>
      <c r="AF15" s="3">
        <v>2.9623699999999999</v>
      </c>
      <c r="AG15" s="3">
        <v>-0.10755999999999999</v>
      </c>
    </row>
    <row r="16" spans="1:33">
      <c r="A16" s="3" t="s">
        <v>47</v>
      </c>
      <c r="B16" s="3">
        <v>-72.893060000000006</v>
      </c>
      <c r="C16" s="3">
        <v>-26.532769999999999</v>
      </c>
      <c r="D16" s="3"/>
      <c r="E16" s="3">
        <v>38.545770000000005</v>
      </c>
      <c r="F16" s="3">
        <v>-42.642659999999999</v>
      </c>
      <c r="G16" s="3">
        <v>-817.60431000000244</v>
      </c>
      <c r="H16" s="3">
        <v>65.110789999999952</v>
      </c>
      <c r="I16" s="3">
        <v>-20.901909999999987</v>
      </c>
      <c r="J16" s="3">
        <v>-319.19188000000008</v>
      </c>
      <c r="K16" s="3">
        <v>-0.75703999999999994</v>
      </c>
      <c r="L16" s="3"/>
      <c r="M16" s="3">
        <v>0.72320999999999991</v>
      </c>
      <c r="N16" s="3">
        <v>-2.3869999999999999E-2</v>
      </c>
      <c r="O16" s="3">
        <v>-2.8773199999999992</v>
      </c>
      <c r="P16" s="3">
        <v>-0.13094999999999996</v>
      </c>
      <c r="Q16" s="3">
        <v>-0.43415999999999999</v>
      </c>
      <c r="R16" s="3">
        <v>2.4383800000000022</v>
      </c>
      <c r="S16" s="3">
        <v>23.29000000000002</v>
      </c>
      <c r="T16" s="3">
        <v>0.11247000000000001</v>
      </c>
      <c r="U16" s="3">
        <v>-0.53993999999999998</v>
      </c>
      <c r="V16" s="3">
        <v>2.11348</v>
      </c>
      <c r="W16" s="3">
        <v>1.0880399999999995</v>
      </c>
      <c r="X16" s="3">
        <v>-3.69828</v>
      </c>
      <c r="Y16" s="3"/>
      <c r="Z16" s="3"/>
      <c r="AA16" s="3">
        <v>-2.0446800000000001</v>
      </c>
      <c r="AB16" s="3"/>
      <c r="AC16" s="3"/>
      <c r="AD16" s="3"/>
      <c r="AE16" s="3"/>
      <c r="AF16" s="3">
        <v>1.7573399999999997</v>
      </c>
      <c r="AG16" s="3">
        <v>2.3980600000000001</v>
      </c>
    </row>
    <row r="17" spans="1:33">
      <c r="A17" s="3" t="s">
        <v>48</v>
      </c>
      <c r="B17" s="3">
        <v>-46.634160000000008</v>
      </c>
      <c r="C17" s="3">
        <v>-23.215689999999999</v>
      </c>
      <c r="D17" s="3">
        <v>-17.806260000000002</v>
      </c>
      <c r="E17" s="3">
        <v>-125.14548000000002</v>
      </c>
      <c r="F17" s="3">
        <v>-106.86950999999999</v>
      </c>
      <c r="G17" s="3">
        <v>2947.9506299999994</v>
      </c>
      <c r="H17" s="3">
        <v>-613.25335999999993</v>
      </c>
      <c r="I17" s="3">
        <v>11.022649999999999</v>
      </c>
      <c r="J17" s="3">
        <v>-112.97443999999996</v>
      </c>
      <c r="K17" s="3">
        <v>2.5191600000000012</v>
      </c>
      <c r="L17" s="3">
        <v>0.32564000000000037</v>
      </c>
      <c r="M17" s="3">
        <v>0.94052999999999987</v>
      </c>
      <c r="N17" s="3"/>
      <c r="O17" s="3">
        <v>2.0221099999999996</v>
      </c>
      <c r="P17" s="3">
        <v>0.39534000000000002</v>
      </c>
      <c r="Q17" s="3">
        <v>0.53017999999999998</v>
      </c>
      <c r="R17" s="3">
        <v>0.66440000000000055</v>
      </c>
      <c r="S17" s="3">
        <v>-2.9099999999999966</v>
      </c>
      <c r="T17" s="3">
        <v>-0.48842999999999998</v>
      </c>
      <c r="U17" s="3"/>
      <c r="V17" s="3">
        <v>0.97553999999999985</v>
      </c>
      <c r="W17" s="3">
        <v>-2.8879099999999998</v>
      </c>
      <c r="X17" s="3">
        <v>-5.4380000000000095E-2</v>
      </c>
      <c r="Y17" s="3">
        <v>-0.47235999999999967</v>
      </c>
      <c r="Z17" s="3">
        <v>-1.3429999999999999E-2</v>
      </c>
      <c r="AA17" s="3">
        <v>-0.70889000000000002</v>
      </c>
      <c r="AB17" s="3"/>
      <c r="AC17" s="3"/>
      <c r="AD17" s="3"/>
      <c r="AE17" s="3"/>
      <c r="AF17" s="3">
        <v>2.8683100000000001</v>
      </c>
      <c r="AG17" s="3">
        <v>0.98205999999999993</v>
      </c>
    </row>
    <row r="18" spans="1:33">
      <c r="A18" s="3" t="s">
        <v>49</v>
      </c>
      <c r="B18" s="3">
        <v>-20.665959999999998</v>
      </c>
      <c r="C18" s="3">
        <v>-34.15569</v>
      </c>
      <c r="D18" s="3">
        <v>-1.5508799999999923</v>
      </c>
      <c r="E18" s="3">
        <v>-10.898839999999993</v>
      </c>
      <c r="F18" s="3">
        <v>-62.426310000000001</v>
      </c>
      <c r="G18" s="3">
        <v>-1997.5868400000036</v>
      </c>
      <c r="H18" s="3">
        <v>89.29526999999996</v>
      </c>
      <c r="I18" s="3">
        <v>-35.208550000000002</v>
      </c>
      <c r="J18" s="3">
        <v>12.743800000000078</v>
      </c>
      <c r="K18" s="3">
        <v>2.3909300000000009</v>
      </c>
      <c r="L18" s="3">
        <v>-2.04636</v>
      </c>
      <c r="M18" s="3">
        <v>0.22513</v>
      </c>
      <c r="N18" s="3"/>
      <c r="O18" s="3">
        <v>-1.1287100000000017</v>
      </c>
      <c r="P18" s="3">
        <v>-1.0679700000000001</v>
      </c>
      <c r="Q18" s="3">
        <v>-1.7422199999999999</v>
      </c>
      <c r="R18" s="3">
        <v>4.3232800000000005</v>
      </c>
      <c r="S18" s="3">
        <v>15.710000000000008</v>
      </c>
      <c r="T18" s="3">
        <v>0.61651</v>
      </c>
      <c r="U18" s="3"/>
      <c r="V18" s="3">
        <v>-1.37913</v>
      </c>
      <c r="W18" s="3">
        <v>2.4887099999999998</v>
      </c>
      <c r="X18" s="3">
        <v>-2.6786500000000002</v>
      </c>
      <c r="Y18" s="3">
        <v>0.10216000000000003</v>
      </c>
      <c r="Z18" s="3">
        <v>-0.81369000000000002</v>
      </c>
      <c r="AA18" s="3"/>
      <c r="AB18" s="3"/>
      <c r="AC18" s="3"/>
      <c r="AD18" s="3"/>
      <c r="AE18" s="3"/>
      <c r="AF18" s="3">
        <v>-1.2244600000000001</v>
      </c>
      <c r="AG18" s="3">
        <v>2.53545</v>
      </c>
    </row>
    <row r="19" spans="1:33">
      <c r="A19" s="3" t="s">
        <v>50</v>
      </c>
      <c r="B19" s="3">
        <v>-88.151910000000001</v>
      </c>
      <c r="C19" s="3">
        <v>-25.331779999999998</v>
      </c>
      <c r="D19" s="3"/>
      <c r="E19" s="3">
        <v>-76.510689999999983</v>
      </c>
      <c r="F19" s="3">
        <v>-44.081719999999997</v>
      </c>
      <c r="G19" s="3">
        <v>-1587.3375099999976</v>
      </c>
      <c r="H19" s="3">
        <v>36.823100000000011</v>
      </c>
      <c r="I19" s="3">
        <v>70.844869999999986</v>
      </c>
      <c r="J19" s="3">
        <v>-317.9837</v>
      </c>
      <c r="K19" s="3">
        <v>-2.9525199999999998</v>
      </c>
      <c r="L19" s="3">
        <v>-1.3240799999999999</v>
      </c>
      <c r="M19" s="3">
        <v>-0.85836000000000001</v>
      </c>
      <c r="N19" s="3">
        <v>-0.13573000000000002</v>
      </c>
      <c r="O19" s="3">
        <v>-1.7457600000000006</v>
      </c>
      <c r="P19" s="3">
        <v>7.9219999999999999E-2</v>
      </c>
      <c r="Q19" s="3">
        <v>0.18756000000000003</v>
      </c>
      <c r="R19" s="3">
        <v>-3.4933800000000002</v>
      </c>
      <c r="S19" s="3">
        <v>-9.710000000000008</v>
      </c>
      <c r="T19" s="3">
        <v>4.6179999999999999E-2</v>
      </c>
      <c r="U19" s="3">
        <v>0.66269</v>
      </c>
      <c r="V19" s="3">
        <v>-1.0162799999999999</v>
      </c>
      <c r="W19" s="3">
        <v>-0.61259999999999959</v>
      </c>
      <c r="X19" s="3"/>
      <c r="Y19" s="3">
        <v>-3.07125</v>
      </c>
      <c r="Z19" s="3"/>
      <c r="AA19" s="3">
        <v>-0.17776999999999998</v>
      </c>
      <c r="AB19" s="3"/>
      <c r="AC19" s="3"/>
      <c r="AD19" s="3"/>
      <c r="AE19" s="3"/>
      <c r="AF19" s="3">
        <v>0.11125000000000007</v>
      </c>
      <c r="AG19" s="3">
        <v>-0.34460000000000002</v>
      </c>
    </row>
    <row r="20" spans="1:33">
      <c r="A20" s="3" t="s">
        <v>51</v>
      </c>
      <c r="B20" s="3">
        <v>146.05149</v>
      </c>
      <c r="C20" s="3">
        <v>-28.628700000000002</v>
      </c>
      <c r="D20" s="3">
        <v>7.1302500000000002</v>
      </c>
      <c r="E20" s="3">
        <v>96.577519999999993</v>
      </c>
      <c r="F20" s="3">
        <v>-131.0487</v>
      </c>
      <c r="G20" s="3">
        <v>-910.29224000000249</v>
      </c>
      <c r="H20" s="3">
        <v>-363.85583999999994</v>
      </c>
      <c r="I20" s="3">
        <v>79.539159999999924</v>
      </c>
      <c r="J20" s="3">
        <v>326.81538</v>
      </c>
      <c r="K20" s="3">
        <v>4.9610700000000012</v>
      </c>
      <c r="L20" s="3">
        <v>-1.8445100000000001</v>
      </c>
      <c r="M20" s="3">
        <v>0.62356000000000011</v>
      </c>
      <c r="N20" s="3">
        <v>0.90068999999999999</v>
      </c>
      <c r="O20" s="3">
        <v>-0.81294999999999895</v>
      </c>
      <c r="P20" s="3">
        <v>-0.74853000000000003</v>
      </c>
      <c r="Q20" s="3"/>
      <c r="R20" s="3">
        <v>0.34520000000000017</v>
      </c>
      <c r="S20" s="3">
        <v>41.04000000000002</v>
      </c>
      <c r="T20" s="3">
        <v>0.14374999999999999</v>
      </c>
      <c r="U20" s="3">
        <v>-0.15440000000000009</v>
      </c>
      <c r="V20" s="3">
        <v>0.94482999999999995</v>
      </c>
      <c r="W20" s="3">
        <v>-0.12385000000000002</v>
      </c>
      <c r="X20" s="3">
        <v>2.6759399999999998</v>
      </c>
      <c r="Y20" s="3">
        <v>-0.66588000000000003</v>
      </c>
      <c r="Z20" s="3">
        <v>-0.26016</v>
      </c>
      <c r="AA20" s="3"/>
      <c r="AB20" s="3"/>
      <c r="AC20" s="3"/>
      <c r="AD20" s="3"/>
      <c r="AE20" s="3"/>
      <c r="AF20" s="3">
        <v>-5.5482399999999998</v>
      </c>
      <c r="AG20" s="3">
        <v>-4.1348199999999995</v>
      </c>
    </row>
    <row r="21" spans="1:33">
      <c r="A21" s="3" t="s">
        <v>52</v>
      </c>
      <c r="B21" s="3">
        <v>-39.412940000000006</v>
      </c>
      <c r="C21" s="3">
        <v>-56.146660000000004</v>
      </c>
      <c r="D21" s="3"/>
      <c r="E21" s="3">
        <v>-14.475490000000008</v>
      </c>
      <c r="F21" s="3">
        <v>14.712989999999998</v>
      </c>
      <c r="G21" s="3">
        <v>2558.7095799999952</v>
      </c>
      <c r="H21" s="3">
        <v>-111.50292000000002</v>
      </c>
      <c r="I21" s="3">
        <v>-75.428229999999985</v>
      </c>
      <c r="J21" s="3">
        <v>-114.64955000000009</v>
      </c>
      <c r="K21" s="3">
        <v>12.412050000000001</v>
      </c>
      <c r="L21" s="3">
        <v>0.15184</v>
      </c>
      <c r="M21" s="3">
        <v>-0.68039000000000005</v>
      </c>
      <c r="N21" s="3"/>
      <c r="O21" s="3">
        <v>8.3001900000000006</v>
      </c>
      <c r="P21" s="3">
        <v>1.67858</v>
      </c>
      <c r="Q21" s="3">
        <v>0.60545000000000004</v>
      </c>
      <c r="R21" s="3">
        <v>-2.60548</v>
      </c>
      <c r="S21" s="3">
        <v>43.910000000000025</v>
      </c>
      <c r="T21" s="3">
        <v>0.50348000000000015</v>
      </c>
      <c r="U21" s="3"/>
      <c r="V21" s="3">
        <v>-1.4066099999999999</v>
      </c>
      <c r="W21" s="3">
        <v>7.7570100000000011</v>
      </c>
      <c r="X21" s="3">
        <v>0.72768999999999995</v>
      </c>
      <c r="Y21" s="3">
        <v>0.6725500000000002</v>
      </c>
      <c r="Z21" s="3">
        <v>0.46439000000000002</v>
      </c>
      <c r="AA21" s="3">
        <v>-0.18918000000000001</v>
      </c>
      <c r="AB21" s="3"/>
      <c r="AC21" s="3"/>
      <c r="AD21" s="3"/>
      <c r="AE21" s="3"/>
      <c r="AF21" s="3">
        <v>-0.52578999999999998</v>
      </c>
      <c r="AG21" s="3">
        <v>2.2323</v>
      </c>
    </row>
    <row r="22" spans="1:33">
      <c r="A22" s="3" t="s">
        <v>53</v>
      </c>
      <c r="B22" s="3">
        <v>165.02958999999993</v>
      </c>
      <c r="C22" s="3">
        <v>-20.95721</v>
      </c>
      <c r="D22" s="3"/>
      <c r="E22" s="3">
        <v>-43.252759999999995</v>
      </c>
      <c r="F22" s="3">
        <v>37.133649999999989</v>
      </c>
      <c r="G22" s="3">
        <v>2825.1034299999956</v>
      </c>
      <c r="H22" s="3"/>
      <c r="I22" s="3"/>
      <c r="J22" s="3">
        <v>-20.608190000000036</v>
      </c>
      <c r="K22" s="3">
        <v>4.1517000000000008</v>
      </c>
      <c r="L22" s="3">
        <v>-2.9331800000000001</v>
      </c>
      <c r="M22" s="3">
        <v>1.5117800000000003</v>
      </c>
      <c r="N22" s="3"/>
      <c r="O22" s="3">
        <v>1.3848400000000005</v>
      </c>
      <c r="P22" s="3"/>
      <c r="Q22" s="3">
        <v>1.01935</v>
      </c>
      <c r="R22" s="3"/>
      <c r="S22" s="3">
        <v>-15.980000000000018</v>
      </c>
      <c r="T22" s="3"/>
      <c r="U22" s="3">
        <v>-0.51788000000000001</v>
      </c>
      <c r="V22" s="3"/>
      <c r="W22" s="3"/>
      <c r="X22" s="3"/>
      <c r="Y22" s="3">
        <v>1.08823</v>
      </c>
      <c r="Z22" s="3">
        <v>0.51134000000000002</v>
      </c>
      <c r="AA22" s="3"/>
      <c r="AB22" s="3"/>
      <c r="AC22" s="3"/>
      <c r="AD22" s="3"/>
      <c r="AE22" s="3"/>
      <c r="AF22" s="3">
        <v>-2.0230600000000001</v>
      </c>
      <c r="AG22" s="3">
        <v>5.4297500000000003</v>
      </c>
    </row>
    <row r="23" spans="1:33">
      <c r="A23" s="3" t="s">
        <v>54</v>
      </c>
      <c r="B23" s="3">
        <v>192.72586000000001</v>
      </c>
      <c r="C23" s="3">
        <v>102.11131999999999</v>
      </c>
      <c r="D23" s="3"/>
      <c r="E23" s="3">
        <v>16.853229999999996</v>
      </c>
      <c r="F23" s="3">
        <v>21.911630000000002</v>
      </c>
      <c r="G23" s="3">
        <v>4615.7897200000007</v>
      </c>
      <c r="H23" s="3"/>
      <c r="I23" s="3"/>
      <c r="J23" s="3">
        <v>-176.40885000000003</v>
      </c>
      <c r="K23" s="3">
        <v>-0.80543999999999905</v>
      </c>
      <c r="L23" s="3">
        <v>1.57989</v>
      </c>
      <c r="M23" s="3">
        <v>1.6313899999999999</v>
      </c>
      <c r="N23" s="3"/>
      <c r="O23" s="3">
        <v>7.7362300000000008</v>
      </c>
      <c r="P23" s="3">
        <v>-0.39728999999999998</v>
      </c>
      <c r="Q23" s="3">
        <v>-0.46351000000000009</v>
      </c>
      <c r="R23" s="3">
        <v>-1.2442199999999985</v>
      </c>
      <c r="S23" s="3">
        <v>-37.03000000000003</v>
      </c>
      <c r="T23" s="3">
        <v>-0.93467</v>
      </c>
      <c r="U23" s="3">
        <v>-0.54464000000000001</v>
      </c>
      <c r="V23" s="3">
        <v>4.8900000000000002E-3</v>
      </c>
      <c r="W23" s="3">
        <v>5.8237700000000014</v>
      </c>
      <c r="X23" s="3">
        <v>0.76439999999999997</v>
      </c>
      <c r="Y23" s="3">
        <v>3.0309699999999995</v>
      </c>
      <c r="Z23" s="3"/>
      <c r="AA23" s="3"/>
      <c r="AB23" s="3"/>
      <c r="AC23" s="3"/>
      <c r="AD23" s="3"/>
      <c r="AE23" s="3"/>
      <c r="AF23" s="3">
        <v>-2.8866900000000002</v>
      </c>
      <c r="AG23" s="3">
        <v>2.12182</v>
      </c>
    </row>
    <row r="24" spans="1:33">
      <c r="A24" s="3" t="s">
        <v>55</v>
      </c>
      <c r="B24" s="3">
        <v>37.281570000000002</v>
      </c>
      <c r="C24" s="3">
        <v>76.57226</v>
      </c>
      <c r="D24" s="3">
        <v>0.46676000000000073</v>
      </c>
      <c r="E24" s="3">
        <v>-44.078729999999993</v>
      </c>
      <c r="F24" s="3">
        <v>-122.63346</v>
      </c>
      <c r="G24" s="3">
        <v>-957.53248999999778</v>
      </c>
      <c r="H24" s="3">
        <v>50.698500000000024</v>
      </c>
      <c r="I24" s="3">
        <v>83.94850999999997</v>
      </c>
      <c r="J24" s="3">
        <v>-163.63916000000017</v>
      </c>
      <c r="K24" s="3">
        <v>-4.6618299999999984</v>
      </c>
      <c r="L24" s="3">
        <v>0.40359</v>
      </c>
      <c r="M24" s="3">
        <v>-4.7410000000000174E-2</v>
      </c>
      <c r="N24" s="3">
        <v>0.29366999999999999</v>
      </c>
      <c r="O24" s="3">
        <v>-6.2264999999999979</v>
      </c>
      <c r="P24" s="3"/>
      <c r="Q24" s="3">
        <v>-0.26856999999999998</v>
      </c>
      <c r="R24" s="3">
        <v>-3.9262800000000002</v>
      </c>
      <c r="S24" s="3">
        <v>10.360000000000014</v>
      </c>
      <c r="T24" s="3">
        <v>0.57628999999999997</v>
      </c>
      <c r="U24" s="3"/>
      <c r="V24" s="3">
        <v>0.91535999999999995</v>
      </c>
      <c r="W24" s="3">
        <v>0.81106999999999996</v>
      </c>
      <c r="X24" s="3">
        <v>0.47514999999999996</v>
      </c>
      <c r="Y24" s="3">
        <v>-3.2325299999999997</v>
      </c>
      <c r="Z24" s="3">
        <v>1.36103</v>
      </c>
      <c r="AA24" s="3">
        <v>-0.93311999999999995</v>
      </c>
      <c r="AB24" s="3"/>
      <c r="AC24" s="3"/>
      <c r="AD24" s="3"/>
      <c r="AE24" s="3"/>
      <c r="AF24" s="3">
        <v>-2.0424500000000001</v>
      </c>
      <c r="AG24" s="3">
        <v>4.048490000000001</v>
      </c>
    </row>
    <row r="25" spans="1:33">
      <c r="A25" s="3" t="s">
        <v>56</v>
      </c>
      <c r="B25" s="3">
        <v>138.88844</v>
      </c>
      <c r="C25" s="3">
        <v>122.34844999999999</v>
      </c>
      <c r="D25" s="3">
        <v>28.708310000000001</v>
      </c>
      <c r="E25" s="3">
        <v>120.44609</v>
      </c>
      <c r="F25" s="3">
        <v>52.665319999999994</v>
      </c>
      <c r="G25" s="3">
        <v>-1905.9560899999997</v>
      </c>
      <c r="H25" s="3">
        <v>454.85046999999997</v>
      </c>
      <c r="I25" s="3"/>
      <c r="J25" s="3">
        <v>70.534709999999905</v>
      </c>
      <c r="K25" s="3"/>
      <c r="L25" s="3">
        <v>1.4234800000000001</v>
      </c>
      <c r="M25" s="3">
        <v>2.1209699999999998</v>
      </c>
      <c r="N25" s="3"/>
      <c r="O25" s="3">
        <v>0.88350000000000151</v>
      </c>
      <c r="P25" s="3">
        <v>1.1299999999999999E-2</v>
      </c>
      <c r="Q25" s="3">
        <v>1.3072700000000002</v>
      </c>
      <c r="R25" s="3"/>
      <c r="S25" s="3">
        <v>-21.579999999999984</v>
      </c>
      <c r="T25" s="3">
        <v>1.0212300000000001</v>
      </c>
      <c r="U25" s="3"/>
      <c r="V25" s="3">
        <v>-0.16300000000000003</v>
      </c>
      <c r="W25" s="3">
        <v>7.0480400000000003</v>
      </c>
      <c r="X25" s="3">
        <v>-3.1504000000000003</v>
      </c>
      <c r="Y25" s="3">
        <v>-2.8338399999999995</v>
      </c>
      <c r="Z25" s="3">
        <v>-0.69758999999999993</v>
      </c>
      <c r="AA25" s="3">
        <v>1.3333299999999999</v>
      </c>
      <c r="AB25" s="3"/>
      <c r="AC25" s="3"/>
      <c r="AD25" s="3"/>
      <c r="AE25" s="3"/>
      <c r="AF25" s="3">
        <v>-0.19683</v>
      </c>
      <c r="AG25" s="3">
        <v>1.1717599999999999</v>
      </c>
    </row>
    <row r="26" spans="1:33">
      <c r="A26" s="3" t="s">
        <v>57</v>
      </c>
      <c r="B26" s="3">
        <v>-37.546389999999974</v>
      </c>
      <c r="C26" s="3">
        <v>-80.796179999999993</v>
      </c>
      <c r="D26" s="3">
        <v>19.126720000000002</v>
      </c>
      <c r="E26" s="3">
        <v>75.679860000000019</v>
      </c>
      <c r="F26" s="3"/>
      <c r="G26" s="3">
        <v>497.69568000000436</v>
      </c>
      <c r="H26" s="3">
        <v>-457.86063999999988</v>
      </c>
      <c r="I26" s="3"/>
      <c r="J26" s="3">
        <v>-72.685719999999947</v>
      </c>
      <c r="K26" s="3"/>
      <c r="L26" s="3">
        <v>-0.99673</v>
      </c>
      <c r="M26" s="3">
        <v>-1.74884</v>
      </c>
      <c r="N26" s="3">
        <v>0.68844000000000005</v>
      </c>
      <c r="O26" s="3">
        <v>-0.55255999999999972</v>
      </c>
      <c r="P26" s="3">
        <v>7.109E-2</v>
      </c>
      <c r="Q26" s="3">
        <v>0.46225000000000005</v>
      </c>
      <c r="R26" s="3">
        <v>-4.1757600000000004</v>
      </c>
      <c r="S26" s="3">
        <v>-6.2700000000000102</v>
      </c>
      <c r="T26" s="3">
        <v>-0.37393999999999999</v>
      </c>
      <c r="U26" s="3">
        <v>-0.93200000000000005</v>
      </c>
      <c r="V26" s="3">
        <v>-0.37748999999999988</v>
      </c>
      <c r="W26" s="3"/>
      <c r="X26" s="3"/>
      <c r="Y26" s="3">
        <v>0.10902000000000012</v>
      </c>
      <c r="Z26" s="3">
        <v>0.20658000000000004</v>
      </c>
      <c r="AA26" s="3"/>
      <c r="AB26" s="3"/>
      <c r="AC26" s="3"/>
      <c r="AD26" s="3"/>
      <c r="AE26" s="3"/>
      <c r="AF26" s="3">
        <v>2.3478199999999996</v>
      </c>
      <c r="AG26" s="3">
        <v>-3.6239300000000001</v>
      </c>
    </row>
    <row r="27" spans="1:33">
      <c r="A27" s="3" t="s">
        <v>58</v>
      </c>
      <c r="B27" s="3">
        <v>65.721620000000001</v>
      </c>
      <c r="C27" s="3">
        <v>36.354340000000001</v>
      </c>
      <c r="D27" s="3">
        <v>20.001429999999999</v>
      </c>
      <c r="E27" s="3">
        <v>54.067630000000008</v>
      </c>
      <c r="F27" s="3">
        <v>-49.231900000000003</v>
      </c>
      <c r="G27" s="3">
        <v>-5109.5490199999986</v>
      </c>
      <c r="H27" s="3">
        <v>-24.947900000000118</v>
      </c>
      <c r="I27" s="3">
        <v>27.810459999999978</v>
      </c>
      <c r="J27" s="3">
        <v>131.24160999999992</v>
      </c>
      <c r="K27" s="3">
        <v>4.4229699999999994</v>
      </c>
      <c r="L27" s="3">
        <v>1.39069</v>
      </c>
      <c r="M27" s="3">
        <v>3.9188100000000006</v>
      </c>
      <c r="N27" s="3">
        <v>0.21305999999999997</v>
      </c>
      <c r="O27" s="3">
        <v>5.5622299999999996</v>
      </c>
      <c r="P27" s="3">
        <v>-0.30284</v>
      </c>
      <c r="Q27" s="3"/>
      <c r="R27" s="3"/>
      <c r="S27" s="3">
        <v>11.980000000000018</v>
      </c>
      <c r="T27" s="3"/>
      <c r="U27" s="3">
        <v>-3.4569999999999997E-2</v>
      </c>
      <c r="V27" s="3">
        <v>-2.7575599999999998</v>
      </c>
      <c r="W27" s="3">
        <v>-6.4821800000000005</v>
      </c>
      <c r="X27" s="3">
        <v>-2.4381600000000003</v>
      </c>
      <c r="Y27" s="3">
        <v>-0.93781000000000003</v>
      </c>
      <c r="Z27" s="3">
        <v>-0.30958999999999998</v>
      </c>
      <c r="AA27" s="3">
        <v>-1.75125</v>
      </c>
      <c r="AB27" s="3"/>
      <c r="AC27" s="3"/>
      <c r="AD27" s="3"/>
      <c r="AE27" s="3"/>
      <c r="AF27" s="3">
        <v>-4.3531199999999997</v>
      </c>
      <c r="AG27" s="3">
        <v>1.3016899999999998</v>
      </c>
    </row>
    <row r="28" spans="1:33">
      <c r="A28" s="3" t="s">
        <v>59</v>
      </c>
      <c r="B28" s="3">
        <v>26.725410000000004</v>
      </c>
      <c r="C28" s="3">
        <v>-18.36261</v>
      </c>
      <c r="D28" s="3"/>
      <c r="E28" s="3">
        <v>26.149590000000018</v>
      </c>
      <c r="F28" s="3">
        <v>61.951889999999999</v>
      </c>
      <c r="G28" s="3">
        <v>1678.2793699999966</v>
      </c>
      <c r="H28" s="3">
        <v>-140.12726999999995</v>
      </c>
      <c r="I28" s="3">
        <v>-49.630920000000003</v>
      </c>
      <c r="J28" s="3">
        <v>-108.92597999999998</v>
      </c>
      <c r="K28" s="3">
        <v>-8.8321799999999993</v>
      </c>
      <c r="L28" s="3"/>
      <c r="M28" s="3">
        <v>-0.52363999999999999</v>
      </c>
      <c r="N28" s="3"/>
      <c r="O28" s="3">
        <v>-1.0729700000000015</v>
      </c>
      <c r="P28" s="3">
        <v>0.64919000000000004</v>
      </c>
      <c r="Q28" s="3">
        <v>0.64240999999999993</v>
      </c>
      <c r="R28" s="3">
        <v>-4.370750000000001</v>
      </c>
      <c r="S28" s="3">
        <v>-28.429999999999978</v>
      </c>
      <c r="T28" s="3">
        <v>0.64385000000000003</v>
      </c>
      <c r="U28" s="3"/>
      <c r="V28" s="3">
        <v>0.33140999999999998</v>
      </c>
      <c r="W28" s="3">
        <v>-1.5735700000000001</v>
      </c>
      <c r="X28" s="3">
        <v>-2.2488100000000002</v>
      </c>
      <c r="Y28" s="3">
        <v>-3.0457800000000006</v>
      </c>
      <c r="Z28" s="3">
        <v>0.23813000000000001</v>
      </c>
      <c r="AA28" s="3"/>
      <c r="AB28" s="3"/>
      <c r="AC28" s="3"/>
      <c r="AD28" s="3"/>
      <c r="AE28" s="3"/>
      <c r="AF28" s="3">
        <v>-1.5595000000000003</v>
      </c>
      <c r="AG28" s="3">
        <v>-4.2431599999999996</v>
      </c>
    </row>
    <row r="29" spans="1:33">
      <c r="A29" s="3" t="s">
        <v>60</v>
      </c>
      <c r="B29" s="3">
        <v>17.79495</v>
      </c>
      <c r="C29" s="3">
        <v>21.711399999999998</v>
      </c>
      <c r="D29" s="3"/>
      <c r="E29" s="3">
        <v>-6.4348699999999894</v>
      </c>
      <c r="F29" s="3">
        <v>20.494119999999999</v>
      </c>
      <c r="G29" s="3">
        <v>1712.5242200000066</v>
      </c>
      <c r="H29" s="3">
        <v>291.99556999999993</v>
      </c>
      <c r="I29" s="3">
        <v>25.848349999999996</v>
      </c>
      <c r="J29" s="3">
        <v>-277.40154000000007</v>
      </c>
      <c r="K29" s="3">
        <v>4.2346000000000004</v>
      </c>
      <c r="L29" s="3">
        <v>-0.66339999999999999</v>
      </c>
      <c r="M29" s="3">
        <v>0.77251999999999998</v>
      </c>
      <c r="N29" s="3"/>
      <c r="O29" s="3"/>
      <c r="P29" s="3"/>
      <c r="Q29" s="3">
        <v>-0.72056000000000009</v>
      </c>
      <c r="R29" s="3">
        <v>-1.4573099999999997</v>
      </c>
      <c r="S29" s="3">
        <v>-37.970000000000027</v>
      </c>
      <c r="T29" s="3">
        <v>-0.46344999999999997</v>
      </c>
      <c r="U29" s="3">
        <v>0.52198</v>
      </c>
      <c r="V29" s="3">
        <v>-1.29257</v>
      </c>
      <c r="W29" s="3">
        <v>-4.3983200000000018</v>
      </c>
      <c r="X29" s="3">
        <v>0.52805999999999997</v>
      </c>
      <c r="Y29" s="3">
        <v>-4.2453500000000002</v>
      </c>
      <c r="Z29" s="3">
        <v>-0.34705999999999998</v>
      </c>
      <c r="AA29" s="3">
        <v>1.59348</v>
      </c>
      <c r="AB29" s="3"/>
      <c r="AC29" s="3"/>
      <c r="AD29" s="3"/>
      <c r="AE29" s="3"/>
      <c r="AF29" s="3">
        <v>0.23624000000000001</v>
      </c>
      <c r="AG29" s="3">
        <v>-1.5358799999999997</v>
      </c>
    </row>
    <row r="30" spans="1:33">
      <c r="A30" s="3" t="s">
        <v>61</v>
      </c>
      <c r="B30" s="3">
        <v>15.058869999999999</v>
      </c>
      <c r="C30" s="3">
        <v>106.05803</v>
      </c>
      <c r="D30" s="3"/>
      <c r="E30" s="3">
        <v>-37.76624000000001</v>
      </c>
      <c r="F30" s="3"/>
      <c r="G30" s="3">
        <v>4018.7733000000007</v>
      </c>
      <c r="H30" s="3">
        <v>-57.541070000000019</v>
      </c>
      <c r="I30" s="3">
        <v>-36.076019999999971</v>
      </c>
      <c r="J30" s="3">
        <v>141.33015</v>
      </c>
      <c r="K30" s="3">
        <v>-1.2053900000000013</v>
      </c>
      <c r="L30" s="3">
        <v>0.88074000000000008</v>
      </c>
      <c r="M30" s="3">
        <v>0.50011000000000005</v>
      </c>
      <c r="N30" s="3"/>
      <c r="O30" s="3">
        <v>0.42247000000000057</v>
      </c>
      <c r="P30" s="3">
        <v>-0.436</v>
      </c>
      <c r="Q30" s="3">
        <v>-0.17579</v>
      </c>
      <c r="R30" s="3">
        <v>-2.9063300000000041</v>
      </c>
      <c r="S30" s="3">
        <v>16.689999999999998</v>
      </c>
      <c r="T30" s="3">
        <v>0.42203000000000002</v>
      </c>
      <c r="U30" s="3"/>
      <c r="V30" s="3">
        <v>0.95843999999999996</v>
      </c>
      <c r="W30" s="3">
        <v>-0.29164999999999974</v>
      </c>
      <c r="X30" s="3">
        <v>1.74783</v>
      </c>
      <c r="Y30" s="3">
        <v>-1.5842999999999998</v>
      </c>
      <c r="Z30" s="3"/>
      <c r="AA30" s="3">
        <v>-0.33373999999999998</v>
      </c>
      <c r="AB30" s="3"/>
      <c r="AC30" s="3"/>
      <c r="AD30" s="3"/>
      <c r="AE30" s="3"/>
      <c r="AF30" s="3">
        <v>5.0478899999999989</v>
      </c>
      <c r="AG30" s="3">
        <v>-0.80088999999999988</v>
      </c>
    </row>
    <row r="31" spans="1:33">
      <c r="A31" s="3" t="s">
        <v>62</v>
      </c>
      <c r="B31" s="3">
        <v>-50.066509999999994</v>
      </c>
      <c r="C31" s="3">
        <v>37.998480000000001</v>
      </c>
      <c r="D31" s="3"/>
      <c r="E31" s="3">
        <v>88.742999999999995</v>
      </c>
      <c r="F31" s="3">
        <v>-1.3979499999999945</v>
      </c>
      <c r="G31" s="3">
        <v>6562.1168599999946</v>
      </c>
      <c r="H31" s="3"/>
      <c r="I31" s="3">
        <v>-87.660550000000001</v>
      </c>
      <c r="J31" s="3">
        <v>390.09338000000002</v>
      </c>
      <c r="K31" s="3"/>
      <c r="L31" s="3"/>
      <c r="M31" s="3">
        <v>1.7835000000000001</v>
      </c>
      <c r="N31" s="3">
        <v>-0.60675000000000001</v>
      </c>
      <c r="O31" s="3">
        <v>0.1618100000000009</v>
      </c>
      <c r="P31" s="3">
        <v>0.23716000000000001</v>
      </c>
      <c r="Q31" s="3">
        <v>4.752999999999985E-2</v>
      </c>
      <c r="R31" s="3">
        <v>-0.41982999999999926</v>
      </c>
      <c r="S31" s="3">
        <v>-10.620000000000005</v>
      </c>
      <c r="T31" s="3">
        <v>1.3811800000000001</v>
      </c>
      <c r="U31" s="3"/>
      <c r="V31" s="3">
        <v>1.0090300000000001</v>
      </c>
      <c r="W31" s="3">
        <v>-8.32864</v>
      </c>
      <c r="X31" s="3"/>
      <c r="Y31" s="3">
        <v>1.3522699999999999</v>
      </c>
      <c r="Z31" s="3">
        <v>0.32525999999999999</v>
      </c>
      <c r="AA31" s="3">
        <v>1.17272</v>
      </c>
      <c r="AB31" s="3"/>
      <c r="AC31" s="3"/>
      <c r="AD31" s="3"/>
      <c r="AE31" s="3"/>
      <c r="AF31" s="3">
        <v>-1.0490699999999997</v>
      </c>
      <c r="AG31" s="3">
        <v>0.31049000000000015</v>
      </c>
    </row>
    <row r="32" spans="1:33">
      <c r="A32" s="3" t="s">
        <v>63</v>
      </c>
      <c r="B32" s="3">
        <v>57.184060000000017</v>
      </c>
      <c r="C32" s="3">
        <v>-26.428550000000001</v>
      </c>
      <c r="D32" s="3">
        <v>24.350139999999996</v>
      </c>
      <c r="E32" s="3">
        <v>-27.783050000000003</v>
      </c>
      <c r="F32" s="3">
        <v>-49.530329999999999</v>
      </c>
      <c r="G32" s="3">
        <v>16.477469999997993</v>
      </c>
      <c r="H32" s="3">
        <v>-185.49277000000006</v>
      </c>
      <c r="I32" s="3">
        <v>31.43318000000005</v>
      </c>
      <c r="J32" s="3">
        <v>23.716679999999997</v>
      </c>
      <c r="K32" s="3">
        <v>3.36374</v>
      </c>
      <c r="L32" s="3">
        <v>1.76963</v>
      </c>
      <c r="M32" s="3">
        <v>1.2992900000000001</v>
      </c>
      <c r="N32" s="3"/>
      <c r="O32" s="3">
        <v>5.1210500000000003</v>
      </c>
      <c r="P32" s="3">
        <v>-0.12418999999999999</v>
      </c>
      <c r="Q32" s="3">
        <v>-1.2424700000000004</v>
      </c>
      <c r="R32" s="3">
        <v>2.2428799999999978</v>
      </c>
      <c r="S32" s="3">
        <v>56.860000000000014</v>
      </c>
      <c r="T32" s="3">
        <v>1.0789599999999999</v>
      </c>
      <c r="U32" s="3">
        <v>-0.14454000000000011</v>
      </c>
      <c r="V32" s="3">
        <v>1.6945999999999999</v>
      </c>
      <c r="W32" s="3">
        <v>2.1388999999999996</v>
      </c>
      <c r="X32" s="3">
        <v>0.18480999999999992</v>
      </c>
      <c r="Y32" s="3">
        <v>1.6841700000000004</v>
      </c>
      <c r="Z32" s="3">
        <v>0.30438999999999999</v>
      </c>
      <c r="AA32" s="3"/>
      <c r="AB32" s="3"/>
      <c r="AC32" s="3"/>
      <c r="AD32" s="3"/>
      <c r="AE32" s="3"/>
      <c r="AF32" s="3">
        <v>1.78098</v>
      </c>
      <c r="AG32" s="3">
        <v>4.3448999999999991</v>
      </c>
    </row>
    <row r="33" spans="1:33">
      <c r="A33" s="3" t="s">
        <v>64</v>
      </c>
      <c r="B33" s="3">
        <v>-31.97025</v>
      </c>
      <c r="C33" s="3">
        <v>4.4786000000000001</v>
      </c>
      <c r="D33" s="3">
        <v>25.625710000000002</v>
      </c>
      <c r="E33" s="3">
        <v>25.505930000000006</v>
      </c>
      <c r="F33" s="3">
        <v>21.712990000000001</v>
      </c>
      <c r="G33" s="3">
        <v>698.67682000000059</v>
      </c>
      <c r="H33" s="3">
        <v>-75.02406000000002</v>
      </c>
      <c r="I33" s="3">
        <v>-120.67913000000001</v>
      </c>
      <c r="J33" s="3">
        <v>20.80016999999998</v>
      </c>
      <c r="K33" s="3">
        <v>1.1012599999999999</v>
      </c>
      <c r="L33" s="3">
        <v>-0.80379</v>
      </c>
      <c r="M33" s="3">
        <v>-0.19010000000000005</v>
      </c>
      <c r="N33" s="3">
        <v>0.22788</v>
      </c>
      <c r="O33" s="3">
        <v>1.1856100000000005</v>
      </c>
      <c r="P33" s="3"/>
      <c r="Q33" s="3">
        <v>-0.71638000000000002</v>
      </c>
      <c r="R33" s="3"/>
      <c r="S33" s="3">
        <v>6.289999999999992</v>
      </c>
      <c r="T33" s="3">
        <v>0.30830000000000002</v>
      </c>
      <c r="U33" s="3">
        <v>-0.65200000000000002</v>
      </c>
      <c r="V33" s="3">
        <v>-1.5964700000000001</v>
      </c>
      <c r="W33" s="3">
        <v>-0.67621999999999982</v>
      </c>
      <c r="X33" s="3">
        <v>0.79454000000000002</v>
      </c>
      <c r="Y33" s="3">
        <v>4.5435299999999996</v>
      </c>
      <c r="Z33" s="3"/>
      <c r="AA33" s="3">
        <v>1.08453</v>
      </c>
      <c r="AB33" s="3"/>
      <c r="AC33" s="3"/>
      <c r="AD33" s="3"/>
      <c r="AE33" s="3"/>
      <c r="AF33" s="3">
        <v>0.67218</v>
      </c>
      <c r="AG33" s="3">
        <v>-1.5523099999999999</v>
      </c>
    </row>
    <row r="34" spans="1:33">
      <c r="A34" s="3" t="s">
        <v>65</v>
      </c>
      <c r="B34" s="3">
        <v>32.228190000000012</v>
      </c>
      <c r="C34" s="3">
        <v>28.06528999999999</v>
      </c>
      <c r="D34" s="3">
        <v>-15.354340000000001</v>
      </c>
      <c r="E34" s="3">
        <v>-13.498870000000011</v>
      </c>
      <c r="F34" s="3">
        <v>-21.64939</v>
      </c>
      <c r="G34" s="3">
        <v>4007.57503</v>
      </c>
      <c r="H34" s="3">
        <v>-196.22822000000008</v>
      </c>
      <c r="I34" s="3">
        <v>71.127310000000023</v>
      </c>
      <c r="J34" s="3">
        <v>36.058890000000019</v>
      </c>
      <c r="K34" s="3">
        <v>-12.145159999999999</v>
      </c>
      <c r="L34" s="3">
        <v>0.44456000000000001</v>
      </c>
      <c r="M34" s="3">
        <v>0.63113000000000008</v>
      </c>
      <c r="N34" s="3"/>
      <c r="O34" s="3">
        <v>-5.5618300000000005</v>
      </c>
      <c r="P34" s="3"/>
      <c r="Q34" s="3">
        <v>-0.15164999999999995</v>
      </c>
      <c r="R34" s="3">
        <v>2.4492400000000032</v>
      </c>
      <c r="S34" s="3">
        <v>-18.22</v>
      </c>
      <c r="T34" s="3">
        <v>-0.66232000000000002</v>
      </c>
      <c r="U34" s="3"/>
      <c r="V34" s="3">
        <v>-1.18163</v>
      </c>
      <c r="W34" s="3">
        <v>3.7391199999999998</v>
      </c>
      <c r="X34" s="3">
        <v>0.7168500000000001</v>
      </c>
      <c r="Y34" s="3">
        <v>0.84531000000000001</v>
      </c>
      <c r="Z34" s="3"/>
      <c r="AA34" s="3">
        <v>1.5738700000000001</v>
      </c>
      <c r="AB34" s="3"/>
      <c r="AC34" s="3"/>
      <c r="AD34" s="3"/>
      <c r="AE34" s="3"/>
      <c r="AF34" s="3">
        <v>-2.10284</v>
      </c>
      <c r="AG34" s="3">
        <v>4.9720000000000208E-2</v>
      </c>
    </row>
    <row r="35" spans="1:33">
      <c r="A35" s="3" t="s">
        <v>66</v>
      </c>
      <c r="B35" s="3">
        <v>-62.202789999999993</v>
      </c>
      <c r="C35" s="3">
        <v>-63.496200000000002</v>
      </c>
      <c r="D35" s="3"/>
      <c r="E35" s="3">
        <v>-82.163099999999986</v>
      </c>
      <c r="F35" s="3">
        <v>-241.58895000000001</v>
      </c>
      <c r="G35" s="3">
        <v>-5317.5098900000012</v>
      </c>
      <c r="H35" s="3"/>
      <c r="I35" s="3">
        <v>-14.400560000000041</v>
      </c>
      <c r="J35" s="3">
        <v>-197.97450000000003</v>
      </c>
      <c r="K35" s="3">
        <v>-11.186489999999999</v>
      </c>
      <c r="L35" s="3">
        <v>-2.1875499999999999</v>
      </c>
      <c r="M35" s="3">
        <v>-1.1793399999999998</v>
      </c>
      <c r="N35" s="3"/>
      <c r="O35" s="3">
        <v>-8.8862400000000008</v>
      </c>
      <c r="P35" s="3">
        <v>-4.9959999999999997E-2</v>
      </c>
      <c r="Q35" s="3">
        <v>0.89397000000000004</v>
      </c>
      <c r="R35" s="3">
        <v>0.5198400000000003</v>
      </c>
      <c r="S35" s="3">
        <v>-2.4799999999999898</v>
      </c>
      <c r="T35" s="3">
        <v>0.19696</v>
      </c>
      <c r="U35" s="3">
        <v>0.47291</v>
      </c>
      <c r="V35" s="3">
        <v>1.02433</v>
      </c>
      <c r="W35" s="3">
        <v>0.4657</v>
      </c>
      <c r="X35" s="3">
        <v>0.32491999999999993</v>
      </c>
      <c r="Y35" s="3">
        <v>0.87631999999999999</v>
      </c>
      <c r="Z35" s="3"/>
      <c r="AA35" s="3">
        <v>-0.83840000000000003</v>
      </c>
      <c r="AB35" s="3"/>
      <c r="AC35" s="3"/>
      <c r="AD35" s="3"/>
      <c r="AE35" s="3"/>
      <c r="AF35" s="3">
        <v>-0.85392000000000046</v>
      </c>
      <c r="AG35" s="3">
        <v>-0.77254000000000023</v>
      </c>
    </row>
    <row r="36" spans="1:33">
      <c r="A36" s="3" t="s">
        <v>67</v>
      </c>
      <c r="B36" s="3">
        <v>-23.163359999999983</v>
      </c>
      <c r="C36" s="3">
        <v>-47.3294</v>
      </c>
      <c r="D36" s="3"/>
      <c r="E36" s="3">
        <v>-62.406700000000001</v>
      </c>
      <c r="F36" s="3">
        <v>-60.657899999999998</v>
      </c>
      <c r="G36" s="3">
        <v>4054.2876499999984</v>
      </c>
      <c r="H36" s="3">
        <v>-174.16782999999987</v>
      </c>
      <c r="I36" s="3">
        <v>117.23807000000005</v>
      </c>
      <c r="J36" s="3">
        <v>4.9094700000000557</v>
      </c>
      <c r="K36" s="3">
        <v>0.87478000000000034</v>
      </c>
      <c r="L36" s="3"/>
      <c r="M36" s="3">
        <v>1.4797199999999999</v>
      </c>
      <c r="N36" s="3">
        <v>0.39112999999999998</v>
      </c>
      <c r="O36" s="3">
        <v>-0.1312300000000004</v>
      </c>
      <c r="P36" s="3">
        <v>0.31947999999999999</v>
      </c>
      <c r="Q36" s="3">
        <v>-0.48847000000000007</v>
      </c>
      <c r="R36" s="3">
        <v>2.165420000000001</v>
      </c>
      <c r="S36" s="3">
        <v>-5.230000000000004</v>
      </c>
      <c r="T36" s="3">
        <v>-6.1150000000000003E-2</v>
      </c>
      <c r="U36" s="3"/>
      <c r="V36" s="3">
        <v>-0.23336000000000001</v>
      </c>
      <c r="W36" s="3">
        <v>3.5399799999999999</v>
      </c>
      <c r="X36" s="3">
        <v>-0.89946000000000004</v>
      </c>
      <c r="Y36" s="3">
        <v>-1.8281099999999999</v>
      </c>
      <c r="Z36" s="3">
        <v>-1.452</v>
      </c>
      <c r="AA36" s="3">
        <v>-0.21626000000000001</v>
      </c>
      <c r="AB36" s="3"/>
      <c r="AC36" s="3"/>
      <c r="AD36" s="3"/>
      <c r="AE36" s="3"/>
      <c r="AF36" s="3">
        <v>2.22628</v>
      </c>
      <c r="AG36" s="3">
        <v>1.5682100000000001</v>
      </c>
    </row>
    <row r="37" spans="1:33">
      <c r="A37" s="3" t="s">
        <v>68</v>
      </c>
      <c r="B37" s="3">
        <v>19.889660000000021</v>
      </c>
      <c r="C37" s="3">
        <v>-74.053799999999995</v>
      </c>
      <c r="D37" s="3"/>
      <c r="E37" s="3">
        <v>80.676590000000004</v>
      </c>
      <c r="F37" s="3">
        <v>83.375439999999998</v>
      </c>
      <c r="G37" s="3">
        <v>6015.3473099999974</v>
      </c>
      <c r="H37" s="3">
        <v>10.163220000000024</v>
      </c>
      <c r="I37" s="3">
        <v>-35.728630000000003</v>
      </c>
      <c r="J37" s="3">
        <v>-88.574360000000013</v>
      </c>
      <c r="K37" s="3">
        <v>-0.82703000000000015</v>
      </c>
      <c r="L37" s="3">
        <v>-0.85285</v>
      </c>
      <c r="M37" s="3">
        <v>-2.8138700000000001</v>
      </c>
      <c r="N37" s="3"/>
      <c r="O37" s="3">
        <v>-5.6155999999999997</v>
      </c>
      <c r="P37" s="3">
        <v>-0.42162999999999995</v>
      </c>
      <c r="Q37" s="3">
        <v>0.22279000000000004</v>
      </c>
      <c r="R37" s="3">
        <v>-2.7584100000000014</v>
      </c>
      <c r="S37" s="3">
        <v>-19.009999999999991</v>
      </c>
      <c r="T37" s="3">
        <v>-1.69964</v>
      </c>
      <c r="U37" s="3"/>
      <c r="V37" s="3">
        <v>-3.4481799999999998</v>
      </c>
      <c r="W37" s="3">
        <v>-1.5564799999999996</v>
      </c>
      <c r="X37" s="3">
        <v>0.39561000000000002</v>
      </c>
      <c r="Y37" s="3">
        <v>-0.18785999999999992</v>
      </c>
      <c r="Z37" s="3">
        <v>1.0488500000000001</v>
      </c>
      <c r="AA37" s="3">
        <v>-3.2672300000000001</v>
      </c>
      <c r="AB37" s="3"/>
      <c r="AC37" s="3"/>
      <c r="AD37" s="3"/>
      <c r="AE37" s="3"/>
      <c r="AF37" s="3">
        <v>8.8080000000000047E-2</v>
      </c>
      <c r="AG37" s="3">
        <v>-0.2217699999999998</v>
      </c>
    </row>
    <row r="38" spans="1:33">
      <c r="A38" s="3" t="s">
        <v>69</v>
      </c>
      <c r="B38" s="3">
        <v>-28.19362000000001</v>
      </c>
      <c r="C38" s="3">
        <v>-20.097010000000004</v>
      </c>
      <c r="D38" s="3"/>
      <c r="E38" s="3">
        <v>60.646079999999998</v>
      </c>
      <c r="F38" s="3"/>
      <c r="G38" s="3">
        <v>2701.8197700000019</v>
      </c>
      <c r="H38" s="3">
        <v>557.17089999999996</v>
      </c>
      <c r="I38" s="3"/>
      <c r="J38" s="3">
        <v>-221.37745999999993</v>
      </c>
      <c r="K38" s="3">
        <v>-12.537420000000001</v>
      </c>
      <c r="L38" s="3">
        <v>0.2330000000000001</v>
      </c>
      <c r="M38" s="3">
        <v>-0.89259999999999984</v>
      </c>
      <c r="N38" s="3"/>
      <c r="O38" s="3">
        <v>-2.0395700000000012</v>
      </c>
      <c r="P38" s="3">
        <v>-3.47E-3</v>
      </c>
      <c r="Q38" s="3">
        <v>0.19572999999999996</v>
      </c>
      <c r="R38" s="3">
        <v>-0.98984999999999879</v>
      </c>
      <c r="S38" s="3">
        <v>-12.630000000000024</v>
      </c>
      <c r="T38" s="3"/>
      <c r="U38" s="3">
        <v>-1.0337700000000001</v>
      </c>
      <c r="V38" s="3">
        <v>-0.58165</v>
      </c>
      <c r="W38" s="3">
        <v>2.7305800000000002</v>
      </c>
      <c r="X38" s="3">
        <v>1.5135900000000002</v>
      </c>
      <c r="Y38" s="3">
        <v>-2.016</v>
      </c>
      <c r="Z38" s="3">
        <v>1.874000000000009E-2</v>
      </c>
      <c r="AA38" s="3">
        <v>1.53078</v>
      </c>
      <c r="AB38" s="3"/>
      <c r="AC38" s="3"/>
      <c r="AD38" s="3"/>
      <c r="AE38" s="3"/>
      <c r="AF38" s="3">
        <v>1.5181000000000004</v>
      </c>
      <c r="AG38" s="3">
        <v>0.77248000000000006</v>
      </c>
    </row>
    <row r="39" spans="1:33">
      <c r="A39" s="3" t="s">
        <v>70</v>
      </c>
      <c r="B39" s="3">
        <v>-94.469719999999995</v>
      </c>
      <c r="C39" s="3">
        <v>85.33905</v>
      </c>
      <c r="D39" s="3">
        <v>2.5498899999999978</v>
      </c>
      <c r="E39" s="3">
        <v>-4.3705899999999929</v>
      </c>
      <c r="F39" s="3">
        <v>-144.31594999999999</v>
      </c>
      <c r="G39" s="3">
        <v>-5586.895359999995</v>
      </c>
      <c r="H39" s="3"/>
      <c r="I39" s="3">
        <v>-139.53035</v>
      </c>
      <c r="J39" s="3">
        <v>297.74200999999994</v>
      </c>
      <c r="K39" s="3"/>
      <c r="L39" s="3"/>
      <c r="M39" s="3">
        <v>1.8894299999999999</v>
      </c>
      <c r="N39" s="3">
        <v>7.4400000000000004E-3</v>
      </c>
      <c r="O39" s="3">
        <v>4.0758899999999993</v>
      </c>
      <c r="P39" s="3">
        <v>-0.35980000000000001</v>
      </c>
      <c r="Q39" s="3">
        <v>-0.29618999999999995</v>
      </c>
      <c r="R39" s="3">
        <v>1.259719999999998</v>
      </c>
      <c r="S39" s="3">
        <v>25.799999999999983</v>
      </c>
      <c r="T39" s="3">
        <v>-1.2992900000000001</v>
      </c>
      <c r="U39" s="3">
        <v>-0.98914999999999997</v>
      </c>
      <c r="V39" s="3">
        <v>-1.5509200000000001</v>
      </c>
      <c r="W39" s="3">
        <v>1.2806299999999986</v>
      </c>
      <c r="X39" s="3">
        <v>1.08379</v>
      </c>
      <c r="Y39" s="3">
        <v>2.7766999999999999</v>
      </c>
      <c r="Z39" s="3">
        <v>0.46978999999999999</v>
      </c>
      <c r="AA39" s="3">
        <v>8.6099999999999996E-2</v>
      </c>
      <c r="AB39" s="3"/>
      <c r="AC39" s="3"/>
      <c r="AD39" s="3"/>
      <c r="AE39" s="3"/>
      <c r="AF39" s="3">
        <v>5.7734099999999993</v>
      </c>
      <c r="AG39" s="3">
        <v>-0.25106000000000028</v>
      </c>
    </row>
    <row r="40" spans="1:33">
      <c r="A40" s="3" t="s">
        <v>71</v>
      </c>
      <c r="B40" s="3">
        <v>-6.1989599999999996</v>
      </c>
      <c r="C40" s="3"/>
      <c r="D40" s="3"/>
      <c r="E40" s="3">
        <v>-40.131529999999998</v>
      </c>
      <c r="F40" s="3">
        <v>-34.468899999999998</v>
      </c>
      <c r="G40" s="3">
        <v>-7373.6306200000035</v>
      </c>
      <c r="H40" s="3">
        <v>27.971180000000004</v>
      </c>
      <c r="I40" s="3"/>
      <c r="J40" s="3">
        <v>-19.651020000000017</v>
      </c>
      <c r="K40" s="3">
        <v>-0.71262999999999899</v>
      </c>
      <c r="L40" s="3"/>
      <c r="M40" s="3">
        <v>-1.034E-2</v>
      </c>
      <c r="N40" s="3">
        <v>-0.34150000000000003</v>
      </c>
      <c r="O40" s="3">
        <v>-0.84834999999999994</v>
      </c>
      <c r="P40" s="3">
        <v>0.36381000000000002</v>
      </c>
      <c r="Q40" s="3">
        <v>0.3388199999999999</v>
      </c>
      <c r="R40" s="3">
        <v>-0.20952999999999911</v>
      </c>
      <c r="S40" s="3">
        <v>-8.0100000000000051</v>
      </c>
      <c r="T40" s="3"/>
      <c r="U40" s="3">
        <v>-0.78028999999999993</v>
      </c>
      <c r="V40" s="3">
        <v>-6.9509999999999961E-2</v>
      </c>
      <c r="W40" s="3">
        <v>2.6097700000000001</v>
      </c>
      <c r="X40" s="3">
        <v>-0.64077000000000006</v>
      </c>
      <c r="Y40" s="3">
        <v>1.5363599999999999</v>
      </c>
      <c r="Z40" s="3">
        <v>-0.69745999999999997</v>
      </c>
      <c r="AA40" s="3">
        <v>0.34945999999999999</v>
      </c>
      <c r="AB40" s="3"/>
      <c r="AC40" s="3"/>
      <c r="AD40" s="3"/>
      <c r="AE40" s="3"/>
      <c r="AF40" s="3">
        <v>-3.3276500000000002</v>
      </c>
      <c r="AG40" s="3">
        <v>-1.9560999999999999</v>
      </c>
    </row>
    <row r="41" spans="1:33">
      <c r="A41" s="3" t="s">
        <v>72</v>
      </c>
      <c r="B41" s="3">
        <v>-103.62402999999999</v>
      </c>
      <c r="C41" s="3">
        <v>-19.915189999999999</v>
      </c>
      <c r="D41" s="3">
        <v>-17.938829999999999</v>
      </c>
      <c r="E41" s="3">
        <v>-46.695480000000003</v>
      </c>
      <c r="F41" s="3">
        <v>-51.567360000000001</v>
      </c>
      <c r="G41" s="3">
        <v>533.06575000000157</v>
      </c>
      <c r="H41" s="3">
        <v>-151.99004000000014</v>
      </c>
      <c r="I41" s="3">
        <v>-126.58001000000002</v>
      </c>
      <c r="J41" s="3">
        <v>69.053670000000011</v>
      </c>
      <c r="K41" s="3">
        <v>-0.89365000000000094</v>
      </c>
      <c r="L41" s="3">
        <v>-0.6017300000000001</v>
      </c>
      <c r="M41" s="3">
        <v>-1.0681700000000001</v>
      </c>
      <c r="N41" s="3">
        <v>-0.28560000000000002</v>
      </c>
      <c r="O41" s="3">
        <v>-5.8227999999999973</v>
      </c>
      <c r="P41" s="3">
        <v>0.67952999999999997</v>
      </c>
      <c r="Q41" s="3">
        <v>-7.7999999999999958E-2</v>
      </c>
      <c r="R41" s="3">
        <v>0.41985000000000028</v>
      </c>
      <c r="S41" s="3">
        <v>30.300000000000011</v>
      </c>
      <c r="T41" s="3">
        <v>-1.93055</v>
      </c>
      <c r="U41" s="3">
        <v>-0.95918999999999999</v>
      </c>
      <c r="V41" s="3">
        <v>0.24259000000000008</v>
      </c>
      <c r="W41" s="3">
        <v>-3.0028400000000008</v>
      </c>
      <c r="X41" s="3">
        <v>1.7831900000000003</v>
      </c>
      <c r="Y41" s="3">
        <v>0.20602000000000009</v>
      </c>
      <c r="Z41" s="3">
        <v>-0.33101999999999998</v>
      </c>
      <c r="AA41" s="3">
        <v>-0.39367000000000002</v>
      </c>
      <c r="AB41" s="3"/>
      <c r="AC41" s="3"/>
      <c r="AD41" s="3"/>
      <c r="AE41" s="3"/>
      <c r="AF41" s="3"/>
      <c r="AG41" s="3">
        <v>-1.1032499999999998</v>
      </c>
    </row>
    <row r="42" spans="1:33">
      <c r="A42" s="3" t="s">
        <v>73</v>
      </c>
      <c r="B42" s="3">
        <v>85.977519999999984</v>
      </c>
      <c r="C42" s="3">
        <v>-20.413070000000005</v>
      </c>
      <c r="D42" s="3"/>
      <c r="E42" s="3">
        <v>-57.948869999999985</v>
      </c>
      <c r="F42" s="3">
        <v>-97.442139999999995</v>
      </c>
      <c r="G42" s="3">
        <v>2904.3763699999981</v>
      </c>
      <c r="H42" s="3">
        <v>-94.734839999999963</v>
      </c>
      <c r="I42" s="3">
        <v>50.818680000000029</v>
      </c>
      <c r="J42" s="3">
        <v>-71.237340000000017</v>
      </c>
      <c r="K42" s="3">
        <v>-0.56374999999999886</v>
      </c>
      <c r="L42" s="3">
        <v>0.89515</v>
      </c>
      <c r="M42" s="3">
        <v>0.24987000000000015</v>
      </c>
      <c r="N42" s="3"/>
      <c r="O42" s="3">
        <v>-8.2140000000000768E-2</v>
      </c>
      <c r="P42" s="3">
        <v>-0.37281999999999998</v>
      </c>
      <c r="Q42" s="3">
        <v>-0.45721000000000001</v>
      </c>
      <c r="R42" s="3">
        <v>-1.3831600000000002</v>
      </c>
      <c r="S42" s="3">
        <v>-15.75</v>
      </c>
      <c r="T42" s="3">
        <v>0.67230000000000001</v>
      </c>
      <c r="U42" s="3">
        <v>-0.88676999999999995</v>
      </c>
      <c r="V42" s="3">
        <v>2.4411900000000002</v>
      </c>
      <c r="W42" s="3">
        <v>-0.60953999999999997</v>
      </c>
      <c r="X42" s="3">
        <v>1.39438</v>
      </c>
      <c r="Y42" s="3">
        <v>-0.89903000000000022</v>
      </c>
      <c r="Z42" s="3">
        <v>-0.14727000000000001</v>
      </c>
      <c r="AA42" s="3">
        <v>0.3073999999999999</v>
      </c>
      <c r="AB42" s="3"/>
      <c r="AC42" s="3"/>
      <c r="AD42" s="3"/>
      <c r="AE42" s="3"/>
      <c r="AF42" s="3">
        <v>0.49282999999999988</v>
      </c>
      <c r="AG42" s="3">
        <v>3.9490499999999997</v>
      </c>
    </row>
    <row r="43" spans="1:33">
      <c r="A43" s="3" t="s">
        <v>74</v>
      </c>
      <c r="B43" s="3">
        <v>-64.620980000000003</v>
      </c>
      <c r="C43" s="3">
        <v>17.349509999999995</v>
      </c>
      <c r="D43" s="3"/>
      <c r="E43" s="3">
        <v>26.390519999999995</v>
      </c>
      <c r="F43" s="3">
        <v>122.0967</v>
      </c>
      <c r="G43" s="3">
        <v>1501.2947500000009</v>
      </c>
      <c r="H43" s="3">
        <v>-52.410780000000017</v>
      </c>
      <c r="I43" s="3">
        <v>30.65813</v>
      </c>
      <c r="J43" s="3">
        <v>116.09730000000013</v>
      </c>
      <c r="K43" s="3">
        <v>-10.396279999999997</v>
      </c>
      <c r="L43" s="3">
        <v>-1.6759799999999998</v>
      </c>
      <c r="M43" s="3">
        <v>0.31194</v>
      </c>
      <c r="N43" s="3"/>
      <c r="O43" s="3">
        <v>-3.4192499999999999</v>
      </c>
      <c r="P43" s="3">
        <v>-0.29590999999999995</v>
      </c>
      <c r="Q43" s="3">
        <v>-0.39649999999999996</v>
      </c>
      <c r="R43" s="3">
        <v>0.41335000000000122</v>
      </c>
      <c r="S43" s="3">
        <v>-6.1599999999999966</v>
      </c>
      <c r="T43" s="3">
        <v>-0.40276000000000001</v>
      </c>
      <c r="U43" s="3">
        <v>-0.51980999999999999</v>
      </c>
      <c r="V43" s="3">
        <v>-1.2036499999999999</v>
      </c>
      <c r="W43" s="3">
        <v>0.74508999999999936</v>
      </c>
      <c r="X43" s="3">
        <v>4.3949999999999996</v>
      </c>
      <c r="Y43" s="3">
        <v>-0.86219999999999986</v>
      </c>
      <c r="Z43" s="3"/>
      <c r="AA43" s="3">
        <v>0.27885000000000004</v>
      </c>
      <c r="AB43" s="3"/>
      <c r="AC43" s="3"/>
      <c r="AD43" s="3"/>
      <c r="AE43" s="3"/>
      <c r="AF43" s="3">
        <v>-4.2485499999999989</v>
      </c>
      <c r="AG43" s="3">
        <v>-3.7829999999999999</v>
      </c>
    </row>
    <row r="44" spans="1:33">
      <c r="A44" s="3" t="s">
        <v>75</v>
      </c>
      <c r="B44" s="3">
        <v>-176.01386000000002</v>
      </c>
      <c r="C44" s="3">
        <v>-16.640319999999999</v>
      </c>
      <c r="D44" s="3"/>
      <c r="E44" s="3">
        <v>-43.153760000000005</v>
      </c>
      <c r="F44" s="3"/>
      <c r="G44" s="3">
        <v>5136.4096299999946</v>
      </c>
      <c r="H44" s="3">
        <v>245.26684999999998</v>
      </c>
      <c r="I44" s="3">
        <v>67.235419999999976</v>
      </c>
      <c r="J44" s="3">
        <v>7.7754599999999527</v>
      </c>
      <c r="K44" s="3">
        <v>-4.8584300000000002</v>
      </c>
      <c r="L44" s="3">
        <v>0.90117000000000003</v>
      </c>
      <c r="M44" s="3">
        <v>-1.5159199999999999</v>
      </c>
      <c r="N44" s="3"/>
      <c r="O44" s="3">
        <v>-5.3437800000000006</v>
      </c>
      <c r="P44" s="3"/>
      <c r="Q44" s="3">
        <v>1.38212</v>
      </c>
      <c r="R44" s="3">
        <v>0.65931999999999924</v>
      </c>
      <c r="S44" s="3">
        <v>-15.170000000000002</v>
      </c>
      <c r="T44" s="3">
        <v>-0.28759999999999997</v>
      </c>
      <c r="U44" s="3">
        <v>0.92169000000000001</v>
      </c>
      <c r="V44" s="3">
        <v>0.29288999999999987</v>
      </c>
      <c r="W44" s="3">
        <v>2.0489800000000002</v>
      </c>
      <c r="X44" s="3">
        <v>0.39262000000000002</v>
      </c>
      <c r="Y44" s="3">
        <v>-1.73261</v>
      </c>
      <c r="Z44" s="3">
        <v>1.91757</v>
      </c>
      <c r="AA44" s="3">
        <v>-0.90298999999999996</v>
      </c>
      <c r="AB44" s="3"/>
      <c r="AC44" s="3"/>
      <c r="AD44" s="3"/>
      <c r="AE44" s="3"/>
      <c r="AF44" s="3">
        <v>1.3776600000000001</v>
      </c>
      <c r="AG44" s="3">
        <v>-0.91230000000000011</v>
      </c>
    </row>
    <row r="45" spans="1:33">
      <c r="A45" s="3" t="s">
        <v>76</v>
      </c>
      <c r="B45" s="3">
        <v>-103.39805000000001</v>
      </c>
      <c r="C45" s="3"/>
      <c r="D45" s="3"/>
      <c r="E45" s="3">
        <v>-41.511160000000004</v>
      </c>
      <c r="F45" s="3">
        <v>126.61884999999999</v>
      </c>
      <c r="G45" s="3">
        <v>2720.2992899999954</v>
      </c>
      <c r="H45" s="3">
        <v>-268.8420500000002</v>
      </c>
      <c r="I45" s="3">
        <v>-144.54383999999999</v>
      </c>
      <c r="J45" s="3">
        <v>129.33019000000002</v>
      </c>
      <c r="K45" s="3">
        <v>6.2470500000000007</v>
      </c>
      <c r="L45" s="3">
        <v>6.2080000000000003E-2</v>
      </c>
      <c r="M45" s="3">
        <v>1.70472</v>
      </c>
      <c r="N45" s="3">
        <v>0.22212999999999999</v>
      </c>
      <c r="O45" s="3">
        <v>1.6406399999999994</v>
      </c>
      <c r="P45" s="3">
        <v>-0.17091000000000001</v>
      </c>
      <c r="Q45" s="3">
        <v>-0.40731000000000001</v>
      </c>
      <c r="R45" s="3">
        <v>0.12345999999999968</v>
      </c>
      <c r="S45" s="3">
        <v>9.039999999999992</v>
      </c>
      <c r="T45" s="3">
        <v>-1.1646799999999999</v>
      </c>
      <c r="U45" s="3">
        <v>-8.2729999999999998E-2</v>
      </c>
      <c r="V45" s="3">
        <v>-0.72376000000000007</v>
      </c>
      <c r="W45" s="3">
        <v>3.0248099999999996</v>
      </c>
      <c r="X45" s="3">
        <v>-1.48447</v>
      </c>
      <c r="Y45" s="3">
        <v>-1.7403299999999999</v>
      </c>
      <c r="Z45" s="3"/>
      <c r="AA45" s="3"/>
      <c r="AB45" s="3"/>
      <c r="AC45" s="3"/>
      <c r="AD45" s="3"/>
      <c r="AE45" s="3"/>
      <c r="AF45" s="3">
        <v>0.40050000000000008</v>
      </c>
      <c r="AG45" s="3">
        <v>-1.2159799999999998</v>
      </c>
    </row>
    <row r="46" spans="1:33">
      <c r="A46" s="3" t="s">
        <v>77</v>
      </c>
      <c r="B46" s="3">
        <v>19.333359999999999</v>
      </c>
      <c r="C46" s="3">
        <v>54.462780000000002</v>
      </c>
      <c r="D46" s="3"/>
      <c r="E46" s="3">
        <v>103.06307</v>
      </c>
      <c r="F46" s="3">
        <v>89.110439999999997</v>
      </c>
      <c r="G46" s="3">
        <v>8201.2714899999992</v>
      </c>
      <c r="H46" s="3">
        <v>-118.32288</v>
      </c>
      <c r="I46" s="3">
        <v>-19.369560000000007</v>
      </c>
      <c r="J46" s="3">
        <v>-107.13668000000007</v>
      </c>
      <c r="K46" s="3">
        <v>-0.4849400000000017</v>
      </c>
      <c r="L46" s="3"/>
      <c r="M46" s="3">
        <v>-0.83923999999999999</v>
      </c>
      <c r="N46" s="3"/>
      <c r="O46" s="3">
        <v>0.37536000000000058</v>
      </c>
      <c r="P46" s="3">
        <v>0.56440000000000001</v>
      </c>
      <c r="Q46" s="3">
        <v>0.18767</v>
      </c>
      <c r="R46" s="3">
        <v>-2.5215300000000003</v>
      </c>
      <c r="S46" s="3">
        <v>-9.6999999999999886</v>
      </c>
      <c r="T46" s="3">
        <v>0.46190999999999999</v>
      </c>
      <c r="U46" s="3">
        <v>-1.2191599999999998</v>
      </c>
      <c r="V46" s="3">
        <v>-0.6571800000000001</v>
      </c>
      <c r="W46" s="3">
        <v>-7.3489999999999611E-2</v>
      </c>
      <c r="X46" s="3">
        <v>-1.25783</v>
      </c>
      <c r="Y46" s="3">
        <v>-0.38891999999999971</v>
      </c>
      <c r="Z46" s="3"/>
      <c r="AA46" s="3"/>
      <c r="AB46" s="3"/>
      <c r="AC46" s="3"/>
      <c r="AD46" s="3"/>
      <c r="AE46" s="3"/>
      <c r="AF46" s="3">
        <v>-1.72421</v>
      </c>
      <c r="AG46" s="3">
        <v>-0.94018999999999997</v>
      </c>
    </row>
    <row r="47" spans="1:33">
      <c r="A47" s="3" t="s">
        <v>78</v>
      </c>
      <c r="B47" s="3">
        <v>-98.994430000000023</v>
      </c>
      <c r="C47" s="3"/>
      <c r="D47" s="3">
        <v>-13.45008</v>
      </c>
      <c r="E47" s="3">
        <v>-103.25874</v>
      </c>
      <c r="F47" s="3">
        <v>-10.91122</v>
      </c>
      <c r="G47" s="3">
        <v>-116.55378999999812</v>
      </c>
      <c r="H47" s="3">
        <v>-711.33995999999934</v>
      </c>
      <c r="I47" s="3"/>
      <c r="J47" s="3">
        <v>2.3535400000000095</v>
      </c>
      <c r="K47" s="3">
        <v>2.9948300000000003</v>
      </c>
      <c r="L47" s="3">
        <v>-2.4122700000000004</v>
      </c>
      <c r="M47" s="3">
        <v>-0.29338999999999998</v>
      </c>
      <c r="N47" s="3">
        <v>0.30682999999999999</v>
      </c>
      <c r="O47" s="3">
        <v>-0.85185999999999851</v>
      </c>
      <c r="P47" s="3"/>
      <c r="Q47" s="3">
        <v>0.74428000000000005</v>
      </c>
      <c r="R47" s="3">
        <v>3.0140100000000007</v>
      </c>
      <c r="S47" s="3">
        <v>19.47</v>
      </c>
      <c r="T47" s="3"/>
      <c r="U47" s="3">
        <v>0.70748</v>
      </c>
      <c r="V47" s="3">
        <v>0.28016000000000002</v>
      </c>
      <c r="W47" s="3">
        <v>0.89324000000000048</v>
      </c>
      <c r="X47" s="3">
        <v>1.5435300000000003</v>
      </c>
      <c r="Y47" s="3">
        <v>0.90757999999999994</v>
      </c>
      <c r="Z47" s="3"/>
      <c r="AA47" s="3">
        <v>-1.3279300000000001</v>
      </c>
      <c r="AB47" s="3"/>
      <c r="AC47" s="3"/>
      <c r="AD47" s="3"/>
      <c r="AE47" s="3"/>
      <c r="AF47" s="3">
        <v>1.6562999999999999</v>
      </c>
      <c r="AG47" s="3">
        <v>2.8056099999999997</v>
      </c>
    </row>
    <row r="48" spans="1:33">
      <c r="A48" s="3" t="s">
        <v>79</v>
      </c>
      <c r="B48" s="3">
        <v>55.811199999999999</v>
      </c>
      <c r="C48" s="3">
        <v>49.825539999999997</v>
      </c>
      <c r="D48" s="3"/>
      <c r="E48" s="3">
        <v>-24.072500000000019</v>
      </c>
      <c r="F48" s="3"/>
      <c r="G48" s="3">
        <v>4762.3143599999967</v>
      </c>
      <c r="H48" s="3">
        <v>409.98973999999998</v>
      </c>
      <c r="I48" s="3">
        <v>-31.029809999999998</v>
      </c>
      <c r="J48" s="3">
        <v>-188.06578999999999</v>
      </c>
      <c r="K48" s="3">
        <v>-0.57312999999999903</v>
      </c>
      <c r="L48" s="3"/>
      <c r="M48" s="3">
        <v>1.92821</v>
      </c>
      <c r="N48" s="3"/>
      <c r="O48" s="3">
        <v>-4.5102600000000006</v>
      </c>
      <c r="P48" s="3"/>
      <c r="Q48" s="3">
        <v>1.6400000000000001E-2</v>
      </c>
      <c r="R48" s="3">
        <v>1.4182599999999983</v>
      </c>
      <c r="S48" s="3">
        <v>-31.410000000000011</v>
      </c>
      <c r="T48" s="3">
        <v>-0.17016999999999999</v>
      </c>
      <c r="U48" s="3">
        <v>-0.52278000000000002</v>
      </c>
      <c r="V48" s="3">
        <v>-1.8968299999999998</v>
      </c>
      <c r="W48" s="3">
        <v>0.15936999999999912</v>
      </c>
      <c r="X48" s="3"/>
      <c r="Y48" s="3">
        <v>-0.62526999999999999</v>
      </c>
      <c r="Z48" s="3"/>
      <c r="AA48" s="3"/>
      <c r="AB48" s="3"/>
      <c r="AC48" s="3"/>
      <c r="AD48" s="3"/>
      <c r="AE48" s="3"/>
      <c r="AF48" s="3">
        <v>0.88434999999999953</v>
      </c>
      <c r="AG48" s="3">
        <v>3.6160100000000002</v>
      </c>
    </row>
    <row r="49" spans="1:33">
      <c r="A49" s="3" t="s">
        <v>80</v>
      </c>
      <c r="B49" s="3">
        <v>6.7873799999999989</v>
      </c>
      <c r="C49" s="3">
        <v>56.665299999999995</v>
      </c>
      <c r="D49" s="3"/>
      <c r="E49" s="3">
        <v>-50.87005000000002</v>
      </c>
      <c r="F49" s="3">
        <v>-58.075429999999997</v>
      </c>
      <c r="G49" s="3">
        <v>-598.66300000000047</v>
      </c>
      <c r="H49" s="3">
        <v>36.535799999999995</v>
      </c>
      <c r="I49" s="3">
        <v>-47.84029000000001</v>
      </c>
      <c r="J49" s="3">
        <v>-11.959569999999985</v>
      </c>
      <c r="K49" s="3">
        <v>3.8805800000000001</v>
      </c>
      <c r="L49" s="3">
        <v>0.21792</v>
      </c>
      <c r="M49" s="3">
        <v>0.45146000000000003</v>
      </c>
      <c r="N49" s="3"/>
      <c r="O49" s="3">
        <v>3.4892900000000004</v>
      </c>
      <c r="P49" s="3"/>
      <c r="Q49" s="3">
        <v>-8.5150000000000003E-2</v>
      </c>
      <c r="R49" s="3">
        <v>-0.63834000000000124</v>
      </c>
      <c r="S49" s="3">
        <v>-8.4099999999999966</v>
      </c>
      <c r="T49" s="3">
        <v>0.30541000000000001</v>
      </c>
      <c r="U49" s="3">
        <v>0.16975000000000001</v>
      </c>
      <c r="V49" s="3">
        <v>1.40615</v>
      </c>
      <c r="W49" s="3">
        <v>-0.33599000000000023</v>
      </c>
      <c r="X49" s="3">
        <v>-0.15192</v>
      </c>
      <c r="Y49" s="3">
        <v>0.90622000000000003</v>
      </c>
      <c r="Z49" s="3">
        <v>-1.35747</v>
      </c>
      <c r="AA49" s="3">
        <v>0.57272000000000001</v>
      </c>
      <c r="AB49" s="3"/>
      <c r="AC49" s="3"/>
      <c r="AD49" s="3"/>
      <c r="AE49" s="3"/>
      <c r="AF49" s="3">
        <v>-4.7806600000000001</v>
      </c>
      <c r="AG49" s="3">
        <v>1.2652600000000001</v>
      </c>
    </row>
    <row r="50" spans="1:33">
      <c r="A50" s="3" t="s">
        <v>81</v>
      </c>
      <c r="B50" s="3">
        <v>37.295370000000005</v>
      </c>
      <c r="C50" s="3">
        <v>4.275030000000001</v>
      </c>
      <c r="D50" s="3">
        <v>7.82</v>
      </c>
      <c r="E50" s="3">
        <v>-9.1079099999999897</v>
      </c>
      <c r="F50" s="3">
        <v>-29.509789999999999</v>
      </c>
      <c r="G50" s="3">
        <v>4694.5542800000039</v>
      </c>
      <c r="H50" s="3">
        <v>-100.12482999999997</v>
      </c>
      <c r="I50" s="3">
        <v>27.890439999999955</v>
      </c>
      <c r="J50" s="3">
        <v>-208.04520000000002</v>
      </c>
      <c r="K50" s="3">
        <v>1.3756399999999989</v>
      </c>
      <c r="L50" s="3">
        <v>-1.3709199999999999</v>
      </c>
      <c r="M50" s="3">
        <v>0.29655999999999999</v>
      </c>
      <c r="N50" s="3"/>
      <c r="O50" s="3">
        <v>0.94077000000000055</v>
      </c>
      <c r="P50" s="3">
        <v>0.39835999999999999</v>
      </c>
      <c r="Q50" s="3">
        <v>0.66616999999999993</v>
      </c>
      <c r="R50" s="3">
        <v>0.15090999999999966</v>
      </c>
      <c r="S50" s="3">
        <v>2.75</v>
      </c>
      <c r="T50" s="3">
        <v>0.34588999999999998</v>
      </c>
      <c r="U50" s="3"/>
      <c r="V50" s="3">
        <v>-0.92028999999999994</v>
      </c>
      <c r="W50" s="3">
        <v>-1.4095500000000003</v>
      </c>
      <c r="X50" s="3"/>
      <c r="Y50" s="3">
        <v>-0.76163000000000025</v>
      </c>
      <c r="Z50" s="3"/>
      <c r="AA50" s="3">
        <v>-0.41874999999999996</v>
      </c>
      <c r="AB50" s="3"/>
      <c r="AC50" s="3"/>
      <c r="AD50" s="3"/>
      <c r="AE50" s="3"/>
      <c r="AF50" s="3">
        <v>-1.4431299999999998</v>
      </c>
      <c r="AG50" s="3">
        <v>-1.4997299999999998</v>
      </c>
    </row>
    <row r="51" spans="1:33">
      <c r="A51" s="3" t="s">
        <v>82</v>
      </c>
      <c r="B51" s="3"/>
      <c r="C51" s="3"/>
      <c r="D51" s="3">
        <v>-83.526750000000007</v>
      </c>
      <c r="E51" s="3">
        <v>-44.695650000000001</v>
      </c>
      <c r="F51" s="3">
        <v>55.724409999999999</v>
      </c>
      <c r="G51" s="3">
        <v>2203.9244499999986</v>
      </c>
      <c r="H51" s="3">
        <v>66.772920000000113</v>
      </c>
      <c r="I51" s="3"/>
      <c r="J51" s="3">
        <v>-46.116110000000049</v>
      </c>
      <c r="K51" s="3">
        <v>2.8443299999999994</v>
      </c>
      <c r="L51" s="3">
        <v>0.24898000000000001</v>
      </c>
      <c r="M51" s="3">
        <v>2.3240099999999999</v>
      </c>
      <c r="N51" s="3"/>
      <c r="O51" s="3">
        <v>2.7932900000000025</v>
      </c>
      <c r="P51" s="3">
        <v>0.68855</v>
      </c>
      <c r="Q51" s="3">
        <v>-0.10253999999999996</v>
      </c>
      <c r="R51" s="3">
        <v>-2.9316199999999997</v>
      </c>
      <c r="S51" s="3"/>
      <c r="T51" s="3">
        <v>-0.27116000000000007</v>
      </c>
      <c r="U51" s="3">
        <v>0.23956</v>
      </c>
      <c r="V51" s="3">
        <v>0.60187000000000002</v>
      </c>
      <c r="W51" s="3">
        <v>1.99078</v>
      </c>
      <c r="X51" s="3">
        <v>-1.41113</v>
      </c>
      <c r="Y51" s="3">
        <v>-1.1196700000000002</v>
      </c>
      <c r="Z51" s="3">
        <v>-1.66069</v>
      </c>
      <c r="AA51" s="3">
        <v>-1.7819400000000003</v>
      </c>
      <c r="AB51" s="3"/>
      <c r="AC51" s="3"/>
      <c r="AD51" s="3"/>
      <c r="AE51" s="3"/>
      <c r="AF51" s="3"/>
      <c r="AG51" s="3">
        <v>-4.0947899999999988</v>
      </c>
    </row>
    <row r="52" spans="1:33">
      <c r="A52" s="3" t="s">
        <v>83</v>
      </c>
      <c r="B52" s="3">
        <v>-136.47991000000002</v>
      </c>
      <c r="C52" s="3">
        <v>-10.18825</v>
      </c>
      <c r="D52" s="3"/>
      <c r="E52" s="3">
        <v>108.84710000000001</v>
      </c>
      <c r="F52" s="3"/>
      <c r="G52" s="3">
        <v>1256.6183100000053</v>
      </c>
      <c r="H52" s="3">
        <v>-336.69587000000001</v>
      </c>
      <c r="I52" s="3">
        <v>7.9720800000000054</v>
      </c>
      <c r="J52" s="3">
        <v>39.297059999999988</v>
      </c>
      <c r="K52" s="3">
        <v>3.0603400000000001</v>
      </c>
      <c r="L52" s="3"/>
      <c r="M52" s="3">
        <v>-4.7939999999999872E-2</v>
      </c>
      <c r="N52" s="3"/>
      <c r="O52" s="3">
        <v>1.671619999999999</v>
      </c>
      <c r="P52" s="3"/>
      <c r="Q52" s="3">
        <v>0.75386000000000009</v>
      </c>
      <c r="R52" s="3">
        <v>2.04312</v>
      </c>
      <c r="S52" s="3">
        <v>0.38000000000000256</v>
      </c>
      <c r="T52" s="3">
        <v>-0.49639</v>
      </c>
      <c r="U52" s="3">
        <v>-0.83592999999999995</v>
      </c>
      <c r="V52" s="3">
        <v>0.41282999999999997</v>
      </c>
      <c r="W52" s="3">
        <v>2.5599899999999991</v>
      </c>
      <c r="X52" s="3">
        <v>0.32046000000000019</v>
      </c>
      <c r="Y52" s="3">
        <v>-0.99159000000000008</v>
      </c>
      <c r="Z52" s="3"/>
      <c r="AA52" s="3">
        <v>3.98644</v>
      </c>
      <c r="AB52" s="3"/>
      <c r="AC52" s="3"/>
      <c r="AD52" s="3"/>
      <c r="AE52" s="3"/>
      <c r="AF52" s="3">
        <v>-0.26926000000000005</v>
      </c>
      <c r="AG52" s="3">
        <v>-0.84082999999999997</v>
      </c>
    </row>
    <row r="53" spans="1:33">
      <c r="A53" s="3" t="s">
        <v>84</v>
      </c>
      <c r="B53" s="3">
        <v>192.14849000000001</v>
      </c>
      <c r="C53" s="3">
        <v>110.15496</v>
      </c>
      <c r="D53" s="3">
        <v>5.2058099999999996</v>
      </c>
      <c r="E53" s="3">
        <v>61.038449999999983</v>
      </c>
      <c r="F53" s="3">
        <v>35.265360000000001</v>
      </c>
      <c r="G53" s="3">
        <v>9012.4154200000048</v>
      </c>
      <c r="H53" s="3">
        <v>-141.51837999999998</v>
      </c>
      <c r="I53" s="3">
        <v>124.98361</v>
      </c>
      <c r="J53" s="3">
        <v>-49.332260000000019</v>
      </c>
      <c r="K53" s="3">
        <v>11.876469999999999</v>
      </c>
      <c r="L53" s="3">
        <v>-0.69191000000000003</v>
      </c>
      <c r="M53" s="3">
        <v>-8.550000000000002E-3</v>
      </c>
      <c r="N53" s="3"/>
      <c r="O53" s="3">
        <v>2.1906800000000004</v>
      </c>
      <c r="P53" s="3">
        <v>0.46515000000000001</v>
      </c>
      <c r="Q53" s="3">
        <v>1.8829900000000002</v>
      </c>
      <c r="R53" s="3">
        <v>3.6259499999999996</v>
      </c>
      <c r="S53" s="3">
        <v>8.2000000000000171</v>
      </c>
      <c r="T53" s="3">
        <v>0.27681</v>
      </c>
      <c r="U53" s="3">
        <v>-0.81376000000000004</v>
      </c>
      <c r="V53" s="3">
        <v>-0.99922</v>
      </c>
      <c r="W53" s="3">
        <v>-5.2380200000000006</v>
      </c>
      <c r="X53" s="3"/>
      <c r="Y53" s="3">
        <v>-4.9171499999999995</v>
      </c>
      <c r="Z53" s="3">
        <v>-0.33052999999999999</v>
      </c>
      <c r="AA53" s="3"/>
      <c r="AB53" s="3"/>
      <c r="AC53" s="3"/>
      <c r="AD53" s="3"/>
      <c r="AE53" s="3"/>
      <c r="AF53" s="3">
        <v>0.49525000000000002</v>
      </c>
      <c r="AG53" s="3">
        <v>-1.2607899999999996</v>
      </c>
    </row>
    <row r="54" spans="1:33">
      <c r="A54" s="3" t="s">
        <v>85</v>
      </c>
      <c r="B54" s="3"/>
      <c r="C54" s="3">
        <v>64.225440000000006</v>
      </c>
      <c r="D54" s="3">
        <v>57.399940000000001</v>
      </c>
      <c r="E54" s="3">
        <v>26.349649999999997</v>
      </c>
      <c r="F54" s="3">
        <v>-22.035049999999998</v>
      </c>
      <c r="G54" s="3">
        <v>-3674.8745699999999</v>
      </c>
      <c r="H54" s="3"/>
      <c r="I54" s="3"/>
      <c r="J54" s="3">
        <v>101.81968000000001</v>
      </c>
      <c r="K54" s="3">
        <v>7.36266</v>
      </c>
      <c r="L54" s="3">
        <v>1.59877</v>
      </c>
      <c r="M54" s="3">
        <v>-0.37808999999999993</v>
      </c>
      <c r="N54" s="3">
        <v>0.47141</v>
      </c>
      <c r="O54" s="3">
        <v>1.9036000000000008</v>
      </c>
      <c r="P54" s="3"/>
      <c r="Q54" s="3">
        <v>0.82982</v>
      </c>
      <c r="R54" s="3">
        <v>2.9227600000000002</v>
      </c>
      <c r="S54" s="3">
        <v>17.590000000000003</v>
      </c>
      <c r="T54" s="3">
        <v>0.95303999999999989</v>
      </c>
      <c r="U54" s="3">
        <v>-0.40895999999999993</v>
      </c>
      <c r="V54" s="3">
        <v>1.6076900000000001</v>
      </c>
      <c r="W54" s="3">
        <v>3.0129799999999998</v>
      </c>
      <c r="X54" s="3">
        <v>0.38322999999999996</v>
      </c>
      <c r="Y54" s="3">
        <v>1.06596</v>
      </c>
      <c r="Z54" s="3">
        <v>0.83360999999999996</v>
      </c>
      <c r="AA54" s="3">
        <v>1.89751</v>
      </c>
      <c r="AB54" s="3"/>
      <c r="AC54" s="3"/>
      <c r="AD54" s="3"/>
      <c r="AE54" s="3"/>
      <c r="AF54" s="3">
        <v>0.26342000000000021</v>
      </c>
      <c r="AG54" s="3">
        <v>-0.49224000000000001</v>
      </c>
    </row>
    <row r="55" spans="1:33">
      <c r="A55" s="3" t="s">
        <v>86</v>
      </c>
      <c r="B55" s="3">
        <v>43.598500000000016</v>
      </c>
      <c r="C55" s="3">
        <v>-35.552840000000003</v>
      </c>
      <c r="D55" s="3"/>
      <c r="E55" s="3">
        <v>-100.75925000000001</v>
      </c>
      <c r="F55" s="3">
        <v>106.24725000000001</v>
      </c>
      <c r="G55" s="3">
        <v>6466.0836600000039</v>
      </c>
      <c r="H55" s="3">
        <v>-139.66455000000002</v>
      </c>
      <c r="I55" s="3">
        <v>-27.96893</v>
      </c>
      <c r="J55" s="3">
        <v>-106.46145000000001</v>
      </c>
      <c r="K55" s="3">
        <v>4.889870000000001</v>
      </c>
      <c r="L55" s="3">
        <v>0.97937000000000007</v>
      </c>
      <c r="M55" s="3">
        <v>1.6089899999999999</v>
      </c>
      <c r="N55" s="3"/>
      <c r="O55" s="3">
        <v>0.83350999999999864</v>
      </c>
      <c r="P55" s="3">
        <v>0.14499000000000001</v>
      </c>
      <c r="Q55" s="3"/>
      <c r="R55" s="3">
        <v>-1.0752199999999998</v>
      </c>
      <c r="S55" s="3">
        <v>0.37000000000000455</v>
      </c>
      <c r="T55" s="3">
        <v>-0.2994</v>
      </c>
      <c r="U55" s="3">
        <v>0.39403000000000005</v>
      </c>
      <c r="V55" s="3">
        <v>-0.47355999999999998</v>
      </c>
      <c r="W55" s="3">
        <v>-1.7287999999999997</v>
      </c>
      <c r="X55" s="3">
        <v>2.3336100000000002</v>
      </c>
      <c r="Y55" s="3">
        <v>-3.3669399999999996</v>
      </c>
      <c r="Z55" s="3">
        <v>0.75468999999999997</v>
      </c>
      <c r="AA55" s="3"/>
      <c r="AB55" s="3"/>
      <c r="AC55" s="3"/>
      <c r="AD55" s="3"/>
      <c r="AE55" s="3"/>
      <c r="AF55" s="3">
        <v>2.3246799999999999</v>
      </c>
      <c r="AG55" s="3">
        <v>-2.0824100000000003</v>
      </c>
    </row>
    <row r="56" spans="1:33">
      <c r="A56" s="3" t="s">
        <v>87</v>
      </c>
      <c r="B56" s="3">
        <v>-6.5834499999999991</v>
      </c>
      <c r="C56" s="3">
        <v>-45.384149999999998</v>
      </c>
      <c r="D56" s="3"/>
      <c r="E56" s="3">
        <v>34.558930000000004</v>
      </c>
      <c r="F56" s="3"/>
      <c r="G56" s="3">
        <v>6932.087360000005</v>
      </c>
      <c r="H56" s="3">
        <v>-47.81352000000004</v>
      </c>
      <c r="I56" s="3">
        <v>21.444939999999988</v>
      </c>
      <c r="J56" s="3">
        <v>171.49198999999999</v>
      </c>
      <c r="K56" s="3">
        <v>-4.347529999999999</v>
      </c>
      <c r="L56" s="3">
        <v>-0.28998000000000002</v>
      </c>
      <c r="M56" s="3">
        <v>-0.25732000000000005</v>
      </c>
      <c r="N56" s="3"/>
      <c r="O56" s="3">
        <v>-3.5627100000000009</v>
      </c>
      <c r="P56" s="3">
        <v>-0.50938000000000005</v>
      </c>
      <c r="Q56" s="3">
        <v>0.12318999999999999</v>
      </c>
      <c r="R56" s="3">
        <v>0.20575000000000188</v>
      </c>
      <c r="S56" s="3">
        <v>-5.2199999999999989</v>
      </c>
      <c r="T56" s="3">
        <v>-0.12483</v>
      </c>
      <c r="U56" s="3"/>
      <c r="V56" s="3">
        <v>-4.5590000000000241E-2</v>
      </c>
      <c r="W56" s="3">
        <v>6.03348</v>
      </c>
      <c r="X56" s="3">
        <v>-0.55384</v>
      </c>
      <c r="Y56" s="3">
        <v>-1.1707399999999999</v>
      </c>
      <c r="Z56" s="3">
        <v>0.69728999999999997</v>
      </c>
      <c r="AA56" s="3">
        <v>0.31401000000000001</v>
      </c>
      <c r="AB56" s="3"/>
      <c r="AC56" s="3"/>
      <c r="AD56" s="3"/>
      <c r="AE56" s="3"/>
      <c r="AF56" s="3">
        <v>4.9937699999999996</v>
      </c>
      <c r="AG56" s="3">
        <v>-3.2812500000000004</v>
      </c>
    </row>
    <row r="57" spans="1:33">
      <c r="A57" s="3" t="s">
        <v>88</v>
      </c>
      <c r="B57" s="3">
        <v>78.138390000000001</v>
      </c>
      <c r="C57" s="3">
        <v>26.538</v>
      </c>
      <c r="D57" s="3">
        <v>6.9067299999999996</v>
      </c>
      <c r="E57" s="3">
        <v>65.65406999999999</v>
      </c>
      <c r="F57" s="3">
        <v>-22.775600000000001</v>
      </c>
      <c r="G57" s="3">
        <v>7564.00245</v>
      </c>
      <c r="H57" s="3">
        <v>188.93047000000001</v>
      </c>
      <c r="I57" s="3">
        <v>60.758620000000008</v>
      </c>
      <c r="J57" s="3">
        <v>67.847469999999987</v>
      </c>
      <c r="K57" s="3">
        <v>-3.8421599999999998</v>
      </c>
      <c r="L57" s="3">
        <v>-1.07104</v>
      </c>
      <c r="M57" s="3">
        <v>0.54081000000000001</v>
      </c>
      <c r="N57" s="3">
        <v>1.4919500000000001</v>
      </c>
      <c r="O57" s="3">
        <v>-0.77870000000000061</v>
      </c>
      <c r="P57" s="3">
        <v>-0.1721</v>
      </c>
      <c r="Q57" s="3">
        <v>0.44710000000000005</v>
      </c>
      <c r="R57" s="3">
        <v>1.2476299999999991</v>
      </c>
      <c r="S57" s="3">
        <v>2.5900000000000034</v>
      </c>
      <c r="T57" s="3">
        <v>0.86446000000000001</v>
      </c>
      <c r="U57" s="3"/>
      <c r="V57" s="3">
        <v>1.3033600000000001</v>
      </c>
      <c r="W57" s="3">
        <v>-2.1280700000000001</v>
      </c>
      <c r="X57" s="3">
        <v>0.3974899999999999</v>
      </c>
      <c r="Y57" s="3">
        <v>-1.43981</v>
      </c>
      <c r="Z57" s="3">
        <v>0.68635999999999997</v>
      </c>
      <c r="AA57" s="3">
        <v>0.75290999999999997</v>
      </c>
      <c r="AB57" s="3"/>
      <c r="AC57" s="3"/>
      <c r="AD57" s="3"/>
      <c r="AE57" s="3"/>
      <c r="AF57" s="3">
        <v>-0.59051999999999971</v>
      </c>
      <c r="AG57" s="3">
        <v>1.4382699999999999</v>
      </c>
    </row>
    <row r="58" spans="1:33">
      <c r="A58" s="3" t="s">
        <v>89</v>
      </c>
      <c r="B58" s="3">
        <v>97.54965</v>
      </c>
      <c r="C58" s="3">
        <v>-14.44745</v>
      </c>
      <c r="D58" s="3">
        <v>-26.805440000000001</v>
      </c>
      <c r="E58" s="3">
        <v>-62.328130000000044</v>
      </c>
      <c r="F58" s="3">
        <v>-64.458569999999995</v>
      </c>
      <c r="G58" s="3">
        <v>-3204.0455799999982</v>
      </c>
      <c r="H58" s="3">
        <v>-750.27630999999997</v>
      </c>
      <c r="I58" s="3">
        <v>-25.373099999999994</v>
      </c>
      <c r="J58" s="3">
        <v>67.742570000000001</v>
      </c>
      <c r="K58" s="3">
        <v>-2.8005100000000009</v>
      </c>
      <c r="L58" s="3">
        <v>-0.26130999999999999</v>
      </c>
      <c r="M58" s="3">
        <v>-1.46417</v>
      </c>
      <c r="N58" s="3"/>
      <c r="O58" s="3">
        <v>-0.41396000000000122</v>
      </c>
      <c r="P58" s="3">
        <v>-0.64671000000000001</v>
      </c>
      <c r="Q58" s="3">
        <v>-0.36428000000000005</v>
      </c>
      <c r="R58" s="3">
        <v>1.0528499999999994</v>
      </c>
      <c r="S58" s="3">
        <v>11.990000000000009</v>
      </c>
      <c r="T58" s="3">
        <v>0.25520999999999999</v>
      </c>
      <c r="U58" s="3">
        <v>-0.61560000000000004</v>
      </c>
      <c r="V58" s="3">
        <v>-1.25204</v>
      </c>
      <c r="W58" s="3">
        <v>-4.7551899999999989</v>
      </c>
      <c r="X58" s="3"/>
      <c r="Y58" s="3">
        <v>-1.8408800000000001</v>
      </c>
      <c r="Z58" s="3">
        <v>0.45652999999999999</v>
      </c>
      <c r="AA58" s="3">
        <v>-1.5855699999999999</v>
      </c>
      <c r="AB58" s="3"/>
      <c r="AC58" s="3"/>
      <c r="AD58" s="3"/>
      <c r="AE58" s="3"/>
      <c r="AF58" s="3">
        <v>-0.22746</v>
      </c>
      <c r="AG58" s="3">
        <v>-1.7839399999999999</v>
      </c>
    </row>
    <row r="59" spans="1:33">
      <c r="A59" s="3" t="s">
        <v>90</v>
      </c>
      <c r="B59" s="3">
        <v>-37.015539999999987</v>
      </c>
      <c r="C59" s="3">
        <v>-31.670349999999999</v>
      </c>
      <c r="D59" s="3">
        <v>-23.969390000000001</v>
      </c>
      <c r="E59" s="3">
        <v>-13.296819999999997</v>
      </c>
      <c r="F59" s="3">
        <v>39.294330000000002</v>
      </c>
      <c r="G59" s="3">
        <v>3619.6478100000022</v>
      </c>
      <c r="H59" s="3">
        <v>101.66647</v>
      </c>
      <c r="I59" s="3">
        <v>-9.1481500000000153</v>
      </c>
      <c r="J59" s="3">
        <v>-118.69641000000001</v>
      </c>
      <c r="K59" s="3">
        <v>-2.6965000000000003</v>
      </c>
      <c r="L59" s="3">
        <v>0.19034000000000001</v>
      </c>
      <c r="M59" s="3">
        <v>-0.78069</v>
      </c>
      <c r="N59" s="3"/>
      <c r="O59" s="3">
        <v>1.1261899999999994</v>
      </c>
      <c r="P59" s="3">
        <v>-0.15209</v>
      </c>
      <c r="Q59" s="3">
        <v>0.19652999999999998</v>
      </c>
      <c r="R59" s="3">
        <v>-1.0141000000000009</v>
      </c>
      <c r="S59" s="3">
        <v>13.139999999999986</v>
      </c>
      <c r="T59" s="3">
        <v>-0.90408999999999995</v>
      </c>
      <c r="U59" s="3">
        <v>-9.3699999999999999E-3</v>
      </c>
      <c r="V59" s="3">
        <v>1.73414</v>
      </c>
      <c r="W59" s="3">
        <v>-0.40868999999999955</v>
      </c>
      <c r="X59" s="3">
        <v>3.4697200000000001</v>
      </c>
      <c r="Y59" s="3">
        <v>-3.0868700000000002</v>
      </c>
      <c r="Z59" s="3"/>
      <c r="AA59" s="3">
        <v>6.8529999999999994E-2</v>
      </c>
      <c r="AB59" s="3"/>
      <c r="AC59" s="3"/>
      <c r="AD59" s="3"/>
      <c r="AE59" s="3"/>
      <c r="AF59" s="3">
        <v>-1.92774</v>
      </c>
      <c r="AG59" s="3">
        <v>0.25407000000000002</v>
      </c>
    </row>
    <row r="60" spans="1:33">
      <c r="A60" s="3" t="s">
        <v>91</v>
      </c>
      <c r="B60" s="3">
        <v>99.294929999999994</v>
      </c>
      <c r="C60" s="3">
        <v>11.017130000000009</v>
      </c>
      <c r="D60" s="3"/>
      <c r="E60" s="3">
        <v>-23.305419999999998</v>
      </c>
      <c r="F60" s="3">
        <v>12.672799999999995</v>
      </c>
      <c r="G60" s="3">
        <v>1583.5960200000045</v>
      </c>
      <c r="H60" s="3">
        <v>146.02696</v>
      </c>
      <c r="I60" s="3">
        <v>0.53160000000001162</v>
      </c>
      <c r="J60" s="3">
        <v>117.39764000000014</v>
      </c>
      <c r="K60" s="3">
        <v>0.42398999999999898</v>
      </c>
      <c r="L60" s="3">
        <v>-0.42035</v>
      </c>
      <c r="M60" s="3">
        <v>0.48014999999999985</v>
      </c>
      <c r="N60" s="3">
        <v>1.0902499999999999</v>
      </c>
      <c r="O60" s="3">
        <v>-3.1776400000000002</v>
      </c>
      <c r="P60" s="3">
        <v>-0.1255</v>
      </c>
      <c r="Q60" s="3">
        <v>1.02484</v>
      </c>
      <c r="R60" s="3">
        <v>-4.6095600000000019</v>
      </c>
      <c r="S60" s="3">
        <v>7.4900000000000091</v>
      </c>
      <c r="T60" s="3"/>
      <c r="U60" s="3">
        <v>0.15638999999999997</v>
      </c>
      <c r="V60" s="3">
        <v>1.9765200000000001</v>
      </c>
      <c r="W60" s="3">
        <v>-3.0098200000000048</v>
      </c>
      <c r="X60" s="3">
        <v>-0.91803000000000001</v>
      </c>
      <c r="Y60" s="3">
        <v>-1.1460600000000003</v>
      </c>
      <c r="Z60" s="3">
        <v>-0.32580999999999999</v>
      </c>
      <c r="AA60" s="3">
        <v>-1.1729099999999999</v>
      </c>
      <c r="AB60" s="3"/>
      <c r="AC60" s="3"/>
      <c r="AD60" s="3"/>
      <c r="AE60" s="3"/>
      <c r="AF60" s="3">
        <v>1.8610200000000001</v>
      </c>
      <c r="AG60" s="3">
        <v>1.2624499999999999</v>
      </c>
    </row>
    <row r="61" spans="1:33">
      <c r="A61" s="3" t="s">
        <v>92</v>
      </c>
      <c r="B61" s="3">
        <v>133.58213000000001</v>
      </c>
      <c r="C61" s="3">
        <v>19.608169999999998</v>
      </c>
      <c r="D61" s="3">
        <v>33.098219999999998</v>
      </c>
      <c r="E61" s="3">
        <v>58.363010000000017</v>
      </c>
      <c r="F61" s="3">
        <v>81.268379999999993</v>
      </c>
      <c r="G61" s="3">
        <v>-1378.8049899999969</v>
      </c>
      <c r="H61" s="3">
        <v>145.80592999999999</v>
      </c>
      <c r="I61" s="3">
        <v>-57.866630000000015</v>
      </c>
      <c r="J61" s="3">
        <v>69.342779999999948</v>
      </c>
      <c r="K61" s="3"/>
      <c r="L61" s="3">
        <v>-0.49961999999999995</v>
      </c>
      <c r="M61" s="3">
        <v>0.39304999999999968</v>
      </c>
      <c r="N61" s="3">
        <v>-0.47948000000000002</v>
      </c>
      <c r="O61" s="3">
        <v>1.3920099999999991</v>
      </c>
      <c r="P61" s="3"/>
      <c r="Q61" s="3">
        <v>-0.80090000000000006</v>
      </c>
      <c r="R61" s="3">
        <v>-0.19264000000000081</v>
      </c>
      <c r="S61" s="3">
        <v>4.019999999999996</v>
      </c>
      <c r="T61" s="3">
        <v>-6.3950000000000007E-2</v>
      </c>
      <c r="U61" s="3"/>
      <c r="V61" s="3">
        <v>-0.33457999999999988</v>
      </c>
      <c r="W61" s="3">
        <v>-7.2847099999999987</v>
      </c>
      <c r="X61" s="3">
        <v>2.2904100000000001</v>
      </c>
      <c r="Y61" s="3">
        <v>1.44604</v>
      </c>
      <c r="Z61" s="3">
        <v>-1.3533200000000001</v>
      </c>
      <c r="AA61" s="3">
        <v>-0.70013999999999998</v>
      </c>
      <c r="AB61" s="3"/>
      <c r="AC61" s="3"/>
      <c r="AD61" s="3"/>
      <c r="AE61" s="3"/>
      <c r="AF61" s="3">
        <v>1.99194</v>
      </c>
      <c r="AG61" s="3">
        <v>-4.6845999999999997</v>
      </c>
    </row>
    <row r="62" spans="1:33">
      <c r="A62" s="3" t="s">
        <v>93</v>
      </c>
      <c r="B62" s="3">
        <v>7.1322100000000432</v>
      </c>
      <c r="C62" s="3">
        <v>11.687790000000007</v>
      </c>
      <c r="D62" s="3">
        <v>47.606679999999997</v>
      </c>
      <c r="E62" s="3">
        <v>69.102360000000004</v>
      </c>
      <c r="F62" s="3">
        <v>77.144530000000003</v>
      </c>
      <c r="G62" s="3">
        <v>-3881.1173000000053</v>
      </c>
      <c r="H62" s="3">
        <v>203.46106999999984</v>
      </c>
      <c r="I62" s="3">
        <v>-3.6776300000000219</v>
      </c>
      <c r="J62" s="3">
        <v>77.218239999999923</v>
      </c>
      <c r="K62" s="3">
        <v>3.0362200000000001</v>
      </c>
      <c r="L62" s="3"/>
      <c r="M62" s="3">
        <v>-0.40681</v>
      </c>
      <c r="N62" s="3">
        <v>0.35824</v>
      </c>
      <c r="O62" s="3">
        <v>3.8364399999999996</v>
      </c>
      <c r="P62" s="3">
        <v>0.21872</v>
      </c>
      <c r="Q62" s="3">
        <v>-0.87706000000000006</v>
      </c>
      <c r="R62" s="3">
        <v>-2.6698200000000014</v>
      </c>
      <c r="S62" s="3">
        <v>33.520000000000039</v>
      </c>
      <c r="T62" s="3">
        <v>-0.47463</v>
      </c>
      <c r="U62" s="3"/>
      <c r="V62" s="3">
        <v>-1.3717299999999999</v>
      </c>
      <c r="W62" s="3">
        <v>-0.43310999999999922</v>
      </c>
      <c r="X62" s="3"/>
      <c r="Y62" s="3">
        <v>1.6175100000000002</v>
      </c>
      <c r="Z62" s="3"/>
      <c r="AA62" s="3">
        <v>-1.1654399999999998</v>
      </c>
      <c r="AB62" s="3"/>
      <c r="AC62" s="3"/>
      <c r="AD62" s="3"/>
      <c r="AE62" s="3"/>
      <c r="AF62" s="3">
        <v>1.07914</v>
      </c>
      <c r="AG62" s="3">
        <v>1.1886100000000002</v>
      </c>
    </row>
    <row r="63" spans="1:33">
      <c r="A63" s="3" t="s">
        <v>94</v>
      </c>
      <c r="B63" s="3">
        <v>-55.615799999999979</v>
      </c>
      <c r="C63" s="3">
        <v>29.632730000000002</v>
      </c>
      <c r="D63" s="3">
        <v>16.631419999999999</v>
      </c>
      <c r="E63" s="3">
        <v>37.108479999999986</v>
      </c>
      <c r="F63" s="3">
        <v>98.470749999999995</v>
      </c>
      <c r="G63" s="3">
        <v>2100.7059999999983</v>
      </c>
      <c r="H63" s="3">
        <v>-493.92732999999998</v>
      </c>
      <c r="I63" s="3">
        <v>-166.49539000000016</v>
      </c>
      <c r="J63" s="3">
        <v>-27.45473000000004</v>
      </c>
      <c r="K63" s="3">
        <v>0.2805800000000005</v>
      </c>
      <c r="L63" s="3"/>
      <c r="M63" s="3">
        <v>1.57246</v>
      </c>
      <c r="N63" s="3"/>
      <c r="O63" s="3">
        <v>5.607899999999999</v>
      </c>
      <c r="P63" s="3">
        <v>-6.3090000000000007E-2</v>
      </c>
      <c r="Q63" s="3">
        <v>-0.36825999999999998</v>
      </c>
      <c r="R63" s="3">
        <v>2.0703899999999997</v>
      </c>
      <c r="S63" s="3">
        <v>-10.049999999999983</v>
      </c>
      <c r="T63" s="3">
        <v>-0.36298999999999998</v>
      </c>
      <c r="U63" s="3"/>
      <c r="V63" s="3">
        <v>-1.42231</v>
      </c>
      <c r="W63" s="3">
        <v>-4.4025700000000008</v>
      </c>
      <c r="X63" s="3">
        <v>-0.90456000000000003</v>
      </c>
      <c r="Y63" s="3">
        <v>0.21110999999999991</v>
      </c>
      <c r="Z63" s="3"/>
      <c r="AA63" s="3">
        <v>-0.25379000000000002</v>
      </c>
      <c r="AB63" s="3"/>
      <c r="AC63" s="3"/>
      <c r="AD63" s="3"/>
      <c r="AE63" s="3"/>
      <c r="AF63" s="3">
        <v>4.9186399999999999</v>
      </c>
      <c r="AG63" s="3">
        <v>-7.7852299999999994</v>
      </c>
    </row>
    <row r="64" spans="1:33">
      <c r="A64" s="3" t="s">
        <v>95</v>
      </c>
      <c r="B64" s="3">
        <v>37.424379999999999</v>
      </c>
      <c r="C64" s="3">
        <v>7.07151</v>
      </c>
      <c r="D64" s="3">
        <v>-66.184650000000005</v>
      </c>
      <c r="E64" s="3">
        <v>-45.173079999999999</v>
      </c>
      <c r="F64" s="3">
        <v>-31.07986</v>
      </c>
      <c r="G64" s="3">
        <v>5795.4721299999946</v>
      </c>
      <c r="H64" s="3">
        <v>-279.07670000000002</v>
      </c>
      <c r="I64" s="3">
        <v>-1.7172099999999944</v>
      </c>
      <c r="J64" s="3">
        <v>116.40715</v>
      </c>
      <c r="K64" s="3">
        <v>12.563080000000001</v>
      </c>
      <c r="L64" s="3">
        <v>0.35359000000000007</v>
      </c>
      <c r="M64" s="3">
        <v>-0.19185999999999992</v>
      </c>
      <c r="N64" s="3"/>
      <c r="O64" s="3">
        <v>-1.6698199999999996</v>
      </c>
      <c r="P64" s="3">
        <v>-0.80264000000000002</v>
      </c>
      <c r="Q64" s="3">
        <v>-0.60529999999999995</v>
      </c>
      <c r="R64" s="3">
        <v>0.31624999999999659</v>
      </c>
      <c r="S64" s="3">
        <v>-4.7800000000000011</v>
      </c>
      <c r="T64" s="3">
        <v>0.34676000000000001</v>
      </c>
      <c r="U64" s="3">
        <v>-0.41069</v>
      </c>
      <c r="V64" s="3">
        <v>-2.2873700000000001</v>
      </c>
      <c r="W64" s="3">
        <v>-1.5909800000000001</v>
      </c>
      <c r="X64" s="3">
        <v>0.34239000000000003</v>
      </c>
      <c r="Y64" s="3">
        <v>3.8819300000000001</v>
      </c>
      <c r="Z64" s="3">
        <v>-0.40353000000000017</v>
      </c>
      <c r="AA64" s="3">
        <v>0.23208999999999991</v>
      </c>
      <c r="AB64" s="3"/>
      <c r="AC64" s="3"/>
      <c r="AD64" s="3"/>
      <c r="AE64" s="3"/>
      <c r="AF64" s="3">
        <v>-1.6799999999999038E-3</v>
      </c>
      <c r="AG64" s="3">
        <v>0.94559000000000004</v>
      </c>
    </row>
    <row r="65" spans="1:33">
      <c r="A65" s="3" t="s">
        <v>96</v>
      </c>
      <c r="B65" s="3">
        <v>105.58662</v>
      </c>
      <c r="C65" s="3">
        <v>105.36987000000002</v>
      </c>
      <c r="D65" s="3">
        <v>8.7958700000000007</v>
      </c>
      <c r="E65" s="3">
        <v>-8.3037599999999969</v>
      </c>
      <c r="F65" s="3"/>
      <c r="G65" s="3">
        <v>-4659.2746899999984</v>
      </c>
      <c r="H65" s="3">
        <v>2.4627099999999587</v>
      </c>
      <c r="I65" s="3">
        <v>-49.464359999999999</v>
      </c>
      <c r="J65" s="3">
        <v>-236.64042999999992</v>
      </c>
      <c r="K65" s="3">
        <v>-2.5358999999999998</v>
      </c>
      <c r="L65" s="3">
        <v>-1.15802</v>
      </c>
      <c r="M65" s="3">
        <v>0.88210999999999995</v>
      </c>
      <c r="N65" s="3"/>
      <c r="O65" s="3">
        <v>-5.0668000000000006</v>
      </c>
      <c r="P65" s="3">
        <v>0.62253999999999998</v>
      </c>
      <c r="Q65" s="3">
        <v>-1.8106199999999997</v>
      </c>
      <c r="R65" s="3"/>
      <c r="S65" s="3">
        <v>-0.46000000000000796</v>
      </c>
      <c r="T65" s="3">
        <v>-0.20390999999999998</v>
      </c>
      <c r="U65" s="3">
        <v>-0.32672000000000001</v>
      </c>
      <c r="V65" s="3">
        <v>2.22587</v>
      </c>
      <c r="W65" s="3">
        <v>0.83256999999999959</v>
      </c>
      <c r="X65" s="3"/>
      <c r="Y65" s="3">
        <v>-3.2682800000000007</v>
      </c>
      <c r="Z65" s="3">
        <v>-1.72929</v>
      </c>
      <c r="AA65" s="3"/>
      <c r="AB65" s="3"/>
      <c r="AC65" s="3"/>
      <c r="AD65" s="3"/>
      <c r="AE65" s="3"/>
      <c r="AF65" s="3">
        <v>-5.5430899999999994</v>
      </c>
      <c r="AG65" s="3">
        <v>3.9126399999999997</v>
      </c>
    </row>
    <row r="66" spans="1:33">
      <c r="A66" s="3" t="s">
        <v>97</v>
      </c>
      <c r="B66" s="3">
        <v>288.04047999999995</v>
      </c>
      <c r="C66" s="3">
        <v>32.091500000000003</v>
      </c>
      <c r="D66" s="3"/>
      <c r="E66" s="3">
        <v>-38.07244</v>
      </c>
      <c r="F66" s="3">
        <v>66.296599999999998</v>
      </c>
      <c r="G66" s="3">
        <v>-5203.9679099999994</v>
      </c>
      <c r="H66" s="3">
        <v>105.99405000000024</v>
      </c>
      <c r="I66" s="3"/>
      <c r="J66" s="3">
        <v>27.310349999999971</v>
      </c>
      <c r="K66" s="3">
        <v>6.1041399999999992</v>
      </c>
      <c r="L66" s="3">
        <v>-0.41919000000000001</v>
      </c>
      <c r="M66" s="3">
        <v>-0.82518000000000002</v>
      </c>
      <c r="N66" s="3">
        <v>0.84267000000000003</v>
      </c>
      <c r="O66" s="3"/>
      <c r="P66" s="3">
        <v>-1.7340000000000001E-2</v>
      </c>
      <c r="Q66" s="3">
        <v>-0.59649999999999992</v>
      </c>
      <c r="R66" s="3">
        <v>-0.53195999999999799</v>
      </c>
      <c r="S66" s="3">
        <v>-15.600000000000009</v>
      </c>
      <c r="T66" s="3">
        <v>-0.7221200000000001</v>
      </c>
      <c r="U66" s="3"/>
      <c r="V66" s="3">
        <v>-0.40840999999999994</v>
      </c>
      <c r="W66" s="3">
        <v>-2.0613100000000006</v>
      </c>
      <c r="X66" s="3">
        <v>0.14964</v>
      </c>
      <c r="Y66" s="3">
        <v>0.12645000000000001</v>
      </c>
      <c r="Z66" s="3">
        <v>-0.65866000000000002</v>
      </c>
      <c r="AA66" s="3">
        <v>0.21347000000000005</v>
      </c>
      <c r="AB66" s="3"/>
      <c r="AC66" s="3"/>
      <c r="AD66" s="3"/>
      <c r="AE66" s="3"/>
      <c r="AF66" s="3">
        <v>-3.9117299999999999</v>
      </c>
      <c r="AG66" s="3"/>
    </row>
    <row r="67" spans="1:33">
      <c r="A67" s="3" t="s">
        <v>98</v>
      </c>
      <c r="B67" s="3"/>
      <c r="C67" s="3">
        <v>9.2572699999999983</v>
      </c>
      <c r="D67" s="3"/>
      <c r="E67" s="3">
        <v>-19.881609999999995</v>
      </c>
      <c r="F67" s="3">
        <v>-80.967789999999994</v>
      </c>
      <c r="G67" s="3">
        <v>-3112.3544900000052</v>
      </c>
      <c r="H67" s="3"/>
      <c r="I67" s="3"/>
      <c r="J67" s="3">
        <v>137.63324999999998</v>
      </c>
      <c r="K67" s="3">
        <v>-1.7228600000000007</v>
      </c>
      <c r="L67" s="3">
        <v>-9.6159999999999995E-2</v>
      </c>
      <c r="M67" s="3">
        <v>-2.6186699999999998</v>
      </c>
      <c r="N67" s="3"/>
      <c r="O67" s="3">
        <v>-1.3712099999999978</v>
      </c>
      <c r="P67" s="3">
        <v>0.71482000000000001</v>
      </c>
      <c r="Q67" s="3">
        <v>-0.17573</v>
      </c>
      <c r="R67" s="3">
        <v>-1.5649200000000008</v>
      </c>
      <c r="S67" s="3">
        <v>-22.22999999999999</v>
      </c>
      <c r="T67" s="3">
        <v>0.42586000000000002</v>
      </c>
      <c r="U67" s="3"/>
      <c r="V67" s="3">
        <v>-0.15503</v>
      </c>
      <c r="W67" s="3">
        <v>-4.1296199999999992</v>
      </c>
      <c r="X67" s="3">
        <v>-4.5094000000000003</v>
      </c>
      <c r="Y67" s="3">
        <v>0.98313000000000006</v>
      </c>
      <c r="Z67" s="3">
        <v>-0.62619000000000002</v>
      </c>
      <c r="AA67" s="3">
        <v>8.0920000000000006E-2</v>
      </c>
      <c r="AB67" s="3"/>
      <c r="AC67" s="3"/>
      <c r="AD67" s="3"/>
      <c r="AE67" s="3"/>
      <c r="AF67" s="3">
        <v>-1.9785199999999996</v>
      </c>
      <c r="AG67" s="3">
        <v>5.0714700000000006</v>
      </c>
    </row>
    <row r="68" spans="1:33">
      <c r="A68" s="3" t="s">
        <v>99</v>
      </c>
      <c r="B68" s="3">
        <v>17.888289999999998</v>
      </c>
      <c r="C68" s="3">
        <v>-8.5114599999999996</v>
      </c>
      <c r="D68" s="3"/>
      <c r="E68" s="3">
        <v>49.62836999999999</v>
      </c>
      <c r="F68" s="3">
        <v>46.636330000000001</v>
      </c>
      <c r="G68" s="3">
        <v>-1250.8069899999973</v>
      </c>
      <c r="H68" s="3">
        <v>-521.04698999999982</v>
      </c>
      <c r="I68" s="3">
        <v>-17.532209999999992</v>
      </c>
      <c r="J68" s="3">
        <v>-23.88839999999999</v>
      </c>
      <c r="K68" s="3">
        <v>-2.7981599999999998</v>
      </c>
      <c r="L68" s="3">
        <v>-0.10034999999999999</v>
      </c>
      <c r="M68" s="3">
        <v>-1.3421400000000001</v>
      </c>
      <c r="N68" s="3"/>
      <c r="O68" s="3">
        <v>-1.5339399999999994</v>
      </c>
      <c r="P68" s="3">
        <v>-0.51543000000000005</v>
      </c>
      <c r="Q68" s="3">
        <v>-0.18991999999999992</v>
      </c>
      <c r="R68" s="3">
        <v>-0.96607000000000021</v>
      </c>
      <c r="S68" s="3">
        <v>-2.8999999999999915</v>
      </c>
      <c r="T68" s="3"/>
      <c r="U68" s="3"/>
      <c r="V68" s="3">
        <v>1.5923400000000001</v>
      </c>
      <c r="W68" s="3">
        <v>1.7006699999999988</v>
      </c>
      <c r="X68" s="3"/>
      <c r="Y68" s="3">
        <v>0.33787</v>
      </c>
      <c r="Z68" s="3">
        <v>0.16116</v>
      </c>
      <c r="AA68" s="3"/>
      <c r="AB68" s="3"/>
      <c r="AC68" s="3"/>
      <c r="AD68" s="3"/>
      <c r="AE68" s="3"/>
      <c r="AF68" s="3">
        <v>0.13024000000000013</v>
      </c>
      <c r="AG68" s="3">
        <v>0.2422700000000001</v>
      </c>
    </row>
    <row r="69" spans="1:33">
      <c r="A69" s="3" t="s">
        <v>100</v>
      </c>
      <c r="B69" s="3">
        <v>-38.149200000000008</v>
      </c>
      <c r="C69" s="3">
        <v>68.181520000000006</v>
      </c>
      <c r="D69" s="3">
        <v>-50.150710000000004</v>
      </c>
      <c r="E69" s="3">
        <v>17.393750000000011</v>
      </c>
      <c r="F69" s="3">
        <v>-160.6439</v>
      </c>
      <c r="G69" s="3">
        <v>-445.61923999999999</v>
      </c>
      <c r="H69" s="3">
        <v>-17.241870000000006</v>
      </c>
      <c r="I69" s="3">
        <v>-47.116369999999989</v>
      </c>
      <c r="J69" s="3">
        <v>-105.70038999999997</v>
      </c>
      <c r="K69" s="3">
        <v>0.37392999999999965</v>
      </c>
      <c r="L69" s="3">
        <v>-1.5136799999999999</v>
      </c>
      <c r="M69" s="3">
        <v>-0.60471000000000008</v>
      </c>
      <c r="N69" s="3"/>
      <c r="O69" s="3">
        <v>-2.5745199999999997</v>
      </c>
      <c r="P69" s="3">
        <v>-0.53988999999999998</v>
      </c>
      <c r="Q69" s="3">
        <v>-0.47937999999999997</v>
      </c>
      <c r="R69" s="3">
        <v>-6.4626799999999989</v>
      </c>
      <c r="S69" s="3">
        <v>-3.9099999999999966</v>
      </c>
      <c r="T69" s="3">
        <v>0.42099999999999999</v>
      </c>
      <c r="U69" s="3">
        <v>-0.86532999999999993</v>
      </c>
      <c r="V69" s="3">
        <v>1.1394299999999999</v>
      </c>
      <c r="W69" s="3"/>
      <c r="X69" s="3"/>
      <c r="Y69" s="3">
        <v>-2.1893799999999999</v>
      </c>
      <c r="Z69" s="3">
        <v>6.2170000000000059E-2</v>
      </c>
      <c r="AA69" s="3"/>
      <c r="AB69" s="3"/>
      <c r="AC69" s="3"/>
      <c r="AD69" s="3"/>
      <c r="AE69" s="3"/>
      <c r="AF69" s="3">
        <v>-0.10321999999999987</v>
      </c>
      <c r="AG69" s="3">
        <v>4.3122600000000002</v>
      </c>
    </row>
    <row r="70" spans="1:33">
      <c r="A70" s="3" t="s">
        <v>101</v>
      </c>
      <c r="B70" s="3">
        <v>-75.922380000000004</v>
      </c>
      <c r="C70" s="3">
        <v>-39.278190000000002</v>
      </c>
      <c r="D70" s="3"/>
      <c r="E70" s="3">
        <v>66.262199999999993</v>
      </c>
      <c r="F70" s="3"/>
      <c r="G70" s="3">
        <v>6954.9562500000029</v>
      </c>
      <c r="H70" s="3">
        <v>-146.51451000000009</v>
      </c>
      <c r="I70" s="3">
        <v>-18.943259999999981</v>
      </c>
      <c r="J70" s="3">
        <v>-142.89791999999989</v>
      </c>
      <c r="K70" s="3">
        <v>-0.42653000000000141</v>
      </c>
      <c r="L70" s="3">
        <v>1.3966799999999999</v>
      </c>
      <c r="M70" s="3">
        <v>0.38908999999999994</v>
      </c>
      <c r="N70" s="3"/>
      <c r="O70" s="3">
        <v>0.47777000000000136</v>
      </c>
      <c r="P70" s="3"/>
      <c r="Q70" s="3">
        <v>0.34453999999999996</v>
      </c>
      <c r="R70" s="3">
        <v>0.37131000000000114</v>
      </c>
      <c r="S70" s="3">
        <v>2.1000000000000227</v>
      </c>
      <c r="T70" s="3">
        <v>0.41208</v>
      </c>
      <c r="U70" s="3">
        <v>-0.31607000000000002</v>
      </c>
      <c r="V70" s="3">
        <v>-1.41601</v>
      </c>
      <c r="W70" s="3">
        <v>-4.0280000000000982E-2</v>
      </c>
      <c r="X70" s="3">
        <v>0.26168000000000002</v>
      </c>
      <c r="Y70" s="3">
        <v>-0.68862999999999985</v>
      </c>
      <c r="Z70" s="3"/>
      <c r="AA70" s="3"/>
      <c r="AB70" s="3"/>
      <c r="AC70" s="3"/>
      <c r="AD70" s="3"/>
      <c r="AE70" s="3"/>
      <c r="AF70" s="3">
        <v>-1.28376</v>
      </c>
      <c r="AG70" s="3">
        <v>-0.15190999999999999</v>
      </c>
    </row>
    <row r="71" spans="1:33">
      <c r="A71" s="3" t="s">
        <v>102</v>
      </c>
      <c r="B71" s="3">
        <v>-29.364919999999998</v>
      </c>
      <c r="C71" s="3">
        <v>5.0922999999999998</v>
      </c>
      <c r="D71" s="3"/>
      <c r="E71" s="3">
        <v>-59.473569999999995</v>
      </c>
      <c r="F71" s="3">
        <v>1.43903</v>
      </c>
      <c r="G71" s="3">
        <v>1298.4577900000004</v>
      </c>
      <c r="H71" s="3">
        <v>-86.219820000000027</v>
      </c>
      <c r="I71" s="3">
        <v>29.581830000000025</v>
      </c>
      <c r="J71" s="3">
        <v>-264.1454500000001</v>
      </c>
      <c r="K71" s="3">
        <v>-2.5945299999999989</v>
      </c>
      <c r="L71" s="3">
        <v>1.82159</v>
      </c>
      <c r="M71" s="3">
        <v>-0.48315000000000002</v>
      </c>
      <c r="N71" s="3"/>
      <c r="O71" s="3">
        <v>-0.10812000000000133</v>
      </c>
      <c r="P71" s="3"/>
      <c r="Q71" s="3">
        <v>0.70169999999999999</v>
      </c>
      <c r="R71" s="3">
        <v>-0.18571999999999989</v>
      </c>
      <c r="S71" s="3">
        <v>70.66</v>
      </c>
      <c r="T71" s="3">
        <v>0.60862000000000005</v>
      </c>
      <c r="U71" s="3">
        <v>0.44292999999999993</v>
      </c>
      <c r="V71" s="3">
        <v>-0.42081000000000002</v>
      </c>
      <c r="W71" s="3">
        <v>-1.5960100000000002</v>
      </c>
      <c r="X71" s="3"/>
      <c r="Y71" s="3">
        <v>-3.0313799999999995</v>
      </c>
      <c r="Z71" s="3">
        <v>-7.85E-2</v>
      </c>
      <c r="AA71" s="3">
        <v>0.83675999999999995</v>
      </c>
      <c r="AB71" s="3"/>
      <c r="AC71" s="3"/>
      <c r="AD71" s="3"/>
      <c r="AE71" s="3"/>
      <c r="AF71" s="3">
        <v>1.3993900000000004</v>
      </c>
      <c r="AG71" s="3">
        <v>-0.58884000000000003</v>
      </c>
    </row>
    <row r="72" spans="1:33">
      <c r="A72" s="3" t="s">
        <v>103</v>
      </c>
      <c r="B72" s="3">
        <v>106.15805999999999</v>
      </c>
      <c r="C72" s="3"/>
      <c r="D72" s="3"/>
      <c r="E72" s="3">
        <v>-23.84650000000002</v>
      </c>
      <c r="F72" s="3">
        <v>-45.769779999999997</v>
      </c>
      <c r="G72" s="3">
        <v>4650.7505600000004</v>
      </c>
      <c r="H72" s="3">
        <v>508.64348000000018</v>
      </c>
      <c r="I72" s="3">
        <v>53.099860000000035</v>
      </c>
      <c r="J72" s="3">
        <v>96.429540000000031</v>
      </c>
      <c r="K72" s="3">
        <v>0.46350999999999942</v>
      </c>
      <c r="L72" s="3">
        <v>-1.01711</v>
      </c>
      <c r="M72" s="3">
        <v>0.68423</v>
      </c>
      <c r="N72" s="3"/>
      <c r="O72" s="3">
        <v>-0.84117999999999782</v>
      </c>
      <c r="P72" s="3"/>
      <c r="Q72" s="3">
        <v>-0.29128999999999994</v>
      </c>
      <c r="R72" s="3">
        <v>4.5460000000000278E-2</v>
      </c>
      <c r="S72" s="3">
        <v>16.079999999999998</v>
      </c>
      <c r="T72" s="3"/>
      <c r="U72" s="3"/>
      <c r="V72" s="3">
        <v>-1.22081</v>
      </c>
      <c r="W72" s="3">
        <v>2.6459200000000003</v>
      </c>
      <c r="X72" s="3">
        <v>-3.7271699999999996</v>
      </c>
      <c r="Y72" s="3">
        <v>-0.43097000000000002</v>
      </c>
      <c r="Z72" s="3">
        <v>-0.78944999999999999</v>
      </c>
      <c r="AA72" s="3">
        <v>-0.64989000000000008</v>
      </c>
      <c r="AB72" s="3"/>
      <c r="AC72" s="3"/>
      <c r="AD72" s="3"/>
      <c r="AE72" s="3"/>
      <c r="AF72" s="3">
        <v>-3.2960100000000003</v>
      </c>
      <c r="AG72" s="3">
        <v>1.1726799999999999</v>
      </c>
    </row>
    <row r="73" spans="1:33">
      <c r="A73" s="3" t="s">
        <v>104</v>
      </c>
      <c r="B73" s="3">
        <v>35.466050000000003</v>
      </c>
      <c r="C73" s="3">
        <v>4.1745400000000004</v>
      </c>
      <c r="D73" s="3">
        <v>-54.897939999999998</v>
      </c>
      <c r="E73" s="3">
        <v>-17.388770000000022</v>
      </c>
      <c r="F73" s="3">
        <v>-1.0018800000000001</v>
      </c>
      <c r="G73" s="3">
        <v>-3296.1159599999955</v>
      </c>
      <c r="H73" s="3">
        <v>-351.68981999999994</v>
      </c>
      <c r="I73" s="3">
        <v>-26.579150000000013</v>
      </c>
      <c r="J73" s="3">
        <v>16.588470000000143</v>
      </c>
      <c r="K73" s="3">
        <v>3.3848299999999996</v>
      </c>
      <c r="L73" s="3"/>
      <c r="M73" s="3">
        <v>-1.52E-2</v>
      </c>
      <c r="N73" s="3"/>
      <c r="O73" s="3">
        <v>-1.731720000000001</v>
      </c>
      <c r="P73" s="3">
        <v>0.20231000000000002</v>
      </c>
      <c r="Q73" s="3">
        <v>-0.42065000000000002</v>
      </c>
      <c r="R73" s="3">
        <v>-5.3860000000000241E-2</v>
      </c>
      <c r="S73" s="3">
        <v>-36.340000000000003</v>
      </c>
      <c r="T73" s="3"/>
      <c r="U73" s="3">
        <v>-0.17080999999999999</v>
      </c>
      <c r="V73" s="3">
        <v>-1.25007</v>
      </c>
      <c r="W73" s="3">
        <v>-1.6305900000000007</v>
      </c>
      <c r="X73" s="3">
        <v>1.6352500000000001</v>
      </c>
      <c r="Y73" s="3">
        <v>0.80021999999999993</v>
      </c>
      <c r="Z73" s="3">
        <v>-1.7784500000000001</v>
      </c>
      <c r="AA73" s="3">
        <v>-0.35135</v>
      </c>
      <c r="AB73" s="3"/>
      <c r="AC73" s="3"/>
      <c r="AD73" s="3"/>
      <c r="AE73" s="3"/>
      <c r="AF73" s="3">
        <v>-1.56179</v>
      </c>
      <c r="AG73" s="3">
        <v>-0.26013999999999998</v>
      </c>
    </row>
    <row r="74" spans="1:33">
      <c r="A74" s="3" t="s">
        <v>105</v>
      </c>
      <c r="B74" s="3">
        <v>79.270640000000014</v>
      </c>
      <c r="C74" s="3"/>
      <c r="D74" s="3">
        <v>88.547650000000004</v>
      </c>
      <c r="E74" s="3">
        <v>-157.71472</v>
      </c>
      <c r="F74" s="3">
        <v>-124.44336</v>
      </c>
      <c r="G74" s="3">
        <v>-4163.6202600000033</v>
      </c>
      <c r="H74" s="3">
        <v>57.089889999999741</v>
      </c>
      <c r="I74" s="3"/>
      <c r="J74" s="3">
        <v>1.5306099999999105</v>
      </c>
      <c r="K74" s="3"/>
      <c r="L74" s="3">
        <v>-0.69244000000000017</v>
      </c>
      <c r="M74" s="3"/>
      <c r="N74" s="3">
        <v>0.62614000000000003</v>
      </c>
      <c r="O74" s="3"/>
      <c r="P74" s="3"/>
      <c r="Q74" s="3">
        <v>-1.4233499999999999</v>
      </c>
      <c r="R74" s="3">
        <v>0.68897000000000119</v>
      </c>
      <c r="S74" s="3">
        <v>-48.489999999999981</v>
      </c>
      <c r="T74" s="3">
        <v>0.49300999999999995</v>
      </c>
      <c r="U74" s="3">
        <v>2.1956500000000001</v>
      </c>
      <c r="V74" s="3">
        <v>0.90542999999999996</v>
      </c>
      <c r="W74" s="3">
        <v>3.7790400000000002</v>
      </c>
      <c r="X74" s="3">
        <v>3.3308599999999999</v>
      </c>
      <c r="Y74" s="3">
        <v>-3.9969099999999997</v>
      </c>
      <c r="Z74" s="3">
        <v>0.93025999999999998</v>
      </c>
      <c r="AA74" s="3"/>
      <c r="AB74" s="3"/>
      <c r="AC74" s="3"/>
      <c r="AD74" s="3"/>
      <c r="AE74" s="3"/>
      <c r="AF74" s="3">
        <v>0.10241999999999951</v>
      </c>
      <c r="AG74" s="3"/>
    </row>
    <row r="75" spans="1:33">
      <c r="A75" s="3" t="s">
        <v>106</v>
      </c>
      <c r="B75" s="3">
        <v>-4.7830399999999997</v>
      </c>
      <c r="C75" s="3">
        <v>94.660610000000005</v>
      </c>
      <c r="D75" s="3">
        <v>44.471790000000006</v>
      </c>
      <c r="E75" s="3">
        <v>34.638200000000012</v>
      </c>
      <c r="F75" s="3"/>
      <c r="G75" s="3">
        <v>397.02556000000186</v>
      </c>
      <c r="H75" s="3">
        <v>-485.07181000000003</v>
      </c>
      <c r="I75" s="3">
        <v>-65.890909999999991</v>
      </c>
      <c r="J75" s="3"/>
      <c r="K75" s="3">
        <v>-1.45106</v>
      </c>
      <c r="L75" s="3">
        <v>1.3337600000000001</v>
      </c>
      <c r="M75" s="3">
        <v>-0.87331000000000014</v>
      </c>
      <c r="N75" s="3">
        <v>-0.59736999999999996</v>
      </c>
      <c r="O75" s="3">
        <v>-3.8814399999999996</v>
      </c>
      <c r="P75" s="3">
        <v>0.14252000000000001</v>
      </c>
      <c r="Q75" s="3">
        <v>-0.26568000000000003</v>
      </c>
      <c r="R75" s="3"/>
      <c r="S75" s="3">
        <v>18.79000000000002</v>
      </c>
      <c r="T75" s="3">
        <v>0.94930999999999999</v>
      </c>
      <c r="U75" s="3">
        <v>0.22106000000000001</v>
      </c>
      <c r="V75" s="3">
        <v>-1.2585199999999999</v>
      </c>
      <c r="W75" s="3">
        <v>-4.2634699999999999</v>
      </c>
      <c r="X75" s="3">
        <v>-0.56904999999999994</v>
      </c>
      <c r="Y75" s="3">
        <v>6.7040699999999998</v>
      </c>
      <c r="Z75" s="3"/>
      <c r="AA75" s="3">
        <v>0.21182000000000001</v>
      </c>
      <c r="AB75" s="3"/>
      <c r="AC75" s="3"/>
      <c r="AD75" s="3"/>
      <c r="AE75" s="3"/>
      <c r="AF75" s="3">
        <v>-1.3650599999999999</v>
      </c>
      <c r="AG75" s="3">
        <v>2.38591</v>
      </c>
    </row>
    <row r="76" spans="1:33">
      <c r="A76" s="3" t="s">
        <v>107</v>
      </c>
      <c r="B76" s="3">
        <v>43.345160000000021</v>
      </c>
      <c r="C76" s="3">
        <v>-1.4675700000000003</v>
      </c>
      <c r="D76" s="3">
        <v>13.09474</v>
      </c>
      <c r="E76" s="3">
        <v>63.984160000000003</v>
      </c>
      <c r="F76" s="3">
        <v>-138.51121000000001</v>
      </c>
      <c r="G76" s="3">
        <v>1848.5178500000038</v>
      </c>
      <c r="H76" s="3">
        <v>212.64567</v>
      </c>
      <c r="I76" s="3">
        <v>-45.508150000000001</v>
      </c>
      <c r="J76" s="3">
        <v>-147.66604999999981</v>
      </c>
      <c r="K76" s="3">
        <v>-2.2923100000000005</v>
      </c>
      <c r="L76" s="3">
        <v>-1.8460000000000001E-2</v>
      </c>
      <c r="M76" s="3">
        <v>0.17686000000000007</v>
      </c>
      <c r="N76" s="3"/>
      <c r="O76" s="3">
        <v>-3.6054899999999996</v>
      </c>
      <c r="P76" s="3"/>
      <c r="Q76" s="3">
        <v>-1.34588</v>
      </c>
      <c r="R76" s="3">
        <v>-7.741109999999999</v>
      </c>
      <c r="S76" s="3"/>
      <c r="T76" s="3">
        <v>-7.5910000000000033E-2</v>
      </c>
      <c r="U76" s="3"/>
      <c r="V76" s="3">
        <v>-1.1651099999999999</v>
      </c>
      <c r="W76" s="3">
        <v>-5.3190000000000737E-2</v>
      </c>
      <c r="X76" s="3">
        <v>1.61877</v>
      </c>
      <c r="Y76" s="3"/>
      <c r="Z76" s="3">
        <v>-0.69721999999999995</v>
      </c>
      <c r="AA76" s="3">
        <v>-3.1341900000000003</v>
      </c>
      <c r="AB76" s="3"/>
      <c r="AC76" s="3"/>
      <c r="AD76" s="3"/>
      <c r="AE76" s="3"/>
      <c r="AF76" s="3">
        <v>-0.19600000000000062</v>
      </c>
      <c r="AG76" s="3">
        <v>-6.4440000000000275E-2</v>
      </c>
    </row>
    <row r="77" spans="1:33">
      <c r="A77" s="3" t="s">
        <v>108</v>
      </c>
      <c r="B77" s="3">
        <v>28.490639999999985</v>
      </c>
      <c r="C77" s="3">
        <v>23.478390000000001</v>
      </c>
      <c r="D77" s="3"/>
      <c r="E77" s="3">
        <v>-12.11305999999999</v>
      </c>
      <c r="F77" s="3">
        <v>-35.751629999999999</v>
      </c>
      <c r="G77" s="3">
        <v>-3018.4281399999963</v>
      </c>
      <c r="H77" s="3">
        <v>-104.21731999999997</v>
      </c>
      <c r="I77" s="3">
        <v>0.40082000000001017</v>
      </c>
      <c r="J77" s="3">
        <v>73.711689999999976</v>
      </c>
      <c r="K77" s="3">
        <v>-2.6344199999999987</v>
      </c>
      <c r="L77" s="3">
        <v>0.94355</v>
      </c>
      <c r="M77" s="3">
        <v>1.7793000000000001</v>
      </c>
      <c r="N77" s="3"/>
      <c r="O77" s="3">
        <v>1.7343399999999995</v>
      </c>
      <c r="P77" s="3">
        <v>0.14574000000000001</v>
      </c>
      <c r="Q77" s="3">
        <v>-6.5660000000000052E-2</v>
      </c>
      <c r="R77" s="3">
        <v>-1.1016399999999962</v>
      </c>
      <c r="S77" s="3">
        <v>20.77000000000001</v>
      </c>
      <c r="T77" s="3"/>
      <c r="U77" s="3">
        <v>0.41154000000000002</v>
      </c>
      <c r="V77" s="3">
        <v>-1.39934</v>
      </c>
      <c r="W77" s="3">
        <v>-2.8706399999999999</v>
      </c>
      <c r="X77" s="3">
        <v>-2.6613600000000002</v>
      </c>
      <c r="Y77" s="3">
        <v>-8.6679999999999868E-2</v>
      </c>
      <c r="Z77" s="3">
        <v>-0.22359000000000001</v>
      </c>
      <c r="AA77" s="3">
        <v>1.34263</v>
      </c>
      <c r="AB77" s="3"/>
      <c r="AC77" s="3"/>
      <c r="AD77" s="3"/>
      <c r="AE77" s="3"/>
      <c r="AF77" s="3">
        <v>-1.4575200000000001</v>
      </c>
      <c r="AG77" s="3">
        <v>4.1122499999999995</v>
      </c>
    </row>
    <row r="78" spans="1:33">
      <c r="A78" s="3" t="s">
        <v>109</v>
      </c>
      <c r="B78" s="3">
        <v>3.429580000000044</v>
      </c>
      <c r="C78" s="3"/>
      <c r="D78" s="3">
        <v>43.543120000000002</v>
      </c>
      <c r="E78" s="3">
        <v>-33.750309999999992</v>
      </c>
      <c r="F78" s="3">
        <v>-156.15880000000001</v>
      </c>
      <c r="G78" s="3">
        <v>-7437.9849600000016</v>
      </c>
      <c r="H78" s="3">
        <v>-411.57484999999997</v>
      </c>
      <c r="I78" s="3">
        <v>-38.702910000000003</v>
      </c>
      <c r="J78" s="3">
        <v>28.072880000000026</v>
      </c>
      <c r="K78" s="3"/>
      <c r="L78" s="3"/>
      <c r="M78" s="3">
        <v>-5.6090000000000001E-2</v>
      </c>
      <c r="N78" s="3">
        <v>0.29679</v>
      </c>
      <c r="O78" s="3">
        <v>5.5942500000000006</v>
      </c>
      <c r="P78" s="3">
        <v>-1.2547299999999999</v>
      </c>
      <c r="Q78" s="3">
        <v>7.2000000000000064E-2</v>
      </c>
      <c r="R78" s="3">
        <v>2.3888999999999996</v>
      </c>
      <c r="S78" s="3">
        <v>37.879999999999995</v>
      </c>
      <c r="T78" s="3"/>
      <c r="U78" s="3">
        <v>-0.44469999999999965</v>
      </c>
      <c r="V78" s="3">
        <v>3.6379999999999857E-2</v>
      </c>
      <c r="W78" s="3">
        <v>6.1603099999999991</v>
      </c>
      <c r="X78" s="3">
        <v>-3.00345</v>
      </c>
      <c r="Y78" s="3">
        <v>1.01684</v>
      </c>
      <c r="Z78" s="3">
        <v>-0.68374999999999997</v>
      </c>
      <c r="AA78" s="3">
        <v>2.6317300000000001</v>
      </c>
      <c r="AB78" s="3"/>
      <c r="AC78" s="3"/>
      <c r="AD78" s="3"/>
      <c r="AE78" s="3"/>
      <c r="AF78" s="3">
        <v>8.3365500000000008</v>
      </c>
      <c r="AG78" s="3">
        <v>0.36135999999999996</v>
      </c>
    </row>
    <row r="79" spans="1:33">
      <c r="A79" s="3" t="s">
        <v>110</v>
      </c>
      <c r="B79" s="3">
        <v>179.72190000000001</v>
      </c>
      <c r="C79" s="3">
        <v>57.162179999999999</v>
      </c>
      <c r="D79" s="3">
        <v>-37.664210000000004</v>
      </c>
      <c r="E79" s="3">
        <v>-29.465750000000014</v>
      </c>
      <c r="F79" s="3">
        <v>-27.239230000000006</v>
      </c>
      <c r="G79" s="3">
        <v>7751.5481300000029</v>
      </c>
      <c r="H79" s="3">
        <v>-381.96192999999994</v>
      </c>
      <c r="I79" s="3">
        <v>86.386330000000044</v>
      </c>
      <c r="J79" s="3">
        <v>-57.21198000000004</v>
      </c>
      <c r="K79" s="3">
        <v>-4.2825400000000009</v>
      </c>
      <c r="L79" s="3">
        <v>0.1105</v>
      </c>
      <c r="M79" s="3">
        <v>0.61577000000000015</v>
      </c>
      <c r="N79" s="3"/>
      <c r="O79" s="3">
        <v>-3.2089900000000018</v>
      </c>
      <c r="P79" s="3">
        <v>-4.0460000000000003E-2</v>
      </c>
      <c r="Q79" s="3">
        <v>0.97621000000000002</v>
      </c>
      <c r="R79" s="3">
        <v>-1.02454</v>
      </c>
      <c r="S79" s="3">
        <v>-26.950000000000017</v>
      </c>
      <c r="T79" s="3">
        <v>0.46217000000000003</v>
      </c>
      <c r="U79" s="3">
        <v>-0.15775</v>
      </c>
      <c r="V79" s="3">
        <v>-2.8369299999999997</v>
      </c>
      <c r="W79" s="3">
        <v>-3.5856399999999997</v>
      </c>
      <c r="X79" s="3"/>
      <c r="Y79" s="3">
        <v>-2.3443800000000001</v>
      </c>
      <c r="Z79" s="3">
        <v>-0.14591000000000001</v>
      </c>
      <c r="AA79" s="3"/>
      <c r="AB79" s="3"/>
      <c r="AC79" s="3"/>
      <c r="AD79" s="3"/>
      <c r="AE79" s="3"/>
      <c r="AF79" s="3">
        <v>-0.85411999999999999</v>
      </c>
      <c r="AG79" s="3">
        <v>-1.5619200000000006</v>
      </c>
    </row>
    <row r="80" spans="1:33">
      <c r="A80" s="3" t="s">
        <v>111</v>
      </c>
      <c r="B80" s="3">
        <v>-56.9512</v>
      </c>
      <c r="C80" s="3">
        <v>-19.189119999999999</v>
      </c>
      <c r="D80" s="3"/>
      <c r="E80" s="3">
        <v>20.26182</v>
      </c>
      <c r="F80" s="3"/>
      <c r="G80" s="3">
        <v>4637.1124800000034</v>
      </c>
      <c r="H80" s="3">
        <v>-214.14533</v>
      </c>
      <c r="I80" s="3">
        <v>-93.780640000000005</v>
      </c>
      <c r="J80" s="3">
        <v>175.95258000000001</v>
      </c>
      <c r="K80" s="3">
        <v>6.0597100000000008</v>
      </c>
      <c r="L80" s="3">
        <v>0.91244000000000003</v>
      </c>
      <c r="M80" s="3">
        <v>1.3080600000000002</v>
      </c>
      <c r="N80" s="3"/>
      <c r="O80" s="3">
        <v>1.3550700000000013</v>
      </c>
      <c r="P80" s="3">
        <v>-0.22292999999999996</v>
      </c>
      <c r="Q80" s="3">
        <v>0.54896</v>
      </c>
      <c r="R80" s="3">
        <v>1.7611899999999991</v>
      </c>
      <c r="S80" s="3">
        <v>-12.030000000000001</v>
      </c>
      <c r="T80" s="3">
        <v>0.23186000000000001</v>
      </c>
      <c r="U80" s="3">
        <v>-0.27411999999999997</v>
      </c>
      <c r="V80" s="3">
        <v>0.28245000000000009</v>
      </c>
      <c r="W80" s="3">
        <v>0.51628999999999969</v>
      </c>
      <c r="X80" s="3"/>
      <c r="Y80" s="3">
        <v>0.5304600000000006</v>
      </c>
      <c r="Z80" s="3">
        <v>-1.19869</v>
      </c>
      <c r="AA80" s="3">
        <v>-0.97082999999999997</v>
      </c>
      <c r="AB80" s="3"/>
      <c r="AC80" s="3"/>
      <c r="AD80" s="3"/>
      <c r="AE80" s="3"/>
      <c r="AF80" s="3">
        <v>-1.45499</v>
      </c>
      <c r="AG80" s="3">
        <v>3.2721599999999995</v>
      </c>
    </row>
    <row r="81" spans="1:33">
      <c r="A81" s="3" t="s">
        <v>112</v>
      </c>
      <c r="B81" s="3">
        <v>-26.191550000000007</v>
      </c>
      <c r="C81" s="3">
        <v>32.079000000000001</v>
      </c>
      <c r="D81" s="3">
        <v>-30.426939999999998</v>
      </c>
      <c r="E81" s="3">
        <v>-46.804320000000018</v>
      </c>
      <c r="F81" s="3">
        <v>-143.20570000000001</v>
      </c>
      <c r="G81" s="3">
        <v>-3509.6578500000032</v>
      </c>
      <c r="H81" s="3">
        <v>-519.27154999999993</v>
      </c>
      <c r="I81" s="3"/>
      <c r="J81" s="3">
        <v>151.83697999999993</v>
      </c>
      <c r="K81" s="3">
        <v>2.1152800000000003</v>
      </c>
      <c r="L81" s="3">
        <v>1.2728299999999999</v>
      </c>
      <c r="M81" s="3">
        <v>2.0610299999999997</v>
      </c>
      <c r="N81" s="3"/>
      <c r="O81" s="3">
        <v>5.8645500000000013</v>
      </c>
      <c r="P81" s="3">
        <v>0.30460999999999999</v>
      </c>
      <c r="Q81" s="3">
        <v>7.8019999999999978E-2</v>
      </c>
      <c r="R81" s="3">
        <v>7.7581199999999981</v>
      </c>
      <c r="S81" s="3">
        <v>11.920000000000002</v>
      </c>
      <c r="T81" s="3">
        <v>-0.31463000000000002</v>
      </c>
      <c r="U81" s="3">
        <v>0.25880999999999998</v>
      </c>
      <c r="V81" s="3">
        <v>4.4649999999999995E-2</v>
      </c>
      <c r="W81" s="3">
        <v>-2.5602799999999997</v>
      </c>
      <c r="X81" s="3">
        <v>0.29772999999999999</v>
      </c>
      <c r="Y81" s="3">
        <v>5.0143700000000004</v>
      </c>
      <c r="Z81" s="3">
        <v>-1.2662299999999997</v>
      </c>
      <c r="AA81" s="3">
        <v>-2.2664</v>
      </c>
      <c r="AB81" s="3"/>
      <c r="AC81" s="3"/>
      <c r="AD81" s="3"/>
      <c r="AE81" s="3"/>
      <c r="AF81" s="3">
        <v>1.1315100000000005</v>
      </c>
      <c r="AG81" s="3">
        <v>1.8373900000000003</v>
      </c>
    </row>
    <row r="82" spans="1:33">
      <c r="A82" s="3" t="s">
        <v>113</v>
      </c>
      <c r="B82" s="3">
        <v>-99.13788000000001</v>
      </c>
      <c r="C82" s="3">
        <v>-41.000790000000002</v>
      </c>
      <c r="D82" s="3">
        <v>-0.27395999999999998</v>
      </c>
      <c r="E82" s="3">
        <v>-41.676349999999999</v>
      </c>
      <c r="F82" s="3">
        <v>-28.671479999999999</v>
      </c>
      <c r="G82" s="3">
        <v>1070.2985499999995</v>
      </c>
      <c r="H82" s="3">
        <v>-223.27310999999997</v>
      </c>
      <c r="I82" s="3"/>
      <c r="J82" s="3">
        <v>-184.13382999999999</v>
      </c>
      <c r="K82" s="3"/>
      <c r="L82" s="3"/>
      <c r="M82" s="3">
        <v>-0.12194000000000001</v>
      </c>
      <c r="N82" s="3">
        <v>-9.92E-3</v>
      </c>
      <c r="O82" s="3">
        <v>-8.1302199999999978</v>
      </c>
      <c r="P82" s="3">
        <v>-9.8710000000000006E-2</v>
      </c>
      <c r="Q82" s="3">
        <v>0.47853999999999997</v>
      </c>
      <c r="R82" s="3">
        <v>-0.98016000000000147</v>
      </c>
      <c r="S82" s="3">
        <v>-12.060000000000002</v>
      </c>
      <c r="T82" s="3"/>
      <c r="U82" s="3"/>
      <c r="V82" s="3">
        <v>0.31751000000000001</v>
      </c>
      <c r="W82" s="3">
        <v>6.0273599999999981</v>
      </c>
      <c r="X82" s="3">
        <v>0.21883</v>
      </c>
      <c r="Y82" s="3">
        <v>1.3810700000000002</v>
      </c>
      <c r="Z82" s="3">
        <v>-0.38145000000000007</v>
      </c>
      <c r="AA82" s="3">
        <v>-0.33759000000000006</v>
      </c>
      <c r="AB82" s="3"/>
      <c r="AC82" s="3"/>
      <c r="AD82" s="3"/>
      <c r="AE82" s="3"/>
      <c r="AF82" s="3">
        <v>0.83495000000000008</v>
      </c>
      <c r="AG82" s="3">
        <v>2.1844600000000001</v>
      </c>
    </row>
    <row r="83" spans="1:33">
      <c r="A83" s="3" t="s">
        <v>114</v>
      </c>
      <c r="B83" s="3">
        <v>34.836309999999997</v>
      </c>
      <c r="C83" s="3">
        <v>-23.406929999999996</v>
      </c>
      <c r="D83" s="3">
        <v>8.872440000000001</v>
      </c>
      <c r="E83" s="3">
        <v>-67.151009999999999</v>
      </c>
      <c r="F83" s="3">
        <v>-269.33704</v>
      </c>
      <c r="G83" s="3">
        <v>-5972.9419999999955</v>
      </c>
      <c r="H83" s="3">
        <v>-835.95101000000011</v>
      </c>
      <c r="I83" s="3">
        <v>-61.180930000000018</v>
      </c>
      <c r="J83" s="3">
        <v>186.83869999999996</v>
      </c>
      <c r="K83" s="3">
        <v>3.8941999999999997</v>
      </c>
      <c r="L83" s="3"/>
      <c r="M83" s="3"/>
      <c r="N83" s="3"/>
      <c r="O83" s="3">
        <v>-0.3456399999999995</v>
      </c>
      <c r="P83" s="3"/>
      <c r="Q83" s="3">
        <v>-0.41461999999999999</v>
      </c>
      <c r="R83" s="3">
        <v>-0.54325000000000045</v>
      </c>
      <c r="S83" s="3">
        <v>7.6700000000000159</v>
      </c>
      <c r="T83" s="3">
        <v>0.43180000000000007</v>
      </c>
      <c r="U83" s="3">
        <v>0.22334999999999999</v>
      </c>
      <c r="V83" s="3">
        <v>1.9272100000000001</v>
      </c>
      <c r="W83" s="3">
        <v>2.3145799999999994</v>
      </c>
      <c r="X83" s="3">
        <v>-0.23646</v>
      </c>
      <c r="Y83" s="3">
        <v>1.35785</v>
      </c>
      <c r="Z83" s="3">
        <v>2.9540000000000011E-2</v>
      </c>
      <c r="AA83" s="3">
        <v>-0.66974</v>
      </c>
      <c r="AB83" s="3"/>
      <c r="AC83" s="3"/>
      <c r="AD83" s="3"/>
      <c r="AE83" s="3"/>
      <c r="AF83" s="3">
        <v>-1.7168200000000002</v>
      </c>
      <c r="AG83" s="3">
        <v>1.52826</v>
      </c>
    </row>
    <row r="84" spans="1:33">
      <c r="A84" s="3" t="s">
        <v>115</v>
      </c>
      <c r="B84" s="3">
        <v>-212.94459999999998</v>
      </c>
      <c r="C84" s="3"/>
      <c r="D84" s="3"/>
      <c r="E84" s="3">
        <v>11.200409999999991</v>
      </c>
      <c r="F84" s="3"/>
      <c r="G84" s="3">
        <v>-4364.7323999999935</v>
      </c>
      <c r="H84" s="3"/>
      <c r="I84" s="3"/>
      <c r="J84" s="3">
        <v>-126.16305999999997</v>
      </c>
      <c r="K84" s="3">
        <v>-8.6026099999999985</v>
      </c>
      <c r="L84" s="3">
        <v>6.3049999999999995E-2</v>
      </c>
      <c r="M84" s="3">
        <v>2.325E-2</v>
      </c>
      <c r="N84" s="3">
        <v>0.84092</v>
      </c>
      <c r="O84" s="3">
        <v>-3.7483500000000003</v>
      </c>
      <c r="P84" s="3">
        <v>1.1718799999999998</v>
      </c>
      <c r="Q84" s="3"/>
      <c r="R84" s="3">
        <v>-1.9885200000000003</v>
      </c>
      <c r="S84" s="3">
        <v>-6.5900000000000034</v>
      </c>
      <c r="T84" s="3">
        <v>-0.65658000000000005</v>
      </c>
      <c r="U84" s="3">
        <v>-0.56889999999999996</v>
      </c>
      <c r="V84" s="3">
        <v>-0.53489000000000009</v>
      </c>
      <c r="W84" s="3">
        <v>-2.2255000000000003</v>
      </c>
      <c r="X84" s="3">
        <v>0.44775999999999999</v>
      </c>
      <c r="Y84" s="3">
        <v>0.53676999999999997</v>
      </c>
      <c r="Z84" s="3"/>
      <c r="AA84" s="3">
        <v>0.48604999999999998</v>
      </c>
      <c r="AB84" s="3"/>
      <c r="AC84" s="3"/>
      <c r="AD84" s="3"/>
      <c r="AE84" s="3"/>
      <c r="AF84" s="3">
        <v>7.561630000000001</v>
      </c>
      <c r="AG84" s="3">
        <v>0.92117999999999967</v>
      </c>
    </row>
    <row r="85" spans="1:33">
      <c r="A85" s="3" t="s">
        <v>116</v>
      </c>
      <c r="B85" s="3">
        <v>-65.82978</v>
      </c>
      <c r="C85" s="3">
        <v>-89.900819999999996</v>
      </c>
      <c r="D85" s="3">
        <v>-7.8369099999999996</v>
      </c>
      <c r="E85" s="3">
        <v>-67.090149999999994</v>
      </c>
      <c r="F85" s="3">
        <v>141.18302</v>
      </c>
      <c r="G85" s="3">
        <v>1164.0045499999978</v>
      </c>
      <c r="H85" s="3">
        <v>133.36707000000001</v>
      </c>
      <c r="I85" s="3">
        <v>23.976969999999994</v>
      </c>
      <c r="J85" s="3">
        <v>9.8274999999999864</v>
      </c>
      <c r="K85" s="3"/>
      <c r="L85" s="3"/>
      <c r="M85" s="3">
        <v>-6.1100000000000154E-2</v>
      </c>
      <c r="N85" s="3">
        <v>-0.23937999999999998</v>
      </c>
      <c r="O85" s="3">
        <v>5.4132899999999999</v>
      </c>
      <c r="P85" s="3"/>
      <c r="Q85" s="3">
        <v>-0.99546999999999997</v>
      </c>
      <c r="R85" s="3"/>
      <c r="S85" s="3">
        <v>68.740000000000009</v>
      </c>
      <c r="T85" s="3">
        <v>0.37742999999999993</v>
      </c>
      <c r="U85" s="3">
        <v>-0.90922999999999998</v>
      </c>
      <c r="V85" s="3">
        <v>-1.3881100000000002</v>
      </c>
      <c r="W85" s="3">
        <v>4.4197100000000002</v>
      </c>
      <c r="X85" s="3">
        <v>0.3472900000000001</v>
      </c>
      <c r="Y85" s="3">
        <v>-2.6390500000000001</v>
      </c>
      <c r="Z85" s="3">
        <v>1.62432</v>
      </c>
      <c r="AA85" s="3">
        <v>1.6120399999999999</v>
      </c>
      <c r="AB85" s="3"/>
      <c r="AC85" s="3"/>
      <c r="AD85" s="3"/>
      <c r="AE85" s="3"/>
      <c r="AF85" s="3">
        <v>-1.2339200000000003</v>
      </c>
      <c r="AG85" s="3">
        <v>-0.19840999999999998</v>
      </c>
    </row>
    <row r="86" spans="1:33">
      <c r="A86" s="3" t="s">
        <v>117</v>
      </c>
      <c r="B86" s="3">
        <v>85.559750000000008</v>
      </c>
      <c r="C86" s="3"/>
      <c r="D86" s="3">
        <v>-23.448730000000005</v>
      </c>
      <c r="E86" s="3">
        <v>14.791060000000016</v>
      </c>
      <c r="F86" s="3">
        <v>35.858649999999983</v>
      </c>
      <c r="G86" s="3">
        <v>2561.3651899999968</v>
      </c>
      <c r="H86" s="3">
        <v>-189.84896000000003</v>
      </c>
      <c r="I86" s="3">
        <v>-9.5929000000000002</v>
      </c>
      <c r="J86" s="3">
        <v>-128.71186</v>
      </c>
      <c r="K86" s="3">
        <v>-0.41973000000000127</v>
      </c>
      <c r="L86" s="3">
        <v>-2.2939699999999998</v>
      </c>
      <c r="M86" s="3">
        <v>0.44623999999999997</v>
      </c>
      <c r="N86" s="3"/>
      <c r="O86" s="3">
        <v>-5.647829999999999</v>
      </c>
      <c r="P86" s="3"/>
      <c r="Q86" s="3">
        <v>-0.11007999999999996</v>
      </c>
      <c r="R86" s="3">
        <v>-0.41441999999999979</v>
      </c>
      <c r="S86" s="3">
        <v>-18.02000000000001</v>
      </c>
      <c r="T86" s="3">
        <v>1.0109999999999999</v>
      </c>
      <c r="U86" s="3">
        <v>0.94086000000000003</v>
      </c>
      <c r="V86" s="3">
        <v>-0.37949000000000005</v>
      </c>
      <c r="W86" s="3">
        <v>-0.20070999999999994</v>
      </c>
      <c r="X86" s="3">
        <v>5.7849999999999999E-2</v>
      </c>
      <c r="Y86" s="3">
        <v>-0.61160999999999999</v>
      </c>
      <c r="Z86" s="3">
        <v>0.15573000000000001</v>
      </c>
      <c r="AA86" s="3"/>
      <c r="AB86" s="3"/>
      <c r="AC86" s="3"/>
      <c r="AD86" s="3"/>
      <c r="AE86" s="3"/>
      <c r="AF86" s="3">
        <v>3.0572899999999996</v>
      </c>
      <c r="AG86" s="3">
        <v>-9.2579999999999996E-2</v>
      </c>
    </row>
    <row r="87" spans="1:33">
      <c r="A87" s="3" t="s">
        <v>118</v>
      </c>
      <c r="B87" s="3">
        <v>50.519639999999995</v>
      </c>
      <c r="C87" s="3">
        <v>1.2408500000000018</v>
      </c>
      <c r="D87" s="3">
        <v>-19.896149999999999</v>
      </c>
      <c r="E87" s="3">
        <v>-87.245190000000008</v>
      </c>
      <c r="F87" s="3"/>
      <c r="G87" s="3">
        <v>-56.48066999999719</v>
      </c>
      <c r="H87" s="3">
        <v>-877.96726000000012</v>
      </c>
      <c r="I87" s="3">
        <v>-57.124470000000002</v>
      </c>
      <c r="J87" s="3">
        <v>99.790710000000047</v>
      </c>
      <c r="K87" s="3">
        <v>-2.5330400000000006</v>
      </c>
      <c r="L87" s="3">
        <v>2.2512400000000001</v>
      </c>
      <c r="M87" s="3">
        <v>-0.91199000000000008</v>
      </c>
      <c r="N87" s="3"/>
      <c r="O87" s="3">
        <v>-7.6122499999999995</v>
      </c>
      <c r="P87" s="3"/>
      <c r="Q87" s="3">
        <v>0.12937999999999997</v>
      </c>
      <c r="R87" s="3">
        <v>3.0981699999999996</v>
      </c>
      <c r="S87" s="3">
        <v>-15.189999999999998</v>
      </c>
      <c r="T87" s="3">
        <v>0.51483000000000001</v>
      </c>
      <c r="U87" s="3">
        <v>-0.35636000000000001</v>
      </c>
      <c r="V87" s="3">
        <v>-6.7129999999999967E-2</v>
      </c>
      <c r="W87" s="3">
        <v>4.8259999999999081E-2</v>
      </c>
      <c r="X87" s="3"/>
      <c r="Y87" s="3">
        <v>5.0453899999999994</v>
      </c>
      <c r="Z87" s="3"/>
      <c r="AA87" s="3">
        <v>0.15498000000000001</v>
      </c>
      <c r="AB87" s="3"/>
      <c r="AC87" s="3"/>
      <c r="AD87" s="3"/>
      <c r="AE87" s="3"/>
      <c r="AF87" s="3">
        <v>0.43660999999999994</v>
      </c>
      <c r="AG87" s="3">
        <v>1.4714100000000001</v>
      </c>
    </row>
    <row r="88" spans="1:33">
      <c r="A88" s="3" t="s">
        <v>119</v>
      </c>
      <c r="B88" s="3">
        <v>114.49639000000001</v>
      </c>
      <c r="C88" s="3">
        <v>3.1976900000000015</v>
      </c>
      <c r="D88" s="3"/>
      <c r="E88" s="3">
        <v>2.7040499999999952</v>
      </c>
      <c r="F88" s="3"/>
      <c r="G88" s="3">
        <v>5474.5889000000025</v>
      </c>
      <c r="H88" s="3"/>
      <c r="I88" s="3">
        <v>141.48122000000001</v>
      </c>
      <c r="J88" s="3"/>
      <c r="K88" s="3">
        <v>-1.4100099999999998</v>
      </c>
      <c r="L88" s="3"/>
      <c r="M88" s="3">
        <v>1.7152499999999999</v>
      </c>
      <c r="N88" s="3"/>
      <c r="O88" s="3">
        <v>1.4325600000000023</v>
      </c>
      <c r="P88" s="3">
        <v>7.6130000000000003E-2</v>
      </c>
      <c r="Q88" s="3">
        <v>1.00807</v>
      </c>
      <c r="R88" s="3">
        <v>-1.8055899999999987</v>
      </c>
      <c r="S88" s="3">
        <v>-30.349999999999994</v>
      </c>
      <c r="T88" s="3"/>
      <c r="U88" s="3">
        <v>-7.077E-2</v>
      </c>
      <c r="V88" s="3">
        <v>-1.3015099999999999</v>
      </c>
      <c r="W88" s="3">
        <v>-0.97646999999999995</v>
      </c>
      <c r="X88" s="3">
        <v>0.69357999999999997</v>
      </c>
      <c r="Y88" s="3">
        <v>-3.7022200000000001</v>
      </c>
      <c r="Z88" s="3"/>
      <c r="AA88" s="3">
        <v>1.05128</v>
      </c>
      <c r="AB88" s="3"/>
      <c r="AC88" s="3"/>
      <c r="AD88" s="3"/>
      <c r="AE88" s="3"/>
      <c r="AF88" s="3">
        <v>-2.8307699999999998</v>
      </c>
      <c r="AG88" s="3">
        <v>1.0229199999999998</v>
      </c>
    </row>
    <row r="89" spans="1:33">
      <c r="A89" s="3" t="s">
        <v>120</v>
      </c>
      <c r="B89" s="3">
        <v>50.446440000000003</v>
      </c>
      <c r="C89" s="3">
        <v>74.691829999999996</v>
      </c>
      <c r="D89" s="3">
        <v>-15.99358</v>
      </c>
      <c r="E89" s="3">
        <v>-84.098650000000021</v>
      </c>
      <c r="F89" s="3">
        <v>-198.14689000000001</v>
      </c>
      <c r="G89" s="3">
        <v>-4000.6764799999946</v>
      </c>
      <c r="H89" s="3">
        <v>69.268959999999993</v>
      </c>
      <c r="I89" s="3">
        <v>26.670519999999996</v>
      </c>
      <c r="J89" s="3">
        <v>-123.59794000000005</v>
      </c>
      <c r="K89" s="3">
        <v>3.4014700000000007</v>
      </c>
      <c r="L89" s="3"/>
      <c r="M89" s="3">
        <v>1.6504700000000001</v>
      </c>
      <c r="N89" s="3"/>
      <c r="O89" s="3">
        <v>-1.0440500000000021</v>
      </c>
      <c r="P89" s="3"/>
      <c r="Q89" s="3">
        <v>-0.61621000000000004</v>
      </c>
      <c r="R89" s="3"/>
      <c r="S89" s="3">
        <v>26.850000000000023</v>
      </c>
      <c r="T89" s="3">
        <v>0.92054000000000002</v>
      </c>
      <c r="U89" s="3"/>
      <c r="V89" s="3">
        <v>-0.10011000000000014</v>
      </c>
      <c r="W89" s="3">
        <v>-1.6126300000000002</v>
      </c>
      <c r="X89" s="3">
        <v>-0.38657999999999992</v>
      </c>
      <c r="Y89" s="3">
        <v>-1.5597799999999999</v>
      </c>
      <c r="Z89" s="3"/>
      <c r="AA89" s="3"/>
      <c r="AB89" s="3"/>
      <c r="AC89" s="3"/>
      <c r="AD89" s="3"/>
      <c r="AE89" s="3"/>
      <c r="AF89" s="3">
        <v>-0.40681999999999996</v>
      </c>
      <c r="AG89" s="3">
        <v>-0.18808999999999998</v>
      </c>
    </row>
    <row r="90" spans="1:33">
      <c r="A90" s="3" t="s">
        <v>121</v>
      </c>
      <c r="B90" s="3">
        <v>-9.8802800000000133</v>
      </c>
      <c r="C90" s="3">
        <v>-1.04992</v>
      </c>
      <c r="D90" s="3">
        <v>3.7672800000000066</v>
      </c>
      <c r="E90" s="3">
        <v>-35.49860000000001</v>
      </c>
      <c r="F90" s="3">
        <v>18.684889999999999</v>
      </c>
      <c r="G90" s="3">
        <v>-2696.866320000001</v>
      </c>
      <c r="H90" s="3">
        <v>-113.14911999999993</v>
      </c>
      <c r="I90" s="3">
        <v>-18.111789999999999</v>
      </c>
      <c r="J90" s="3">
        <v>-189.56403</v>
      </c>
      <c r="K90" s="3">
        <v>-3.7578399999999998</v>
      </c>
      <c r="L90" s="3"/>
      <c r="M90" s="3">
        <v>0.30618999999999996</v>
      </c>
      <c r="N90" s="3">
        <v>0.50486000000000009</v>
      </c>
      <c r="O90" s="3">
        <v>-2.898159999999999</v>
      </c>
      <c r="P90" s="3">
        <v>0.99540000000000006</v>
      </c>
      <c r="Q90" s="3"/>
      <c r="R90" s="3">
        <v>-1.0449999999998738E-2</v>
      </c>
      <c r="S90" s="3">
        <v>20.840000000000003</v>
      </c>
      <c r="T90" s="3">
        <v>0.66496999999999995</v>
      </c>
      <c r="U90" s="3"/>
      <c r="V90" s="3">
        <v>2.0554399999999999</v>
      </c>
      <c r="W90" s="3">
        <v>2.3170600000000001</v>
      </c>
      <c r="X90" s="3">
        <v>-1.4369499999999999</v>
      </c>
      <c r="Y90" s="3">
        <v>-2.3368000000000002</v>
      </c>
      <c r="Z90" s="3">
        <v>0.41191</v>
      </c>
      <c r="AA90" s="3">
        <v>-2.7E-2</v>
      </c>
      <c r="AB90" s="3"/>
      <c r="AC90" s="3"/>
      <c r="AD90" s="3"/>
      <c r="AE90" s="3"/>
      <c r="AF90" s="3">
        <v>1.8148500000000003</v>
      </c>
      <c r="AG90" s="3">
        <v>2.2065899999999998</v>
      </c>
    </row>
    <row r="91" spans="1:33">
      <c r="A91" s="3" t="s">
        <v>122</v>
      </c>
      <c r="B91" s="3">
        <v>64.591430000000003</v>
      </c>
      <c r="C91" s="3">
        <v>34.020209999999999</v>
      </c>
      <c r="D91" s="3">
        <v>-10.32761</v>
      </c>
      <c r="E91" s="3">
        <v>7.1259999999999977</v>
      </c>
      <c r="F91" s="3"/>
      <c r="G91" s="3">
        <v>4577.1036499999973</v>
      </c>
      <c r="H91" s="3">
        <v>147.69637999999986</v>
      </c>
      <c r="I91" s="3">
        <v>43.394809999999993</v>
      </c>
      <c r="J91" s="3">
        <v>34.687219999999968</v>
      </c>
      <c r="K91" s="3">
        <v>3.1131300000000008</v>
      </c>
      <c r="L91" s="3">
        <v>-0.434</v>
      </c>
      <c r="M91" s="3">
        <v>0.89663000000000004</v>
      </c>
      <c r="N91" s="3"/>
      <c r="O91" s="3">
        <v>1.4107900000000004</v>
      </c>
      <c r="P91" s="3">
        <v>1.12175</v>
      </c>
      <c r="Q91" s="3">
        <v>-0.14462</v>
      </c>
      <c r="R91" s="3">
        <v>2.010349999999999</v>
      </c>
      <c r="S91" s="3">
        <v>18.739999999999995</v>
      </c>
      <c r="T91" s="3"/>
      <c r="U91" s="3"/>
      <c r="V91" s="3">
        <v>0.61169999999999991</v>
      </c>
      <c r="W91" s="3">
        <v>2.9583599999999999</v>
      </c>
      <c r="X91" s="3">
        <v>0.48664999999999997</v>
      </c>
      <c r="Y91" s="3">
        <v>2.3311999999999999</v>
      </c>
      <c r="Z91" s="3">
        <v>-0.42666999999999999</v>
      </c>
      <c r="AA91" s="3"/>
      <c r="AB91" s="3"/>
      <c r="AC91" s="3"/>
      <c r="AD91" s="3"/>
      <c r="AE91" s="3"/>
      <c r="AF91" s="3">
        <v>2.02447</v>
      </c>
      <c r="AG91" s="3">
        <v>0.28492000000000006</v>
      </c>
    </row>
    <row r="92" spans="1:33">
      <c r="A92" s="3" t="s">
        <v>123</v>
      </c>
      <c r="B92" s="3">
        <v>33.611400000000003</v>
      </c>
      <c r="C92" s="3">
        <v>-21.778490000000005</v>
      </c>
      <c r="D92" s="3"/>
      <c r="E92" s="3">
        <v>74.567580000000021</v>
      </c>
      <c r="F92" s="3"/>
      <c r="G92" s="3">
        <v>-2543.4996099999989</v>
      </c>
      <c r="H92" s="3">
        <v>-8.8842999999999961</v>
      </c>
      <c r="I92" s="3">
        <v>-17.511320000000012</v>
      </c>
      <c r="J92" s="3">
        <v>52.610169999999925</v>
      </c>
      <c r="K92" s="3"/>
      <c r="L92" s="3">
        <v>7.9709999999999948E-2</v>
      </c>
      <c r="M92" s="3">
        <v>-0.21657999999999999</v>
      </c>
      <c r="N92" s="3"/>
      <c r="O92" s="3">
        <v>0.8803200000000011</v>
      </c>
      <c r="P92" s="3">
        <v>-4.802E-2</v>
      </c>
      <c r="Q92" s="3">
        <v>0.34068999999999999</v>
      </c>
      <c r="R92" s="3"/>
      <c r="S92" s="3"/>
      <c r="T92" s="3">
        <v>7.9990000000000006E-2</v>
      </c>
      <c r="U92" s="3">
        <v>-0.49026999999999998</v>
      </c>
      <c r="V92" s="3">
        <v>-1.25945</v>
      </c>
      <c r="W92" s="3">
        <v>-0.29839000000000038</v>
      </c>
      <c r="X92" s="3">
        <v>-2.5090000000000001E-2</v>
      </c>
      <c r="Y92" s="3">
        <v>-2.9939999999999856E-2</v>
      </c>
      <c r="Z92" s="3">
        <v>0.35821999999999998</v>
      </c>
      <c r="AA92" s="3">
        <v>-0.36376000000000008</v>
      </c>
      <c r="AB92" s="3"/>
      <c r="AC92" s="3"/>
      <c r="AD92" s="3"/>
      <c r="AE92" s="3"/>
      <c r="AF92" s="3">
        <v>-1.66045</v>
      </c>
      <c r="AG92" s="3">
        <v>1.3003399999999998</v>
      </c>
    </row>
    <row r="93" spans="1:33">
      <c r="A93" s="3" t="s">
        <v>124</v>
      </c>
      <c r="B93" s="3">
        <v>-79.355940000000004</v>
      </c>
      <c r="C93" s="3">
        <v>24.795679999999997</v>
      </c>
      <c r="D93" s="3">
        <v>-19.104649999999999</v>
      </c>
      <c r="E93" s="3">
        <v>-55.540559999999999</v>
      </c>
      <c r="F93" s="3">
        <v>-6.6893299999999982</v>
      </c>
      <c r="G93" s="3">
        <v>-10656.395859999997</v>
      </c>
      <c r="H93" s="3"/>
      <c r="I93" s="3"/>
      <c r="J93" s="3">
        <v>30.331529999999987</v>
      </c>
      <c r="K93" s="3">
        <v>-6.7750599999999981</v>
      </c>
      <c r="L93" s="3"/>
      <c r="M93" s="3">
        <v>-0.77838000000000007</v>
      </c>
      <c r="N93" s="3">
        <v>-0.26745000000000002</v>
      </c>
      <c r="O93" s="3">
        <v>-3.0931700000000006</v>
      </c>
      <c r="P93" s="3">
        <v>-0.41331000000000007</v>
      </c>
      <c r="Q93" s="3">
        <v>-0.15437999999999996</v>
      </c>
      <c r="R93" s="3">
        <v>1.3898399999999995</v>
      </c>
      <c r="S93" s="3">
        <v>-19.27000000000001</v>
      </c>
      <c r="T93" s="3">
        <v>3.0009999999999998E-2</v>
      </c>
      <c r="U93" s="3">
        <v>1.51583</v>
      </c>
      <c r="V93" s="3">
        <v>-0.67390999999999979</v>
      </c>
      <c r="W93" s="3">
        <v>-0.74945000000000128</v>
      </c>
      <c r="X93" s="3"/>
      <c r="Y93" s="3">
        <v>-1.4147500000000002</v>
      </c>
      <c r="Z93" s="3"/>
      <c r="AA93" s="3">
        <v>1.6398699999999999</v>
      </c>
      <c r="AB93" s="3"/>
      <c r="AC93" s="3"/>
      <c r="AD93" s="3"/>
      <c r="AE93" s="3"/>
      <c r="AF93" s="3">
        <v>-3.0156000000000001</v>
      </c>
      <c r="AG93" s="3">
        <v>-0.76352000000000009</v>
      </c>
    </row>
    <row r="94" spans="1:33">
      <c r="A94" s="3" t="s">
        <v>125</v>
      </c>
      <c r="B94" s="3">
        <v>57.100489999999994</v>
      </c>
      <c r="C94" s="3">
        <v>-74.174980000000005</v>
      </c>
      <c r="D94" s="3">
        <v>49.614109999999997</v>
      </c>
      <c r="E94" s="3">
        <v>22.550659999999965</v>
      </c>
      <c r="F94" s="3">
        <v>-133.09718000000001</v>
      </c>
      <c r="G94" s="3">
        <v>4564.6356400000004</v>
      </c>
      <c r="H94" s="3">
        <v>-8.6523499999999984</v>
      </c>
      <c r="I94" s="3">
        <v>7.4165099999999882</v>
      </c>
      <c r="J94" s="3">
        <v>19.498519999999985</v>
      </c>
      <c r="K94" s="3">
        <v>2.0901899999999998</v>
      </c>
      <c r="L94" s="3">
        <v>0.76058999999999999</v>
      </c>
      <c r="M94" s="3">
        <v>0.74603000000000008</v>
      </c>
      <c r="N94" s="3">
        <v>-0.63785999999999998</v>
      </c>
      <c r="O94" s="3">
        <v>-1.7844800000000021</v>
      </c>
      <c r="P94" s="3">
        <v>0.20053000000000001</v>
      </c>
      <c r="Q94" s="3">
        <v>7.5380000000000003E-2</v>
      </c>
      <c r="R94" s="3">
        <v>1.84023</v>
      </c>
      <c r="S94" s="3">
        <v>0.90000000000000568</v>
      </c>
      <c r="T94" s="3">
        <v>0.28714000000000001</v>
      </c>
      <c r="U94" s="3">
        <v>0.23336999999999999</v>
      </c>
      <c r="V94" s="3">
        <v>0.82881000000000005</v>
      </c>
      <c r="W94" s="3">
        <v>2.54549</v>
      </c>
      <c r="X94" s="3">
        <v>-0.92337999999999998</v>
      </c>
      <c r="Y94" s="3">
        <v>-0.92917999999999989</v>
      </c>
      <c r="Z94" s="3">
        <v>-0.23404999999999987</v>
      </c>
      <c r="AA94" s="3">
        <v>2.5282200000000001</v>
      </c>
      <c r="AB94" s="3"/>
      <c r="AC94" s="3"/>
      <c r="AD94" s="3"/>
      <c r="AE94" s="3"/>
      <c r="AF94" s="3">
        <v>-1.2272999999999998</v>
      </c>
      <c r="AG94" s="3">
        <v>-3.43093</v>
      </c>
    </row>
    <row r="95" spans="1:33">
      <c r="A95" s="3" t="s">
        <v>126</v>
      </c>
      <c r="B95" s="3">
        <v>199.34728999999999</v>
      </c>
      <c r="C95" s="3">
        <v>69.253770000000003</v>
      </c>
      <c r="D95" s="3">
        <v>53.862969999999997</v>
      </c>
      <c r="E95" s="3">
        <v>81.510499999999993</v>
      </c>
      <c r="F95" s="3">
        <v>44.169640000000001</v>
      </c>
      <c r="G95" s="3">
        <v>-294.23731000000407</v>
      </c>
      <c r="H95" s="3">
        <v>-665.64182000000028</v>
      </c>
      <c r="I95" s="3">
        <v>-12.421940000000006</v>
      </c>
      <c r="J95" s="3">
        <v>-20.21069</v>
      </c>
      <c r="K95" s="3">
        <v>4.6458899999999979</v>
      </c>
      <c r="L95" s="3">
        <v>-0.32344000000000001</v>
      </c>
      <c r="M95" s="3">
        <v>-1.1852299999999998</v>
      </c>
      <c r="N95" s="3">
        <v>-0.13811000000000001</v>
      </c>
      <c r="O95" s="3">
        <v>2.8011900000000018</v>
      </c>
      <c r="P95" s="3"/>
      <c r="Q95" s="3">
        <v>0.75540000000000007</v>
      </c>
      <c r="R95" s="3">
        <v>-1.0299399999999999</v>
      </c>
      <c r="S95" s="3">
        <v>-13.679999999999978</v>
      </c>
      <c r="T95" s="3">
        <v>0.55401999999999996</v>
      </c>
      <c r="U95" s="3">
        <v>6.0460000000000014E-2</v>
      </c>
      <c r="V95" s="3">
        <v>-0.58400000000000007</v>
      </c>
      <c r="W95" s="3">
        <v>-2.193480000000001</v>
      </c>
      <c r="X95" s="3">
        <v>1.0517799999999999</v>
      </c>
      <c r="Y95" s="3">
        <v>0.22766000000000003</v>
      </c>
      <c r="Z95" s="3"/>
      <c r="AA95" s="3">
        <v>5.5280000000000003E-2</v>
      </c>
      <c r="AB95" s="3"/>
      <c r="AC95" s="3"/>
      <c r="AD95" s="3"/>
      <c r="AE95" s="3"/>
      <c r="AF95" s="3">
        <v>0.8115699999999999</v>
      </c>
      <c r="AG95" s="3">
        <v>0.74285999999999985</v>
      </c>
    </row>
    <row r="96" spans="1:33">
      <c r="A96" s="3" t="s">
        <v>127</v>
      </c>
      <c r="B96" s="3">
        <v>51.723139999999987</v>
      </c>
      <c r="C96" s="3">
        <v>-13.399419999999999</v>
      </c>
      <c r="D96" s="3"/>
      <c r="E96" s="3">
        <v>8.2585799999999949</v>
      </c>
      <c r="F96" s="3"/>
      <c r="G96" s="3">
        <v>-2170.549300000006</v>
      </c>
      <c r="H96" s="3">
        <v>233.90268000000015</v>
      </c>
      <c r="I96" s="3">
        <v>-42.764639999999986</v>
      </c>
      <c r="J96" s="3">
        <v>-87.75857000000002</v>
      </c>
      <c r="K96" s="3">
        <v>7.4587600000000016</v>
      </c>
      <c r="L96" s="3">
        <v>0.95530000000000004</v>
      </c>
      <c r="M96" s="3">
        <v>1.5728000000000002</v>
      </c>
      <c r="N96" s="3">
        <v>9.0840000000000004E-2</v>
      </c>
      <c r="O96" s="3">
        <v>-3.5789100000000005</v>
      </c>
      <c r="P96" s="3"/>
      <c r="Q96" s="3">
        <v>-0.15237999999999999</v>
      </c>
      <c r="R96" s="3">
        <v>-2.0260899999999999</v>
      </c>
      <c r="S96" s="3">
        <v>-0.67000000000001592</v>
      </c>
      <c r="T96" s="3">
        <v>2.0295000000000001</v>
      </c>
      <c r="U96" s="3">
        <v>-6.0740000000000002E-2</v>
      </c>
      <c r="V96" s="3">
        <v>0.9099600000000001</v>
      </c>
      <c r="W96" s="3">
        <v>3.4716000000000005</v>
      </c>
      <c r="X96" s="3">
        <v>2.2639100000000001</v>
      </c>
      <c r="Y96" s="3">
        <v>1.1886199999999998</v>
      </c>
      <c r="Z96" s="3"/>
      <c r="AA96" s="3">
        <v>-0.99563000000000001</v>
      </c>
      <c r="AB96" s="3"/>
      <c r="AC96" s="3"/>
      <c r="AD96" s="3"/>
      <c r="AE96" s="3"/>
      <c r="AF96" s="3"/>
      <c r="AG96" s="3">
        <v>-0.70409999999999995</v>
      </c>
    </row>
    <row r="97" spans="1:33">
      <c r="A97" s="3" t="s">
        <v>128</v>
      </c>
      <c r="B97" s="3">
        <v>55.533829999999995</v>
      </c>
      <c r="C97" s="3">
        <v>54.523360000000004</v>
      </c>
      <c r="D97" s="3"/>
      <c r="E97" s="3">
        <v>-1.114609999999999</v>
      </c>
      <c r="F97" s="3">
        <v>-65.310140000000004</v>
      </c>
      <c r="G97" s="3">
        <v>8908.1604700000025</v>
      </c>
      <c r="H97" s="3">
        <v>649.55300000000011</v>
      </c>
      <c r="I97" s="3"/>
      <c r="J97" s="3">
        <v>8.3448100000000522</v>
      </c>
      <c r="K97" s="3">
        <v>1.8076299999999996</v>
      </c>
      <c r="L97" s="3">
        <v>-1.2685300000000002</v>
      </c>
      <c r="M97" s="3">
        <v>0.15870000000000001</v>
      </c>
      <c r="N97" s="3"/>
      <c r="O97" s="3">
        <v>-2.08399</v>
      </c>
      <c r="P97" s="3">
        <v>-0.41654000000000002</v>
      </c>
      <c r="Q97" s="3">
        <v>-0.13974000000000003</v>
      </c>
      <c r="R97" s="3">
        <v>-1.5282399999999985</v>
      </c>
      <c r="S97" s="3">
        <v>-6.0600000000000023</v>
      </c>
      <c r="T97" s="3"/>
      <c r="U97" s="3"/>
      <c r="V97" s="3">
        <v>-0.30706</v>
      </c>
      <c r="W97" s="3">
        <v>-0.32454999999999945</v>
      </c>
      <c r="X97" s="3"/>
      <c r="Y97" s="3">
        <v>0.70340999999999987</v>
      </c>
      <c r="Z97" s="3">
        <v>0.39574999999999999</v>
      </c>
      <c r="AA97" s="3"/>
      <c r="AB97" s="3"/>
      <c r="AC97" s="3"/>
      <c r="AD97" s="3"/>
      <c r="AE97" s="3"/>
      <c r="AF97" s="3">
        <v>-0.96718999999999999</v>
      </c>
      <c r="AG97" s="3">
        <v>-1.6936599999999999</v>
      </c>
    </row>
    <row r="98" spans="1:33">
      <c r="A98" s="3" t="s">
        <v>129</v>
      </c>
      <c r="B98" s="3">
        <v>-17.792749999999998</v>
      </c>
      <c r="C98" s="3">
        <v>-68.678269999999998</v>
      </c>
      <c r="D98" s="3">
        <v>-27.439979999999998</v>
      </c>
      <c r="E98" s="3">
        <v>14.172450000000012</v>
      </c>
      <c r="F98" s="3"/>
      <c r="G98" s="3">
        <v>7057.8771999999954</v>
      </c>
      <c r="H98" s="3">
        <v>-61.417809999999974</v>
      </c>
      <c r="I98" s="3">
        <v>-0.33890999999999849</v>
      </c>
      <c r="J98" s="3">
        <v>-184.17687000000001</v>
      </c>
      <c r="K98" s="3">
        <v>1.150269999999999</v>
      </c>
      <c r="L98" s="3">
        <v>-0.22388</v>
      </c>
      <c r="M98" s="3">
        <v>0.21168000000000001</v>
      </c>
      <c r="N98" s="3"/>
      <c r="O98" s="3">
        <v>-0.72620999999999825</v>
      </c>
      <c r="P98" s="3"/>
      <c r="Q98" s="3">
        <v>-1.03592</v>
      </c>
      <c r="R98" s="3">
        <v>-2.9930999999999983</v>
      </c>
      <c r="S98" s="3">
        <v>-7.5</v>
      </c>
      <c r="T98" s="3">
        <v>-0.89483999999999997</v>
      </c>
      <c r="U98" s="3"/>
      <c r="V98" s="3">
        <v>-1.90151</v>
      </c>
      <c r="W98" s="3">
        <v>-5.1919999999999966E-2</v>
      </c>
      <c r="X98" s="3">
        <v>0.29865000000000008</v>
      </c>
      <c r="Y98" s="3">
        <v>0.11956999999999995</v>
      </c>
      <c r="Z98" s="3">
        <v>0.37071999999999999</v>
      </c>
      <c r="AA98" s="3">
        <v>-0.33472000000000002</v>
      </c>
      <c r="AB98" s="3"/>
      <c r="AC98" s="3"/>
      <c r="AD98" s="3"/>
      <c r="AE98" s="3"/>
      <c r="AF98" s="3">
        <v>-1.9376499999999997</v>
      </c>
      <c r="AG98" s="3">
        <v>-5.9414300000000004</v>
      </c>
    </row>
    <row r="99" spans="1:33">
      <c r="A99" s="3" t="s">
        <v>130</v>
      </c>
      <c r="B99" s="3">
        <v>56.037760000000006</v>
      </c>
      <c r="C99" s="3">
        <v>59.191119999999998</v>
      </c>
      <c r="D99" s="3"/>
      <c r="E99" s="3">
        <v>11.856529999999992</v>
      </c>
      <c r="F99" s="3">
        <v>13.606909999999999</v>
      </c>
      <c r="G99" s="3">
        <v>-2558.1896100000013</v>
      </c>
      <c r="H99" s="3">
        <v>-267.67779999999999</v>
      </c>
      <c r="I99" s="3">
        <v>-37.341859999999997</v>
      </c>
      <c r="J99" s="3">
        <v>77.144070000000056</v>
      </c>
      <c r="K99" s="3">
        <v>-1.4076000000000004</v>
      </c>
      <c r="L99" s="3">
        <v>0.59097</v>
      </c>
      <c r="M99" s="3">
        <v>1.2445600000000001</v>
      </c>
      <c r="N99" s="3"/>
      <c r="O99" s="3">
        <v>0.5080600000000004</v>
      </c>
      <c r="P99" s="3">
        <v>-0.15150999999999998</v>
      </c>
      <c r="Q99" s="3">
        <v>0.40402000000000005</v>
      </c>
      <c r="R99" s="3">
        <v>4.5578299999999992</v>
      </c>
      <c r="S99" s="3">
        <v>8.75</v>
      </c>
      <c r="T99" s="3"/>
      <c r="U99" s="3">
        <v>-0.68337999999999999</v>
      </c>
      <c r="V99" s="3">
        <v>-9.2990000000000128E-2</v>
      </c>
      <c r="W99" s="3">
        <v>1.4912000000000001</v>
      </c>
      <c r="X99" s="3">
        <v>-0.35270000000000001</v>
      </c>
      <c r="Y99" s="3">
        <v>-0.79063000000000017</v>
      </c>
      <c r="Z99" s="3">
        <v>0.39554999999999996</v>
      </c>
      <c r="AA99" s="3">
        <v>1.2604099999999998</v>
      </c>
      <c r="AB99" s="3"/>
      <c r="AC99" s="3"/>
      <c r="AD99" s="3"/>
      <c r="AE99" s="3"/>
      <c r="AF99" s="3">
        <v>2.1043999999999996</v>
      </c>
      <c r="AG99" s="3">
        <v>0.64549999999999996</v>
      </c>
    </row>
    <row r="100" spans="1:33">
      <c r="A100" s="3" t="s">
        <v>131</v>
      </c>
      <c r="B100" s="3">
        <v>-105.73293999999999</v>
      </c>
      <c r="C100" s="3">
        <v>48.227919999999997</v>
      </c>
      <c r="D100" s="3">
        <v>-6.4999999999999997E-3</v>
      </c>
      <c r="E100" s="3">
        <v>6.9982599999999877</v>
      </c>
      <c r="F100" s="3"/>
      <c r="G100" s="3">
        <v>14.463730000003125</v>
      </c>
      <c r="H100" s="3">
        <v>-306.71122999999989</v>
      </c>
      <c r="I100" s="3"/>
      <c r="J100" s="3">
        <v>-24.148609999999962</v>
      </c>
      <c r="K100" s="3">
        <v>-1.0622999999999996</v>
      </c>
      <c r="L100" s="3"/>
      <c r="M100" s="3">
        <v>-0.50516000000000005</v>
      </c>
      <c r="N100" s="3">
        <v>-0.39650999999999997</v>
      </c>
      <c r="O100" s="3">
        <v>0.45637999999999934</v>
      </c>
      <c r="P100" s="3">
        <v>1.489E-2</v>
      </c>
      <c r="Q100" s="3">
        <v>-0.42399999999999999</v>
      </c>
      <c r="R100" s="3">
        <v>-0.58056999999999981</v>
      </c>
      <c r="S100" s="3">
        <v>3.4599999999999937</v>
      </c>
      <c r="T100" s="3"/>
      <c r="U100" s="3">
        <v>0.40897</v>
      </c>
      <c r="V100" s="3">
        <v>0.70280000000000009</v>
      </c>
      <c r="W100" s="3">
        <v>-3.3476700000000008</v>
      </c>
      <c r="X100" s="3">
        <v>-4.0100000000000025E-2</v>
      </c>
      <c r="Y100" s="3">
        <v>2.26342</v>
      </c>
      <c r="Z100" s="3"/>
      <c r="AA100" s="3">
        <v>0.25344</v>
      </c>
      <c r="AB100" s="3"/>
      <c r="AC100" s="3"/>
      <c r="AD100" s="3"/>
      <c r="AE100" s="3"/>
      <c r="AF100" s="3">
        <v>2.04434</v>
      </c>
      <c r="AG100" s="3">
        <v>-1.19747</v>
      </c>
    </row>
    <row r="101" spans="1:33">
      <c r="A101" s="3" t="s">
        <v>132</v>
      </c>
      <c r="B101" s="3">
        <v>-36.180959999999999</v>
      </c>
      <c r="C101" s="3">
        <v>-38.896780000000007</v>
      </c>
      <c r="D101" s="3"/>
      <c r="E101" s="3">
        <v>53.588750000000005</v>
      </c>
      <c r="F101" s="3"/>
      <c r="G101" s="3">
        <v>1631.837400000004</v>
      </c>
      <c r="H101" s="3">
        <v>-295.49716999999993</v>
      </c>
      <c r="I101" s="3">
        <v>-18.489800000000002</v>
      </c>
      <c r="J101" s="3">
        <v>93.086970000000065</v>
      </c>
      <c r="K101" s="3">
        <v>-0.76779000000000064</v>
      </c>
      <c r="L101" s="3">
        <v>-2.3858899999999998</v>
      </c>
      <c r="M101" s="3">
        <v>-0.25287999999999988</v>
      </c>
      <c r="N101" s="3">
        <v>0.16081999999999999</v>
      </c>
      <c r="O101" s="3">
        <v>-3.4299699999999991</v>
      </c>
      <c r="P101" s="3"/>
      <c r="Q101" s="3"/>
      <c r="R101" s="3">
        <v>1.2553300000000007</v>
      </c>
      <c r="S101" s="3">
        <v>-17.199999999999989</v>
      </c>
      <c r="T101" s="3">
        <v>0.20638000000000001</v>
      </c>
      <c r="U101" s="3"/>
      <c r="V101" s="3">
        <v>0.92</v>
      </c>
      <c r="W101" s="3">
        <v>-0.57835999999999999</v>
      </c>
      <c r="X101" s="3">
        <v>-0.64693999999999996</v>
      </c>
      <c r="Y101" s="3"/>
      <c r="Z101" s="3">
        <v>-0.30934</v>
      </c>
      <c r="AA101" s="3"/>
      <c r="AB101" s="3"/>
      <c r="AC101" s="3"/>
      <c r="AD101" s="3"/>
      <c r="AE101" s="3"/>
      <c r="AF101" s="3">
        <v>-0.65956000000000037</v>
      </c>
      <c r="AG101" s="3">
        <v>-0.46684999999999999</v>
      </c>
    </row>
    <row r="102" spans="1:33">
      <c r="A102" s="3" t="s">
        <v>133</v>
      </c>
      <c r="B102" s="3">
        <v>34.25278999999999</v>
      </c>
      <c r="C102" s="3">
        <v>37.451819999999998</v>
      </c>
      <c r="D102" s="3">
        <v>11.88217</v>
      </c>
      <c r="E102" s="3">
        <v>46.694739999999996</v>
      </c>
      <c r="F102" s="3"/>
      <c r="G102" s="3">
        <v>-6731.2219699999987</v>
      </c>
      <c r="H102" s="3">
        <v>97.243709999999965</v>
      </c>
      <c r="I102" s="3">
        <v>-65.98396000000001</v>
      </c>
      <c r="J102" s="3">
        <v>86.982120000000009</v>
      </c>
      <c r="K102" s="3">
        <v>-1.3316499999999998</v>
      </c>
      <c r="L102" s="3">
        <v>-0.58814999999999995</v>
      </c>
      <c r="M102" s="3">
        <v>-0.7920799999999999</v>
      </c>
      <c r="N102" s="3"/>
      <c r="O102" s="3">
        <v>1.8312300000000015</v>
      </c>
      <c r="P102" s="3">
        <v>-0.19336</v>
      </c>
      <c r="Q102" s="3">
        <v>3.5410000000000025E-2</v>
      </c>
      <c r="R102" s="3">
        <v>0.96975999999999729</v>
      </c>
      <c r="S102" s="3">
        <v>12.140000000000015</v>
      </c>
      <c r="T102" s="3">
        <v>0.22176000000000001</v>
      </c>
      <c r="U102" s="3">
        <v>0.69628999999999996</v>
      </c>
      <c r="V102" s="3">
        <v>-0.72692999999999997</v>
      </c>
      <c r="W102" s="3">
        <v>3.9417399999999994</v>
      </c>
      <c r="X102" s="3">
        <v>0.22461</v>
      </c>
      <c r="Y102" s="3">
        <v>1.2010199999999998</v>
      </c>
      <c r="Z102" s="3">
        <v>0.53844000000000003</v>
      </c>
      <c r="AA102" s="3">
        <v>-0.43107000000000001</v>
      </c>
      <c r="AB102" s="3"/>
      <c r="AC102" s="3"/>
      <c r="AD102" s="3"/>
      <c r="AE102" s="3"/>
      <c r="AF102" s="3">
        <v>1.8189199999999999</v>
      </c>
      <c r="AG102" s="3">
        <v>-0.48065000000000024</v>
      </c>
    </row>
    <row r="103" spans="1:33">
      <c r="A103" s="3" t="s">
        <v>134</v>
      </c>
      <c r="B103" s="3">
        <v>21.2331</v>
      </c>
      <c r="C103" s="3">
        <v>2.19353</v>
      </c>
      <c r="D103" s="3"/>
      <c r="E103" s="3">
        <v>84.13458</v>
      </c>
      <c r="F103" s="3"/>
      <c r="G103" s="3">
        <v>-1953.9707200000048</v>
      </c>
      <c r="H103" s="3">
        <v>-721.75561999999991</v>
      </c>
      <c r="I103" s="3">
        <v>-8.6543599999999969</v>
      </c>
      <c r="J103" s="3">
        <v>38.092029999999966</v>
      </c>
      <c r="K103" s="3">
        <v>-4.6866500000000002</v>
      </c>
      <c r="L103" s="3">
        <v>0.78027999999999997</v>
      </c>
      <c r="M103" s="3">
        <v>0.21659000000000006</v>
      </c>
      <c r="N103" s="3">
        <v>-0.73575999999999997</v>
      </c>
      <c r="O103" s="3">
        <v>-0.42586999999999975</v>
      </c>
      <c r="P103" s="3">
        <v>2.2880000000000001E-2</v>
      </c>
      <c r="Q103" s="3">
        <v>0.34484999999999999</v>
      </c>
      <c r="R103" s="3">
        <v>-0.42631000000000085</v>
      </c>
      <c r="S103" s="3">
        <v>-6.7599999999999909</v>
      </c>
      <c r="T103" s="3"/>
      <c r="U103" s="3">
        <v>-0.36236000000000002</v>
      </c>
      <c r="V103" s="3">
        <v>-9.9479999999999985E-2</v>
      </c>
      <c r="W103" s="3">
        <v>-0.14494000000000007</v>
      </c>
      <c r="X103" s="3"/>
      <c r="Y103" s="3">
        <v>0.18729999999999997</v>
      </c>
      <c r="Z103" s="3">
        <v>-0.65625999999999995</v>
      </c>
      <c r="AA103" s="3">
        <v>-0.48520999999999992</v>
      </c>
      <c r="AB103" s="3"/>
      <c r="AC103" s="3"/>
      <c r="AD103" s="3"/>
      <c r="AE103" s="3"/>
      <c r="AF103" s="3">
        <v>-0.86179000000000006</v>
      </c>
      <c r="AG103" s="3">
        <v>2.3641100000000002</v>
      </c>
    </row>
    <row r="104" spans="1:33">
      <c r="A104" s="3" t="s">
        <v>135</v>
      </c>
      <c r="B104" s="3">
        <v>-34.268079999999998</v>
      </c>
      <c r="C104" s="3">
        <v>-11.60515</v>
      </c>
      <c r="D104" s="3">
        <v>38.118339999999996</v>
      </c>
      <c r="E104" s="3">
        <v>48.213430000000017</v>
      </c>
      <c r="F104" s="3">
        <v>52.503189999999996</v>
      </c>
      <c r="G104" s="3">
        <v>-1588.0225800000044</v>
      </c>
      <c r="H104" s="3">
        <v>-382.83132999999998</v>
      </c>
      <c r="I104" s="3">
        <v>1.749210000000005</v>
      </c>
      <c r="J104" s="3">
        <v>48.63261</v>
      </c>
      <c r="K104" s="3"/>
      <c r="L104" s="3"/>
      <c r="M104" s="3">
        <v>-0.54969999999999997</v>
      </c>
      <c r="N104" s="3"/>
      <c r="O104" s="3">
        <v>-1.8895900000000019</v>
      </c>
      <c r="P104" s="3">
        <v>1.12941</v>
      </c>
      <c r="Q104" s="3">
        <v>-0.11588999999999999</v>
      </c>
      <c r="R104" s="3">
        <v>-2.7324900000000003</v>
      </c>
      <c r="S104" s="3">
        <v>-54.44</v>
      </c>
      <c r="T104" s="3">
        <v>-0.99150999999999989</v>
      </c>
      <c r="U104" s="3">
        <v>1.23308</v>
      </c>
      <c r="V104" s="3">
        <v>0.54828999999999994</v>
      </c>
      <c r="W104" s="3"/>
      <c r="X104" s="3">
        <v>3.8041200000000002</v>
      </c>
      <c r="Y104" s="3">
        <v>0.62231000000000014</v>
      </c>
      <c r="Z104" s="3"/>
      <c r="AA104" s="3">
        <v>0.25207000000000002</v>
      </c>
      <c r="AB104" s="3"/>
      <c r="AC104" s="3"/>
      <c r="AD104" s="3"/>
      <c r="AE104" s="3"/>
      <c r="AF104" s="3">
        <v>0.15046000000000001</v>
      </c>
      <c r="AG104" s="3">
        <v>5.3149699999999998</v>
      </c>
    </row>
    <row r="105" spans="1:33">
      <c r="A105" s="3" t="s">
        <v>136</v>
      </c>
      <c r="B105" s="3">
        <v>1.9714400000000012</v>
      </c>
      <c r="C105" s="3"/>
      <c r="D105" s="3"/>
      <c r="E105" s="3">
        <v>13.624070000000017</v>
      </c>
      <c r="F105" s="3">
        <v>70.39331</v>
      </c>
      <c r="G105" s="3">
        <v>139.09352000000217</v>
      </c>
      <c r="H105" s="3">
        <v>214.63442999999995</v>
      </c>
      <c r="I105" s="3">
        <v>31.554060000000021</v>
      </c>
      <c r="J105" s="3">
        <v>9.512269999999944</v>
      </c>
      <c r="K105" s="3">
        <v>1.1640999999999995</v>
      </c>
      <c r="L105" s="3"/>
      <c r="M105" s="3">
        <v>-1.1307199999999999</v>
      </c>
      <c r="N105" s="3"/>
      <c r="O105" s="3">
        <v>0.27270000000000039</v>
      </c>
      <c r="P105" s="3"/>
      <c r="Q105" s="3">
        <v>-0.87930999999999993</v>
      </c>
      <c r="R105" s="3">
        <v>0.51522999999999985</v>
      </c>
      <c r="S105" s="3">
        <v>40.17999999999995</v>
      </c>
      <c r="T105" s="3">
        <v>-0.2968599999999999</v>
      </c>
      <c r="U105" s="3"/>
      <c r="V105" s="3">
        <v>1.43011</v>
      </c>
      <c r="W105" s="3">
        <v>0.1113199999999992</v>
      </c>
      <c r="X105" s="3">
        <v>-5.2949999999999997E-2</v>
      </c>
      <c r="Y105" s="3">
        <v>-0.92065000000000019</v>
      </c>
      <c r="Z105" s="3"/>
      <c r="AA105" s="3">
        <v>1.31749</v>
      </c>
      <c r="AB105" s="3"/>
      <c r="AC105" s="3"/>
      <c r="AD105" s="3"/>
      <c r="AE105" s="3"/>
      <c r="AF105" s="3">
        <v>2.8035399999999999</v>
      </c>
      <c r="AG105" s="3">
        <v>5.9910000000000352E-2</v>
      </c>
    </row>
    <row r="106" spans="1:33">
      <c r="A106" s="3" t="s">
        <v>137</v>
      </c>
      <c r="B106" s="3">
        <v>45.762860000000003</v>
      </c>
      <c r="C106" s="3">
        <v>28.183669999999999</v>
      </c>
      <c r="D106" s="3">
        <v>-41.554859999999998</v>
      </c>
      <c r="E106" s="3">
        <v>-92.695669999999978</v>
      </c>
      <c r="F106" s="3"/>
      <c r="G106" s="3">
        <v>2921.1776699999973</v>
      </c>
      <c r="H106" s="3">
        <v>-54.645349999999993</v>
      </c>
      <c r="I106" s="3">
        <v>-40.152200000000008</v>
      </c>
      <c r="J106" s="3">
        <v>56.152260000000069</v>
      </c>
      <c r="K106" s="3">
        <v>-5.9130299999999956</v>
      </c>
      <c r="L106" s="3">
        <v>2.6301999999999999</v>
      </c>
      <c r="M106" s="3">
        <v>1.30844</v>
      </c>
      <c r="N106" s="3"/>
      <c r="O106" s="3"/>
      <c r="P106" s="3">
        <v>-1.0072700000000001</v>
      </c>
      <c r="Q106" s="3">
        <v>-1.15865</v>
      </c>
      <c r="R106" s="3">
        <v>-0.86476000000000042</v>
      </c>
      <c r="S106" s="3">
        <v>-7.9099999999999966</v>
      </c>
      <c r="T106" s="3">
        <v>-0.69166000000000005</v>
      </c>
      <c r="U106" s="3">
        <v>0.10667</v>
      </c>
      <c r="V106" s="3"/>
      <c r="W106" s="3">
        <v>0.15605999999999964</v>
      </c>
      <c r="X106" s="3">
        <v>-1.0318699999999998</v>
      </c>
      <c r="Y106" s="3">
        <v>-1.43079</v>
      </c>
      <c r="Z106" s="3">
        <v>1.1306099999999999</v>
      </c>
      <c r="AA106" s="3">
        <v>-1.1522600000000001</v>
      </c>
      <c r="AB106" s="3"/>
      <c r="AC106" s="3"/>
      <c r="AD106" s="3"/>
      <c r="AE106" s="3"/>
      <c r="AF106" s="3">
        <v>-1.0983999999999998</v>
      </c>
      <c r="AG106" s="3">
        <v>7.7810100000000002</v>
      </c>
    </row>
    <row r="107" spans="1:33">
      <c r="A107" s="3" t="s">
        <v>138</v>
      </c>
      <c r="B107" s="3">
        <v>57.940169999999995</v>
      </c>
      <c r="C107" s="3">
        <v>34.990580000000001</v>
      </c>
      <c r="D107" s="3">
        <v>52.407419999999995</v>
      </c>
      <c r="E107" s="3">
        <v>63.702550000000002</v>
      </c>
      <c r="F107" s="3">
        <v>189.97259</v>
      </c>
      <c r="G107" s="3">
        <v>5134.3423600000024</v>
      </c>
      <c r="H107" s="3">
        <v>121.09786999999994</v>
      </c>
      <c r="I107" s="3">
        <v>62.607900000000029</v>
      </c>
      <c r="J107" s="3">
        <v>-187.78363999999993</v>
      </c>
      <c r="K107" s="3">
        <v>6.56128</v>
      </c>
      <c r="L107" s="3">
        <v>0.49760000000000004</v>
      </c>
      <c r="M107" s="3">
        <v>-0.20111000000000012</v>
      </c>
      <c r="N107" s="3">
        <v>5.2720000000000003E-2</v>
      </c>
      <c r="O107" s="3">
        <v>-0.93621000000000087</v>
      </c>
      <c r="P107" s="3">
        <v>-0.40027000000000001</v>
      </c>
      <c r="Q107" s="3">
        <v>-1.2370199999999998</v>
      </c>
      <c r="R107" s="3">
        <v>-6.3083699999999965</v>
      </c>
      <c r="S107" s="3">
        <v>-16.129999999999995</v>
      </c>
      <c r="T107" s="3">
        <v>-0.52301999999999993</v>
      </c>
      <c r="U107" s="3"/>
      <c r="V107" s="3">
        <v>1.44825</v>
      </c>
      <c r="W107" s="3">
        <v>-1.0235599999999998</v>
      </c>
      <c r="X107" s="3">
        <v>-0.78910999999999998</v>
      </c>
      <c r="Y107" s="3">
        <v>0.81712000000000007</v>
      </c>
      <c r="Z107" s="3"/>
      <c r="AA107" s="3">
        <v>-0.18233000000000005</v>
      </c>
      <c r="AB107" s="3"/>
      <c r="AC107" s="3"/>
      <c r="AD107" s="3"/>
      <c r="AE107" s="3"/>
      <c r="AF107" s="3">
        <v>-0.39156999999999975</v>
      </c>
      <c r="AG107" s="3">
        <v>5.0089999999999968E-2</v>
      </c>
    </row>
    <row r="108" spans="1:33">
      <c r="A108" s="3" t="s">
        <v>139</v>
      </c>
      <c r="B108" s="3">
        <v>-45.146339999999981</v>
      </c>
      <c r="C108" s="3">
        <v>8.0131299999999968</v>
      </c>
      <c r="D108" s="3">
        <v>-92.025170000000003</v>
      </c>
      <c r="E108" s="3">
        <v>21.689639999999969</v>
      </c>
      <c r="F108" s="3">
        <v>-0.3745399999999961</v>
      </c>
      <c r="G108" s="3">
        <v>-4104.1895799999984</v>
      </c>
      <c r="H108" s="3">
        <v>-293.82051000000001</v>
      </c>
      <c r="I108" s="3">
        <v>39.564019999999999</v>
      </c>
      <c r="J108" s="3">
        <v>218.85650999999996</v>
      </c>
      <c r="K108" s="3">
        <v>3.2140000000000057E-2</v>
      </c>
      <c r="L108" s="3"/>
      <c r="M108" s="3">
        <v>0.54737999999999998</v>
      </c>
      <c r="N108" s="3">
        <v>-6.0490000000000016E-2</v>
      </c>
      <c r="O108" s="3">
        <v>-0.74536000000000158</v>
      </c>
      <c r="P108" s="3">
        <v>-0.89761999999999997</v>
      </c>
      <c r="Q108" s="3">
        <v>-0.62728000000000006</v>
      </c>
      <c r="R108" s="3">
        <v>1.7779999999999987</v>
      </c>
      <c r="S108" s="3"/>
      <c r="T108" s="3">
        <v>2.3970000000000047E-2</v>
      </c>
      <c r="U108" s="3">
        <v>-0.44568999999999998</v>
      </c>
      <c r="V108" s="3">
        <v>-0.16847000000000012</v>
      </c>
      <c r="W108" s="3">
        <v>0.45896999999999988</v>
      </c>
      <c r="X108" s="3">
        <v>-0.61965000000000003</v>
      </c>
      <c r="Y108" s="3">
        <v>-0.69025000000000003</v>
      </c>
      <c r="Z108" s="3"/>
      <c r="AA108" s="3">
        <v>1.2142599999999999</v>
      </c>
      <c r="AB108" s="3"/>
      <c r="AC108" s="3"/>
      <c r="AD108" s="3"/>
      <c r="AE108" s="3"/>
      <c r="AF108" s="3">
        <v>-1.6355300000000002</v>
      </c>
      <c r="AG108" s="3">
        <v>3.5038800000000001</v>
      </c>
    </row>
    <row r="109" spans="1:33">
      <c r="A109" s="3" t="s">
        <v>140</v>
      </c>
      <c r="B109" s="3">
        <v>52.808500000000009</v>
      </c>
      <c r="C109" s="3">
        <v>108.86567000000001</v>
      </c>
      <c r="D109" s="3">
        <v>33.758249999999997</v>
      </c>
      <c r="E109" s="3">
        <v>31.418650000000014</v>
      </c>
      <c r="F109" s="3">
        <v>21.895630000000001</v>
      </c>
      <c r="G109" s="3">
        <v>-5320.6862000000037</v>
      </c>
      <c r="H109" s="3">
        <v>-253.90001999999993</v>
      </c>
      <c r="I109" s="3">
        <v>-44.110500000000002</v>
      </c>
      <c r="J109" s="3">
        <v>237.19824999999992</v>
      </c>
      <c r="K109" s="3">
        <v>-1.7627600000000001</v>
      </c>
      <c r="L109" s="3">
        <v>-0.48094999999999999</v>
      </c>
      <c r="M109" s="3">
        <v>2.1841200000000001</v>
      </c>
      <c r="N109" s="3">
        <v>9.4649999999999998E-2</v>
      </c>
      <c r="O109" s="3">
        <v>3.2597499999999986</v>
      </c>
      <c r="P109" s="3">
        <v>0.32178000000000001</v>
      </c>
      <c r="Q109" s="3">
        <v>-4.6500000000000152E-3</v>
      </c>
      <c r="R109" s="3">
        <v>-0.26023999999999958</v>
      </c>
      <c r="S109" s="3">
        <v>9.2699999999999818</v>
      </c>
      <c r="T109" s="3">
        <v>1.1783700000000001</v>
      </c>
      <c r="U109" s="3">
        <v>0.81291999999999998</v>
      </c>
      <c r="V109" s="3">
        <v>-0.17577999999999994</v>
      </c>
      <c r="W109" s="3">
        <v>-2.9424800000000002</v>
      </c>
      <c r="X109" s="3">
        <v>3.4249599999999996</v>
      </c>
      <c r="Y109" s="3">
        <v>1.5671500000000003</v>
      </c>
      <c r="Z109" s="3">
        <v>-0.94152000000000002</v>
      </c>
      <c r="AA109" s="3"/>
      <c r="AB109" s="3"/>
      <c r="AC109" s="3"/>
      <c r="AD109" s="3"/>
      <c r="AE109" s="3"/>
      <c r="AF109" s="3">
        <v>6.0133600000000005</v>
      </c>
      <c r="AG109" s="3">
        <v>-2.04176</v>
      </c>
    </row>
    <row r="110" spans="1:33">
      <c r="A110" s="3" t="s">
        <v>141</v>
      </c>
      <c r="B110" s="3">
        <v>165.32817</v>
      </c>
      <c r="C110" s="3">
        <v>-12.8675</v>
      </c>
      <c r="D110" s="3">
        <v>10.122780000000001</v>
      </c>
      <c r="E110" s="3">
        <v>-24.284050000000008</v>
      </c>
      <c r="F110" s="3">
        <v>109.2256</v>
      </c>
      <c r="G110" s="3">
        <v>-1074.3231100000048</v>
      </c>
      <c r="H110" s="3"/>
      <c r="I110" s="3"/>
      <c r="J110" s="3">
        <v>-216.93243000000001</v>
      </c>
      <c r="K110" s="3">
        <v>-6.3743400000000001</v>
      </c>
      <c r="L110" s="3">
        <v>-2.3315000000000001</v>
      </c>
      <c r="M110" s="3">
        <v>-1.9237</v>
      </c>
      <c r="N110" s="3">
        <v>-0.31054999999999999</v>
      </c>
      <c r="O110" s="3">
        <v>-1.6191200000000006</v>
      </c>
      <c r="P110" s="3">
        <v>0.65654000000000001</v>
      </c>
      <c r="Q110" s="3">
        <v>1.9070199999999999</v>
      </c>
      <c r="R110" s="3">
        <v>1.3679600000000001</v>
      </c>
      <c r="S110" s="3">
        <v>7.6899999999999977</v>
      </c>
      <c r="T110" s="3">
        <v>0.93449000000000004</v>
      </c>
      <c r="U110" s="3"/>
      <c r="V110" s="3">
        <v>6.516999999999995E-2</v>
      </c>
      <c r="W110" s="3">
        <v>3.7986899999999997</v>
      </c>
      <c r="X110" s="3">
        <v>1.05721</v>
      </c>
      <c r="Y110" s="3">
        <v>-1.11633</v>
      </c>
      <c r="Z110" s="3">
        <v>-3.45791</v>
      </c>
      <c r="AA110" s="3">
        <v>-3.3870100000000001</v>
      </c>
      <c r="AB110" s="3"/>
      <c r="AC110" s="3"/>
      <c r="AD110" s="3"/>
      <c r="AE110" s="3"/>
      <c r="AF110" s="3">
        <v>-0.74475000000000002</v>
      </c>
      <c r="AG110" s="3">
        <v>0.95535000000000014</v>
      </c>
    </row>
    <row r="111" spans="1:33">
      <c r="A111" s="3" t="s">
        <v>142</v>
      </c>
      <c r="B111" s="3">
        <v>-22.547150000000002</v>
      </c>
      <c r="C111" s="3">
        <v>7.7206699999999984</v>
      </c>
      <c r="D111" s="3">
        <v>-2.2799199999999971</v>
      </c>
      <c r="E111" s="3">
        <v>-75.807030000000012</v>
      </c>
      <c r="F111" s="3">
        <v>-86.982070000000007</v>
      </c>
      <c r="G111" s="3">
        <v>6761.3140800000037</v>
      </c>
      <c r="H111" s="3">
        <v>442.50552000000005</v>
      </c>
      <c r="I111" s="3">
        <v>3.2781400000000005</v>
      </c>
      <c r="J111" s="3">
        <v>99.986869999999954</v>
      </c>
      <c r="K111" s="3">
        <v>-3.9110000000000014</v>
      </c>
      <c r="L111" s="3">
        <v>-3.0370400000000002</v>
      </c>
      <c r="M111" s="3">
        <v>0.97407999999999995</v>
      </c>
      <c r="N111" s="3">
        <v>-0.77754999999999996</v>
      </c>
      <c r="O111" s="3">
        <v>-0.34480000000000288</v>
      </c>
      <c r="P111" s="3"/>
      <c r="Q111" s="3"/>
      <c r="R111" s="3">
        <v>2.4678299999999993</v>
      </c>
      <c r="S111" s="3">
        <v>19.169999999999987</v>
      </c>
      <c r="T111" s="3">
        <v>-1.2175</v>
      </c>
      <c r="U111" s="3">
        <v>0.90479000000000021</v>
      </c>
      <c r="V111" s="3">
        <v>-0.60212999999999994</v>
      </c>
      <c r="W111" s="3">
        <v>6.6472899999999981</v>
      </c>
      <c r="X111" s="3">
        <v>-1.5908800000000001</v>
      </c>
      <c r="Y111" s="3">
        <v>0.62102000000000002</v>
      </c>
      <c r="Z111" s="3">
        <v>0.53910000000000002</v>
      </c>
      <c r="AA111" s="3">
        <v>1.12738</v>
      </c>
      <c r="AB111" s="3"/>
      <c r="AC111" s="3"/>
      <c r="AD111" s="3"/>
      <c r="AE111" s="3"/>
      <c r="AF111" s="3">
        <v>3.3342999999999998</v>
      </c>
      <c r="AG111" s="3">
        <v>-6.4415600000000008</v>
      </c>
    </row>
    <row r="112" spans="1:33">
      <c r="A112" s="3" t="s">
        <v>143</v>
      </c>
      <c r="B112" s="3">
        <v>50.697710000000001</v>
      </c>
      <c r="C112" s="3">
        <v>40.503219999999999</v>
      </c>
      <c r="D112" s="3">
        <v>75.075569999999999</v>
      </c>
      <c r="E112" s="3">
        <v>-38.691159999999996</v>
      </c>
      <c r="F112" s="3">
        <v>16.232119999999998</v>
      </c>
      <c r="G112" s="3">
        <v>2553.5571399999972</v>
      </c>
      <c r="H112" s="3">
        <v>297.1389200000001</v>
      </c>
      <c r="I112" s="3">
        <v>21.591099999999983</v>
      </c>
      <c r="J112" s="3">
        <v>-238.36440000000005</v>
      </c>
      <c r="K112" s="3">
        <v>5.7835199999999958</v>
      </c>
      <c r="L112" s="3">
        <v>0.76314999999999988</v>
      </c>
      <c r="M112" s="3">
        <v>1.4664299999999999</v>
      </c>
      <c r="N112" s="3"/>
      <c r="O112" s="3">
        <v>1.6227200000000011</v>
      </c>
      <c r="P112" s="3">
        <v>-0.57833999999999997</v>
      </c>
      <c r="Q112" s="3">
        <v>0.49485999999999997</v>
      </c>
      <c r="R112" s="3">
        <v>-2.3867099999999972</v>
      </c>
      <c r="S112" s="3">
        <v>-8.6899999999999977</v>
      </c>
      <c r="T112" s="3">
        <v>0.81277999999999984</v>
      </c>
      <c r="U112" s="3">
        <v>1.06169</v>
      </c>
      <c r="V112" s="3">
        <v>0.81642999999999999</v>
      </c>
      <c r="W112" s="3">
        <v>2.4384299999999994</v>
      </c>
      <c r="X112" s="3">
        <v>-1.50864</v>
      </c>
      <c r="Y112" s="3">
        <v>-1.5911100000000002</v>
      </c>
      <c r="Z112" s="3">
        <v>0.67232999999999998</v>
      </c>
      <c r="AA112" s="3">
        <v>9.0399999999999925E-3</v>
      </c>
      <c r="AB112" s="3"/>
      <c r="AC112" s="3"/>
      <c r="AD112" s="3"/>
      <c r="AE112" s="3"/>
      <c r="AF112" s="3">
        <v>2.5891999999999999</v>
      </c>
      <c r="AG112" s="3">
        <v>-6.7366699999999993</v>
      </c>
    </row>
    <row r="113" spans="1:33">
      <c r="A113" s="3" t="s">
        <v>144</v>
      </c>
      <c r="B113" s="3">
        <v>10.455039999999997</v>
      </c>
      <c r="C113" s="3">
        <v>35.69847</v>
      </c>
      <c r="D113" s="3">
        <v>69.582189999999997</v>
      </c>
      <c r="E113" s="3">
        <v>59.203890000000001</v>
      </c>
      <c r="F113" s="3">
        <v>-139.46089000000001</v>
      </c>
      <c r="G113" s="3">
        <v>9693.8527899999972</v>
      </c>
      <c r="H113" s="3">
        <v>523.59209999999996</v>
      </c>
      <c r="I113" s="3">
        <v>65.84432000000001</v>
      </c>
      <c r="J113" s="3">
        <v>-95.07098000000002</v>
      </c>
      <c r="K113" s="3">
        <v>0.23958999999999975</v>
      </c>
      <c r="L113" s="3"/>
      <c r="M113" s="3">
        <v>0.36087999999999998</v>
      </c>
      <c r="N113" s="3"/>
      <c r="O113" s="3">
        <v>1.2714600000000011</v>
      </c>
      <c r="P113" s="3">
        <v>-0.47559000000000001</v>
      </c>
      <c r="Q113" s="3">
        <v>-0.74570999999999998</v>
      </c>
      <c r="R113" s="3">
        <v>0.65557000000000087</v>
      </c>
      <c r="S113" s="3">
        <v>-18.050000000000011</v>
      </c>
      <c r="T113" s="3">
        <v>-0.74690000000000001</v>
      </c>
      <c r="U113" s="3">
        <v>-0.46927000000000002</v>
      </c>
      <c r="V113" s="3">
        <v>-0.51902000000000004</v>
      </c>
      <c r="W113" s="3">
        <v>2.1721999999999992</v>
      </c>
      <c r="X113" s="3">
        <v>1.2411299999999998</v>
      </c>
      <c r="Y113" s="3">
        <v>0.89483999999999997</v>
      </c>
      <c r="Z113" s="3">
        <v>-0.91010999999999997</v>
      </c>
      <c r="AA113" s="3">
        <v>-1.8627800000000001</v>
      </c>
      <c r="AB113" s="3"/>
      <c r="AC113" s="3"/>
      <c r="AD113" s="3"/>
      <c r="AE113" s="3"/>
      <c r="AF113" s="3">
        <v>0.86127999999999982</v>
      </c>
      <c r="AG113" s="3">
        <v>0.90566999999999975</v>
      </c>
    </row>
    <row r="114" spans="1:33">
      <c r="A114" s="3" t="s">
        <v>145</v>
      </c>
      <c r="B114" s="3">
        <v>88.979600000000005</v>
      </c>
      <c r="C114" s="3">
        <v>8.1701199999999989</v>
      </c>
      <c r="D114" s="3">
        <v>55.889479999999992</v>
      </c>
      <c r="E114" s="3">
        <v>18.224470000000011</v>
      </c>
      <c r="F114" s="3"/>
      <c r="G114" s="3">
        <v>301.70792999999685</v>
      </c>
      <c r="H114" s="3">
        <v>682.78611999999998</v>
      </c>
      <c r="I114" s="3">
        <v>-66.489709999999988</v>
      </c>
      <c r="J114" s="3">
        <v>16.047779999999989</v>
      </c>
      <c r="K114" s="3">
        <v>3.2516400000000001</v>
      </c>
      <c r="L114" s="3"/>
      <c r="M114" s="3">
        <v>-7.4219999999999953E-2</v>
      </c>
      <c r="N114" s="3">
        <v>3.3730000000000003E-2</v>
      </c>
      <c r="O114" s="3">
        <v>-1.6433599999999995</v>
      </c>
      <c r="P114" s="3">
        <v>5.7559999999999945E-2</v>
      </c>
      <c r="Q114" s="3">
        <v>-8.5670000000000024E-2</v>
      </c>
      <c r="R114" s="3">
        <v>-0.52795000000000059</v>
      </c>
      <c r="S114" s="3">
        <v>12.980000000000018</v>
      </c>
      <c r="T114" s="3">
        <v>-0.29075999999999996</v>
      </c>
      <c r="U114" s="3">
        <v>0.33207999999999999</v>
      </c>
      <c r="V114" s="3">
        <v>3.0569999999999986E-2</v>
      </c>
      <c r="W114" s="3">
        <v>3.36713</v>
      </c>
      <c r="X114" s="3"/>
      <c r="Y114" s="3">
        <v>-1.59016</v>
      </c>
      <c r="Z114" s="3"/>
      <c r="AA114" s="3">
        <v>0.63502999999999998</v>
      </c>
      <c r="AB114" s="3"/>
      <c r="AC114" s="3"/>
      <c r="AD114" s="3"/>
      <c r="AE114" s="3"/>
      <c r="AF114" s="3">
        <v>4.3123100000000001</v>
      </c>
      <c r="AG114" s="3">
        <v>-0.22383999999999993</v>
      </c>
    </row>
    <row r="115" spans="1:33">
      <c r="A115" s="3" t="s">
        <v>146</v>
      </c>
      <c r="B115" s="3">
        <v>52.563479999999998</v>
      </c>
      <c r="C115" s="3">
        <v>-37.274459999999998</v>
      </c>
      <c r="D115" s="3">
        <v>7.3293500000000016</v>
      </c>
      <c r="E115" s="3">
        <v>43.626520000000028</v>
      </c>
      <c r="F115" s="3">
        <v>-32.717129999999997</v>
      </c>
      <c r="G115" s="3">
        <v>61.749139999999898</v>
      </c>
      <c r="H115" s="3">
        <v>201.89971000000003</v>
      </c>
      <c r="I115" s="3">
        <v>-5.3502799999999979</v>
      </c>
      <c r="J115" s="3">
        <v>-195.51278000000002</v>
      </c>
      <c r="K115" s="3">
        <v>1.5497199999999989</v>
      </c>
      <c r="L115" s="3"/>
      <c r="M115" s="3">
        <v>5.1700000000000079E-3</v>
      </c>
      <c r="N115" s="3">
        <v>2.0899999999999998E-3</v>
      </c>
      <c r="O115" s="3">
        <v>-3.4859699999999982</v>
      </c>
      <c r="P115" s="3"/>
      <c r="Q115" s="3">
        <v>0.19687999999999994</v>
      </c>
      <c r="R115" s="3">
        <v>-0.64098000000000255</v>
      </c>
      <c r="S115" s="3">
        <v>-11.070000000000007</v>
      </c>
      <c r="T115" s="3">
        <v>-0.16733999999999999</v>
      </c>
      <c r="U115" s="3">
        <v>-0.18037</v>
      </c>
      <c r="V115" s="3">
        <v>-1.33196</v>
      </c>
      <c r="W115" s="3">
        <v>-0.56491999999999987</v>
      </c>
      <c r="X115" s="3">
        <v>3.3507099999999999</v>
      </c>
      <c r="Y115" s="3">
        <v>0.23066999999999993</v>
      </c>
      <c r="Z115" s="3">
        <v>-0.40415000000000001</v>
      </c>
      <c r="AA115" s="3">
        <v>0.58596000000000004</v>
      </c>
      <c r="AB115" s="3"/>
      <c r="AC115" s="3"/>
      <c r="AD115" s="3"/>
      <c r="AE115" s="3"/>
      <c r="AF115" s="3">
        <v>-0.23343999999999987</v>
      </c>
      <c r="AG115" s="3">
        <v>2.0279999999999632E-2</v>
      </c>
    </row>
    <row r="116" spans="1:33">
      <c r="A116" s="3" t="s">
        <v>147</v>
      </c>
      <c r="B116" s="3">
        <v>-28.470540000000014</v>
      </c>
      <c r="C116" s="3">
        <v>1.6999099999999885</v>
      </c>
      <c r="D116" s="3">
        <v>-10.15171</v>
      </c>
      <c r="E116" s="3">
        <v>-76.967100000000002</v>
      </c>
      <c r="F116" s="3">
        <v>-38.119250000000001</v>
      </c>
      <c r="G116" s="3">
        <v>1195.7315099999978</v>
      </c>
      <c r="H116" s="3">
        <v>-124.04818999999998</v>
      </c>
      <c r="I116" s="3">
        <v>-47.328229999999991</v>
      </c>
      <c r="J116" s="3">
        <v>141.73691000000008</v>
      </c>
      <c r="K116" s="3">
        <v>-3.0005199999999999</v>
      </c>
      <c r="L116" s="3">
        <v>-0.17460000000000001</v>
      </c>
      <c r="M116" s="3">
        <v>-0.56896000000000002</v>
      </c>
      <c r="N116" s="3"/>
      <c r="O116" s="3">
        <v>0.41387000000000107</v>
      </c>
      <c r="P116" s="3">
        <v>-9.5640000000000003E-2</v>
      </c>
      <c r="Q116" s="3">
        <v>0.10998999999999998</v>
      </c>
      <c r="R116" s="3">
        <v>0.44338999999999729</v>
      </c>
      <c r="S116" s="3">
        <v>-6.5199999999999818</v>
      </c>
      <c r="T116" s="3">
        <v>-0.10950999999999998</v>
      </c>
      <c r="U116" s="3">
        <v>0.33504</v>
      </c>
      <c r="V116" s="3">
        <v>0.11082999999999998</v>
      </c>
      <c r="W116" s="3">
        <v>-0.12887999999999877</v>
      </c>
      <c r="X116" s="3">
        <v>-0.29976999999999998</v>
      </c>
      <c r="Y116" s="3">
        <v>0.7319</v>
      </c>
      <c r="Z116" s="3">
        <v>0.36796000000000001</v>
      </c>
      <c r="AA116" s="3"/>
      <c r="AB116" s="3"/>
      <c r="AC116" s="3"/>
      <c r="AD116" s="3"/>
      <c r="AE116" s="3"/>
      <c r="AF116" s="3">
        <v>-0.44791000000000003</v>
      </c>
      <c r="AG116" s="3">
        <v>-1.9422800000000002</v>
      </c>
    </row>
    <row r="117" spans="1:33">
      <c r="A117" s="3" t="s">
        <v>148</v>
      </c>
      <c r="B117" s="3">
        <v>-37.796470000000014</v>
      </c>
      <c r="C117" s="3">
        <v>7.8275900000000007</v>
      </c>
      <c r="D117" s="3">
        <v>16.988729999999997</v>
      </c>
      <c r="E117" s="3">
        <v>8.5964500000000044</v>
      </c>
      <c r="F117" s="3">
        <v>99.538350000000008</v>
      </c>
      <c r="G117" s="3">
        <v>2982.4619600000005</v>
      </c>
      <c r="H117" s="3">
        <v>-253.35870000000011</v>
      </c>
      <c r="I117" s="3">
        <v>-32.593040000000002</v>
      </c>
      <c r="J117" s="3">
        <v>188.89211</v>
      </c>
      <c r="K117" s="3"/>
      <c r="L117" s="3">
        <v>-0.32012000000000002</v>
      </c>
      <c r="M117" s="3">
        <v>-0.56769999999999998</v>
      </c>
      <c r="N117" s="3"/>
      <c r="O117" s="3">
        <v>0.53722999999999921</v>
      </c>
      <c r="P117" s="3"/>
      <c r="Q117" s="3">
        <v>-0.70462999999999998</v>
      </c>
      <c r="R117" s="3">
        <v>-0.92896999999999963</v>
      </c>
      <c r="S117" s="3">
        <v>-14.560000000000002</v>
      </c>
      <c r="T117" s="3">
        <v>-0.27406999999999998</v>
      </c>
      <c r="U117" s="3"/>
      <c r="V117" s="3">
        <v>-0.43917000000000006</v>
      </c>
      <c r="W117" s="3">
        <v>0.38771000000000022</v>
      </c>
      <c r="X117" s="3">
        <v>-0.34315000000000007</v>
      </c>
      <c r="Y117" s="3">
        <v>1.9178199999999999</v>
      </c>
      <c r="Z117" s="3">
        <v>-0.71892999999999996</v>
      </c>
      <c r="AA117" s="3">
        <v>1.78938</v>
      </c>
      <c r="AB117" s="3"/>
      <c r="AC117" s="3"/>
      <c r="AD117" s="3"/>
      <c r="AE117" s="3"/>
      <c r="AF117" s="3">
        <v>0.40373999999999999</v>
      </c>
      <c r="AG117" s="3">
        <v>1.3710000000000111E-2</v>
      </c>
    </row>
    <row r="118" spans="1:33">
      <c r="A118" s="3" t="s">
        <v>149</v>
      </c>
      <c r="B118" s="3">
        <v>10.028140000000008</v>
      </c>
      <c r="C118" s="3">
        <v>10.31832</v>
      </c>
      <c r="D118" s="3">
        <v>-0.62790000000000035</v>
      </c>
      <c r="E118" s="3">
        <v>-52.474679999999992</v>
      </c>
      <c r="F118" s="3"/>
      <c r="G118" s="3">
        <v>-2703.0870299999951</v>
      </c>
      <c r="H118" s="3">
        <v>-243.29270999999994</v>
      </c>
      <c r="I118" s="3">
        <v>-47.391229999999979</v>
      </c>
      <c r="J118" s="3">
        <v>45.825659999999971</v>
      </c>
      <c r="K118" s="3">
        <v>7.9902900000000017</v>
      </c>
      <c r="L118" s="3">
        <v>-1.6188499999999999</v>
      </c>
      <c r="M118" s="3">
        <v>-1.4944700000000002</v>
      </c>
      <c r="N118" s="3"/>
      <c r="O118" s="3">
        <v>-2.0460600000000007</v>
      </c>
      <c r="P118" s="3">
        <v>-1.13367</v>
      </c>
      <c r="Q118" s="3">
        <v>-0.27980000000000027</v>
      </c>
      <c r="R118" s="3">
        <v>-1.5007000000000001</v>
      </c>
      <c r="S118" s="3">
        <v>39.229999999999961</v>
      </c>
      <c r="T118" s="3">
        <v>0.31306999999999996</v>
      </c>
      <c r="U118" s="3">
        <v>-0.96358999999999995</v>
      </c>
      <c r="V118" s="3">
        <v>0.21819999999999995</v>
      </c>
      <c r="W118" s="3">
        <v>-2.5460399999999996</v>
      </c>
      <c r="X118" s="3">
        <v>0.66771000000000003</v>
      </c>
      <c r="Y118" s="3">
        <v>0.86467000000000027</v>
      </c>
      <c r="Z118" s="3">
        <v>-0.49869000000000002</v>
      </c>
      <c r="AA118" s="3">
        <v>0.95260999999999996</v>
      </c>
      <c r="AB118" s="3"/>
      <c r="AC118" s="3"/>
      <c r="AD118" s="3"/>
      <c r="AE118" s="3"/>
      <c r="AF118" s="3">
        <v>1.3955299999999999</v>
      </c>
      <c r="AG118" s="3">
        <v>3.8601900000000002</v>
      </c>
    </row>
    <row r="119" spans="1:33">
      <c r="A119" s="3" t="s">
        <v>150</v>
      </c>
      <c r="B119" s="3">
        <v>-70.737139999999997</v>
      </c>
      <c r="C119" s="3">
        <v>42.594639999999998</v>
      </c>
      <c r="D119" s="3">
        <v>-32.014809999999997</v>
      </c>
      <c r="E119" s="3">
        <v>-51.624000000000002</v>
      </c>
      <c r="F119" s="3"/>
      <c r="G119" s="3">
        <v>7331.0618099999992</v>
      </c>
      <c r="H119" s="3">
        <v>83.582229999999981</v>
      </c>
      <c r="I119" s="3">
        <v>-32.033419999999992</v>
      </c>
      <c r="J119" s="3">
        <v>29.643679999999989</v>
      </c>
      <c r="K119" s="3">
        <v>-3.2688899999999999</v>
      </c>
      <c r="L119" s="3">
        <v>0.98279000000000005</v>
      </c>
      <c r="M119" s="3">
        <v>0.8771500000000001</v>
      </c>
      <c r="N119" s="3">
        <v>0.19531999999999999</v>
      </c>
      <c r="O119" s="3">
        <v>-1.2310000000000016</v>
      </c>
      <c r="P119" s="3"/>
      <c r="Q119" s="3">
        <v>-0.12052</v>
      </c>
      <c r="R119" s="3">
        <v>-1.6654800000000005</v>
      </c>
      <c r="S119" s="3">
        <v>-4.1999999999999886</v>
      </c>
      <c r="T119" s="3">
        <v>-0.52313000000000009</v>
      </c>
      <c r="U119" s="3">
        <v>-0.16395999999999999</v>
      </c>
      <c r="V119" s="3">
        <v>-0.91903000000000001</v>
      </c>
      <c r="W119" s="3">
        <v>-0.66746999999999979</v>
      </c>
      <c r="X119" s="3">
        <v>-0.81145999999999996</v>
      </c>
      <c r="Y119" s="3">
        <v>0.12281999999999993</v>
      </c>
      <c r="Z119" s="3">
        <v>-0.53273000000000004</v>
      </c>
      <c r="AA119" s="3">
        <v>0.68171999999999999</v>
      </c>
      <c r="AB119" s="3"/>
      <c r="AC119" s="3"/>
      <c r="AD119" s="3"/>
      <c r="AE119" s="3"/>
      <c r="AF119" s="3">
        <v>-0.51161999999999996</v>
      </c>
      <c r="AG119" s="3">
        <v>-1.3633999999999999</v>
      </c>
    </row>
    <row r="120" spans="1:33">
      <c r="A120" s="3" t="s">
        <v>151</v>
      </c>
      <c r="B120" s="3">
        <v>55.983800000000002</v>
      </c>
      <c r="C120" s="3">
        <v>-33.882980000000003</v>
      </c>
      <c r="D120" s="3">
        <v>36.90211</v>
      </c>
      <c r="E120" s="3">
        <v>-87.701849999999993</v>
      </c>
      <c r="F120" s="3">
        <v>122.18131</v>
      </c>
      <c r="G120" s="3">
        <v>-2471.9008699999977</v>
      </c>
      <c r="H120" s="3">
        <v>-124.24807000000001</v>
      </c>
      <c r="I120" s="3">
        <v>5.1967199999999991</v>
      </c>
      <c r="J120" s="3">
        <v>-60.99341000000004</v>
      </c>
      <c r="K120" s="3">
        <v>4.7986499999999985</v>
      </c>
      <c r="L120" s="3">
        <v>-1.34697</v>
      </c>
      <c r="M120" s="3">
        <v>-0.15204000000000001</v>
      </c>
      <c r="N120" s="3"/>
      <c r="O120" s="3">
        <v>-1.472999999999999</v>
      </c>
      <c r="P120" s="3">
        <v>-9.1950000000000004E-2</v>
      </c>
      <c r="Q120" s="3">
        <v>0.13585999999999965</v>
      </c>
      <c r="R120" s="3">
        <v>-0.36594999999999978</v>
      </c>
      <c r="S120" s="3"/>
      <c r="T120" s="3">
        <v>-1.7549999999999999</v>
      </c>
      <c r="U120" s="3">
        <v>-0.27560000000000001</v>
      </c>
      <c r="V120" s="3">
        <v>-2.5516800000000002</v>
      </c>
      <c r="W120" s="3">
        <v>-0.42138999999999971</v>
      </c>
      <c r="X120" s="3"/>
      <c r="Y120" s="3">
        <v>-1.1122700000000001</v>
      </c>
      <c r="Z120" s="3">
        <v>-1.5424100000000001</v>
      </c>
      <c r="AA120" s="3">
        <v>-2.1329599999999997</v>
      </c>
      <c r="AB120" s="3"/>
      <c r="AC120" s="3"/>
      <c r="AD120" s="3"/>
      <c r="AE120" s="3"/>
      <c r="AF120" s="3">
        <v>-1.0052099999999999</v>
      </c>
      <c r="AG120" s="3">
        <v>-3.3687100000000001</v>
      </c>
    </row>
    <row r="121" spans="1:33">
      <c r="A121" s="3" t="s">
        <v>152</v>
      </c>
      <c r="B121" s="3">
        <v>-4.0202199999999948</v>
      </c>
      <c r="C121" s="3">
        <v>32.313160000000003</v>
      </c>
      <c r="D121" s="3">
        <v>35.512619999999998</v>
      </c>
      <c r="E121" s="3">
        <v>10.31186000000001</v>
      </c>
      <c r="F121" s="3">
        <v>46.830570000000009</v>
      </c>
      <c r="G121" s="3">
        <v>2955.1754399999991</v>
      </c>
      <c r="H121" s="3">
        <v>395.47077999999965</v>
      </c>
      <c r="I121" s="3">
        <v>1.7599999999999909</v>
      </c>
      <c r="J121" s="3">
        <v>6.8659399999999948</v>
      </c>
      <c r="K121" s="3">
        <v>2.2526300000000008</v>
      </c>
      <c r="L121" s="3">
        <v>-0.31069000000000002</v>
      </c>
      <c r="M121" s="3">
        <v>-0.32885000000000009</v>
      </c>
      <c r="N121" s="3">
        <v>-7.0050000000000001E-2</v>
      </c>
      <c r="O121" s="3">
        <v>0.92525999999999975</v>
      </c>
      <c r="P121" s="3"/>
      <c r="Q121" s="3">
        <v>0.15744</v>
      </c>
      <c r="R121" s="3">
        <v>1.0054700000000008</v>
      </c>
      <c r="S121" s="3">
        <v>-14.509999999999991</v>
      </c>
      <c r="T121" s="3">
        <v>3.726999999999997E-2</v>
      </c>
      <c r="U121" s="3">
        <v>-0.72429999999999994</v>
      </c>
      <c r="V121" s="3">
        <v>0.32791999999999999</v>
      </c>
      <c r="W121" s="3">
        <v>-1.0013699999999979</v>
      </c>
      <c r="X121" s="3">
        <v>1.4702000000000002</v>
      </c>
      <c r="Y121" s="3">
        <v>-1.1555899999999999</v>
      </c>
      <c r="Z121" s="3">
        <v>0.25452000000000002</v>
      </c>
      <c r="AA121" s="3">
        <v>1.92319</v>
      </c>
      <c r="AB121" s="3"/>
      <c r="AC121" s="3"/>
      <c r="AD121" s="3"/>
      <c r="AE121" s="3"/>
      <c r="AF121" s="3">
        <v>-3.0696999999999997</v>
      </c>
      <c r="AG121" s="3">
        <v>-0.73204000000000002</v>
      </c>
    </row>
    <row r="122" spans="1:33">
      <c r="A122" s="3" t="s">
        <v>153</v>
      </c>
      <c r="B122" s="3">
        <v>4.6002900000000011</v>
      </c>
      <c r="C122" s="3"/>
      <c r="D122" s="3">
        <v>-10.645809999999997</v>
      </c>
      <c r="E122" s="3">
        <v>-0.88738000000000739</v>
      </c>
      <c r="F122" s="3"/>
      <c r="G122" s="3">
        <v>-2671.7838800000027</v>
      </c>
      <c r="H122" s="3">
        <v>-96.984820000000013</v>
      </c>
      <c r="I122" s="3">
        <v>11.235790000000001</v>
      </c>
      <c r="J122" s="3">
        <v>207.05290000000002</v>
      </c>
      <c r="K122" s="3">
        <v>-3.6707400000000003</v>
      </c>
      <c r="L122" s="3">
        <v>-0.41202</v>
      </c>
      <c r="M122" s="3">
        <v>-0.77490999999999999</v>
      </c>
      <c r="N122" s="3"/>
      <c r="O122" s="3">
        <v>-0.65838999999999892</v>
      </c>
      <c r="P122" s="3">
        <v>0.27207999999999999</v>
      </c>
      <c r="Q122" s="3">
        <v>-0.36628000000000005</v>
      </c>
      <c r="R122" s="3">
        <v>-2.7074600000000011</v>
      </c>
      <c r="S122" s="3">
        <v>-5.9587599999999838</v>
      </c>
      <c r="T122" s="3">
        <v>-0.36065999999999998</v>
      </c>
      <c r="U122" s="3"/>
      <c r="V122" s="3">
        <v>-0.90737000000000001</v>
      </c>
      <c r="W122" s="3">
        <v>-0.23313000000000006</v>
      </c>
      <c r="X122" s="3">
        <v>1.7042900000000001</v>
      </c>
      <c r="Y122" s="3">
        <v>1.8711900000000001</v>
      </c>
      <c r="Z122" s="3"/>
      <c r="AA122" s="3"/>
      <c r="AB122" s="3"/>
      <c r="AC122" s="3"/>
      <c r="AD122" s="3"/>
      <c r="AE122" s="3"/>
      <c r="AF122" s="3">
        <v>-0.75731999999999988</v>
      </c>
      <c r="AG122" s="3">
        <v>1.4293299999999998</v>
      </c>
    </row>
    <row r="123" spans="1:33">
      <c r="A123" s="3" t="s">
        <v>154</v>
      </c>
      <c r="B123" s="3">
        <v>23.027049999999996</v>
      </c>
      <c r="C123" s="3">
        <v>21.820989999999998</v>
      </c>
      <c r="D123" s="3">
        <v>-2.8816599999999966</v>
      </c>
      <c r="E123" s="3">
        <v>-51.947040000000008</v>
      </c>
      <c r="F123" s="3">
        <v>-88.603639999999999</v>
      </c>
      <c r="G123" s="3">
        <v>346.47473999999784</v>
      </c>
      <c r="H123" s="3">
        <v>324.02949999999998</v>
      </c>
      <c r="I123" s="3">
        <v>-18.003800000000012</v>
      </c>
      <c r="J123" s="3">
        <v>21.548980000000029</v>
      </c>
      <c r="K123" s="3">
        <v>0.26585999999999999</v>
      </c>
      <c r="L123" s="3">
        <v>-5.9029999999999999E-2</v>
      </c>
      <c r="M123" s="3">
        <v>1.4256500000000001</v>
      </c>
      <c r="N123" s="3">
        <v>0.15151000000000001</v>
      </c>
      <c r="O123" s="3">
        <v>1.4198799999999991</v>
      </c>
      <c r="P123" s="3"/>
      <c r="Q123" s="3">
        <v>-0.54986999999999997</v>
      </c>
      <c r="R123" s="3">
        <v>0.74120000000000097</v>
      </c>
      <c r="S123" s="3">
        <v>9.3599999999999852</v>
      </c>
      <c r="T123" s="3">
        <v>8.5519999999999818E-2</v>
      </c>
      <c r="U123" s="3">
        <v>0.14230999999999994</v>
      </c>
      <c r="V123" s="3">
        <v>-0.46531</v>
      </c>
      <c r="W123" s="3">
        <v>-3.6951400000000003</v>
      </c>
      <c r="X123" s="3">
        <v>4.2213900000000004</v>
      </c>
      <c r="Y123" s="3">
        <v>0.66001999999999994</v>
      </c>
      <c r="Z123" s="3">
        <v>1.07003</v>
      </c>
      <c r="AA123" s="3">
        <v>-0.15439999999999998</v>
      </c>
      <c r="AB123" s="3"/>
      <c r="AC123" s="3"/>
      <c r="AD123" s="3"/>
      <c r="AE123" s="3"/>
      <c r="AF123" s="3">
        <v>1.8461099999999999</v>
      </c>
      <c r="AG123" s="3">
        <v>5.3199999999999914E-3</v>
      </c>
    </row>
    <row r="124" spans="1:33">
      <c r="A124" s="3" t="s">
        <v>155</v>
      </c>
      <c r="B124" s="3">
        <v>-99.426699999999983</v>
      </c>
      <c r="C124" s="3">
        <v>-118.89001</v>
      </c>
      <c r="D124" s="3">
        <v>-99.826359999999994</v>
      </c>
      <c r="E124" s="3">
        <v>-49.668500000000009</v>
      </c>
      <c r="F124" s="3">
        <v>-116.92616</v>
      </c>
      <c r="G124" s="3">
        <v>2410.3595700000005</v>
      </c>
      <c r="H124" s="3">
        <v>160.57681000000002</v>
      </c>
      <c r="I124" s="3">
        <v>-24.606869999999986</v>
      </c>
      <c r="J124" s="3">
        <v>-22.563109999999995</v>
      </c>
      <c r="K124" s="3">
        <v>-5.2732099999999988</v>
      </c>
      <c r="L124" s="3"/>
      <c r="M124" s="3">
        <v>0.47722999999999999</v>
      </c>
      <c r="N124" s="3">
        <v>-1.26485</v>
      </c>
      <c r="O124" s="3">
        <v>0.55226999999999826</v>
      </c>
      <c r="P124" s="3"/>
      <c r="Q124" s="3">
        <v>-0.50862999999999992</v>
      </c>
      <c r="R124" s="3">
        <v>1.2622</v>
      </c>
      <c r="S124" s="3">
        <v>6.3600000000000136</v>
      </c>
      <c r="T124" s="3">
        <v>-1.02234</v>
      </c>
      <c r="U124" s="3">
        <v>0.73234999999999995</v>
      </c>
      <c r="V124" s="3">
        <v>1.7925299999999997</v>
      </c>
      <c r="W124" s="3">
        <v>0.92701999999999973</v>
      </c>
      <c r="X124" s="3"/>
      <c r="Y124" s="3"/>
      <c r="Z124" s="3"/>
      <c r="AA124" s="3">
        <v>0.88905999999999996</v>
      </c>
      <c r="AB124" s="3"/>
      <c r="AC124" s="3"/>
      <c r="AD124" s="3"/>
      <c r="AE124" s="3"/>
      <c r="AF124" s="3">
        <v>-3.8381300000000005</v>
      </c>
      <c r="AG124" s="3">
        <v>-2.2907500000000001</v>
      </c>
    </row>
    <row r="125" spans="1:33">
      <c r="A125" s="3" t="s">
        <v>156</v>
      </c>
      <c r="B125" s="3">
        <v>55.508189999999985</v>
      </c>
      <c r="C125" s="3">
        <v>89.063659999999985</v>
      </c>
      <c r="D125" s="3">
        <v>-55.561540000000008</v>
      </c>
      <c r="E125" s="3">
        <v>-27.590490000000003</v>
      </c>
      <c r="F125" s="3"/>
      <c r="G125" s="3">
        <v>-5606.9606499999936</v>
      </c>
      <c r="H125" s="3">
        <v>557.12417000000005</v>
      </c>
      <c r="I125" s="3"/>
      <c r="J125" s="3">
        <v>113.44748000000004</v>
      </c>
      <c r="K125" s="3">
        <v>-2.0722700000000005</v>
      </c>
      <c r="L125" s="3">
        <v>5.6000000000000494E-3</v>
      </c>
      <c r="M125" s="3">
        <v>1.37544</v>
      </c>
      <c r="N125" s="3"/>
      <c r="O125" s="3">
        <v>2.1256800000000009</v>
      </c>
      <c r="P125" s="3"/>
      <c r="Q125" s="3">
        <v>0.89877999999999991</v>
      </c>
      <c r="R125" s="3"/>
      <c r="S125" s="3">
        <v>23.730000000000018</v>
      </c>
      <c r="T125" s="3">
        <v>8.2590000000000052E-2</v>
      </c>
      <c r="U125" s="3">
        <v>0.63271999999999995</v>
      </c>
      <c r="V125" s="3">
        <v>-0.41690000000000005</v>
      </c>
      <c r="W125" s="3">
        <v>4.597369999999998</v>
      </c>
      <c r="X125" s="3">
        <v>-1.8208299999999999</v>
      </c>
      <c r="Y125" s="3">
        <v>1.4037899999999999</v>
      </c>
      <c r="Z125" s="3">
        <v>0.75024999999999997</v>
      </c>
      <c r="AA125" s="3">
        <v>-3.7311100000000001</v>
      </c>
      <c r="AB125" s="3"/>
      <c r="AC125" s="3"/>
      <c r="AD125" s="3"/>
      <c r="AE125" s="3"/>
      <c r="AF125" s="3">
        <v>-0.25956000000000046</v>
      </c>
      <c r="AG125" s="3">
        <v>-5.4406700000000008</v>
      </c>
    </row>
    <row r="126" spans="1:33">
      <c r="A126" s="3" t="s">
        <v>157</v>
      </c>
      <c r="B126" s="3">
        <v>-53.757960000000011</v>
      </c>
      <c r="C126" s="3">
        <v>58.462330000000001</v>
      </c>
      <c r="D126" s="3">
        <v>10.89874</v>
      </c>
      <c r="E126" s="3">
        <v>27.678040000000003</v>
      </c>
      <c r="F126" s="3"/>
      <c r="G126" s="3">
        <v>3874.4974900000016</v>
      </c>
      <c r="H126" s="3">
        <v>-373.90758</v>
      </c>
      <c r="I126" s="3">
        <v>-155.34577999999999</v>
      </c>
      <c r="J126" s="3">
        <v>-58.743170000000077</v>
      </c>
      <c r="K126" s="3"/>
      <c r="L126" s="3">
        <v>1.4749300000000001</v>
      </c>
      <c r="M126" s="3">
        <v>0.32396999999999998</v>
      </c>
      <c r="N126" s="3"/>
      <c r="O126" s="3">
        <v>-0.23972999999999978</v>
      </c>
      <c r="P126" s="3">
        <v>0.34689999999999999</v>
      </c>
      <c r="Q126" s="3">
        <v>1.6719999999999985E-2</v>
      </c>
      <c r="R126" s="3">
        <v>-0.6232700000000051</v>
      </c>
      <c r="S126" s="3">
        <v>-25.78</v>
      </c>
      <c r="T126" s="3">
        <v>-0.39451000000000003</v>
      </c>
      <c r="U126" s="3">
        <v>-0.26454</v>
      </c>
      <c r="V126" s="3">
        <v>0.46976000000000001</v>
      </c>
      <c r="W126" s="3">
        <v>0.89475000000000016</v>
      </c>
      <c r="X126" s="3">
        <v>0.26552999999999999</v>
      </c>
      <c r="Y126" s="3">
        <v>-0.18765000000000054</v>
      </c>
      <c r="Z126" s="3">
        <v>6.2520000000000006E-2</v>
      </c>
      <c r="AA126" s="3">
        <v>-7.2910000000000003E-2</v>
      </c>
      <c r="AB126" s="3"/>
      <c r="AC126" s="3"/>
      <c r="AD126" s="3"/>
      <c r="AE126" s="3"/>
      <c r="AF126" s="3">
        <v>1.9724300000000001</v>
      </c>
      <c r="AG126" s="3">
        <v>-0.32708000000000004</v>
      </c>
    </row>
    <row r="127" spans="1:33">
      <c r="A127" s="3" t="s">
        <v>158</v>
      </c>
      <c r="B127" s="3">
        <v>-74.089420000000004</v>
      </c>
      <c r="C127" s="3">
        <v>-11.21636</v>
      </c>
      <c r="D127" s="3">
        <v>-115.32755</v>
      </c>
      <c r="E127" s="3">
        <v>-164.39771000000002</v>
      </c>
      <c r="F127" s="3">
        <v>-153.03855999999999</v>
      </c>
      <c r="G127" s="3">
        <v>2034.0516600000046</v>
      </c>
      <c r="H127" s="3">
        <v>-20.334169999999858</v>
      </c>
      <c r="I127" s="3">
        <v>-7.5810199999999952</v>
      </c>
      <c r="J127" s="3">
        <v>-256.95033000000001</v>
      </c>
      <c r="K127" s="3">
        <v>-4.8037800000000015</v>
      </c>
      <c r="L127" s="3">
        <v>3.8039999999999997E-2</v>
      </c>
      <c r="M127" s="3">
        <v>-2.1699999999999942E-2</v>
      </c>
      <c r="N127" s="3">
        <v>8.4870000000000001E-2</v>
      </c>
      <c r="O127" s="3">
        <v>-4.7324400000000004</v>
      </c>
      <c r="P127" s="3"/>
      <c r="Q127" s="3">
        <v>0.57669999999999999</v>
      </c>
      <c r="R127" s="3">
        <v>-4.7276699999999998</v>
      </c>
      <c r="S127" s="3">
        <v>14.129999999999995</v>
      </c>
      <c r="T127" s="3">
        <v>-0.85402</v>
      </c>
      <c r="U127" s="3">
        <v>-1.25482</v>
      </c>
      <c r="V127" s="3">
        <v>-1.3020099999999999</v>
      </c>
      <c r="W127" s="3">
        <v>2.3314900000000005</v>
      </c>
      <c r="X127" s="3">
        <v>-3.1792699999999998</v>
      </c>
      <c r="Y127" s="3">
        <v>-0.91239000000000015</v>
      </c>
      <c r="Z127" s="3"/>
      <c r="AA127" s="3"/>
      <c r="AB127" s="3"/>
      <c r="AC127" s="3"/>
      <c r="AD127" s="3"/>
      <c r="AE127" s="3"/>
      <c r="AF127" s="3">
        <v>1.3360199999999995</v>
      </c>
      <c r="AG127" s="3">
        <v>1.8740400000000002</v>
      </c>
    </row>
    <row r="128" spans="1:33">
      <c r="A128" s="3" t="s">
        <v>159</v>
      </c>
      <c r="B128" s="3">
        <v>-24.948940000000007</v>
      </c>
      <c r="C128" s="3">
        <v>-27.196660000000001</v>
      </c>
      <c r="D128" s="3">
        <v>-53.14143</v>
      </c>
      <c r="E128" s="3">
        <v>47.090680000000006</v>
      </c>
      <c r="F128" s="3">
        <v>49.711910000000003</v>
      </c>
      <c r="G128" s="3">
        <v>2564.4460199999958</v>
      </c>
      <c r="H128" s="3">
        <v>443.34259999999995</v>
      </c>
      <c r="I128" s="3">
        <v>51.440039999999996</v>
      </c>
      <c r="J128" s="3">
        <v>-185.96191999999996</v>
      </c>
      <c r="K128" s="3">
        <v>-3.8299600000000007</v>
      </c>
      <c r="L128" s="3">
        <v>-0.84345999999999999</v>
      </c>
      <c r="M128" s="3">
        <v>-1.0246</v>
      </c>
      <c r="N128" s="3"/>
      <c r="O128" s="3">
        <v>-4.3615199999999987</v>
      </c>
      <c r="P128" s="3">
        <v>-0.62797000000000003</v>
      </c>
      <c r="Q128" s="3">
        <v>0.66217000000000004</v>
      </c>
      <c r="R128" s="3"/>
      <c r="S128" s="3">
        <v>-10.379999999999995</v>
      </c>
      <c r="T128" s="3">
        <v>0.39342999999999995</v>
      </c>
      <c r="U128" s="3">
        <v>1.76698</v>
      </c>
      <c r="V128" s="3">
        <v>0.18591999999999986</v>
      </c>
      <c r="W128" s="3">
        <v>-1.7113100000000001</v>
      </c>
      <c r="X128" s="3">
        <v>-0.88646999999999998</v>
      </c>
      <c r="Y128" s="3">
        <v>-0.36525000000000007</v>
      </c>
      <c r="Z128" s="3">
        <v>-0.40871000000000002</v>
      </c>
      <c r="AA128" s="3">
        <v>2.1647799999999999</v>
      </c>
      <c r="AB128" s="3"/>
      <c r="AC128" s="3"/>
      <c r="AD128" s="3"/>
      <c r="AE128" s="3"/>
      <c r="AF128" s="3">
        <v>2.3890399999999996</v>
      </c>
      <c r="AG128" s="3">
        <v>-4.2376000000000005</v>
      </c>
    </row>
    <row r="129" spans="1:33">
      <c r="A129" s="3" t="s">
        <v>160</v>
      </c>
      <c r="B129" s="3">
        <v>-76.359819999999999</v>
      </c>
      <c r="C129" s="3">
        <v>-65.372500000000002</v>
      </c>
      <c r="D129" s="3">
        <v>70.489460000000008</v>
      </c>
      <c r="E129" s="3">
        <v>8.9442599999999999</v>
      </c>
      <c r="F129" s="3">
        <v>33.264049999999997</v>
      </c>
      <c r="G129" s="3">
        <v>-2787.69038</v>
      </c>
      <c r="H129" s="3">
        <v>694.56675999999993</v>
      </c>
      <c r="I129" s="3">
        <v>-17.216590000000011</v>
      </c>
      <c r="J129" s="3">
        <v>-145.91776000000004</v>
      </c>
      <c r="K129" s="3">
        <v>3.7343900000000003</v>
      </c>
      <c r="L129" s="3">
        <v>-0.11668000000000001</v>
      </c>
      <c r="M129" s="3">
        <v>0.86068000000000011</v>
      </c>
      <c r="N129" s="3">
        <v>0.11511</v>
      </c>
      <c r="O129" s="3"/>
      <c r="P129" s="3">
        <v>-0.1754</v>
      </c>
      <c r="Q129" s="3">
        <v>-1.0896299999999999</v>
      </c>
      <c r="R129" s="3">
        <v>-1.6730499999999999</v>
      </c>
      <c r="S129" s="3">
        <v>-6.9599999999999795</v>
      </c>
      <c r="T129" s="3">
        <v>-2.475000000000005E-2</v>
      </c>
      <c r="U129" s="3">
        <v>-0.43642999999999998</v>
      </c>
      <c r="V129" s="3">
        <v>-0.27387000000000006</v>
      </c>
      <c r="W129" s="3">
        <v>2.2975699999999994</v>
      </c>
      <c r="X129" s="3">
        <v>-1.13565</v>
      </c>
      <c r="Y129" s="3">
        <v>-1.6506699999999999</v>
      </c>
      <c r="Z129" s="3">
        <v>-1.5481099999999999</v>
      </c>
      <c r="AA129" s="3">
        <v>-0.33447999999999989</v>
      </c>
      <c r="AB129" s="3"/>
      <c r="AC129" s="3"/>
      <c r="AD129" s="3"/>
      <c r="AE129" s="3"/>
      <c r="AF129" s="3">
        <v>0.23176000000000041</v>
      </c>
      <c r="AG129" s="3">
        <v>4.430999999999985E-2</v>
      </c>
    </row>
    <row r="130" spans="1:33">
      <c r="A130" s="3" t="s">
        <v>161</v>
      </c>
      <c r="B130" s="3">
        <v>23.240049999999997</v>
      </c>
      <c r="C130" s="3">
        <v>41.078740000000003</v>
      </c>
      <c r="D130" s="3">
        <v>26.268090000000001</v>
      </c>
      <c r="E130" s="3">
        <v>-53.00779</v>
      </c>
      <c r="F130" s="3"/>
      <c r="G130" s="3">
        <v>813.69554000000062</v>
      </c>
      <c r="H130" s="3">
        <v>386.08787000000001</v>
      </c>
      <c r="I130" s="3">
        <v>24.462320000000005</v>
      </c>
      <c r="J130" s="3">
        <v>9.2327699999998458</v>
      </c>
      <c r="K130" s="3">
        <v>2.6837100000000014</v>
      </c>
      <c r="L130" s="3">
        <v>-1.5929500000000001</v>
      </c>
      <c r="M130" s="3">
        <v>-0.90454000000000001</v>
      </c>
      <c r="N130" s="3"/>
      <c r="O130" s="3">
        <v>-0.67492000000000019</v>
      </c>
      <c r="P130" s="3">
        <v>-0.74323000000000006</v>
      </c>
      <c r="Q130" s="3">
        <v>1.2188399999999999</v>
      </c>
      <c r="R130" s="3"/>
      <c r="S130" s="3">
        <v>10.109999999999985</v>
      </c>
      <c r="T130" s="3">
        <v>-0.87019999999999997</v>
      </c>
      <c r="U130" s="3">
        <v>2.4144399999999999</v>
      </c>
      <c r="V130" s="3">
        <v>0.29453999999999991</v>
      </c>
      <c r="W130" s="3">
        <v>-0.48444999999999983</v>
      </c>
      <c r="X130" s="3">
        <v>-3.82748</v>
      </c>
      <c r="Y130" s="3">
        <v>1.7797099999999997</v>
      </c>
      <c r="Z130" s="3">
        <v>4.8719999999999999E-2</v>
      </c>
      <c r="AA130" s="3">
        <v>0.30617</v>
      </c>
      <c r="AB130" s="3"/>
      <c r="AC130" s="3"/>
      <c r="AD130" s="3"/>
      <c r="AE130" s="3"/>
      <c r="AF130" s="3">
        <v>1.4126399999999997</v>
      </c>
      <c r="AG130" s="3">
        <v>-4.4229099999999999</v>
      </c>
    </row>
    <row r="131" spans="1:33">
      <c r="A131" s="3" t="s">
        <v>162</v>
      </c>
      <c r="B131" s="3">
        <v>37.064099999999996</v>
      </c>
      <c r="C131" s="3">
        <v>20.535119999999996</v>
      </c>
      <c r="D131" s="3">
        <v>90.970590000000001</v>
      </c>
      <c r="E131" s="3">
        <v>72.77864000000001</v>
      </c>
      <c r="F131" s="3">
        <v>-9.7454599999999996</v>
      </c>
      <c r="G131" s="3">
        <v>6549.9916799999992</v>
      </c>
      <c r="H131" s="3">
        <v>407.87221</v>
      </c>
      <c r="I131" s="3">
        <v>-15.544610000000006</v>
      </c>
      <c r="J131" s="3">
        <v>-145.16857000000005</v>
      </c>
      <c r="K131" s="3">
        <v>-3.7183100000000002</v>
      </c>
      <c r="L131" s="3">
        <v>-0.41399000000000002</v>
      </c>
      <c r="M131" s="3">
        <v>0.37415999999999999</v>
      </c>
      <c r="N131" s="3"/>
      <c r="O131" s="3">
        <v>-4.7656800000000015</v>
      </c>
      <c r="P131" s="3">
        <v>-0.23907999999999999</v>
      </c>
      <c r="Q131" s="3">
        <v>2.4499999999999994E-2</v>
      </c>
      <c r="R131" s="3">
        <v>-0.52635999999999683</v>
      </c>
      <c r="S131" s="3">
        <v>-47.830000000000013</v>
      </c>
      <c r="T131" s="3">
        <v>-0.39414000000000005</v>
      </c>
      <c r="U131" s="3"/>
      <c r="V131" s="3">
        <v>-0.50605999999999995</v>
      </c>
      <c r="W131" s="3">
        <v>1.9103899999999996</v>
      </c>
      <c r="X131" s="3"/>
      <c r="Y131" s="3">
        <v>-3.8294799999999993</v>
      </c>
      <c r="Z131" s="3">
        <v>0.33705000000000002</v>
      </c>
      <c r="AA131" s="3">
        <v>-0.85079000000000005</v>
      </c>
      <c r="AB131" s="3"/>
      <c r="AC131" s="3"/>
      <c r="AD131" s="3"/>
      <c r="AE131" s="3"/>
      <c r="AF131" s="3">
        <v>-3.46048</v>
      </c>
      <c r="AG131" s="3">
        <v>0.24670000000000014</v>
      </c>
    </row>
    <row r="132" spans="1:33">
      <c r="A132" s="3" t="s">
        <v>163</v>
      </c>
      <c r="B132" s="3">
        <v>-21.174150000000012</v>
      </c>
      <c r="C132" s="3">
        <v>-36.081229999999998</v>
      </c>
      <c r="D132" s="3">
        <v>46.443070000000006</v>
      </c>
      <c r="E132" s="3">
        <v>-126.38596999999999</v>
      </c>
      <c r="F132" s="3">
        <v>-147.67466999999999</v>
      </c>
      <c r="G132" s="3">
        <v>4744.8958199999979</v>
      </c>
      <c r="H132" s="3">
        <v>181.09505999999965</v>
      </c>
      <c r="I132" s="3">
        <v>-27.144659999999988</v>
      </c>
      <c r="J132" s="3">
        <v>-11.133739999999989</v>
      </c>
      <c r="K132" s="3">
        <v>-5.5317000000000007</v>
      </c>
      <c r="L132" s="3">
        <v>0.29997000000000001</v>
      </c>
      <c r="M132" s="3">
        <v>0.68898999999999999</v>
      </c>
      <c r="N132" s="3">
        <v>7.5310000000000002E-2</v>
      </c>
      <c r="O132" s="3">
        <v>-6.6888900000000007</v>
      </c>
      <c r="P132" s="3"/>
      <c r="Q132" s="3">
        <v>0.61563999999999997</v>
      </c>
      <c r="R132" s="3">
        <v>-5.8569999999999567E-2</v>
      </c>
      <c r="S132" s="3">
        <v>6.3800000000000026</v>
      </c>
      <c r="T132" s="3">
        <v>-0.42826999999999998</v>
      </c>
      <c r="U132" s="3"/>
      <c r="V132" s="3">
        <v>-0.74388999999999994</v>
      </c>
      <c r="W132" s="3">
        <v>1.5214400000000001</v>
      </c>
      <c r="X132" s="3">
        <v>-0.38582</v>
      </c>
      <c r="Y132" s="3">
        <v>1.5495299999999999</v>
      </c>
      <c r="Z132" s="3">
        <v>0.25929999999999997</v>
      </c>
      <c r="AA132" s="3">
        <v>-0.78998999999999997</v>
      </c>
      <c r="AB132" s="3"/>
      <c r="AC132" s="3"/>
      <c r="AD132" s="3"/>
      <c r="AE132" s="3"/>
      <c r="AF132" s="3">
        <v>0.71682000000000001</v>
      </c>
      <c r="AG132" s="3">
        <v>-4.0496500000000006</v>
      </c>
    </row>
    <row r="133" spans="1:33">
      <c r="A133" s="3" t="s">
        <v>164</v>
      </c>
      <c r="B133" s="3">
        <v>17.924540000000036</v>
      </c>
      <c r="C133" s="3">
        <v>2.7035499999999999</v>
      </c>
      <c r="D133" s="3">
        <v>-69.102500000000006</v>
      </c>
      <c r="E133" s="3">
        <v>-34.493259999999992</v>
      </c>
      <c r="F133" s="3">
        <v>-236.53522000000001</v>
      </c>
      <c r="G133" s="3">
        <v>2076.3692299999966</v>
      </c>
      <c r="H133" s="3"/>
      <c r="I133" s="3"/>
      <c r="J133" s="3">
        <v>-3.7180000000034852E-2</v>
      </c>
      <c r="K133" s="3">
        <v>4.2617200000000004</v>
      </c>
      <c r="L133" s="3"/>
      <c r="M133" s="3">
        <v>-4.0586399999999996</v>
      </c>
      <c r="N133" s="3">
        <v>-0.43335999999999997</v>
      </c>
      <c r="O133" s="3">
        <v>4.569720000000002</v>
      </c>
      <c r="P133" s="3">
        <v>0.58697999999999995</v>
      </c>
      <c r="Q133" s="3">
        <v>-0.45988000000000001</v>
      </c>
      <c r="R133" s="3">
        <v>1.2960600000000007</v>
      </c>
      <c r="S133" s="3">
        <v>30.480000000000018</v>
      </c>
      <c r="T133" s="3">
        <v>-0.27825000000000011</v>
      </c>
      <c r="U133" s="3">
        <v>1.5783100000000001</v>
      </c>
      <c r="V133" s="3">
        <v>-0.21957999999999989</v>
      </c>
      <c r="W133" s="3">
        <v>-3.6117400000000046</v>
      </c>
      <c r="X133" s="3">
        <v>-2.41222</v>
      </c>
      <c r="Y133" s="3">
        <v>0.18542999999999998</v>
      </c>
      <c r="Z133" s="3">
        <v>-1.0188600000000001</v>
      </c>
      <c r="AA133" s="3"/>
      <c r="AB133" s="3"/>
      <c r="AC133" s="3"/>
      <c r="AD133" s="3"/>
      <c r="AE133" s="3"/>
      <c r="AF133" s="3">
        <v>-1.1443300000000001</v>
      </c>
      <c r="AG133" s="3">
        <v>0.3891300000000002</v>
      </c>
    </row>
    <row r="134" spans="1:33">
      <c r="A134" s="3" t="s">
        <v>165</v>
      </c>
      <c r="B134" s="3">
        <v>-119.29831</v>
      </c>
      <c r="C134" s="3">
        <v>-34.250419999999998</v>
      </c>
      <c r="D134" s="3">
        <v>-3.2059500000000014</v>
      </c>
      <c r="E134" s="3">
        <v>-23.863010000000003</v>
      </c>
      <c r="F134" s="3">
        <v>13.553610000000001</v>
      </c>
      <c r="G134" s="3">
        <v>-525.92099999999482</v>
      </c>
      <c r="H134" s="3">
        <v>185.82195000000002</v>
      </c>
      <c r="I134" s="3">
        <v>-22.865739999999988</v>
      </c>
      <c r="J134" s="3">
        <v>-341.10748000000001</v>
      </c>
      <c r="K134" s="3">
        <v>-1.574250000000001</v>
      </c>
      <c r="L134" s="3"/>
      <c r="M134" s="3">
        <v>-0.33169000000000004</v>
      </c>
      <c r="N134" s="3"/>
      <c r="O134" s="3">
        <v>-1.4992199999999993</v>
      </c>
      <c r="P134" s="3">
        <v>1.8340000000000023E-2</v>
      </c>
      <c r="Q134" s="3">
        <v>-0.70091000000000003</v>
      </c>
      <c r="R134" s="3">
        <v>-8.3292599999999997</v>
      </c>
      <c r="S134" s="3">
        <v>-5.8000000000000114</v>
      </c>
      <c r="T134" s="3">
        <v>0.59717000000000009</v>
      </c>
      <c r="U134" s="3">
        <v>1.1714899999999999</v>
      </c>
      <c r="V134" s="3">
        <v>-0.20962999999999998</v>
      </c>
      <c r="W134" s="3">
        <v>1.5364300000000006</v>
      </c>
      <c r="X134" s="3">
        <v>0.33471000000000001</v>
      </c>
      <c r="Y134" s="3">
        <v>-2.4670299999999998</v>
      </c>
      <c r="Z134" s="3"/>
      <c r="AA134" s="3"/>
      <c r="AB134" s="3"/>
      <c r="AC134" s="3"/>
      <c r="AD134" s="3"/>
      <c r="AE134" s="3"/>
      <c r="AF134" s="3">
        <v>3.3992</v>
      </c>
      <c r="AG134" s="3">
        <v>0.39806999999999998</v>
      </c>
    </row>
    <row r="135" spans="1:33">
      <c r="A135" s="3" t="s">
        <v>166</v>
      </c>
      <c r="B135" s="3">
        <v>13.59554</v>
      </c>
      <c r="C135" s="3">
        <v>4.1557899999999997</v>
      </c>
      <c r="D135" s="3">
        <v>-13.17609</v>
      </c>
      <c r="E135" s="3">
        <v>-129.59452999999999</v>
      </c>
      <c r="F135" s="3">
        <v>-44.619289999999999</v>
      </c>
      <c r="G135" s="3">
        <v>-996.56673999999475</v>
      </c>
      <c r="H135" s="3">
        <v>-226.5947000000001</v>
      </c>
      <c r="I135" s="3">
        <v>87.247029999999995</v>
      </c>
      <c r="J135" s="3">
        <v>71.134120000000053</v>
      </c>
      <c r="K135" s="3">
        <v>0.85882999999999932</v>
      </c>
      <c r="L135" s="3">
        <v>-0.97875000000000012</v>
      </c>
      <c r="M135" s="3">
        <v>1.0968099999999998</v>
      </c>
      <c r="N135" s="3">
        <v>4.6050000000000035E-2</v>
      </c>
      <c r="O135" s="3">
        <v>-3.220349999999998</v>
      </c>
      <c r="P135" s="3"/>
      <c r="Q135" s="3">
        <v>0.3899999999999999</v>
      </c>
      <c r="R135" s="3">
        <v>-1.4238599999999995</v>
      </c>
      <c r="S135" s="3">
        <v>5.1899999999999977</v>
      </c>
      <c r="T135" s="3">
        <v>0.26261000000000001</v>
      </c>
      <c r="U135" s="3">
        <v>-0.26769999999999999</v>
      </c>
      <c r="V135" s="3">
        <v>-2.3240000000000038E-2</v>
      </c>
      <c r="W135" s="3">
        <v>-6.010530000000001</v>
      </c>
      <c r="X135" s="3">
        <v>0.79640999999999995</v>
      </c>
      <c r="Y135" s="3">
        <v>2.2932900000000003</v>
      </c>
      <c r="Z135" s="3"/>
      <c r="AA135" s="3">
        <v>0.98873000000000011</v>
      </c>
      <c r="AB135" s="3"/>
      <c r="AC135" s="3"/>
      <c r="AD135" s="3"/>
      <c r="AE135" s="3"/>
      <c r="AF135" s="3">
        <v>-0.67880999999999947</v>
      </c>
      <c r="AG135" s="3">
        <v>3.8955400000000004</v>
      </c>
    </row>
    <row r="136" spans="1:33">
      <c r="A136" s="3" t="s">
        <v>167</v>
      </c>
      <c r="B136" s="3">
        <v>-200.36089000000004</v>
      </c>
      <c r="C136" s="3">
        <v>18.087590000000006</v>
      </c>
      <c r="D136" s="3">
        <v>45.426969999999997</v>
      </c>
      <c r="E136" s="3">
        <v>52.76858</v>
      </c>
      <c r="F136" s="3">
        <v>-164.85254</v>
      </c>
      <c r="G136" s="3">
        <v>-8152.2427499999976</v>
      </c>
      <c r="H136" s="3">
        <v>-683.89328999999998</v>
      </c>
      <c r="I136" s="3">
        <v>-123.45209</v>
      </c>
      <c r="J136" s="3">
        <v>88.908429999999953</v>
      </c>
      <c r="K136" s="3">
        <v>-2.4697399999999998</v>
      </c>
      <c r="L136" s="3">
        <v>-0.46801000000000004</v>
      </c>
      <c r="M136" s="3">
        <v>-0.13062000000000001</v>
      </c>
      <c r="N136" s="3"/>
      <c r="O136" s="3">
        <v>-4.3961700000000015</v>
      </c>
      <c r="P136" s="3">
        <v>-7.5230000000000005E-2</v>
      </c>
      <c r="Q136" s="3">
        <v>0.42549000000000015</v>
      </c>
      <c r="R136" s="3"/>
      <c r="S136" s="3">
        <v>-2.0799999999999841</v>
      </c>
      <c r="T136" s="3">
        <v>-1.17096</v>
      </c>
      <c r="U136" s="3">
        <v>-0.44918999999999998</v>
      </c>
      <c r="V136" s="3">
        <v>-1.2123900000000001</v>
      </c>
      <c r="W136" s="3">
        <v>-2.7946600000000004</v>
      </c>
      <c r="X136" s="3">
        <v>-1.45922</v>
      </c>
      <c r="Y136" s="3">
        <v>2.5466299999999999</v>
      </c>
      <c r="Z136" s="3">
        <v>6.8680000000000005E-2</v>
      </c>
      <c r="AA136" s="3">
        <v>1.82487</v>
      </c>
      <c r="AB136" s="3"/>
      <c r="AC136" s="3"/>
      <c r="AD136" s="3"/>
      <c r="AE136" s="3"/>
      <c r="AF136" s="3">
        <v>2.2135500000000001</v>
      </c>
      <c r="AG136" s="3">
        <v>-1.50417</v>
      </c>
    </row>
    <row r="137" spans="1:33">
      <c r="A137" s="3" t="s">
        <v>168</v>
      </c>
      <c r="B137" s="3">
        <v>121.97196</v>
      </c>
      <c r="C137" s="3">
        <v>57.898630000000004</v>
      </c>
      <c r="D137" s="3">
        <v>-4.6869099999999992</v>
      </c>
      <c r="E137" s="3">
        <v>57.45487</v>
      </c>
      <c r="F137" s="3"/>
      <c r="G137" s="3">
        <v>9495.8211700000029</v>
      </c>
      <c r="H137" s="3">
        <v>23.827400000000011</v>
      </c>
      <c r="I137" s="3">
        <v>15.293849999999992</v>
      </c>
      <c r="J137" s="3">
        <v>291.45425</v>
      </c>
      <c r="K137" s="3">
        <v>-7.8714300000000001</v>
      </c>
      <c r="L137" s="3"/>
      <c r="M137" s="3">
        <v>-0.15357999999999999</v>
      </c>
      <c r="N137" s="3">
        <v>-0.26164999999999999</v>
      </c>
      <c r="O137" s="3">
        <v>-0.92149999999999999</v>
      </c>
      <c r="P137" s="3">
        <v>-0.56433</v>
      </c>
      <c r="Q137" s="3">
        <v>-0.246</v>
      </c>
      <c r="R137" s="3">
        <v>-2.2919300000000007</v>
      </c>
      <c r="S137" s="3">
        <v>8.9199999999999875</v>
      </c>
      <c r="T137" s="3">
        <v>-1.27749</v>
      </c>
      <c r="U137" s="3"/>
      <c r="V137" s="3">
        <v>-0.25565000000000004</v>
      </c>
      <c r="W137" s="3">
        <v>-7.0968100000000005</v>
      </c>
      <c r="X137" s="3">
        <v>1.7215699999999998</v>
      </c>
      <c r="Y137" s="3">
        <v>-2.4120299999999997</v>
      </c>
      <c r="Z137" s="3"/>
      <c r="AA137" s="3">
        <v>3.0562800000000001</v>
      </c>
      <c r="AB137" s="3"/>
      <c r="AC137" s="3"/>
      <c r="AD137" s="3"/>
      <c r="AE137" s="3"/>
      <c r="AF137" s="3">
        <v>1.5555099999999999</v>
      </c>
      <c r="AG137" s="3"/>
    </row>
    <row r="138" spans="1:33">
      <c r="A138" s="3" t="s">
        <v>169</v>
      </c>
      <c r="B138" s="3">
        <v>168.19974000000002</v>
      </c>
      <c r="C138" s="3">
        <v>62.860529999999997</v>
      </c>
      <c r="D138" s="3">
        <v>73.731650000000002</v>
      </c>
      <c r="E138" s="3">
        <v>76.080150000000017</v>
      </c>
      <c r="F138" s="3"/>
      <c r="G138" s="3">
        <v>4859.9928600000057</v>
      </c>
      <c r="H138" s="3">
        <v>40.072729999999865</v>
      </c>
      <c r="I138" s="3"/>
      <c r="J138" s="3">
        <v>189.73790999999994</v>
      </c>
      <c r="K138" s="3">
        <v>-2.9971900000000016</v>
      </c>
      <c r="L138" s="3"/>
      <c r="M138" s="3">
        <v>-2.22526</v>
      </c>
      <c r="N138" s="3"/>
      <c r="O138" s="3">
        <v>4.9741099999999996</v>
      </c>
      <c r="P138" s="3">
        <v>4.0939999999999997E-2</v>
      </c>
      <c r="Q138" s="3">
        <v>-1.13381</v>
      </c>
      <c r="R138" s="3">
        <v>4.6725000000000012</v>
      </c>
      <c r="S138" s="3">
        <v>-19.849999999999994</v>
      </c>
      <c r="T138" s="3">
        <v>-0.26991999999999999</v>
      </c>
      <c r="U138" s="3">
        <v>-0.21164000000000005</v>
      </c>
      <c r="V138" s="3">
        <v>-0.31091999999999997</v>
      </c>
      <c r="W138" s="3">
        <v>0.95961999999999925</v>
      </c>
      <c r="X138" s="3">
        <v>-1.3847499999999999</v>
      </c>
      <c r="Y138" s="3">
        <v>1.23393</v>
      </c>
      <c r="Z138" s="3"/>
      <c r="AA138" s="3">
        <v>1.5887100000000001</v>
      </c>
      <c r="AB138" s="3"/>
      <c r="AC138" s="3"/>
      <c r="AD138" s="3"/>
      <c r="AE138" s="3"/>
      <c r="AF138" s="3">
        <v>2.0388799999999998</v>
      </c>
      <c r="AG138" s="3">
        <v>0.18501999999999999</v>
      </c>
    </row>
    <row r="139" spans="1:33">
      <c r="A139" s="3" t="s">
        <v>170</v>
      </c>
      <c r="B139" s="3">
        <v>-118.44270999999998</v>
      </c>
      <c r="C139" s="3">
        <v>58.843869999999995</v>
      </c>
      <c r="D139" s="3">
        <v>37.586860000000001</v>
      </c>
      <c r="E139" s="3">
        <v>-105.35426000000001</v>
      </c>
      <c r="F139" s="3"/>
      <c r="G139" s="3">
        <v>-1366.4310900000055</v>
      </c>
      <c r="H139" s="3">
        <v>-269.94082000000003</v>
      </c>
      <c r="I139" s="3">
        <v>-41.641639999999995</v>
      </c>
      <c r="J139" s="3">
        <v>111.10175000000004</v>
      </c>
      <c r="K139" s="3">
        <v>-2.8288799999999998</v>
      </c>
      <c r="L139" s="3"/>
      <c r="M139" s="3">
        <v>-1.1290800000000001</v>
      </c>
      <c r="N139" s="3"/>
      <c r="O139" s="3">
        <v>-1.8402999999999992</v>
      </c>
      <c r="P139" s="3"/>
      <c r="Q139" s="3">
        <v>-0.46317000000000003</v>
      </c>
      <c r="R139" s="3">
        <v>-3.0484100000000005</v>
      </c>
      <c r="S139" s="3">
        <v>10.790000000000006</v>
      </c>
      <c r="T139" s="3">
        <v>-3.7280000000000091E-2</v>
      </c>
      <c r="U139" s="3"/>
      <c r="V139" s="3">
        <v>-1.7776100000000001</v>
      </c>
      <c r="W139" s="3">
        <v>-1.0801800000000004</v>
      </c>
      <c r="X139" s="3"/>
      <c r="Y139" s="3">
        <v>0.46304000000000034</v>
      </c>
      <c r="Z139" s="3">
        <v>0.32575999999999999</v>
      </c>
      <c r="AA139" s="3">
        <v>-0.29235</v>
      </c>
      <c r="AB139" s="3"/>
      <c r="AC139" s="3"/>
      <c r="AD139" s="3"/>
      <c r="AE139" s="3"/>
      <c r="AF139" s="3">
        <v>3.9832199999999998</v>
      </c>
      <c r="AG139" s="3">
        <v>-1.9000999999999997</v>
      </c>
    </row>
    <row r="140" spans="1:33">
      <c r="A140" s="3" t="s">
        <v>171</v>
      </c>
      <c r="B140" s="3">
        <v>-138.27908000000002</v>
      </c>
      <c r="C140" s="3">
        <v>5.7168900000000011</v>
      </c>
      <c r="D140" s="3">
        <v>32.537610000000001</v>
      </c>
      <c r="E140" s="3">
        <v>11.44077999999999</v>
      </c>
      <c r="F140" s="3">
        <v>93.617170000000002</v>
      </c>
      <c r="G140" s="3">
        <v>-4295.6894100000063</v>
      </c>
      <c r="H140" s="3">
        <v>-197.56857000000002</v>
      </c>
      <c r="I140" s="3">
        <v>-86.720849999999984</v>
      </c>
      <c r="J140" s="3">
        <v>-35.686140000000023</v>
      </c>
      <c r="K140" s="3">
        <v>-2.4917700000000007</v>
      </c>
      <c r="L140" s="3">
        <v>0.77014000000000005</v>
      </c>
      <c r="M140" s="3">
        <v>-0.93374999999999986</v>
      </c>
      <c r="N140" s="3">
        <v>-0.34217999999999998</v>
      </c>
      <c r="O140" s="3">
        <v>-1.7125100000000018</v>
      </c>
      <c r="P140" s="3">
        <v>-0.22228999999999999</v>
      </c>
      <c r="Q140" s="3">
        <v>-0.44863000000000008</v>
      </c>
      <c r="R140" s="3">
        <v>1.7765500000000003</v>
      </c>
      <c r="S140" s="3">
        <v>21.75</v>
      </c>
      <c r="T140" s="3">
        <v>0.32289999999999996</v>
      </c>
      <c r="U140" s="3">
        <v>1.22262</v>
      </c>
      <c r="V140" s="3">
        <v>5.2010000000000001E-2</v>
      </c>
      <c r="W140" s="3">
        <v>-0.50797000000000025</v>
      </c>
      <c r="X140" s="3">
        <v>1.46499</v>
      </c>
      <c r="Y140" s="3">
        <v>0.22317999999999993</v>
      </c>
      <c r="Z140" s="3">
        <v>0.32607000000000003</v>
      </c>
      <c r="AA140" s="3">
        <v>0.79400999999999999</v>
      </c>
      <c r="AB140" s="3"/>
      <c r="AC140" s="3"/>
      <c r="AD140" s="3"/>
      <c r="AE140" s="3"/>
      <c r="AF140" s="3">
        <v>0.40315000000000012</v>
      </c>
      <c r="AG140" s="3">
        <v>0.32380000000000031</v>
      </c>
    </row>
    <row r="141" spans="1:33">
      <c r="A141" s="3" t="s">
        <v>172</v>
      </c>
      <c r="B141" s="3">
        <v>28.549450000000007</v>
      </c>
      <c r="C141" s="3">
        <v>7.6101900000000029</v>
      </c>
      <c r="D141" s="3">
        <v>-5.0749099999999956</v>
      </c>
      <c r="E141" s="3">
        <v>13.14282</v>
      </c>
      <c r="F141" s="3">
        <v>-71.815119999999993</v>
      </c>
      <c r="G141" s="3">
        <v>-5238.9555600000022</v>
      </c>
      <c r="H141" s="3">
        <v>-66.052359999999993</v>
      </c>
      <c r="I141" s="3">
        <v>-53.237930000000006</v>
      </c>
      <c r="J141" s="3">
        <v>223.76638999999977</v>
      </c>
      <c r="K141" s="3">
        <v>0.3202600000000011</v>
      </c>
      <c r="L141" s="3"/>
      <c r="M141" s="3">
        <v>0.72706000000000004</v>
      </c>
      <c r="N141" s="3"/>
      <c r="O141" s="3">
        <v>0.96087999999999951</v>
      </c>
      <c r="P141" s="3">
        <v>9.2499999999999805E-3</v>
      </c>
      <c r="Q141" s="3">
        <v>2.0600000000000007E-2</v>
      </c>
      <c r="R141" s="3">
        <v>1.327290000000005</v>
      </c>
      <c r="S141" s="3">
        <v>7.960000000000008</v>
      </c>
      <c r="T141" s="3">
        <v>-0.43931999999999999</v>
      </c>
      <c r="U141" s="3">
        <v>0.36842000000000003</v>
      </c>
      <c r="V141" s="3">
        <v>-0.39238000000000001</v>
      </c>
      <c r="W141" s="3">
        <v>-1.5421699999999996</v>
      </c>
      <c r="X141" s="3">
        <v>0.16405</v>
      </c>
      <c r="Y141" s="3">
        <v>2.0628700000000002</v>
      </c>
      <c r="Z141" s="3"/>
      <c r="AA141" s="3"/>
      <c r="AB141" s="3"/>
      <c r="AC141" s="3"/>
      <c r="AD141" s="3"/>
      <c r="AE141" s="3"/>
      <c r="AF141" s="3">
        <v>0.22862999999999989</v>
      </c>
      <c r="AG141" s="3">
        <v>1.4450999999999998</v>
      </c>
    </row>
    <row r="142" spans="1:33">
      <c r="A142" s="3" t="s">
        <v>173</v>
      </c>
      <c r="B142" s="3">
        <v>22.321579999999983</v>
      </c>
      <c r="C142" s="3">
        <v>60.677149999999997</v>
      </c>
      <c r="D142" s="3">
        <v>-58.139709999999994</v>
      </c>
      <c r="E142" s="3">
        <v>-11.292689999999993</v>
      </c>
      <c r="F142" s="3">
        <v>-228.05045000000001</v>
      </c>
      <c r="G142" s="3">
        <v>-7865.2504099999933</v>
      </c>
      <c r="H142" s="3"/>
      <c r="I142" s="3">
        <v>38.008090000000038</v>
      </c>
      <c r="J142" s="3">
        <v>-14.730050000000006</v>
      </c>
      <c r="K142" s="3"/>
      <c r="L142" s="3"/>
      <c r="M142" s="3">
        <v>1.05026</v>
      </c>
      <c r="N142" s="3"/>
      <c r="O142" s="3">
        <v>-3.4892400000000023</v>
      </c>
      <c r="P142" s="3"/>
      <c r="Q142" s="3">
        <v>-0.92496999999999996</v>
      </c>
      <c r="R142" s="3">
        <v>-1.6632899999999999</v>
      </c>
      <c r="S142" s="3">
        <v>-21.539999999999992</v>
      </c>
      <c r="T142" s="3">
        <v>0.41486999999999996</v>
      </c>
      <c r="U142" s="3"/>
      <c r="V142" s="3"/>
      <c r="W142" s="3">
        <v>1.8834800000000005</v>
      </c>
      <c r="X142" s="3"/>
      <c r="Y142" s="3">
        <v>0.80439000000000005</v>
      </c>
      <c r="Z142" s="3">
        <v>-9.9890000000000007E-2</v>
      </c>
      <c r="AA142" s="3">
        <v>-0.35915999999999992</v>
      </c>
      <c r="AB142" s="3"/>
      <c r="AC142" s="3"/>
      <c r="AD142" s="3"/>
      <c r="AE142" s="3"/>
      <c r="AF142" s="3">
        <v>2.53871</v>
      </c>
      <c r="AG142" s="3">
        <v>2.0775399999999999</v>
      </c>
    </row>
    <row r="143" spans="1:33">
      <c r="A143" s="3" t="s">
        <v>174</v>
      </c>
      <c r="B143" s="3">
        <v>-14.395009999999999</v>
      </c>
      <c r="C143" s="3">
        <v>-2.54176</v>
      </c>
      <c r="D143" s="3">
        <v>-26.642180000000003</v>
      </c>
      <c r="E143" s="3">
        <v>3.250479999999996</v>
      </c>
      <c r="F143" s="3">
        <v>38.977510000000009</v>
      </c>
      <c r="G143" s="3">
        <v>4097.8019700000004</v>
      </c>
      <c r="H143" s="3">
        <v>201.93296000000009</v>
      </c>
      <c r="I143" s="3">
        <v>54.569569999999999</v>
      </c>
      <c r="J143" s="3">
        <v>68.910860000000071</v>
      </c>
      <c r="K143" s="3">
        <v>1.1752000000000011</v>
      </c>
      <c r="L143" s="3">
        <v>-0.26082</v>
      </c>
      <c r="M143" s="3">
        <v>-1.1608199999999997</v>
      </c>
      <c r="N143" s="3"/>
      <c r="O143" s="3">
        <v>0.12957000000000107</v>
      </c>
      <c r="P143" s="3">
        <v>-9.3599999999999933E-3</v>
      </c>
      <c r="Q143" s="3">
        <v>0.91327000000000003</v>
      </c>
      <c r="R143" s="3">
        <v>0.17233000000000054</v>
      </c>
      <c r="S143" s="3">
        <v>-2.8900000000000148</v>
      </c>
      <c r="T143" s="3">
        <v>1.1149999999999993E-2</v>
      </c>
      <c r="U143" s="3"/>
      <c r="V143" s="3">
        <v>0.2037500000000001</v>
      </c>
      <c r="W143" s="3">
        <v>0.40558000000000005</v>
      </c>
      <c r="X143" s="3"/>
      <c r="Y143" s="3">
        <v>-1.0996799999999998</v>
      </c>
      <c r="Z143" s="3"/>
      <c r="AA143" s="3">
        <v>-1.4308100000000001</v>
      </c>
      <c r="AB143" s="3"/>
      <c r="AC143" s="3"/>
      <c r="AD143" s="3"/>
      <c r="AE143" s="3"/>
      <c r="AF143" s="3">
        <v>1.26532</v>
      </c>
      <c r="AG143" s="3">
        <v>-2.2738299999999998</v>
      </c>
    </row>
    <row r="144" spans="1:33">
      <c r="A144" s="3" t="s">
        <v>175</v>
      </c>
      <c r="B144" s="3">
        <v>-16.655789999999996</v>
      </c>
      <c r="C144" s="3">
        <v>-11.226850000000006</v>
      </c>
      <c r="D144" s="3">
        <v>30.931700000000006</v>
      </c>
      <c r="E144" s="3">
        <v>-43.45617</v>
      </c>
      <c r="F144" s="3"/>
      <c r="G144" s="3">
        <v>-8921.7393999999986</v>
      </c>
      <c r="H144" s="3">
        <v>-327.84186</v>
      </c>
      <c r="I144" s="3">
        <v>-42.444649999999996</v>
      </c>
      <c r="J144" s="3">
        <v>281.50085999999988</v>
      </c>
      <c r="K144" s="3"/>
      <c r="L144" s="3">
        <v>1.85643</v>
      </c>
      <c r="M144" s="3">
        <v>0.72370999999999996</v>
      </c>
      <c r="N144" s="3"/>
      <c r="O144" s="3">
        <v>1.6159700000000008</v>
      </c>
      <c r="P144" s="3"/>
      <c r="Q144" s="3">
        <v>0.13942000000000032</v>
      </c>
      <c r="R144" s="3"/>
      <c r="S144" s="3">
        <v>1.7399999999999807</v>
      </c>
      <c r="T144" s="3"/>
      <c r="U144" s="3">
        <v>1.39272</v>
      </c>
      <c r="V144" s="3">
        <v>-0.23723000000000005</v>
      </c>
      <c r="W144" s="3"/>
      <c r="X144" s="3">
        <v>1.9338500000000001</v>
      </c>
      <c r="Y144" s="3">
        <v>1.45512</v>
      </c>
      <c r="Z144" s="3"/>
      <c r="AA144" s="3">
        <v>0.69395000000000007</v>
      </c>
      <c r="AB144" s="3"/>
      <c r="AC144" s="3"/>
      <c r="AD144" s="3"/>
      <c r="AE144" s="3"/>
      <c r="AF144" s="3">
        <v>2.0026100000000002</v>
      </c>
      <c r="AG144" s="3">
        <v>0.15454999999999997</v>
      </c>
    </row>
    <row r="145" spans="1:33">
      <c r="A145" s="3" t="s">
        <v>176</v>
      </c>
      <c r="B145" s="3">
        <v>6.9745999999999952</v>
      </c>
      <c r="C145" s="3">
        <v>21.044020000000003</v>
      </c>
      <c r="D145" s="3">
        <v>-4.75997</v>
      </c>
      <c r="E145" s="3">
        <v>-29.4467</v>
      </c>
      <c r="F145" s="3">
        <v>175.79706999999999</v>
      </c>
      <c r="G145" s="3">
        <v>3033.1207400000058</v>
      </c>
      <c r="H145" s="3">
        <v>71.142259999999993</v>
      </c>
      <c r="I145" s="3">
        <v>30.237800000000007</v>
      </c>
      <c r="J145" s="3">
        <v>-37.993740000000116</v>
      </c>
      <c r="K145" s="3"/>
      <c r="L145" s="3">
        <v>0.45709</v>
      </c>
      <c r="M145" s="3">
        <v>0.91759999999999997</v>
      </c>
      <c r="N145" s="3">
        <v>0.10306</v>
      </c>
      <c r="O145" s="3">
        <v>0.46446999999999861</v>
      </c>
      <c r="P145" s="3"/>
      <c r="Q145" s="3">
        <v>-0.15938000000000008</v>
      </c>
      <c r="R145" s="3">
        <v>-4.2315799999999975</v>
      </c>
      <c r="S145" s="3">
        <v>25.509999999999991</v>
      </c>
      <c r="T145" s="3">
        <v>0.27971999999999997</v>
      </c>
      <c r="U145" s="3">
        <v>-1.3242700000000001</v>
      </c>
      <c r="V145" s="3">
        <v>1.5070000000000028E-2</v>
      </c>
      <c r="W145" s="3"/>
      <c r="X145" s="3">
        <v>1.9510000000000027E-2</v>
      </c>
      <c r="Y145" s="3">
        <v>2.5979599999999996</v>
      </c>
      <c r="Z145" s="3">
        <v>-2.0152399999999999</v>
      </c>
      <c r="AA145" s="3">
        <v>-0.72224999999999995</v>
      </c>
      <c r="AB145" s="3"/>
      <c r="AC145" s="3"/>
      <c r="AD145" s="3"/>
      <c r="AE145" s="3"/>
      <c r="AF145" s="3">
        <v>0.7834000000000001</v>
      </c>
      <c r="AG145" s="3">
        <v>-0.84574000000000016</v>
      </c>
    </row>
    <row r="146" spans="1:33">
      <c r="A146" s="3" t="s">
        <v>177</v>
      </c>
      <c r="B146" s="3">
        <v>-62.242249999999999</v>
      </c>
      <c r="C146" s="3">
        <v>-25.429540000000003</v>
      </c>
      <c r="D146" s="3">
        <v>-26.13992</v>
      </c>
      <c r="E146" s="3">
        <v>36.418669999999992</v>
      </c>
      <c r="F146" s="3">
        <v>27.90823</v>
      </c>
      <c r="G146" s="3">
        <v>2181.1697700000004</v>
      </c>
      <c r="H146" s="3">
        <v>-107.1891</v>
      </c>
      <c r="I146" s="3">
        <v>-0.22574000000000183</v>
      </c>
      <c r="J146" s="3">
        <v>40.158970000000181</v>
      </c>
      <c r="K146" s="3"/>
      <c r="L146" s="3">
        <v>0.38997999999999999</v>
      </c>
      <c r="M146" s="3">
        <v>-0.80901000000000001</v>
      </c>
      <c r="N146" s="3"/>
      <c r="O146" s="3">
        <v>-1.5421999999999993</v>
      </c>
      <c r="P146" s="3">
        <v>0.40828999999999993</v>
      </c>
      <c r="Q146" s="3">
        <v>0.27002000000000004</v>
      </c>
      <c r="R146" s="3">
        <v>7.6336799999999982</v>
      </c>
      <c r="S146" s="3">
        <v>-23.659999999999997</v>
      </c>
      <c r="T146" s="3">
        <v>-1.3531499999999999</v>
      </c>
      <c r="U146" s="3">
        <v>-0.21185000000000001</v>
      </c>
      <c r="V146" s="3">
        <v>-1.3416300000000001</v>
      </c>
      <c r="W146" s="3">
        <v>8.3655399999999993</v>
      </c>
      <c r="X146" s="3">
        <v>-7.952999999999999E-2</v>
      </c>
      <c r="Y146" s="3">
        <v>-1.4054700000000011</v>
      </c>
      <c r="Z146" s="3"/>
      <c r="AA146" s="3">
        <v>-0.24496000000000001</v>
      </c>
      <c r="AB146" s="3"/>
      <c r="AC146" s="3"/>
      <c r="AD146" s="3"/>
      <c r="AE146" s="3"/>
      <c r="AF146" s="3">
        <v>-2.8014700000000001</v>
      </c>
      <c r="AG146" s="3">
        <v>-1.7751799999999998</v>
      </c>
    </row>
    <row r="147" spans="1:33">
      <c r="A147" s="3" t="s">
        <v>178</v>
      </c>
      <c r="B147" s="3">
        <v>22.94192000000001</v>
      </c>
      <c r="C147" s="3">
        <v>25.866019999999999</v>
      </c>
      <c r="D147" s="3">
        <v>33.942630000000001</v>
      </c>
      <c r="E147" s="3">
        <v>83.177179999999993</v>
      </c>
      <c r="F147" s="3">
        <v>-55.963090000000001</v>
      </c>
      <c r="G147" s="3">
        <v>2478.1383099999948</v>
      </c>
      <c r="H147" s="3">
        <v>-388.82414000000006</v>
      </c>
      <c r="I147" s="3">
        <v>-73.531579999999991</v>
      </c>
      <c r="J147" s="3">
        <v>-47.067979999999977</v>
      </c>
      <c r="K147" s="3">
        <v>6.6329699999999931</v>
      </c>
      <c r="L147" s="3">
        <v>-0.15425999999999995</v>
      </c>
      <c r="M147" s="3">
        <v>0.10824999999999996</v>
      </c>
      <c r="N147" s="3">
        <v>0.28388999999999998</v>
      </c>
      <c r="O147" s="3">
        <v>3.1953199999999988</v>
      </c>
      <c r="P147" s="3">
        <v>0.13316999999999998</v>
      </c>
      <c r="Q147" s="3">
        <v>0.27344000000000002</v>
      </c>
      <c r="R147" s="3">
        <v>3.1835399999999989</v>
      </c>
      <c r="S147" s="3">
        <v>8.0600000000000023</v>
      </c>
      <c r="T147" s="3">
        <v>-1.5618300000000001</v>
      </c>
      <c r="U147" s="3"/>
      <c r="V147" s="3">
        <v>-0.44235999999999998</v>
      </c>
      <c r="W147" s="3">
        <v>0.92364000000000068</v>
      </c>
      <c r="X147" s="3">
        <v>2.7001900000000001</v>
      </c>
      <c r="Y147" s="3">
        <v>-0.98075000000000001</v>
      </c>
      <c r="Z147" s="3"/>
      <c r="AA147" s="3"/>
      <c r="AB147" s="3"/>
      <c r="AC147" s="3"/>
      <c r="AD147" s="3"/>
      <c r="AE147" s="3"/>
      <c r="AF147" s="3">
        <v>-3.0819000000000001</v>
      </c>
      <c r="AG147" s="3">
        <v>3.7583800000000003</v>
      </c>
    </row>
    <row r="148" spans="1:33">
      <c r="A148" s="3" t="s">
        <v>179</v>
      </c>
      <c r="B148" s="3">
        <v>-6.3182900000000046</v>
      </c>
      <c r="C148" s="3"/>
      <c r="D148" s="3">
        <v>22.963940000000001</v>
      </c>
      <c r="E148" s="3">
        <v>-88.69010999999999</v>
      </c>
      <c r="F148" s="3">
        <v>-356.86874</v>
      </c>
      <c r="G148" s="3">
        <v>-7679.9531799999968</v>
      </c>
      <c r="H148" s="3">
        <v>554.61764000000005</v>
      </c>
      <c r="I148" s="3">
        <v>-27.090589999999992</v>
      </c>
      <c r="J148" s="3"/>
      <c r="K148" s="3">
        <v>5.2521799999999956</v>
      </c>
      <c r="L148" s="3"/>
      <c r="M148" s="3">
        <v>-0.18469999999999998</v>
      </c>
      <c r="N148" s="3">
        <v>-1.43235</v>
      </c>
      <c r="O148" s="3">
        <v>0.40348999999999968</v>
      </c>
      <c r="P148" s="3">
        <v>0.10405</v>
      </c>
      <c r="Q148" s="3">
        <v>-1.41208</v>
      </c>
      <c r="R148" s="3">
        <v>-6.3469999999998805E-2</v>
      </c>
      <c r="S148" s="3">
        <v>2.2599999999999909</v>
      </c>
      <c r="T148" s="3">
        <v>-1.25122</v>
      </c>
      <c r="U148" s="3"/>
      <c r="V148" s="3">
        <v>-2.1018599999999998</v>
      </c>
      <c r="W148" s="3">
        <v>1.6364900000000002</v>
      </c>
      <c r="X148" s="3">
        <v>-2.5897100000000002</v>
      </c>
      <c r="Y148" s="3"/>
      <c r="Z148" s="3">
        <v>1.82728</v>
      </c>
      <c r="AA148" s="3">
        <v>0.12927</v>
      </c>
      <c r="AB148" s="3"/>
      <c r="AC148" s="3"/>
      <c r="AD148" s="3"/>
      <c r="AE148" s="3"/>
      <c r="AF148" s="3">
        <v>-2.6281400000000001</v>
      </c>
      <c r="AG148" s="3">
        <v>-0.23219000000000012</v>
      </c>
    </row>
    <row r="149" spans="1:33">
      <c r="A149" s="3" t="s">
        <v>180</v>
      </c>
      <c r="B149" s="3">
        <v>14.168490000000006</v>
      </c>
      <c r="C149" s="3">
        <v>-53.786700000000003</v>
      </c>
      <c r="D149" s="3">
        <v>-31.412670000000002</v>
      </c>
      <c r="E149" s="3">
        <v>-11.341099999999983</v>
      </c>
      <c r="F149" s="3">
        <v>26.537980000000001</v>
      </c>
      <c r="G149" s="3">
        <v>-6290.1487199999974</v>
      </c>
      <c r="H149" s="3">
        <v>188.17806000000002</v>
      </c>
      <c r="I149" s="3">
        <v>12.17801</v>
      </c>
      <c r="J149" s="3">
        <v>83.260079999999789</v>
      </c>
      <c r="K149" s="3">
        <v>2.3591500000000032</v>
      </c>
      <c r="L149" s="3">
        <v>-0.41588000000000003</v>
      </c>
      <c r="M149" s="3">
        <v>1.42727</v>
      </c>
      <c r="N149" s="3"/>
      <c r="O149" s="3">
        <v>0.14957000000000065</v>
      </c>
      <c r="P149" s="3">
        <v>-7.6969999999999997E-2</v>
      </c>
      <c r="Q149" s="3">
        <v>0.74095</v>
      </c>
      <c r="R149" s="3">
        <v>7.5124999999999993</v>
      </c>
      <c r="S149" s="3">
        <v>26.120000000000005</v>
      </c>
      <c r="T149" s="3">
        <v>0.52922000000000002</v>
      </c>
      <c r="U149" s="3"/>
      <c r="V149" s="3">
        <v>1.5349899999999999</v>
      </c>
      <c r="W149" s="3">
        <v>3.6810700000000001</v>
      </c>
      <c r="X149" s="3">
        <v>1.3308200000000001</v>
      </c>
      <c r="Y149" s="3">
        <v>0.16429999999999989</v>
      </c>
      <c r="Z149" s="3"/>
      <c r="AA149" s="3">
        <v>0.24551999999999999</v>
      </c>
      <c r="AB149" s="3"/>
      <c r="AC149" s="3"/>
      <c r="AD149" s="3"/>
      <c r="AE149" s="3"/>
      <c r="AF149" s="3">
        <v>0.98457000000000017</v>
      </c>
      <c r="AG149" s="3">
        <v>3.4633500000000002</v>
      </c>
    </row>
    <row r="150" spans="1:33">
      <c r="A150" s="3" t="s">
        <v>181</v>
      </c>
      <c r="B150" s="3">
        <v>-89.754189999999994</v>
      </c>
      <c r="C150" s="3">
        <v>6.447180000000003</v>
      </c>
      <c r="D150" s="3">
        <v>-24.072420000000001</v>
      </c>
      <c r="E150" s="3">
        <v>-75.49475000000001</v>
      </c>
      <c r="F150" s="3"/>
      <c r="G150" s="3">
        <v>-4563.4177899999995</v>
      </c>
      <c r="H150" s="3">
        <v>319.20551999999998</v>
      </c>
      <c r="I150" s="3">
        <v>-77.285719999999998</v>
      </c>
      <c r="J150" s="3">
        <v>-157.14922000000001</v>
      </c>
      <c r="K150" s="3"/>
      <c r="L150" s="3"/>
      <c r="M150" s="3">
        <v>0.71992999999999974</v>
      </c>
      <c r="N150" s="3">
        <v>-1.3650000000000001E-2</v>
      </c>
      <c r="O150" s="3">
        <v>-6.203000000000003E-2</v>
      </c>
      <c r="P150" s="3">
        <v>0.64605000000000001</v>
      </c>
      <c r="Q150" s="3">
        <v>-0.55005000000000004</v>
      </c>
      <c r="R150" s="3">
        <v>0.71814999999999785</v>
      </c>
      <c r="S150" s="3">
        <v>22.019999999999982</v>
      </c>
      <c r="T150" s="3">
        <v>-0.59430000000000005</v>
      </c>
      <c r="U150" s="3">
        <v>0.63198999999999994</v>
      </c>
      <c r="V150" s="3">
        <v>0.45351000000000008</v>
      </c>
      <c r="W150" s="3">
        <v>1.9089999999999829E-2</v>
      </c>
      <c r="X150" s="3">
        <v>-0.83574000000000004</v>
      </c>
      <c r="Y150" s="3">
        <v>-3.7117299999999993</v>
      </c>
      <c r="Z150" s="3">
        <v>-0.13322000000000001</v>
      </c>
      <c r="AA150" s="3"/>
      <c r="AB150" s="3"/>
      <c r="AC150" s="3"/>
      <c r="AD150" s="3"/>
      <c r="AE150" s="3"/>
      <c r="AF150" s="3">
        <v>-2.3166799999999999</v>
      </c>
      <c r="AG150" s="3">
        <v>-1.9991200000000005</v>
      </c>
    </row>
    <row r="151" spans="1:33">
      <c r="A151" s="3" t="s">
        <v>182</v>
      </c>
      <c r="B151" s="3">
        <v>-3.771410000000003</v>
      </c>
      <c r="C151" s="3">
        <v>50.084070000000004</v>
      </c>
      <c r="D151" s="3">
        <v>2.7159600000000026</v>
      </c>
      <c r="E151" s="3">
        <v>-94.292200000000008</v>
      </c>
      <c r="F151" s="3">
        <v>-0.79192999999999358</v>
      </c>
      <c r="G151" s="3">
        <v>-705.17426999999589</v>
      </c>
      <c r="H151" s="3">
        <v>605.61496</v>
      </c>
      <c r="I151" s="3">
        <v>91.782250000000005</v>
      </c>
      <c r="J151" s="3">
        <v>-178.96023999999994</v>
      </c>
      <c r="K151" s="3">
        <v>-0.69818000000000069</v>
      </c>
      <c r="L151" s="3"/>
      <c r="M151" s="3"/>
      <c r="N151" s="3"/>
      <c r="O151" s="3">
        <v>-2.9494899999999991</v>
      </c>
      <c r="P151" s="3"/>
      <c r="Q151" s="3">
        <v>6.2699999999999978E-2</v>
      </c>
      <c r="R151" s="3">
        <v>-2.7500199999999992</v>
      </c>
      <c r="S151" s="3">
        <v>0.28999999999999204</v>
      </c>
      <c r="T151" s="3">
        <v>-0.21076</v>
      </c>
      <c r="U151" s="3"/>
      <c r="V151" s="3">
        <v>-0.26840999999999998</v>
      </c>
      <c r="W151" s="3">
        <v>1.5781499999999999</v>
      </c>
      <c r="X151" s="3">
        <v>0.54905999999999988</v>
      </c>
      <c r="Y151" s="3">
        <v>-1.2846500000000001</v>
      </c>
      <c r="Z151" s="3">
        <v>1.5984</v>
      </c>
      <c r="AA151" s="3">
        <v>0.30270000000000008</v>
      </c>
      <c r="AB151" s="3"/>
      <c r="AC151" s="3"/>
      <c r="AD151" s="3"/>
      <c r="AE151" s="3"/>
      <c r="AF151" s="3">
        <v>0.96954000000000029</v>
      </c>
      <c r="AG151" s="3">
        <v>-0.30488000000000004</v>
      </c>
    </row>
    <row r="152" spans="1:33">
      <c r="A152" s="3" t="s">
        <v>183</v>
      </c>
      <c r="B152" s="3">
        <v>-47.229719999999993</v>
      </c>
      <c r="C152" s="3">
        <v>5.4788000000000006</v>
      </c>
      <c r="D152" s="3">
        <v>-9.8272300000000001</v>
      </c>
      <c r="E152" s="3">
        <v>-46.705160000000035</v>
      </c>
      <c r="F152" s="3">
        <v>54.829140000000002</v>
      </c>
      <c r="G152" s="3">
        <v>-1050.2607700000008</v>
      </c>
      <c r="H152" s="3">
        <v>39.420400000000001</v>
      </c>
      <c r="I152" s="3">
        <v>41.427730000000004</v>
      </c>
      <c r="J152" s="3">
        <v>-303.96203000000014</v>
      </c>
      <c r="K152" s="3">
        <v>-1.2148800000000008</v>
      </c>
      <c r="L152" s="3"/>
      <c r="M152" s="3">
        <v>2.2508000000000004</v>
      </c>
      <c r="N152" s="3"/>
      <c r="O152" s="3"/>
      <c r="P152" s="3"/>
      <c r="Q152" s="3">
        <v>0.78859000000000001</v>
      </c>
      <c r="R152" s="3"/>
      <c r="S152" s="3">
        <v>49.129999999999995</v>
      </c>
      <c r="T152" s="3">
        <v>0.66486999999999996</v>
      </c>
      <c r="U152" s="3">
        <v>0.11910999999999999</v>
      </c>
      <c r="V152" s="3">
        <v>0.18454000000000004</v>
      </c>
      <c r="W152" s="3">
        <v>3.0300199999999995</v>
      </c>
      <c r="X152" s="3">
        <v>0.27953</v>
      </c>
      <c r="Y152" s="3">
        <v>3.5108599999999992</v>
      </c>
      <c r="Z152" s="3">
        <v>2.6803599999999999</v>
      </c>
      <c r="AA152" s="3">
        <v>-0.48293000000000003</v>
      </c>
      <c r="AB152" s="3"/>
      <c r="AC152" s="3"/>
      <c r="AD152" s="3"/>
      <c r="AE152" s="3"/>
      <c r="AF152" s="3">
        <v>2.2972700000000001</v>
      </c>
      <c r="AG152" s="3">
        <v>0.10531999999999986</v>
      </c>
    </row>
    <row r="153" spans="1:33">
      <c r="A153" s="3" t="s">
        <v>184</v>
      </c>
      <c r="B153" s="3">
        <v>20.058760000000007</v>
      </c>
      <c r="C153" s="3">
        <v>4.0999299999999996</v>
      </c>
      <c r="D153" s="3">
        <v>-20.430770000000003</v>
      </c>
      <c r="E153" s="3">
        <v>-2.1365600000000029</v>
      </c>
      <c r="F153" s="3">
        <v>19.482489999999999</v>
      </c>
      <c r="G153" s="3">
        <v>1213.0550500000027</v>
      </c>
      <c r="H153" s="3">
        <v>100.39107999999987</v>
      </c>
      <c r="I153" s="3">
        <v>3.2910799999999938</v>
      </c>
      <c r="J153" s="3">
        <v>-63.291139999999984</v>
      </c>
      <c r="K153" s="3">
        <v>0.46204000000000001</v>
      </c>
      <c r="L153" s="3">
        <v>-0.43511</v>
      </c>
      <c r="M153" s="3">
        <v>-3.1309999999999998E-2</v>
      </c>
      <c r="N153" s="3"/>
      <c r="O153" s="3">
        <v>6.6398200000000003</v>
      </c>
      <c r="P153" s="3">
        <v>0.3402</v>
      </c>
      <c r="Q153" s="3">
        <v>0.14122999999999999</v>
      </c>
      <c r="R153" s="3">
        <v>-1.4502600000000001</v>
      </c>
      <c r="S153" s="3">
        <v>-10.829999999999984</v>
      </c>
      <c r="T153" s="3">
        <v>-1.4868899999999998</v>
      </c>
      <c r="U153" s="3">
        <v>-0.59540999999999999</v>
      </c>
      <c r="V153" s="3">
        <v>1.4318499999999998</v>
      </c>
      <c r="W153" s="3">
        <v>-1.4470800000000006</v>
      </c>
      <c r="X153" s="3">
        <v>-0.52530999999999994</v>
      </c>
      <c r="Y153" s="3">
        <v>-0.95411000000000001</v>
      </c>
      <c r="Z153" s="3">
        <v>-5.4399999999999893E-2</v>
      </c>
      <c r="AA153" s="3">
        <v>-0.42642000000000002</v>
      </c>
      <c r="AB153" s="3"/>
      <c r="AC153" s="3"/>
      <c r="AD153" s="3"/>
      <c r="AE153" s="3"/>
      <c r="AF153" s="3">
        <v>1.4047500000000002</v>
      </c>
      <c r="AG153" s="3">
        <v>-1.6373500000000001</v>
      </c>
    </row>
    <row r="154" spans="1:33">
      <c r="A154" s="3" t="s">
        <v>185</v>
      </c>
      <c r="B154" s="3">
        <v>109.05930000000001</v>
      </c>
      <c r="C154" s="3">
        <v>-46.904699999999998</v>
      </c>
      <c r="D154" s="3">
        <v>6.2250299999999985</v>
      </c>
      <c r="E154" s="3">
        <v>-105.56370000000001</v>
      </c>
      <c r="F154" s="3"/>
      <c r="G154" s="3">
        <v>481.22005999999965</v>
      </c>
      <c r="H154" s="3"/>
      <c r="I154" s="3"/>
      <c r="J154" s="3">
        <v>-79.713829999999916</v>
      </c>
      <c r="K154" s="3">
        <v>5.8368299999999991</v>
      </c>
      <c r="L154" s="3"/>
      <c r="M154" s="3">
        <v>0.59982999999999997</v>
      </c>
      <c r="N154" s="3"/>
      <c r="O154" s="3">
        <v>2.0055600000000009</v>
      </c>
      <c r="P154" s="3">
        <v>0.31207000000000001</v>
      </c>
      <c r="Q154" s="3">
        <v>0.85464999999999991</v>
      </c>
      <c r="R154" s="3">
        <v>3.1878300000000017</v>
      </c>
      <c r="S154" s="3">
        <v>-18.75</v>
      </c>
      <c r="T154" s="3">
        <v>0.41550000000000004</v>
      </c>
      <c r="U154" s="3">
        <v>-0.58235999999999999</v>
      </c>
      <c r="V154" s="3">
        <v>1.01532</v>
      </c>
      <c r="W154" s="3">
        <v>3.9477600000000006</v>
      </c>
      <c r="X154" s="3">
        <v>2.8248700000000007</v>
      </c>
      <c r="Y154" s="3">
        <v>-3.2744700000000004</v>
      </c>
      <c r="Z154" s="3">
        <v>0.37039</v>
      </c>
      <c r="AA154" s="3">
        <v>-1.79894</v>
      </c>
      <c r="AB154" s="3"/>
      <c r="AC154" s="3"/>
      <c r="AD154" s="3"/>
      <c r="AE154" s="3"/>
      <c r="AF154" s="3">
        <v>-1.2735300000000001</v>
      </c>
      <c r="AG154" s="3">
        <v>-1.5095600000000002</v>
      </c>
    </row>
    <row r="155" spans="1:33">
      <c r="A155" s="3" t="s">
        <v>186</v>
      </c>
      <c r="B155" s="3">
        <v>-18.797979999999995</v>
      </c>
      <c r="C155" s="3">
        <v>-59.031599999999997</v>
      </c>
      <c r="D155" s="3">
        <v>-44.827579999999998</v>
      </c>
      <c r="E155" s="3">
        <v>-59.841279999999983</v>
      </c>
      <c r="F155" s="3">
        <v>-22.789780000000007</v>
      </c>
      <c r="G155" s="3">
        <v>-5078.0076600000029</v>
      </c>
      <c r="H155" s="3">
        <v>-146.25283999999999</v>
      </c>
      <c r="I155" s="3">
        <v>-63.112439999999999</v>
      </c>
      <c r="J155" s="3"/>
      <c r="K155" s="3">
        <v>-2.5136900000000004</v>
      </c>
      <c r="L155" s="3">
        <v>-1.5183500000000001</v>
      </c>
      <c r="M155" s="3">
        <v>-1.2872999999999999</v>
      </c>
      <c r="N155" s="3">
        <v>1.59781</v>
      </c>
      <c r="O155" s="3"/>
      <c r="P155" s="3">
        <v>0.62151000000000001</v>
      </c>
      <c r="Q155" s="3">
        <v>2.41534</v>
      </c>
      <c r="R155" s="3"/>
      <c r="S155" s="3"/>
      <c r="T155" s="3">
        <v>2.4824599999999997</v>
      </c>
      <c r="U155" s="3">
        <v>-0.55381000000000002</v>
      </c>
      <c r="V155" s="3">
        <v>-2.0472099999999998</v>
      </c>
      <c r="W155" s="3">
        <v>1.5048700000000004</v>
      </c>
      <c r="X155" s="3">
        <v>1.71132</v>
      </c>
      <c r="Y155" s="3">
        <v>5.8113499999999991</v>
      </c>
      <c r="Z155" s="3">
        <v>1.15893</v>
      </c>
      <c r="AA155" s="3">
        <v>0.70004</v>
      </c>
      <c r="AB155" s="3"/>
      <c r="AC155" s="3"/>
      <c r="AD155" s="3"/>
      <c r="AE155" s="3"/>
      <c r="AF155" s="3">
        <v>-0.24576999999999982</v>
      </c>
      <c r="AG155" s="3">
        <v>1.4028400000000003</v>
      </c>
    </row>
    <row r="156" spans="1:33">
      <c r="A156" s="3" t="s">
        <v>187</v>
      </c>
      <c r="B156" s="3">
        <v>37.000740000000008</v>
      </c>
      <c r="C156" s="3">
        <v>-31.200659999999999</v>
      </c>
      <c r="D156" s="3">
        <v>33.98169</v>
      </c>
      <c r="E156" s="3">
        <v>25.959429999999998</v>
      </c>
      <c r="F156" s="3">
        <v>-18.462859999999992</v>
      </c>
      <c r="G156" s="3">
        <v>-3849.3291700000045</v>
      </c>
      <c r="H156" s="3">
        <v>348.67495000000008</v>
      </c>
      <c r="I156" s="3">
        <v>21.338589999999954</v>
      </c>
      <c r="J156" s="3">
        <v>38.803010000000086</v>
      </c>
      <c r="K156" s="3">
        <v>1.4779099999999996</v>
      </c>
      <c r="L156" s="3">
        <v>1.46824</v>
      </c>
      <c r="M156" s="3">
        <v>-0.48531000000000002</v>
      </c>
      <c r="N156" s="3"/>
      <c r="O156" s="3">
        <v>3.2478499999999997</v>
      </c>
      <c r="P156" s="3">
        <v>-0.12379</v>
      </c>
      <c r="Q156" s="3">
        <v>-0.53760999999999992</v>
      </c>
      <c r="R156" s="3">
        <v>0.54034000000000049</v>
      </c>
      <c r="S156" s="3">
        <v>18.869999999999976</v>
      </c>
      <c r="T156" s="3">
        <v>-6.3020000000000076E-2</v>
      </c>
      <c r="U156" s="3">
        <v>-0.73414000000000001</v>
      </c>
      <c r="V156" s="3">
        <v>0.49014999999999997</v>
      </c>
      <c r="W156" s="3">
        <v>1.1321499999999993</v>
      </c>
      <c r="X156" s="3">
        <v>-0.56493000000000015</v>
      </c>
      <c r="Y156" s="3">
        <v>-1.58735</v>
      </c>
      <c r="Z156" s="3">
        <v>2.6595500000000003</v>
      </c>
      <c r="AA156" s="3">
        <v>0.41697000000000006</v>
      </c>
      <c r="AB156" s="3"/>
      <c r="AC156" s="3"/>
      <c r="AD156" s="3"/>
      <c r="AE156" s="3"/>
      <c r="AF156" s="3">
        <v>-0.36671000000000004</v>
      </c>
      <c r="AG156" s="3">
        <v>-1.0810200000000001</v>
      </c>
    </row>
    <row r="157" spans="1:33">
      <c r="A157" s="3" t="s">
        <v>188</v>
      </c>
      <c r="B157" s="3">
        <v>-19.115700000000004</v>
      </c>
      <c r="C157" s="3">
        <v>14.17132</v>
      </c>
      <c r="D157" s="3">
        <v>7.5631400000000042</v>
      </c>
      <c r="E157" s="3">
        <v>-66.07311</v>
      </c>
      <c r="F157" s="3">
        <v>56.396500000000003</v>
      </c>
      <c r="G157" s="3">
        <v>3243.2886599999983</v>
      </c>
      <c r="H157" s="3">
        <v>95.871790000000033</v>
      </c>
      <c r="I157" s="3">
        <v>-2.679930000000013</v>
      </c>
      <c r="J157" s="3">
        <v>167.75475999999992</v>
      </c>
      <c r="K157" s="3">
        <v>3.4880200000000006</v>
      </c>
      <c r="L157" s="3">
        <v>1.5668299999999999</v>
      </c>
      <c r="M157" s="3">
        <v>1.7099199999999999</v>
      </c>
      <c r="N157" s="3"/>
      <c r="O157" s="3">
        <v>3.2262500000000003</v>
      </c>
      <c r="P157" s="3">
        <v>0.41631000000000001</v>
      </c>
      <c r="Q157" s="3">
        <v>0.94113000000000013</v>
      </c>
      <c r="R157" s="3"/>
      <c r="S157" s="3">
        <v>32.239999999999981</v>
      </c>
      <c r="T157" s="3">
        <v>0.33243999999999985</v>
      </c>
      <c r="U157" s="3">
        <v>0.84749999999999992</v>
      </c>
      <c r="V157" s="3">
        <v>-0.38855000000000001</v>
      </c>
      <c r="W157" s="3"/>
      <c r="X157" s="3">
        <v>-1.0359700000000001</v>
      </c>
      <c r="Y157" s="3">
        <v>0.48024999999999995</v>
      </c>
      <c r="Z157" s="3"/>
      <c r="AA157" s="3"/>
      <c r="AB157" s="3"/>
      <c r="AC157" s="3"/>
      <c r="AD157" s="3"/>
      <c r="AE157" s="3"/>
      <c r="AF157" s="3">
        <v>1.6007400000000001</v>
      </c>
      <c r="AG157" s="3">
        <v>-1.40228</v>
      </c>
    </row>
    <row r="158" spans="1:33">
      <c r="A158" s="3" t="s">
        <v>189</v>
      </c>
      <c r="B158" s="3">
        <v>-148.19900999999999</v>
      </c>
      <c r="C158" s="3">
        <v>-50.455590000000001</v>
      </c>
      <c r="D158" s="3">
        <v>70.224919999999997</v>
      </c>
      <c r="E158" s="3">
        <v>10.156900000000007</v>
      </c>
      <c r="F158" s="3">
        <v>-121.9796</v>
      </c>
      <c r="G158" s="3">
        <v>10381.183020000004</v>
      </c>
      <c r="H158" s="3">
        <v>-36.011760000000095</v>
      </c>
      <c r="I158" s="3">
        <v>-27.180299999999988</v>
      </c>
      <c r="J158" s="3">
        <v>109.82079999999996</v>
      </c>
      <c r="K158" s="3">
        <v>2.1032700000000002</v>
      </c>
      <c r="L158" s="3"/>
      <c r="M158" s="3">
        <v>0.23003000000000001</v>
      </c>
      <c r="N158" s="3"/>
      <c r="O158" s="3">
        <v>-7.4455300000000015</v>
      </c>
      <c r="P158" s="3">
        <v>-4.8219999999999999E-2</v>
      </c>
      <c r="Q158" s="3">
        <v>0.42722000000000016</v>
      </c>
      <c r="R158" s="3">
        <v>-4.7803599999999982</v>
      </c>
      <c r="S158" s="3">
        <v>26.180000000000007</v>
      </c>
      <c r="T158" s="3">
        <v>-0.19137999999999999</v>
      </c>
      <c r="U158" s="3">
        <v>6.4620000000000011E-2</v>
      </c>
      <c r="V158" s="3">
        <v>0.82184000000000001</v>
      </c>
      <c r="W158" s="3">
        <v>2.9927599999999996</v>
      </c>
      <c r="X158" s="3">
        <v>-0.90254000000000001</v>
      </c>
      <c r="Y158" s="3">
        <v>-0.93461999999999978</v>
      </c>
      <c r="Z158" s="3">
        <v>-0.56340999999999997</v>
      </c>
      <c r="AA158" s="3">
        <v>-1.1744699999999999</v>
      </c>
      <c r="AB158" s="3"/>
      <c r="AC158" s="3"/>
      <c r="AD158" s="3"/>
      <c r="AE158" s="3"/>
      <c r="AF158" s="3">
        <v>8.4500000000000686E-3</v>
      </c>
      <c r="AG158" s="3">
        <v>1.7848800000000002</v>
      </c>
    </row>
    <row r="159" spans="1:33">
      <c r="A159" s="3" t="s">
        <v>190</v>
      </c>
      <c r="B159" s="3">
        <v>-51.677120000000002</v>
      </c>
      <c r="C159" s="3">
        <v>-77.708489999999998</v>
      </c>
      <c r="D159" s="3">
        <v>-51.082859999999997</v>
      </c>
      <c r="E159" s="3">
        <v>3.0666100000000256</v>
      </c>
      <c r="F159" s="3">
        <v>-54.504429999999999</v>
      </c>
      <c r="G159" s="3">
        <v>-5270.9972500000003</v>
      </c>
      <c r="H159" s="3">
        <v>-873.49547000000007</v>
      </c>
      <c r="I159" s="3"/>
      <c r="J159" s="3">
        <v>-4.2974600000000009</v>
      </c>
      <c r="K159" s="3">
        <v>-1.9297700000000013</v>
      </c>
      <c r="L159" s="3">
        <v>-0.56074000000000002</v>
      </c>
      <c r="M159" s="3">
        <v>-1.1162700000000001</v>
      </c>
      <c r="N159" s="3"/>
      <c r="O159" s="3">
        <v>1.37331</v>
      </c>
      <c r="P159" s="3">
        <v>-0.81576000000000004</v>
      </c>
      <c r="Q159" s="3">
        <v>-1.5918700000000001</v>
      </c>
      <c r="R159" s="3"/>
      <c r="S159" s="3">
        <v>-9.0300000000000011</v>
      </c>
      <c r="T159" s="3">
        <v>0.59023999999999999</v>
      </c>
      <c r="U159" s="3">
        <v>1.7244299999999999</v>
      </c>
      <c r="V159" s="3">
        <v>1.4050099999999999</v>
      </c>
      <c r="W159" s="3">
        <v>1.7179999999999751E-2</v>
      </c>
      <c r="X159" s="3">
        <v>0.36456</v>
      </c>
      <c r="Y159" s="3">
        <v>1.3222599999999995</v>
      </c>
      <c r="Z159" s="3">
        <v>0.97160999999999997</v>
      </c>
      <c r="AA159" s="3">
        <v>0.30862000000000001</v>
      </c>
      <c r="AB159" s="3"/>
      <c r="AC159" s="3"/>
      <c r="AD159" s="3"/>
      <c r="AE159" s="3"/>
      <c r="AF159" s="3">
        <v>2.00922</v>
      </c>
      <c r="AG159" s="3">
        <v>-3.4081800000000002</v>
      </c>
    </row>
    <row r="160" spans="1:33">
      <c r="A160" s="3" t="s">
        <v>191</v>
      </c>
      <c r="B160" s="3">
        <v>75.235189999999989</v>
      </c>
      <c r="C160" s="3">
        <v>-3.4394000000000062</v>
      </c>
      <c r="D160" s="3">
        <v>-11.372140000000002</v>
      </c>
      <c r="E160" s="3">
        <v>43.469299999999976</v>
      </c>
      <c r="F160" s="3">
        <v>-106.31254</v>
      </c>
      <c r="G160" s="3">
        <v>2569.9151499999934</v>
      </c>
      <c r="H160" s="3">
        <v>202.91834</v>
      </c>
      <c r="I160" s="3">
        <v>24.748620000000003</v>
      </c>
      <c r="J160" s="3">
        <v>-393.18791999999985</v>
      </c>
      <c r="K160" s="3">
        <v>3.2428700000000004</v>
      </c>
      <c r="L160" s="3">
        <v>-0.32034999999999997</v>
      </c>
      <c r="M160" s="3">
        <v>-1.8333999999999999</v>
      </c>
      <c r="N160" s="3"/>
      <c r="O160" s="3">
        <v>-4.8308400000000002</v>
      </c>
      <c r="P160" s="3">
        <v>-0.81708000000000003</v>
      </c>
      <c r="Q160" s="3">
        <v>0.45917999999999992</v>
      </c>
      <c r="R160" s="3">
        <v>-5.6383399999999959</v>
      </c>
      <c r="S160" s="3">
        <v>-20.610000000000014</v>
      </c>
      <c r="T160" s="3">
        <v>-1.6952199999999999</v>
      </c>
      <c r="U160" s="3">
        <v>-1.0493699999999999</v>
      </c>
      <c r="V160" s="3">
        <v>-0.21750000000000025</v>
      </c>
      <c r="W160" s="3">
        <v>3.3093300000000001</v>
      </c>
      <c r="X160" s="3">
        <v>-1.26233</v>
      </c>
      <c r="Y160" s="3">
        <v>-4.4575900000000015</v>
      </c>
      <c r="Z160" s="3">
        <v>-0.78939000000000004</v>
      </c>
      <c r="AA160" s="3">
        <v>-0.14810000000000001</v>
      </c>
      <c r="AB160" s="3"/>
      <c r="AC160" s="3"/>
      <c r="AD160" s="3"/>
      <c r="AE160" s="3"/>
      <c r="AF160" s="3">
        <v>-3.7881900000000002</v>
      </c>
      <c r="AG160" s="3">
        <v>0.71958999999999973</v>
      </c>
    </row>
    <row r="161" spans="1:33">
      <c r="A161" s="3" t="s">
        <v>192</v>
      </c>
      <c r="B161" s="3">
        <v>-7.342250000000007</v>
      </c>
      <c r="C161" s="3">
        <v>-53.325360000000003</v>
      </c>
      <c r="D161" s="3">
        <v>-25.120070000000005</v>
      </c>
      <c r="E161" s="3">
        <v>-1.1152999999999906</v>
      </c>
      <c r="F161" s="3">
        <v>225.32998000000001</v>
      </c>
      <c r="G161" s="3">
        <v>-8747.9213999999993</v>
      </c>
      <c r="H161" s="3">
        <v>-662.40836000000013</v>
      </c>
      <c r="I161" s="3">
        <v>42.698329999999999</v>
      </c>
      <c r="J161" s="3">
        <v>255.36802</v>
      </c>
      <c r="K161" s="3">
        <v>-11.22927</v>
      </c>
      <c r="L161" s="3"/>
      <c r="M161" s="3">
        <v>-1.64629</v>
      </c>
      <c r="N161" s="3">
        <v>0.85914999999999997</v>
      </c>
      <c r="O161" s="3">
        <v>-1.0532899999999987</v>
      </c>
      <c r="P161" s="3">
        <v>-0.22072000000000003</v>
      </c>
      <c r="Q161" s="3">
        <v>0.99823000000000006</v>
      </c>
      <c r="R161" s="3"/>
      <c r="S161" s="3">
        <v>-4.9299999999999784</v>
      </c>
      <c r="T161" s="3">
        <v>-0.85257999999999989</v>
      </c>
      <c r="U161" s="3">
        <v>-0.53815999999999997</v>
      </c>
      <c r="V161" s="3">
        <v>-0.58072999999999997</v>
      </c>
      <c r="W161" s="3">
        <v>-3.3172600000000005</v>
      </c>
      <c r="X161" s="3"/>
      <c r="Y161" s="3">
        <v>0.50086999999999993</v>
      </c>
      <c r="Z161" s="3"/>
      <c r="AA161" s="3">
        <v>2.4114599999999999</v>
      </c>
      <c r="AB161" s="3"/>
      <c r="AC161" s="3"/>
      <c r="AD161" s="3"/>
      <c r="AE161" s="3"/>
      <c r="AF161" s="3">
        <v>-2.1399900000000001</v>
      </c>
      <c r="AG161" s="3">
        <v>0.52547999999999995</v>
      </c>
    </row>
    <row r="162" spans="1:33">
      <c r="A162" s="3" t="s">
        <v>193</v>
      </c>
      <c r="B162" s="3">
        <v>-42.267829999999989</v>
      </c>
      <c r="C162" s="3">
        <v>-22.588920000000002</v>
      </c>
      <c r="D162" s="3">
        <v>45.758080000000007</v>
      </c>
      <c r="E162" s="3">
        <v>-9.2743600000000015</v>
      </c>
      <c r="F162" s="3">
        <v>-17.03125</v>
      </c>
      <c r="G162" s="3">
        <v>-431.68706999999995</v>
      </c>
      <c r="H162" s="3">
        <v>167.29546000000005</v>
      </c>
      <c r="I162" s="3">
        <v>-25.888749999999987</v>
      </c>
      <c r="J162" s="3">
        <v>-141.59258999999997</v>
      </c>
      <c r="K162" s="3">
        <v>-1.4852100000000004</v>
      </c>
      <c r="L162" s="3">
        <v>1.6806400000000001</v>
      </c>
      <c r="M162" s="3">
        <v>1.75068</v>
      </c>
      <c r="N162" s="3"/>
      <c r="O162" s="3">
        <v>2.5407899999999994</v>
      </c>
      <c r="P162" s="3">
        <v>0.85065999999999997</v>
      </c>
      <c r="Q162" s="3">
        <v>-0.40698000000000006</v>
      </c>
      <c r="R162" s="3">
        <v>0.87417999999999907</v>
      </c>
      <c r="S162" s="3">
        <v>20.509999999999991</v>
      </c>
      <c r="T162" s="3">
        <v>0.80929000000000006</v>
      </c>
      <c r="U162" s="3">
        <v>0.55837000000000003</v>
      </c>
      <c r="V162" s="3">
        <v>2.2545999999999999</v>
      </c>
      <c r="W162" s="3">
        <v>-0.21951000000000054</v>
      </c>
      <c r="X162" s="3">
        <v>0.29483000000000015</v>
      </c>
      <c r="Y162" s="3">
        <v>-0.35346999999999995</v>
      </c>
      <c r="Z162" s="3">
        <v>2.6859999999999998E-2</v>
      </c>
      <c r="AA162" s="3">
        <v>-4.317E-2</v>
      </c>
      <c r="AB162" s="3"/>
      <c r="AC162" s="3"/>
      <c r="AD162" s="3"/>
      <c r="AE162" s="3"/>
      <c r="AF162" s="3">
        <v>-1.3062800000000001</v>
      </c>
      <c r="AG162" s="3">
        <v>0.19157999999999986</v>
      </c>
    </row>
    <row r="163" spans="1:33">
      <c r="A163" s="3" t="s">
        <v>194</v>
      </c>
      <c r="B163" s="3">
        <v>-45.204900000000009</v>
      </c>
      <c r="C163" s="3">
        <v>58.733879999999999</v>
      </c>
      <c r="D163" s="3">
        <v>57.670110000000001</v>
      </c>
      <c r="E163" s="3">
        <v>56.758240000000015</v>
      </c>
      <c r="F163" s="3"/>
      <c r="G163" s="3">
        <v>-732.28708000000188</v>
      </c>
      <c r="H163" s="3">
        <v>118.89058</v>
      </c>
      <c r="I163" s="3">
        <v>56.200140000000005</v>
      </c>
      <c r="J163" s="3">
        <v>279.11284999999998</v>
      </c>
      <c r="K163" s="3">
        <v>-0.3390500000000003</v>
      </c>
      <c r="L163" s="3"/>
      <c r="M163" s="3">
        <v>-0.78122999999999998</v>
      </c>
      <c r="N163" s="3"/>
      <c r="O163" s="3">
        <v>-0.22465000000000046</v>
      </c>
      <c r="P163" s="3">
        <v>-0.80386999999999997</v>
      </c>
      <c r="Q163" s="3">
        <v>0.16142000000000001</v>
      </c>
      <c r="R163" s="3">
        <v>1.48733</v>
      </c>
      <c r="S163" s="3">
        <v>15.680000000000007</v>
      </c>
      <c r="T163" s="3">
        <v>0.56199999999999994</v>
      </c>
      <c r="U163" s="3"/>
      <c r="V163" s="3">
        <v>-0.79565999999999992</v>
      </c>
      <c r="W163" s="3">
        <v>2.1681900000000001</v>
      </c>
      <c r="X163" s="3">
        <v>0.50632999999999995</v>
      </c>
      <c r="Y163" s="3">
        <v>3.9882900000000001</v>
      </c>
      <c r="Z163" s="3">
        <v>-0.58509999999999995</v>
      </c>
      <c r="AA163" s="3"/>
      <c r="AB163" s="3"/>
      <c r="AC163" s="3"/>
      <c r="AD163" s="3"/>
      <c r="AE163" s="3"/>
      <c r="AF163" s="3">
        <v>2.3911300000000004</v>
      </c>
      <c r="AG163" s="3">
        <v>1.10409</v>
      </c>
    </row>
    <row r="164" spans="1:33">
      <c r="A164" s="3" t="s">
        <v>195</v>
      </c>
      <c r="B164" s="3">
        <v>1.8626700000000085</v>
      </c>
      <c r="C164" s="3">
        <v>4.7173799999999986</v>
      </c>
      <c r="D164" s="3">
        <v>-31.931570000000008</v>
      </c>
      <c r="E164" s="3">
        <v>39.300459999999987</v>
      </c>
      <c r="F164" s="3"/>
      <c r="G164" s="3">
        <v>6273.408199999998</v>
      </c>
      <c r="H164" s="3">
        <v>-220.76974999999993</v>
      </c>
      <c r="I164" s="3">
        <v>-55.755710000000008</v>
      </c>
      <c r="J164" s="3">
        <v>-19.358679999999936</v>
      </c>
      <c r="K164" s="3">
        <v>7.124130000000001</v>
      </c>
      <c r="L164" s="3">
        <v>0.11976000000000001</v>
      </c>
      <c r="M164" s="3">
        <v>-1.7972800000000002</v>
      </c>
      <c r="N164" s="3"/>
      <c r="O164" s="3">
        <v>1.0882499999999986</v>
      </c>
      <c r="P164" s="3">
        <v>0.38091999999999998</v>
      </c>
      <c r="Q164" s="3">
        <v>0.49902000000000024</v>
      </c>
      <c r="R164" s="3">
        <v>-0.56164000000000058</v>
      </c>
      <c r="S164" s="3">
        <v>20.14</v>
      </c>
      <c r="T164" s="3">
        <v>-0.43526999999999993</v>
      </c>
      <c r="U164" s="3">
        <v>0.33344000000000007</v>
      </c>
      <c r="V164" s="3">
        <v>0.63149999999999995</v>
      </c>
      <c r="W164" s="3">
        <v>3.1518300000000004</v>
      </c>
      <c r="X164" s="3">
        <v>0.59597999999999995</v>
      </c>
      <c r="Y164" s="3">
        <v>-2.9380700000000002</v>
      </c>
      <c r="Z164" s="3">
        <v>-5.9790000000000003E-2</v>
      </c>
      <c r="AA164" s="3">
        <v>-0.10143000000000001</v>
      </c>
      <c r="AB164" s="3"/>
      <c r="AC164" s="3"/>
      <c r="AD164" s="3"/>
      <c r="AE164" s="3"/>
      <c r="AF164" s="3">
        <v>-1.9227600000000002</v>
      </c>
      <c r="AG164" s="3">
        <v>0.75436999999999999</v>
      </c>
    </row>
    <row r="165" spans="1:33">
      <c r="A165" s="3" t="s">
        <v>196</v>
      </c>
      <c r="B165" s="3">
        <v>149.36906999999999</v>
      </c>
      <c r="C165" s="3"/>
      <c r="D165" s="3">
        <v>12.313679999999998</v>
      </c>
      <c r="E165" s="3">
        <v>5.9566800000000057</v>
      </c>
      <c r="F165" s="3"/>
      <c r="G165" s="3">
        <v>3376.2843900000007</v>
      </c>
      <c r="H165" s="3">
        <v>-405.1106299999999</v>
      </c>
      <c r="I165" s="3">
        <v>12.885719999999992</v>
      </c>
      <c r="J165" s="3">
        <v>41.993030000000033</v>
      </c>
      <c r="K165" s="3">
        <v>-2.6695899999999995</v>
      </c>
      <c r="L165" s="3"/>
      <c r="M165" s="3">
        <v>-1.1361300000000001</v>
      </c>
      <c r="N165" s="3"/>
      <c r="O165" s="3">
        <v>0.63734999999999964</v>
      </c>
      <c r="P165" s="3">
        <v>0.99985000000000002</v>
      </c>
      <c r="Q165" s="3">
        <v>-1.6920000000000001E-2</v>
      </c>
      <c r="R165" s="3">
        <v>-1.2105300000000021</v>
      </c>
      <c r="S165" s="3">
        <v>-18.559999999999988</v>
      </c>
      <c r="T165" s="3">
        <v>-0.37655000000000005</v>
      </c>
      <c r="U165" s="3"/>
      <c r="V165" s="3">
        <v>0.10463</v>
      </c>
      <c r="W165" s="3">
        <v>-1.1772399999999994</v>
      </c>
      <c r="X165" s="3">
        <v>4.5510000000000002E-2</v>
      </c>
      <c r="Y165" s="3">
        <v>0.32261000000000006</v>
      </c>
      <c r="Z165" s="3">
        <v>-0.37018000000000001</v>
      </c>
      <c r="AA165" s="3">
        <v>-1.2980499999999999</v>
      </c>
      <c r="AB165" s="3"/>
      <c r="AC165" s="3"/>
      <c r="AD165" s="3"/>
      <c r="AE165" s="3"/>
      <c r="AF165" s="3">
        <v>-3.29461</v>
      </c>
      <c r="AG165" s="3">
        <v>-1.3875099999999998</v>
      </c>
    </row>
    <row r="166" spans="1:33">
      <c r="A166" s="3" t="s">
        <v>197</v>
      </c>
      <c r="B166" s="3">
        <v>-64.729590000000002</v>
      </c>
      <c r="C166" s="3">
        <v>-69.247190000000003</v>
      </c>
      <c r="D166" s="3">
        <v>-28.265060000000002</v>
      </c>
      <c r="E166" s="3">
        <v>32.218900000000005</v>
      </c>
      <c r="F166" s="3"/>
      <c r="G166" s="3">
        <v>3546.6025699999955</v>
      </c>
      <c r="H166" s="3">
        <v>-125.80458000000002</v>
      </c>
      <c r="I166" s="3">
        <v>-3.2696300000000065</v>
      </c>
      <c r="J166" s="3">
        <v>94.773480000000063</v>
      </c>
      <c r="K166" s="3">
        <v>-5.4117899999999999</v>
      </c>
      <c r="L166" s="3">
        <v>3.0147900000000001</v>
      </c>
      <c r="M166" s="3">
        <v>1.4566600000000001</v>
      </c>
      <c r="N166" s="3"/>
      <c r="O166" s="3">
        <v>-0.33345999999999876</v>
      </c>
      <c r="P166" s="3">
        <v>-0.2772</v>
      </c>
      <c r="Q166" s="3"/>
      <c r="R166" s="3">
        <v>2.7174200000000006</v>
      </c>
      <c r="S166" s="3">
        <v>6.5300000000000011</v>
      </c>
      <c r="T166" s="3">
        <v>0.74327999999999994</v>
      </c>
      <c r="U166" s="3"/>
      <c r="V166" s="3">
        <v>0.6151899999999999</v>
      </c>
      <c r="W166" s="3">
        <v>-1.464220000000001</v>
      </c>
      <c r="X166" s="3">
        <v>3.75589</v>
      </c>
      <c r="Y166" s="3">
        <v>-1.0061900000000001</v>
      </c>
      <c r="Z166" s="3"/>
      <c r="AA166" s="3">
        <v>-0.34075</v>
      </c>
      <c r="AB166" s="3"/>
      <c r="AC166" s="3"/>
      <c r="AD166" s="3"/>
      <c r="AE166" s="3"/>
      <c r="AF166" s="3">
        <v>3.0387499999999998</v>
      </c>
      <c r="AG166" s="3">
        <v>2.8817300000000001</v>
      </c>
    </row>
    <row r="167" spans="1:33">
      <c r="A167" s="3" t="s">
        <v>198</v>
      </c>
      <c r="B167" s="3">
        <v>-5.8197200000000038</v>
      </c>
      <c r="C167" s="3">
        <v>8.2368099999999913</v>
      </c>
      <c r="D167" s="3">
        <v>-43.448210000000003</v>
      </c>
      <c r="E167" s="3">
        <v>73.262509999999992</v>
      </c>
      <c r="F167" s="3"/>
      <c r="G167" s="3">
        <v>-7839.7866499999946</v>
      </c>
      <c r="H167" s="3">
        <v>-391.43887999999993</v>
      </c>
      <c r="I167" s="3">
        <v>14.948220000000006</v>
      </c>
      <c r="J167" s="3">
        <v>106.19478000000004</v>
      </c>
      <c r="K167" s="3">
        <v>0.3396600000000003</v>
      </c>
      <c r="L167" s="3">
        <v>0.21626000000000001</v>
      </c>
      <c r="M167" s="3">
        <v>1.50943</v>
      </c>
      <c r="N167" s="3">
        <v>0.38700000000000001</v>
      </c>
      <c r="O167" s="3"/>
      <c r="P167" s="3">
        <v>-0.6835</v>
      </c>
      <c r="Q167" s="3">
        <v>-0.10997999999999999</v>
      </c>
      <c r="R167" s="3"/>
      <c r="S167" s="3">
        <v>-8.839999999999975</v>
      </c>
      <c r="T167" s="3">
        <v>0.29303000000000001</v>
      </c>
      <c r="U167" s="3">
        <v>-0.60625000000000007</v>
      </c>
      <c r="V167" s="3">
        <v>0.17957000000000001</v>
      </c>
      <c r="W167" s="3">
        <v>-2.0577299999999994</v>
      </c>
      <c r="X167" s="3"/>
      <c r="Y167" s="3">
        <v>-0.37354999999999983</v>
      </c>
      <c r="Z167" s="3"/>
      <c r="AA167" s="3">
        <v>1.1123400000000001</v>
      </c>
      <c r="AB167" s="3"/>
      <c r="AC167" s="3"/>
      <c r="AD167" s="3"/>
      <c r="AE167" s="3"/>
      <c r="AF167" s="3">
        <v>3.2942300000000002</v>
      </c>
      <c r="AG167" s="3">
        <v>2.399</v>
      </c>
    </row>
    <row r="168" spans="1:33">
      <c r="A168" s="3" t="s">
        <v>199</v>
      </c>
      <c r="B168" s="3">
        <v>111.93807999999999</v>
      </c>
      <c r="C168" s="3">
        <v>64.447060000000008</v>
      </c>
      <c r="D168" s="3">
        <v>-26.386280000000006</v>
      </c>
      <c r="E168" s="3">
        <v>-20.829889999999978</v>
      </c>
      <c r="F168" s="3"/>
      <c r="G168" s="3">
        <v>-6650.9946100000016</v>
      </c>
      <c r="H168" s="3">
        <v>12.157539999999983</v>
      </c>
      <c r="I168" s="3">
        <v>39.154839999999979</v>
      </c>
      <c r="J168" s="3">
        <v>11.912399999999934</v>
      </c>
      <c r="K168" s="3">
        <v>0.24276999999999838</v>
      </c>
      <c r="L168" s="3">
        <v>-0.98614000000000002</v>
      </c>
      <c r="M168" s="3">
        <v>-1.0219199999999999</v>
      </c>
      <c r="N168" s="3">
        <v>-0.13864000000000001</v>
      </c>
      <c r="O168" s="3">
        <v>-5.2568100000000015</v>
      </c>
      <c r="P168" s="3">
        <v>-0.16788000000000003</v>
      </c>
      <c r="Q168" s="3">
        <v>-0.19496000000000002</v>
      </c>
      <c r="R168" s="3">
        <v>3.2776800000000001</v>
      </c>
      <c r="S168" s="3">
        <v>14.620000000000005</v>
      </c>
      <c r="T168" s="3">
        <v>0.41092999999999991</v>
      </c>
      <c r="U168" s="3"/>
      <c r="V168" s="3">
        <v>1.2825800000000001</v>
      </c>
      <c r="W168" s="3">
        <v>2.8752300000000002</v>
      </c>
      <c r="X168" s="3">
        <v>1.32663</v>
      </c>
      <c r="Y168" s="3">
        <v>-1.7000399999999996</v>
      </c>
      <c r="Z168" s="3">
        <v>0.98801000000000005</v>
      </c>
      <c r="AA168" s="3">
        <v>-0.15943000000000002</v>
      </c>
      <c r="AB168" s="3"/>
      <c r="AC168" s="3"/>
      <c r="AD168" s="3"/>
      <c r="AE168" s="3"/>
      <c r="AF168" s="3">
        <v>3.8745800000000004</v>
      </c>
      <c r="AG168" s="3">
        <v>3.4547900000000005</v>
      </c>
    </row>
    <row r="169" spans="1:33">
      <c r="A169" s="3" t="s">
        <v>200</v>
      </c>
      <c r="B169" s="3">
        <v>-22.810359999999996</v>
      </c>
      <c r="C169" s="3">
        <v>-29.82939</v>
      </c>
      <c r="D169" s="3">
        <v>11.21419</v>
      </c>
      <c r="E169" s="3">
        <v>-35.756560000000036</v>
      </c>
      <c r="F169" s="3"/>
      <c r="G169" s="3">
        <v>-2329.4457400000028</v>
      </c>
      <c r="H169" s="3">
        <v>-164.99829</v>
      </c>
      <c r="I169" s="3">
        <v>17.466029999999996</v>
      </c>
      <c r="J169" s="3">
        <v>390.07141000000001</v>
      </c>
      <c r="K169" s="3">
        <v>2.6750599999999984</v>
      </c>
      <c r="L169" s="3">
        <v>1.8523099999999999</v>
      </c>
      <c r="M169" s="3">
        <v>-6.5440000000000054E-2</v>
      </c>
      <c r="N169" s="3"/>
      <c r="O169" s="3">
        <v>0.52291000000000132</v>
      </c>
      <c r="P169" s="3"/>
      <c r="Q169" s="3">
        <v>-0.76207000000000003</v>
      </c>
      <c r="R169" s="3">
        <v>0.41374000000000066</v>
      </c>
      <c r="S169" s="3">
        <v>16.460000000000008</v>
      </c>
      <c r="T169" s="3">
        <v>-0.30430000000000001</v>
      </c>
      <c r="U169" s="3">
        <v>-8.0110000000000001E-2</v>
      </c>
      <c r="V169" s="3">
        <v>0.22511000000000003</v>
      </c>
      <c r="W169" s="3">
        <v>-1.01288</v>
      </c>
      <c r="X169" s="3">
        <v>-1.8188</v>
      </c>
      <c r="Y169" s="3">
        <v>-2.3559999999999803E-2</v>
      </c>
      <c r="Z169" s="3"/>
      <c r="AA169" s="3"/>
      <c r="AB169" s="3"/>
      <c r="AC169" s="3"/>
      <c r="AD169" s="3"/>
      <c r="AE169" s="3"/>
      <c r="AF169" s="3">
        <v>2.3947600000000002</v>
      </c>
      <c r="AG169" s="3">
        <v>-0.57129999999999992</v>
      </c>
    </row>
    <row r="170" spans="1:33">
      <c r="A170" s="3" t="s">
        <v>201</v>
      </c>
      <c r="B170" s="3">
        <v>119.95918</v>
      </c>
      <c r="C170" s="3">
        <v>-34.948720000000002</v>
      </c>
      <c r="D170" s="3">
        <v>-102.36922</v>
      </c>
      <c r="E170" s="3"/>
      <c r="F170" s="3"/>
      <c r="G170" s="3">
        <v>1084.4811900000059</v>
      </c>
      <c r="H170" s="3">
        <v>453.26969999999994</v>
      </c>
      <c r="I170" s="3"/>
      <c r="J170" s="3">
        <v>63.69529</v>
      </c>
      <c r="K170" s="3">
        <v>-1.6695400000000014</v>
      </c>
      <c r="L170" s="3">
        <v>-0.62629999999999997</v>
      </c>
      <c r="M170" s="3">
        <v>-0.29252999999999996</v>
      </c>
      <c r="N170" s="3"/>
      <c r="O170" s="3">
        <v>-0.40674999999999883</v>
      </c>
      <c r="P170" s="3">
        <v>0.10075000000000001</v>
      </c>
      <c r="Q170" s="3">
        <v>-0.41622000000000003</v>
      </c>
      <c r="R170" s="3">
        <v>-1.6018699999999981</v>
      </c>
      <c r="S170" s="3">
        <v>-7.1999999999999886</v>
      </c>
      <c r="T170" s="3">
        <v>-0.76937999999999995</v>
      </c>
      <c r="U170" s="3">
        <v>-4.2499999999999982E-2</v>
      </c>
      <c r="V170" s="3">
        <v>-0.47948999999999997</v>
      </c>
      <c r="W170" s="3">
        <v>0.70530999999999899</v>
      </c>
      <c r="X170" s="3">
        <v>0.91725000000000012</v>
      </c>
      <c r="Y170" s="3">
        <v>0.85581999999999991</v>
      </c>
      <c r="Z170" s="3">
        <v>-9.4450000000000034E-2</v>
      </c>
      <c r="AA170" s="3">
        <v>-1.17E-2</v>
      </c>
      <c r="AB170" s="3"/>
      <c r="AC170" s="3"/>
      <c r="AD170" s="3"/>
      <c r="AE170" s="3"/>
      <c r="AF170" s="3">
        <v>-1.8016200000000002</v>
      </c>
      <c r="AG170" s="3">
        <v>1.11182</v>
      </c>
    </row>
    <row r="171" spans="1:33">
      <c r="A171" s="3" t="s">
        <v>202</v>
      </c>
      <c r="B171" s="3">
        <v>-12.709310000000002</v>
      </c>
      <c r="C171" s="3">
        <v>-104.36415</v>
      </c>
      <c r="D171" s="3">
        <v>11.60196</v>
      </c>
      <c r="E171" s="3">
        <v>149.26399000000004</v>
      </c>
      <c r="F171" s="3"/>
      <c r="G171" s="3">
        <v>-1622.4112500000047</v>
      </c>
      <c r="H171" s="3">
        <v>254.42957000000001</v>
      </c>
      <c r="I171" s="3">
        <v>-28.946680000000001</v>
      </c>
      <c r="J171" s="3"/>
      <c r="K171" s="3">
        <v>5.1942500000000003</v>
      </c>
      <c r="L171" s="3">
        <v>0.24213000000000001</v>
      </c>
      <c r="M171" s="3">
        <v>1.40761</v>
      </c>
      <c r="N171" s="3">
        <v>0.15218000000000001</v>
      </c>
      <c r="O171" s="3"/>
      <c r="P171" s="3">
        <v>0.27382000000000001</v>
      </c>
      <c r="Q171" s="3">
        <v>-1.5905200000000002</v>
      </c>
      <c r="R171" s="3">
        <v>-5.39649</v>
      </c>
      <c r="S171" s="3">
        <v>-24.620000000000005</v>
      </c>
      <c r="T171" s="3">
        <v>0.17538999999999993</v>
      </c>
      <c r="U171" s="3"/>
      <c r="V171" s="3">
        <v>0.57921</v>
      </c>
      <c r="W171" s="3">
        <v>-0.61954999999999938</v>
      </c>
      <c r="X171" s="3">
        <v>-1.29264</v>
      </c>
      <c r="Y171" s="3">
        <v>-3.4912400000000003</v>
      </c>
      <c r="Z171" s="3"/>
      <c r="AA171" s="3"/>
      <c r="AB171" s="3"/>
      <c r="AC171" s="3"/>
      <c r="AD171" s="3"/>
      <c r="AE171" s="3"/>
      <c r="AF171" s="3">
        <v>1.4516399999999998</v>
      </c>
      <c r="AG171" s="3">
        <v>2.5364100000000001</v>
      </c>
    </row>
    <row r="172" spans="1:33">
      <c r="A172" s="3" t="s">
        <v>203</v>
      </c>
      <c r="B172" s="3">
        <v>75.425740000000005</v>
      </c>
      <c r="C172" s="3">
        <v>-4.5756900000000016</v>
      </c>
      <c r="D172" s="3">
        <v>-18.340950000000003</v>
      </c>
      <c r="E172" s="3">
        <v>-37.417570000000012</v>
      </c>
      <c r="F172" s="3">
        <v>-15.64921</v>
      </c>
      <c r="G172" s="3">
        <v>3057.6653499999957</v>
      </c>
      <c r="H172" s="3">
        <v>319.47725999999994</v>
      </c>
      <c r="I172" s="3">
        <v>-11.82674999999999</v>
      </c>
      <c r="J172" s="3">
        <v>-5.8095100000000457</v>
      </c>
      <c r="K172" s="3">
        <v>2.6267999999999994</v>
      </c>
      <c r="L172" s="3"/>
      <c r="M172" s="3">
        <v>-1.07911</v>
      </c>
      <c r="N172" s="3">
        <v>-1.1909700000000001</v>
      </c>
      <c r="O172" s="3">
        <v>-2.1213800000000003</v>
      </c>
      <c r="P172" s="3">
        <v>0.61467000000000005</v>
      </c>
      <c r="Q172" s="3">
        <v>0.86321999999999999</v>
      </c>
      <c r="R172" s="3">
        <v>1.5273099999999999</v>
      </c>
      <c r="S172" s="3">
        <v>32.009999999999991</v>
      </c>
      <c r="T172" s="3">
        <v>-0.78092000000000006</v>
      </c>
      <c r="U172" s="3"/>
      <c r="V172" s="3">
        <v>-1.0477700000000001</v>
      </c>
      <c r="W172" s="3">
        <v>-1.6462500000000002</v>
      </c>
      <c r="X172" s="3"/>
      <c r="Y172" s="3">
        <v>1.0188200000000001</v>
      </c>
      <c r="Z172" s="3"/>
      <c r="AA172" s="3">
        <v>0.10497999999999999</v>
      </c>
      <c r="AB172" s="3"/>
      <c r="AC172" s="3"/>
      <c r="AD172" s="3"/>
      <c r="AE172" s="3"/>
      <c r="AF172" s="3">
        <v>-1.0270399999999997</v>
      </c>
      <c r="AG172" s="3">
        <v>-3.6511800000000001</v>
      </c>
    </row>
    <row r="173" spans="1:33">
      <c r="A173" s="3" t="s">
        <v>204</v>
      </c>
      <c r="B173" s="3">
        <v>185.97403</v>
      </c>
      <c r="C173" s="3">
        <v>45.254809999999999</v>
      </c>
      <c r="D173" s="3">
        <v>54.665120000000002</v>
      </c>
      <c r="E173" s="3">
        <v>83.848839999999996</v>
      </c>
      <c r="F173" s="3"/>
      <c r="G173" s="3">
        <v>-145.47742000000289</v>
      </c>
      <c r="H173" s="3">
        <v>265.15271000000007</v>
      </c>
      <c r="I173" s="3">
        <v>115.33000000000004</v>
      </c>
      <c r="J173" s="3">
        <v>3.9175299999999993</v>
      </c>
      <c r="K173" s="3"/>
      <c r="L173" s="3">
        <v>-5.1871600000000004</v>
      </c>
      <c r="M173" s="3">
        <v>-1.52877</v>
      </c>
      <c r="N173" s="3"/>
      <c r="O173" s="3">
        <v>-0.99131999999999998</v>
      </c>
      <c r="P173" s="3">
        <v>-0.22258</v>
      </c>
      <c r="Q173" s="3">
        <v>0.28286</v>
      </c>
      <c r="R173" s="3">
        <v>-1.2999999999999989</v>
      </c>
      <c r="S173" s="3">
        <v>-22.370000000000005</v>
      </c>
      <c r="T173" s="3">
        <v>-4.0189999999999948E-2</v>
      </c>
      <c r="U173" s="3">
        <v>0.79181000000000001</v>
      </c>
      <c r="V173" s="3">
        <v>0.2960299999999999</v>
      </c>
      <c r="W173" s="3">
        <v>-0.30110999999999954</v>
      </c>
      <c r="X173" s="3">
        <v>-1.23478</v>
      </c>
      <c r="Y173" s="3">
        <v>-0.13865000000000005</v>
      </c>
      <c r="Z173" s="3">
        <v>-1.2327300000000001</v>
      </c>
      <c r="AA173" s="3">
        <v>-0.28498000000000001</v>
      </c>
      <c r="AB173" s="3"/>
      <c r="AC173" s="3"/>
      <c r="AD173" s="3"/>
      <c r="AE173" s="3"/>
      <c r="AF173" s="3">
        <v>0.79530000000000012</v>
      </c>
      <c r="AG173" s="3">
        <v>3.0387999999999997</v>
      </c>
    </row>
    <row r="174" spans="1:33">
      <c r="A174" s="3" t="s">
        <v>205</v>
      </c>
      <c r="B174" s="3">
        <v>41.295939999999973</v>
      </c>
      <c r="C174" s="3">
        <v>-38.757459999999995</v>
      </c>
      <c r="D174" s="3">
        <v>-21.937840000000008</v>
      </c>
      <c r="E174" s="3">
        <v>-27.360960000000006</v>
      </c>
      <c r="F174" s="3"/>
      <c r="G174" s="3">
        <v>-5275.3108700000012</v>
      </c>
      <c r="H174" s="3">
        <v>192.64711999999997</v>
      </c>
      <c r="I174" s="3">
        <v>116.55629999999999</v>
      </c>
      <c r="J174" s="3">
        <v>189.29935</v>
      </c>
      <c r="K174" s="3"/>
      <c r="L174" s="3">
        <v>-0.13825999999999999</v>
      </c>
      <c r="M174" s="3">
        <v>0.63380999999999998</v>
      </c>
      <c r="N174" s="3"/>
      <c r="O174" s="3">
        <v>4.7059599999999975</v>
      </c>
      <c r="P174" s="3"/>
      <c r="Q174" s="3">
        <v>0.32101000000000002</v>
      </c>
      <c r="R174" s="3">
        <v>5.5671099999999996</v>
      </c>
      <c r="S174" s="3">
        <v>-12.349999999999966</v>
      </c>
      <c r="T174" s="3">
        <v>-8.1879999999999953E-2</v>
      </c>
      <c r="U174" s="3">
        <v>0.32645999999999997</v>
      </c>
      <c r="V174" s="3">
        <v>0.65054999999999996</v>
      </c>
      <c r="W174" s="3">
        <v>3.6794200000000004</v>
      </c>
      <c r="X174" s="3">
        <v>0.47629999999999995</v>
      </c>
      <c r="Y174" s="3">
        <v>-1.7191399999999994</v>
      </c>
      <c r="Z174" s="3">
        <v>3.8120000000000001E-2</v>
      </c>
      <c r="AA174" s="3">
        <v>0.81528999999999985</v>
      </c>
      <c r="AB174" s="3"/>
      <c r="AC174" s="3"/>
      <c r="AD174" s="3"/>
      <c r="AE174" s="3"/>
      <c r="AF174" s="3">
        <v>2.5843999999999996</v>
      </c>
      <c r="AG174" s="3">
        <v>2.2534700000000001</v>
      </c>
    </row>
    <row r="175" spans="1:33">
      <c r="A175" s="3" t="s">
        <v>206</v>
      </c>
      <c r="B175" s="3">
        <v>135.71956</v>
      </c>
      <c r="C175" s="3">
        <v>-58.133790000000005</v>
      </c>
      <c r="D175" s="3">
        <v>-30.036170000000013</v>
      </c>
      <c r="E175" s="3">
        <v>111.40582000000001</v>
      </c>
      <c r="F175" s="3"/>
      <c r="G175" s="3">
        <v>2324.377760000003</v>
      </c>
      <c r="H175" s="3">
        <v>181.52445</v>
      </c>
      <c r="I175" s="3">
        <v>-17.861359999999991</v>
      </c>
      <c r="J175" s="3">
        <v>-108.11387000000002</v>
      </c>
      <c r="K175" s="3">
        <v>0.6767000000000003</v>
      </c>
      <c r="L175" s="3">
        <v>0.50168000000000001</v>
      </c>
      <c r="M175" s="3">
        <v>1.37212</v>
      </c>
      <c r="N175" s="3"/>
      <c r="O175" s="3">
        <v>1.8489700000000013</v>
      </c>
      <c r="P175" s="3">
        <v>0.67530999999999997</v>
      </c>
      <c r="Q175" s="3">
        <v>9.4799999999999995E-2</v>
      </c>
      <c r="R175" s="3">
        <v>3.9418999999999969</v>
      </c>
      <c r="S175" s="3">
        <v>-15.579999999999984</v>
      </c>
      <c r="T175" s="3">
        <v>0.63821000000000006</v>
      </c>
      <c r="U175" s="3">
        <v>1.32179</v>
      </c>
      <c r="V175" s="3">
        <v>0.88332000000000011</v>
      </c>
      <c r="W175" s="3">
        <v>-1.6881300000000001</v>
      </c>
      <c r="X175" s="3">
        <v>0.91730999999999985</v>
      </c>
      <c r="Y175" s="3">
        <v>-0.96443000000000012</v>
      </c>
      <c r="Z175" s="3">
        <v>-1.94861</v>
      </c>
      <c r="AA175" s="3">
        <v>0.53903000000000001</v>
      </c>
      <c r="AB175" s="3"/>
      <c r="AC175" s="3"/>
      <c r="AD175" s="3"/>
      <c r="AE175" s="3"/>
      <c r="AF175" s="3">
        <v>3.0506899999999999</v>
      </c>
      <c r="AG175" s="3">
        <v>0.46644000000000008</v>
      </c>
    </row>
    <row r="176" spans="1:33">
      <c r="A176" s="3" t="s">
        <v>207</v>
      </c>
      <c r="B176" s="3">
        <v>-24.36627</v>
      </c>
      <c r="C176" s="3"/>
      <c r="D176" s="3">
        <v>136.52375999999998</v>
      </c>
      <c r="E176" s="3">
        <v>-65.649349999999998</v>
      </c>
      <c r="F176" s="3">
        <v>27.696889999999996</v>
      </c>
      <c r="G176" s="3">
        <v>5010.9520200000043</v>
      </c>
      <c r="H176" s="3">
        <v>502.09181000000007</v>
      </c>
      <c r="I176" s="3">
        <v>-3.0246800000000178</v>
      </c>
      <c r="J176" s="3">
        <v>-178.85899999999998</v>
      </c>
      <c r="K176" s="3"/>
      <c r="L176" s="3">
        <v>-0.15085999999999999</v>
      </c>
      <c r="M176" s="3">
        <v>-2.59009</v>
      </c>
      <c r="N176" s="3">
        <v>-0.39400000000000002</v>
      </c>
      <c r="O176" s="3">
        <v>-2.0509799999999991</v>
      </c>
      <c r="P176" s="3">
        <v>-0.33600000000000002</v>
      </c>
      <c r="Q176" s="3">
        <v>0.74657000000000007</v>
      </c>
      <c r="R176" s="3"/>
      <c r="S176" s="3">
        <v>-33.900000000000006</v>
      </c>
      <c r="T176" s="3">
        <v>0.44501000000000002</v>
      </c>
      <c r="U176" s="3">
        <v>0.8509000000000001</v>
      </c>
      <c r="V176" s="3">
        <v>1.0507599999999999</v>
      </c>
      <c r="W176" s="3">
        <v>-4.6781799999999993</v>
      </c>
      <c r="X176" s="3">
        <v>-1.3084100000000001</v>
      </c>
      <c r="Y176" s="3">
        <v>-2.5426699999999998</v>
      </c>
      <c r="Z176" s="3"/>
      <c r="AA176" s="3">
        <v>0.34756999999999999</v>
      </c>
      <c r="AB176" s="3"/>
      <c r="AC176" s="3"/>
      <c r="AD176" s="3"/>
      <c r="AE176" s="3"/>
      <c r="AF176" s="3">
        <v>-0.41937999999999998</v>
      </c>
      <c r="AG176" s="3">
        <v>-0.76895999999999987</v>
      </c>
    </row>
    <row r="177" spans="1:33">
      <c r="A177" s="3" t="s">
        <v>208</v>
      </c>
      <c r="B177" s="3">
        <v>4.2854400000000084</v>
      </c>
      <c r="C177" s="3">
        <v>-1.7604800000000012</v>
      </c>
      <c r="D177" s="3">
        <v>119.79642</v>
      </c>
      <c r="E177" s="3">
        <v>1.18703</v>
      </c>
      <c r="F177" s="3"/>
      <c r="G177" s="3">
        <v>3001.5401399999973</v>
      </c>
      <c r="H177" s="3">
        <v>175.67361</v>
      </c>
      <c r="I177" s="3">
        <v>-14.895109999999988</v>
      </c>
      <c r="J177" s="3"/>
      <c r="K177" s="3">
        <v>2.0703999999999994</v>
      </c>
      <c r="L177" s="3">
        <v>-1.7271000000000001</v>
      </c>
      <c r="M177" s="3">
        <v>0.59773999999999994</v>
      </c>
      <c r="N177" s="3"/>
      <c r="O177" s="3">
        <v>2.2692800000000002</v>
      </c>
      <c r="P177" s="3"/>
      <c r="Q177" s="3">
        <v>0.52900999999999998</v>
      </c>
      <c r="R177" s="3">
        <v>4.1459499999999991</v>
      </c>
      <c r="S177" s="3">
        <v>-6.1100000000000136</v>
      </c>
      <c r="T177" s="3">
        <v>0.94210000000000005</v>
      </c>
      <c r="U177" s="3">
        <v>-0.81022000000000005</v>
      </c>
      <c r="V177" s="3">
        <v>0.46465000000000001</v>
      </c>
      <c r="W177" s="3">
        <v>0.11622999999999983</v>
      </c>
      <c r="X177" s="3">
        <v>3.6516799999999998</v>
      </c>
      <c r="Y177" s="3">
        <v>-4.2939900000000009</v>
      </c>
      <c r="Z177" s="3"/>
      <c r="AA177" s="3">
        <v>-2.5888200000000001</v>
      </c>
      <c r="AB177" s="3"/>
      <c r="AC177" s="3"/>
      <c r="AD177" s="3"/>
      <c r="AE177" s="3"/>
      <c r="AF177" s="3">
        <v>-1.0000599999999999</v>
      </c>
      <c r="AG177" s="3">
        <v>-0.14017999999999997</v>
      </c>
    </row>
    <row r="178" spans="1:33">
      <c r="A178" s="3" t="s">
        <v>209</v>
      </c>
      <c r="B178" s="3">
        <v>-55.193630000000006</v>
      </c>
      <c r="C178" s="3"/>
      <c r="D178" s="3">
        <v>93.378779999999992</v>
      </c>
      <c r="E178" s="3">
        <v>72.544760000000011</v>
      </c>
      <c r="F178" s="3"/>
      <c r="G178" s="3">
        <v>291.92045999999391</v>
      </c>
      <c r="H178" s="3">
        <v>-75.010459999999966</v>
      </c>
      <c r="I178" s="3">
        <v>-20.512159999999994</v>
      </c>
      <c r="J178" s="3">
        <v>-24.178769999999986</v>
      </c>
      <c r="K178" s="3">
        <v>-0.98659999999999926</v>
      </c>
      <c r="L178" s="3"/>
      <c r="M178" s="3">
        <v>0.19485</v>
      </c>
      <c r="N178" s="3">
        <v>-1.55799</v>
      </c>
      <c r="O178" s="3">
        <v>0.45102999999999938</v>
      </c>
      <c r="P178" s="3">
        <v>0.55945</v>
      </c>
      <c r="Q178" s="3">
        <v>0.39976</v>
      </c>
      <c r="R178" s="3">
        <v>2.0493600000000001</v>
      </c>
      <c r="S178" s="3">
        <v>16.52000000000001</v>
      </c>
      <c r="T178" s="3">
        <v>1.2284900000000001</v>
      </c>
      <c r="U178" s="3">
        <v>0.56162999999999985</v>
      </c>
      <c r="V178" s="3">
        <v>0.86108000000000007</v>
      </c>
      <c r="W178" s="3">
        <v>0.62141999999999964</v>
      </c>
      <c r="X178" s="3"/>
      <c r="Y178" s="3">
        <v>-0.52456000000000003</v>
      </c>
      <c r="Z178" s="3">
        <v>0.64298</v>
      </c>
      <c r="AA178" s="3">
        <v>-0.34333999999999998</v>
      </c>
      <c r="AB178" s="3"/>
      <c r="AC178" s="3"/>
      <c r="AD178" s="3"/>
      <c r="AE178" s="3"/>
      <c r="AF178" s="3">
        <v>3.1686899999999998</v>
      </c>
      <c r="AG178" s="3">
        <v>0.95388000000000028</v>
      </c>
    </row>
    <row r="179" spans="1:33">
      <c r="A179" s="3" t="s">
        <v>210</v>
      </c>
      <c r="B179" s="3">
        <v>-61.826979999999999</v>
      </c>
      <c r="C179" s="3"/>
      <c r="D179" s="3">
        <v>-74.440820000000002</v>
      </c>
      <c r="E179" s="3">
        <v>-82.672810000000013</v>
      </c>
      <c r="F179" s="3"/>
      <c r="G179" s="3">
        <v>-3086.5205600000045</v>
      </c>
      <c r="H179" s="3"/>
      <c r="I179" s="3">
        <v>-10.65073000000001</v>
      </c>
      <c r="J179" s="3">
        <v>198.19252</v>
      </c>
      <c r="K179" s="3">
        <v>4.0728899999999992</v>
      </c>
      <c r="L179" s="3">
        <v>3.2566199999999998</v>
      </c>
      <c r="M179" s="3">
        <v>0.66042000000000001</v>
      </c>
      <c r="N179" s="3"/>
      <c r="O179" s="3">
        <v>-0.15518999999999927</v>
      </c>
      <c r="P179" s="3"/>
      <c r="Q179" s="3">
        <v>-0.15939999999999999</v>
      </c>
      <c r="R179" s="3">
        <v>0.77223000000000042</v>
      </c>
      <c r="S179" s="3">
        <v>10.849999999999994</v>
      </c>
      <c r="T179" s="3">
        <v>1.2367300000000001</v>
      </c>
      <c r="U179" s="3">
        <v>0.53293000000000001</v>
      </c>
      <c r="V179" s="3">
        <v>3.6724300000000003</v>
      </c>
      <c r="W179" s="3">
        <v>-3.9072700000000005</v>
      </c>
      <c r="X179" s="3"/>
      <c r="Y179" s="3">
        <v>-0.5115599999999999</v>
      </c>
      <c r="Z179" s="3">
        <v>0.48099999999999998</v>
      </c>
      <c r="AA179" s="3">
        <v>1.85493</v>
      </c>
      <c r="AB179" s="3"/>
      <c r="AC179" s="3"/>
      <c r="AD179" s="3"/>
      <c r="AE179" s="3"/>
      <c r="AF179" s="3">
        <v>2.1891299999999996</v>
      </c>
      <c r="AG179" s="3">
        <v>2.3247900000000001</v>
      </c>
    </row>
    <row r="180" spans="1:33">
      <c r="A180" s="3" t="s">
        <v>211</v>
      </c>
      <c r="B180" s="3">
        <v>-22.39</v>
      </c>
      <c r="C180" s="3">
        <v>-68.364900000000006</v>
      </c>
      <c r="D180" s="3">
        <v>-20.946569999999994</v>
      </c>
      <c r="E180" s="3">
        <v>35.315920000000006</v>
      </c>
      <c r="F180" s="3"/>
      <c r="G180" s="3">
        <v>853.93678999999975</v>
      </c>
      <c r="H180" s="3">
        <v>299.42581999999993</v>
      </c>
      <c r="I180" s="3">
        <v>40.233170000000001</v>
      </c>
      <c r="J180" s="3">
        <v>-115.85546999999997</v>
      </c>
      <c r="K180" s="3">
        <v>2.6172900000000006</v>
      </c>
      <c r="L180" s="3">
        <v>1.78593</v>
      </c>
      <c r="M180" s="3">
        <v>-0.26454999999999984</v>
      </c>
      <c r="N180" s="3">
        <v>-0.25095000000000001</v>
      </c>
      <c r="O180" s="3">
        <v>0.41493999999999964</v>
      </c>
      <c r="P180" s="3">
        <v>-0.16200000000000001</v>
      </c>
      <c r="Q180" s="3">
        <v>0.42858000000000002</v>
      </c>
      <c r="R180" s="3">
        <v>0.66735999999999862</v>
      </c>
      <c r="S180" s="3">
        <v>29.610000000000014</v>
      </c>
      <c r="T180" s="3">
        <v>-0.21021000000000001</v>
      </c>
      <c r="U180" s="3">
        <v>8.6710000000000009E-2</v>
      </c>
      <c r="V180" s="3">
        <v>-1.3956600000000001</v>
      </c>
      <c r="W180" s="3">
        <v>-8.1770000000000564E-2</v>
      </c>
      <c r="X180" s="3">
        <v>1.7387299999999999</v>
      </c>
      <c r="Y180" s="3">
        <v>1.3252300000000004</v>
      </c>
      <c r="Z180" s="3">
        <v>-0.25170999999999999</v>
      </c>
      <c r="AA180" s="3">
        <v>1.0779099999999999</v>
      </c>
      <c r="AB180" s="3"/>
      <c r="AC180" s="3"/>
      <c r="AD180" s="3"/>
      <c r="AE180" s="3"/>
      <c r="AF180" s="3">
        <v>-0.16742000000000012</v>
      </c>
      <c r="AG180" s="3">
        <v>0.98302000000000023</v>
      </c>
    </row>
    <row r="181" spans="1:33">
      <c r="A181" s="3" t="s">
        <v>212</v>
      </c>
      <c r="B181" s="3">
        <v>-4.3651399999999967</v>
      </c>
      <c r="C181" s="3"/>
      <c r="D181" s="3">
        <v>-18.785990000000002</v>
      </c>
      <c r="E181" s="3">
        <v>15.372500000000002</v>
      </c>
      <c r="F181" s="3">
        <v>188.05058</v>
      </c>
      <c r="G181" s="3">
        <v>2308.3644800000038</v>
      </c>
      <c r="H181" s="3">
        <v>97.278250000000014</v>
      </c>
      <c r="I181" s="3">
        <v>34.453499999999991</v>
      </c>
      <c r="J181" s="3">
        <v>51.63575000000003</v>
      </c>
      <c r="K181" s="3">
        <v>-0.57080999999999982</v>
      </c>
      <c r="L181" s="3">
        <v>1.7129299999999998</v>
      </c>
      <c r="M181" s="3">
        <v>-0.49185999999999996</v>
      </c>
      <c r="N181" s="3"/>
      <c r="O181" s="3">
        <v>-4.0987999999999989</v>
      </c>
      <c r="P181" s="3"/>
      <c r="Q181" s="3">
        <v>-0.18737999999999999</v>
      </c>
      <c r="R181" s="3">
        <v>4.9715199999999982</v>
      </c>
      <c r="S181" s="3">
        <v>2.9499999999999886</v>
      </c>
      <c r="T181" s="3">
        <v>0.2807900000000001</v>
      </c>
      <c r="U181" s="3"/>
      <c r="V181" s="3">
        <v>0.91657999999999995</v>
      </c>
      <c r="W181" s="3">
        <v>-0.88538000000000006</v>
      </c>
      <c r="X181" s="3">
        <v>6.7129999999999995E-2</v>
      </c>
      <c r="Y181" s="3">
        <v>-0.60254999999999992</v>
      </c>
      <c r="Z181" s="3">
        <v>1.6025199999999999</v>
      </c>
      <c r="AA181" s="3">
        <v>-8.5369999999999946E-2</v>
      </c>
      <c r="AB181" s="3"/>
      <c r="AC181" s="3"/>
      <c r="AD181" s="3"/>
      <c r="AE181" s="3"/>
      <c r="AF181" s="3">
        <v>0.32045999999999975</v>
      </c>
      <c r="AG181" s="3">
        <v>-1.8163400000000003</v>
      </c>
    </row>
    <row r="182" spans="1:33">
      <c r="A182" s="3" t="s">
        <v>213</v>
      </c>
      <c r="B182" s="3">
        <v>25.515500000000003</v>
      </c>
      <c r="C182" s="3">
        <v>-11.9986</v>
      </c>
      <c r="D182" s="3">
        <v>27.662560000000006</v>
      </c>
      <c r="E182" s="3">
        <v>-11.803809999999999</v>
      </c>
      <c r="F182" s="3">
        <v>59.957520000000002</v>
      </c>
      <c r="G182" s="3">
        <v>5751.5799599999955</v>
      </c>
      <c r="H182" s="3">
        <v>163.40571999999997</v>
      </c>
      <c r="I182" s="3">
        <v>26.996179999999995</v>
      </c>
      <c r="J182" s="3">
        <v>12.25227000000001</v>
      </c>
      <c r="K182" s="3">
        <v>-2.1576799999999992</v>
      </c>
      <c r="L182" s="3"/>
      <c r="M182" s="3">
        <v>-1.70845</v>
      </c>
      <c r="N182" s="3">
        <v>-0.53964000000000001</v>
      </c>
      <c r="O182" s="3">
        <v>-2.1467500000000008</v>
      </c>
      <c r="P182" s="3"/>
      <c r="Q182" s="3">
        <v>0.2447</v>
      </c>
      <c r="R182" s="3">
        <v>0.85017999999999994</v>
      </c>
      <c r="S182" s="3">
        <v>8.9900000000000091</v>
      </c>
      <c r="T182" s="3">
        <v>0.21627000000000018</v>
      </c>
      <c r="U182" s="3"/>
      <c r="V182" s="3">
        <v>0.64268999999999998</v>
      </c>
      <c r="W182" s="3">
        <v>0.46426999999999996</v>
      </c>
      <c r="X182" s="3">
        <v>0.84762000000000004</v>
      </c>
      <c r="Y182" s="3">
        <v>3.5391400000000002</v>
      </c>
      <c r="Z182" s="3">
        <v>0.46329999999999999</v>
      </c>
      <c r="AA182" s="3">
        <v>-0.21584</v>
      </c>
      <c r="AB182" s="3"/>
      <c r="AC182" s="3"/>
      <c r="AD182" s="3"/>
      <c r="AE182" s="3"/>
      <c r="AF182" s="3">
        <v>-0.60240000000000027</v>
      </c>
      <c r="AG182" s="3">
        <v>-1.3992900000000001</v>
      </c>
    </row>
    <row r="183" spans="1:33">
      <c r="A183" s="3" t="s">
        <v>214</v>
      </c>
      <c r="B183" s="3">
        <v>3.0679700000000025</v>
      </c>
      <c r="C183" s="3">
        <v>12.895560000000003</v>
      </c>
      <c r="D183" s="3">
        <v>37.146839999999997</v>
      </c>
      <c r="E183" s="3">
        <v>-33.653919999999999</v>
      </c>
      <c r="F183" s="3">
        <v>21.17173</v>
      </c>
      <c r="G183" s="3">
        <v>-3221.7506100000028</v>
      </c>
      <c r="H183" s="3">
        <v>232.16534999999999</v>
      </c>
      <c r="I183" s="3">
        <v>-12.093399999999988</v>
      </c>
      <c r="J183" s="3"/>
      <c r="K183" s="3">
        <v>-5.3770900000000008</v>
      </c>
      <c r="L183" s="3"/>
      <c r="M183" s="3">
        <v>-0.36123999999999989</v>
      </c>
      <c r="N183" s="3"/>
      <c r="O183" s="3">
        <v>0.76883000000000123</v>
      </c>
      <c r="P183" s="3">
        <v>0.35881999999999997</v>
      </c>
      <c r="Q183" s="3">
        <v>-0.47224999999999995</v>
      </c>
      <c r="R183" s="3">
        <v>-2.6801099999999991</v>
      </c>
      <c r="S183" s="3">
        <v>3.5800000000000125</v>
      </c>
      <c r="T183" s="3">
        <v>3.6449999999999982E-2</v>
      </c>
      <c r="U183" s="3">
        <v>0.94064999999999999</v>
      </c>
      <c r="V183" s="3">
        <v>-1.5863499999999999</v>
      </c>
      <c r="W183" s="3">
        <v>-1.9014099999999985</v>
      </c>
      <c r="X183" s="3">
        <v>0.80518999999999996</v>
      </c>
      <c r="Y183" s="3">
        <v>-2.4105099999999999</v>
      </c>
      <c r="Z183" s="3"/>
      <c r="AA183" s="3">
        <v>0.30336000000000002</v>
      </c>
      <c r="AB183" s="3"/>
      <c r="AC183" s="3"/>
      <c r="AD183" s="3"/>
      <c r="AE183" s="3"/>
      <c r="AF183" s="3">
        <v>3.2512500000000002</v>
      </c>
      <c r="AG183" s="3">
        <v>-2.5658699999999999</v>
      </c>
    </row>
    <row r="184" spans="1:33">
      <c r="A184" s="3" t="s">
        <v>215</v>
      </c>
      <c r="B184" s="3">
        <v>5.7893600000000021</v>
      </c>
      <c r="C184" s="3"/>
      <c r="D184" s="3">
        <v>18.026700000000002</v>
      </c>
      <c r="E184" s="3">
        <v>-15.652640000000005</v>
      </c>
      <c r="F184" s="3"/>
      <c r="G184" s="3">
        <v>-3365.0005699999965</v>
      </c>
      <c r="H184" s="3">
        <v>473.45868000000019</v>
      </c>
      <c r="I184" s="3">
        <v>-36.036739999999995</v>
      </c>
      <c r="J184" s="3">
        <v>25.897170000000017</v>
      </c>
      <c r="K184" s="3">
        <v>-0.77513000000000032</v>
      </c>
      <c r="L184" s="3"/>
      <c r="M184" s="3">
        <v>-4.2860000000000009E-2</v>
      </c>
      <c r="N184" s="3"/>
      <c r="O184" s="3">
        <v>0.43242000000000047</v>
      </c>
      <c r="P184" s="3">
        <v>0.59228999999999998</v>
      </c>
      <c r="Q184" s="3">
        <v>0.49747000000000008</v>
      </c>
      <c r="R184" s="3">
        <v>-0.11919999999999931</v>
      </c>
      <c r="S184" s="3">
        <v>27.730000000000018</v>
      </c>
      <c r="T184" s="3">
        <v>0.87765000000000004</v>
      </c>
      <c r="U184" s="3">
        <v>0.94825999999999999</v>
      </c>
      <c r="V184" s="3">
        <v>1.66079</v>
      </c>
      <c r="W184" s="3">
        <v>3.6340699999999995</v>
      </c>
      <c r="X184" s="3">
        <v>-3.1324000000000001</v>
      </c>
      <c r="Y184" s="3">
        <v>-1.0346</v>
      </c>
      <c r="Z184" s="3"/>
      <c r="AA184" s="3"/>
      <c r="AB184" s="3"/>
      <c r="AC184" s="3"/>
      <c r="AD184" s="3"/>
      <c r="AE184" s="3"/>
      <c r="AF184" s="3">
        <v>-1.4895500000000002</v>
      </c>
      <c r="AG184" s="3">
        <v>-1.13602</v>
      </c>
    </row>
    <row r="185" spans="1:33">
      <c r="A185" s="3" t="s">
        <v>216</v>
      </c>
      <c r="B185" s="3">
        <v>112.74595000000001</v>
      </c>
      <c r="C185" s="3">
        <v>34.393369999999997</v>
      </c>
      <c r="D185" s="3">
        <v>-22.24183</v>
      </c>
      <c r="E185" s="3">
        <v>-1.0051199999999909</v>
      </c>
      <c r="F185" s="3"/>
      <c r="G185" s="3">
        <v>-4009.8383600000016</v>
      </c>
      <c r="H185" s="3">
        <v>47.985659999999939</v>
      </c>
      <c r="I185" s="3">
        <v>18.652209999999997</v>
      </c>
      <c r="J185" s="3">
        <v>158.26420999999982</v>
      </c>
      <c r="K185" s="3">
        <v>-0.31173000000000073</v>
      </c>
      <c r="L185" s="3">
        <v>1.01105</v>
      </c>
      <c r="M185" s="3">
        <v>-0.44168999999999992</v>
      </c>
      <c r="N185" s="3"/>
      <c r="O185" s="3">
        <v>1.4977199999999975</v>
      </c>
      <c r="P185" s="3">
        <v>-1.8790000000000001E-2</v>
      </c>
      <c r="Q185" s="3">
        <v>-8.1229999999999913E-2</v>
      </c>
      <c r="R185" s="3">
        <v>0.73978999999999928</v>
      </c>
      <c r="S185" s="3">
        <v>10.529999999999973</v>
      </c>
      <c r="T185" s="3">
        <v>0.66149000000000002</v>
      </c>
      <c r="U185" s="3">
        <v>-0.95164000000000004</v>
      </c>
      <c r="V185" s="3">
        <v>-1.0545199999999999</v>
      </c>
      <c r="W185" s="3">
        <v>-0.18372000000000011</v>
      </c>
      <c r="X185" s="3">
        <v>0.70877999999999997</v>
      </c>
      <c r="Y185" s="3">
        <v>2.3679999999999701E-2</v>
      </c>
      <c r="Z185" s="3">
        <v>-0.32241999999999998</v>
      </c>
      <c r="AA185" s="3">
        <v>-0.96408000000000005</v>
      </c>
      <c r="AB185" s="3"/>
      <c r="AC185" s="3"/>
      <c r="AD185" s="3"/>
      <c r="AE185" s="3"/>
      <c r="AF185" s="3">
        <v>3.7679600000000004</v>
      </c>
      <c r="AG185" s="3">
        <v>-0.48153000000000001</v>
      </c>
    </row>
    <row r="186" spans="1:33">
      <c r="A186" s="3" t="s">
        <v>217</v>
      </c>
      <c r="B186" s="3">
        <v>-159.96446999999998</v>
      </c>
      <c r="C186" s="3">
        <v>-1.7945699999999967</v>
      </c>
      <c r="D186" s="3">
        <v>20.664209999999997</v>
      </c>
      <c r="E186" s="3">
        <v>29.026690000000002</v>
      </c>
      <c r="F186" s="3">
        <v>-131.24493000000001</v>
      </c>
      <c r="G186" s="3">
        <v>-2290.943419999996</v>
      </c>
      <c r="H186" s="3">
        <v>-83.543179999999978</v>
      </c>
      <c r="I186" s="3">
        <v>13.381239999999991</v>
      </c>
      <c r="J186" s="3">
        <v>42.197040000000015</v>
      </c>
      <c r="K186" s="3">
        <v>9.1797299999999993</v>
      </c>
      <c r="L186" s="3">
        <v>-0.95048999999999995</v>
      </c>
      <c r="M186" s="3">
        <v>-1.60232</v>
      </c>
      <c r="N186" s="3"/>
      <c r="O186" s="3">
        <v>2.4213400000000007</v>
      </c>
      <c r="P186" s="3">
        <v>-2.66E-3</v>
      </c>
      <c r="Q186" s="3">
        <v>0.14954999999999999</v>
      </c>
      <c r="R186" s="3">
        <v>2.3911999999999995</v>
      </c>
      <c r="S186" s="3">
        <v>-9.0699999999999932</v>
      </c>
      <c r="T186" s="3">
        <v>0.49833</v>
      </c>
      <c r="U186" s="3">
        <v>0.16907</v>
      </c>
      <c r="V186" s="3"/>
      <c r="W186" s="3">
        <v>1.3743400000000001</v>
      </c>
      <c r="X186" s="3"/>
      <c r="Y186" s="3">
        <v>1.1466000000000001</v>
      </c>
      <c r="Z186" s="3"/>
      <c r="AA186" s="3">
        <v>0.24164999999999998</v>
      </c>
      <c r="AB186" s="3"/>
      <c r="AC186" s="3"/>
      <c r="AD186" s="3"/>
      <c r="AE186" s="3"/>
      <c r="AF186" s="3">
        <v>-0.85395000000000021</v>
      </c>
      <c r="AG186" s="3">
        <v>-1.5755400000000002</v>
      </c>
    </row>
    <row r="187" spans="1:33">
      <c r="A187" s="3" t="s">
        <v>218</v>
      </c>
      <c r="B187" s="3">
        <v>-20.073049999999995</v>
      </c>
      <c r="C187" s="3">
        <v>-14.284129999999998</v>
      </c>
      <c r="D187" s="3">
        <v>45.720729999999996</v>
      </c>
      <c r="E187" s="3">
        <v>38.406709999999975</v>
      </c>
      <c r="F187" s="3">
        <v>139.78545</v>
      </c>
      <c r="G187" s="3">
        <v>3414.3511300000027</v>
      </c>
      <c r="H187" s="3">
        <v>141.35751999999991</v>
      </c>
      <c r="I187" s="3">
        <v>101.41606999999999</v>
      </c>
      <c r="J187" s="3">
        <v>70.577419999999847</v>
      </c>
      <c r="K187" s="3"/>
      <c r="L187" s="3">
        <v>-4.3729999999999991E-2</v>
      </c>
      <c r="M187" s="3">
        <v>1.00125</v>
      </c>
      <c r="N187" s="3"/>
      <c r="O187" s="3">
        <v>-9.7480000000000899E-2</v>
      </c>
      <c r="P187" s="3">
        <v>0.30325000000000002</v>
      </c>
      <c r="Q187" s="3">
        <v>0.43147999999999997</v>
      </c>
      <c r="R187" s="3">
        <v>0.16211000000000197</v>
      </c>
      <c r="S187" s="3">
        <v>-3.5699999999999932</v>
      </c>
      <c r="T187" s="3">
        <v>-0.52283000000000002</v>
      </c>
      <c r="U187" s="3">
        <v>-0.80930999999999997</v>
      </c>
      <c r="V187" s="3">
        <v>-2.6129999999999987E-2</v>
      </c>
      <c r="W187" s="3">
        <v>2.10677</v>
      </c>
      <c r="X187" s="3">
        <v>-1.1857</v>
      </c>
      <c r="Y187" s="3">
        <v>-0.69131000000000054</v>
      </c>
      <c r="Z187" s="3">
        <v>-1.0214700000000001</v>
      </c>
      <c r="AA187" s="3">
        <v>-0.92364999999999997</v>
      </c>
      <c r="AB187" s="3"/>
      <c r="AC187" s="3"/>
      <c r="AD187" s="3"/>
      <c r="AE187" s="3"/>
      <c r="AF187" s="3">
        <v>2.45011</v>
      </c>
      <c r="AG187" s="3">
        <v>4.2999999999970839E-4</v>
      </c>
    </row>
    <row r="188" spans="1:33">
      <c r="A188" s="3" t="s">
        <v>219</v>
      </c>
      <c r="B188" s="3">
        <v>-56.905799999999992</v>
      </c>
      <c r="C188" s="3">
        <v>15.35005</v>
      </c>
      <c r="D188" s="3">
        <v>25.263740000000002</v>
      </c>
      <c r="E188" s="3">
        <v>-39.327799999999996</v>
      </c>
      <c r="F188" s="3">
        <v>64.219890000000007</v>
      </c>
      <c r="G188" s="3">
        <v>-1362.6920600000012</v>
      </c>
      <c r="H188" s="3">
        <v>-91.167100000000005</v>
      </c>
      <c r="I188" s="3">
        <v>-2.1415699999999944</v>
      </c>
      <c r="J188" s="3">
        <v>26.848160000000007</v>
      </c>
      <c r="K188" s="3">
        <v>-9.1080999999999985</v>
      </c>
      <c r="L188" s="3"/>
      <c r="M188" s="3">
        <v>-1.0928</v>
      </c>
      <c r="N188" s="3"/>
      <c r="O188" s="3">
        <v>0.9219899999999992</v>
      </c>
      <c r="P188" s="3">
        <v>0.80295000000000005</v>
      </c>
      <c r="Q188" s="3">
        <v>-0.31087999999999999</v>
      </c>
      <c r="R188" s="3">
        <v>1.8928399999999996</v>
      </c>
      <c r="S188" s="3">
        <v>-8.8100000000000023</v>
      </c>
      <c r="T188" s="3">
        <v>0.25768999999999997</v>
      </c>
      <c r="U188" s="3"/>
      <c r="V188" s="3">
        <v>0.86651999999999996</v>
      </c>
      <c r="W188" s="3">
        <v>-0.3020700000000005</v>
      </c>
      <c r="X188" s="3">
        <v>0.73148999999999997</v>
      </c>
      <c r="Y188" s="3">
        <v>1.7346999999999999</v>
      </c>
      <c r="Z188" s="3">
        <v>2.0236100000000001</v>
      </c>
      <c r="AA188" s="3">
        <v>2.1662300000000001</v>
      </c>
      <c r="AB188" s="3"/>
      <c r="AC188" s="3"/>
      <c r="AD188" s="3"/>
      <c r="AE188" s="3"/>
      <c r="AF188" s="3">
        <v>2.9607699999999997</v>
      </c>
      <c r="AG188" s="3">
        <v>2.32002</v>
      </c>
    </row>
    <row r="189" spans="1:33">
      <c r="A189" s="3" t="s">
        <v>220</v>
      </c>
      <c r="B189" s="3">
        <v>52.637180000000001</v>
      </c>
      <c r="C189" s="3">
        <v>-6.0125700000000002</v>
      </c>
      <c r="D189" s="3">
        <v>-31.036840000000002</v>
      </c>
      <c r="E189" s="3">
        <v>24.207640000000012</v>
      </c>
      <c r="F189" s="3"/>
      <c r="G189" s="3">
        <v>-4209.5624099999986</v>
      </c>
      <c r="H189" s="3">
        <v>286.88711000000001</v>
      </c>
      <c r="I189" s="3">
        <v>-31.676629999999996</v>
      </c>
      <c r="J189" s="3">
        <v>-61.404750000000149</v>
      </c>
      <c r="K189" s="3">
        <v>0.96130000000000049</v>
      </c>
      <c r="L189" s="3">
        <v>-1.10381</v>
      </c>
      <c r="M189" s="3">
        <v>-1.5357400000000001</v>
      </c>
      <c r="N189" s="3"/>
      <c r="O189" s="3">
        <v>2.4087500000000013</v>
      </c>
      <c r="P189" s="3">
        <v>0.13850000000000001</v>
      </c>
      <c r="Q189" s="3">
        <v>-0.38157000000000002</v>
      </c>
      <c r="R189" s="3">
        <v>-0.35276999999999958</v>
      </c>
      <c r="S189" s="3">
        <v>19.289999999999992</v>
      </c>
      <c r="T189" s="3">
        <v>0.63851000000000002</v>
      </c>
      <c r="U189" s="3">
        <v>-0.64361999999999997</v>
      </c>
      <c r="V189" s="3">
        <v>0.42053000000000001</v>
      </c>
      <c r="W189" s="3">
        <v>0.89610000000000012</v>
      </c>
      <c r="X189" s="3">
        <v>2.7873700000000001</v>
      </c>
      <c r="Y189" s="3">
        <v>-0.47379000000000104</v>
      </c>
      <c r="Z189" s="3"/>
      <c r="AA189" s="3"/>
      <c r="AB189" s="3"/>
      <c r="AC189" s="3"/>
      <c r="AD189" s="3"/>
      <c r="AE189" s="3"/>
      <c r="AF189" s="3">
        <v>0.47981000000000007</v>
      </c>
      <c r="AG189" s="3">
        <v>4.4087300000000003</v>
      </c>
    </row>
    <row r="190" spans="1:33">
      <c r="A190" s="3" t="s">
        <v>221</v>
      </c>
      <c r="B190" s="3">
        <v>70.250439999999998</v>
      </c>
      <c r="C190" s="3">
        <v>-43.204480000000004</v>
      </c>
      <c r="D190" s="3">
        <v>-8.6150299999999902</v>
      </c>
      <c r="E190" s="3">
        <v>-46.428129999999996</v>
      </c>
      <c r="F190" s="3"/>
      <c r="G190" s="3">
        <v>6885.5675800000026</v>
      </c>
      <c r="H190" s="3">
        <v>-325.69015000000002</v>
      </c>
      <c r="I190" s="3">
        <v>-57.346639999999979</v>
      </c>
      <c r="J190" s="3">
        <v>43.173949999999991</v>
      </c>
      <c r="K190" s="3">
        <v>1.2195700000000009</v>
      </c>
      <c r="L190" s="3"/>
      <c r="M190" s="3">
        <v>0.49380000000000002</v>
      </c>
      <c r="N190" s="3"/>
      <c r="O190" s="3">
        <v>1.2962999999999987</v>
      </c>
      <c r="P190" s="3">
        <v>0.40759000000000001</v>
      </c>
      <c r="Q190" s="3">
        <v>-0.45143</v>
      </c>
      <c r="R190" s="3">
        <v>5.3026499999999999</v>
      </c>
      <c r="S190" s="3">
        <v>16.860000000000014</v>
      </c>
      <c r="T190" s="3">
        <v>-0.20967000000000002</v>
      </c>
      <c r="U190" s="3">
        <v>-0.54823999999999995</v>
      </c>
      <c r="V190" s="3">
        <v>-0.31510000000000005</v>
      </c>
      <c r="W190" s="3">
        <v>1.5029499999999985</v>
      </c>
      <c r="X190" s="3"/>
      <c r="Y190" s="3">
        <v>0.7691100000000004</v>
      </c>
      <c r="Z190" s="3"/>
      <c r="AA190" s="3">
        <v>-1.0900399999999999</v>
      </c>
      <c r="AB190" s="3"/>
      <c r="AC190" s="3"/>
      <c r="AD190" s="3"/>
      <c r="AE190" s="3"/>
      <c r="AF190" s="3">
        <v>1.1266100000000003</v>
      </c>
      <c r="AG190" s="3">
        <v>1.3078099999999995</v>
      </c>
    </row>
    <row r="191" spans="1:33">
      <c r="A191" s="3" t="s">
        <v>222</v>
      </c>
      <c r="B191" s="3">
        <v>35.573700000000031</v>
      </c>
      <c r="C191" s="3">
        <v>26.918109999999999</v>
      </c>
      <c r="D191" s="3">
        <v>30.234569999999998</v>
      </c>
      <c r="E191" s="3">
        <v>40.401840000000007</v>
      </c>
      <c r="F191" s="3">
        <v>-127.81171000000001</v>
      </c>
      <c r="G191" s="3">
        <v>3314.927340000002</v>
      </c>
      <c r="H191" s="3">
        <v>158.12067999999999</v>
      </c>
      <c r="I191" s="3">
        <v>-57.632219999999961</v>
      </c>
      <c r="J191" s="3">
        <v>-33.386709999999994</v>
      </c>
      <c r="K191" s="3">
        <v>0.71752000000000038</v>
      </c>
      <c r="L191" s="3"/>
      <c r="M191" s="3">
        <v>-0.20441999999999999</v>
      </c>
      <c r="N191" s="3"/>
      <c r="O191" s="3">
        <v>-1.4351300000000009</v>
      </c>
      <c r="P191" s="3"/>
      <c r="Q191" s="3">
        <v>-0.32998</v>
      </c>
      <c r="R191" s="3">
        <v>-0.85302000000000078</v>
      </c>
      <c r="S191" s="3">
        <v>-5.6200000000000045</v>
      </c>
      <c r="T191" s="3">
        <v>0.36921999999999999</v>
      </c>
      <c r="U191" s="3">
        <v>-1.0249999999999981E-2</v>
      </c>
      <c r="V191" s="3">
        <v>1.2948200000000001</v>
      </c>
      <c r="W191" s="3">
        <v>-2.3922299999999996</v>
      </c>
      <c r="X191" s="3">
        <v>-0.17396999999999996</v>
      </c>
      <c r="Y191" s="3">
        <v>0.7309699999999999</v>
      </c>
      <c r="Z191" s="3"/>
      <c r="AA191" s="3">
        <v>0.6101399999999999</v>
      </c>
      <c r="AB191" s="3"/>
      <c r="AC191" s="3"/>
      <c r="AD191" s="3"/>
      <c r="AE191" s="3"/>
      <c r="AF191" s="3">
        <v>-2.9294500000000001</v>
      </c>
      <c r="AG191" s="3">
        <v>-0.12138999999999989</v>
      </c>
    </row>
    <row r="192" spans="1:33">
      <c r="A192" s="3" t="s">
        <v>223</v>
      </c>
      <c r="B192" s="3">
        <v>-148.86127999999999</v>
      </c>
      <c r="C192" s="3">
        <v>-4.4572200000000004</v>
      </c>
      <c r="D192" s="3">
        <v>32.778459999999995</v>
      </c>
      <c r="E192" s="3">
        <v>-11.431599999999975</v>
      </c>
      <c r="F192" s="3">
        <v>164.79014000000001</v>
      </c>
      <c r="G192" s="3">
        <v>-2898.1874400000015</v>
      </c>
      <c r="H192" s="3">
        <v>-172.04871000000003</v>
      </c>
      <c r="I192" s="3">
        <v>-48.880430000000018</v>
      </c>
      <c r="J192" s="3">
        <v>-59.826220000000035</v>
      </c>
      <c r="K192" s="3">
        <v>-0.79247999999999941</v>
      </c>
      <c r="L192" s="3">
        <v>0.28983999999999999</v>
      </c>
      <c r="M192" s="3">
        <v>0.19245000000000001</v>
      </c>
      <c r="N192" s="3">
        <v>-0.13907999999999998</v>
      </c>
      <c r="O192" s="3">
        <v>8.6570799999999988</v>
      </c>
      <c r="P192" s="3">
        <v>-0.10792</v>
      </c>
      <c r="Q192" s="3">
        <v>0.77170000000000005</v>
      </c>
      <c r="R192" s="3">
        <v>-0.10172000000000025</v>
      </c>
      <c r="S192" s="3">
        <v>22.179999999999993</v>
      </c>
      <c r="T192" s="3">
        <v>-0.12511000000000005</v>
      </c>
      <c r="U192" s="3">
        <v>0.56967000000000001</v>
      </c>
      <c r="V192" s="3">
        <v>1.2111299999999998</v>
      </c>
      <c r="W192" s="3">
        <v>1.0597400000000015</v>
      </c>
      <c r="X192" s="3">
        <v>1.6977100000000001</v>
      </c>
      <c r="Y192" s="3">
        <v>0.41242000000000001</v>
      </c>
      <c r="Z192" s="3">
        <v>1.17778</v>
      </c>
      <c r="AA192" s="3">
        <v>-1.8587600000000002</v>
      </c>
      <c r="AB192" s="3"/>
      <c r="AC192" s="3"/>
      <c r="AD192" s="3"/>
      <c r="AE192" s="3"/>
      <c r="AF192" s="3">
        <v>-1.04504</v>
      </c>
      <c r="AG192" s="3">
        <v>2.12699999999999E-2</v>
      </c>
    </row>
    <row r="193" spans="1:33">
      <c r="A193" s="3" t="s">
        <v>224</v>
      </c>
      <c r="B193" s="3">
        <v>-30.58775</v>
      </c>
      <c r="C193" s="3">
        <v>4.8799799999999998</v>
      </c>
      <c r="D193" s="3">
        <v>51.062950000000001</v>
      </c>
      <c r="E193" s="3">
        <v>-6.3946599999999947</v>
      </c>
      <c r="F193" s="3"/>
      <c r="G193" s="3">
        <v>-614.3006699999969</v>
      </c>
      <c r="H193" s="3">
        <v>-309.2265000000001</v>
      </c>
      <c r="I193" s="3">
        <v>-26.909109999999998</v>
      </c>
      <c r="J193" s="3">
        <v>161.12429999999995</v>
      </c>
      <c r="K193" s="3">
        <v>-1.0529500000000009</v>
      </c>
      <c r="L193" s="3">
        <v>-0.44152000000000002</v>
      </c>
      <c r="M193" s="3">
        <v>0.71547000000000005</v>
      </c>
      <c r="N193" s="3"/>
      <c r="O193" s="3">
        <v>-1.1200899999999994</v>
      </c>
      <c r="P193" s="3">
        <v>-3.2199999999999999E-2</v>
      </c>
      <c r="Q193" s="3">
        <v>-0.42405999999999999</v>
      </c>
      <c r="R193" s="3">
        <v>-1.2419999999998765E-2</v>
      </c>
      <c r="S193" s="3">
        <v>-7.7599999999999909</v>
      </c>
      <c r="T193" s="3">
        <v>-0.69621999999999995</v>
      </c>
      <c r="U193" s="3">
        <v>0.47904000000000002</v>
      </c>
      <c r="V193" s="3">
        <v>-8.6220000000000005E-2</v>
      </c>
      <c r="W193" s="3">
        <v>0.32179000000000002</v>
      </c>
      <c r="X193" s="3">
        <v>-0.40936</v>
      </c>
      <c r="Y193" s="3">
        <v>2.4221299999999997</v>
      </c>
      <c r="Z193" s="3">
        <v>-1.22746</v>
      </c>
      <c r="AA193" s="3">
        <v>0.78557999999999995</v>
      </c>
      <c r="AB193" s="3"/>
      <c r="AC193" s="3"/>
      <c r="AD193" s="3"/>
      <c r="AE193" s="3"/>
      <c r="AF193" s="3">
        <v>1.3091399999999997</v>
      </c>
      <c r="AG193" s="3">
        <v>-1.38222</v>
      </c>
    </row>
    <row r="194" spans="1:33">
      <c r="A194" s="3" t="s">
        <v>225</v>
      </c>
      <c r="B194" s="3">
        <v>-2.7116699999999998</v>
      </c>
      <c r="C194" s="3"/>
      <c r="D194" s="3">
        <v>24.62548000000001</v>
      </c>
      <c r="E194" s="3">
        <v>69.298719999999989</v>
      </c>
      <c r="F194" s="3"/>
      <c r="G194" s="3">
        <v>-5125.2459700000036</v>
      </c>
      <c r="H194" s="3">
        <v>-242.16303999999991</v>
      </c>
      <c r="I194" s="3">
        <v>-90.669169999999994</v>
      </c>
      <c r="J194" s="3">
        <v>-19.288369999999986</v>
      </c>
      <c r="K194" s="3">
        <v>2.3388499999999999</v>
      </c>
      <c r="L194" s="3"/>
      <c r="M194" s="3"/>
      <c r="N194" s="3"/>
      <c r="O194" s="3">
        <v>1.58751</v>
      </c>
      <c r="P194" s="3">
        <v>0.24815000000000001</v>
      </c>
      <c r="Q194" s="3">
        <v>-0.54615000000000002</v>
      </c>
      <c r="R194" s="3">
        <v>-2.4911399999999997</v>
      </c>
      <c r="S194" s="3">
        <v>39.879999999999995</v>
      </c>
      <c r="T194" s="3">
        <v>2.1208399999999998</v>
      </c>
      <c r="U194" s="3">
        <v>2.0523799999999999</v>
      </c>
      <c r="V194" s="3">
        <v>2.0055700000000001</v>
      </c>
      <c r="W194" s="3">
        <v>-3.01539</v>
      </c>
      <c r="X194" s="3"/>
      <c r="Y194" s="3">
        <v>-2.1254899999999997</v>
      </c>
      <c r="Z194" s="3"/>
      <c r="AA194" s="3">
        <v>0.52363000000000004</v>
      </c>
      <c r="AB194" s="3"/>
      <c r="AC194" s="3"/>
      <c r="AD194" s="3"/>
      <c r="AE194" s="3"/>
      <c r="AF194" s="3">
        <v>3.45939</v>
      </c>
      <c r="AG194" s="3">
        <v>-2.7489399999999997</v>
      </c>
    </row>
    <row r="195" spans="1:33">
      <c r="A195" s="3" t="s">
        <v>226</v>
      </c>
      <c r="B195" s="3">
        <v>-24.372579999999999</v>
      </c>
      <c r="C195" s="3">
        <v>54.236759999999997</v>
      </c>
      <c r="D195" s="3">
        <v>66.289450000000002</v>
      </c>
      <c r="E195" s="3">
        <v>38.685640000000006</v>
      </c>
      <c r="F195" s="3"/>
      <c r="G195" s="3">
        <v>-6945.5288500000024</v>
      </c>
      <c r="H195" s="3">
        <v>-28.979950000000002</v>
      </c>
      <c r="I195" s="3">
        <v>39.541629999999998</v>
      </c>
      <c r="J195" s="3">
        <v>-271.30903000000012</v>
      </c>
      <c r="K195" s="3">
        <v>-4.1591700000000014</v>
      </c>
      <c r="L195" s="3"/>
      <c r="M195" s="3">
        <v>0.46281000000000017</v>
      </c>
      <c r="N195" s="3"/>
      <c r="O195" s="3">
        <v>2.1967199999999991</v>
      </c>
      <c r="P195" s="3">
        <v>-0.17236000000000001</v>
      </c>
      <c r="Q195" s="3">
        <v>-4.1919999999999957E-2</v>
      </c>
      <c r="R195" s="3"/>
      <c r="S195" s="3">
        <v>22.199999999999989</v>
      </c>
      <c r="T195" s="3">
        <v>-7.6110000000000011E-2</v>
      </c>
      <c r="U195" s="3">
        <v>0.11447</v>
      </c>
      <c r="V195" s="3">
        <v>-0.27325000000000005</v>
      </c>
      <c r="W195" s="3"/>
      <c r="X195" s="3">
        <v>3.4089999999999981E-2</v>
      </c>
      <c r="Y195" s="3">
        <v>7.2240000000000748E-2</v>
      </c>
      <c r="Z195" s="3">
        <v>2.5758999999999999</v>
      </c>
      <c r="AA195" s="3">
        <v>-0.69782</v>
      </c>
      <c r="AB195" s="3"/>
      <c r="AC195" s="3"/>
      <c r="AD195" s="3"/>
      <c r="AE195" s="3"/>
      <c r="AF195" s="3">
        <v>-2.0149699999999999</v>
      </c>
      <c r="AG195" s="3">
        <v>0.25776999999999983</v>
      </c>
    </row>
    <row r="196" spans="1:33">
      <c r="A196" s="3" t="s">
        <v>227</v>
      </c>
      <c r="B196" s="3">
        <v>54.04392</v>
      </c>
      <c r="C196" s="3">
        <v>-11.509069999999999</v>
      </c>
      <c r="D196" s="3">
        <v>-19.409049999999997</v>
      </c>
      <c r="E196" s="3">
        <v>80.426439999999999</v>
      </c>
      <c r="F196" s="3"/>
      <c r="G196" s="3">
        <v>-2988.9876900000017</v>
      </c>
      <c r="H196" s="3">
        <v>993.81690999999989</v>
      </c>
      <c r="I196" s="3">
        <v>49.103029999999997</v>
      </c>
      <c r="J196" s="3"/>
      <c r="K196" s="3">
        <v>-1.6622299999999992</v>
      </c>
      <c r="L196" s="3"/>
      <c r="M196" s="3"/>
      <c r="N196" s="3"/>
      <c r="O196" s="3">
        <v>1.4565699999999993</v>
      </c>
      <c r="P196" s="3">
        <v>0.69174000000000002</v>
      </c>
      <c r="Q196" s="3">
        <v>0.65368999999999988</v>
      </c>
      <c r="R196" s="3">
        <v>-1.9815400000000025</v>
      </c>
      <c r="S196" s="3">
        <v>31.139999999999986</v>
      </c>
      <c r="T196" s="3">
        <v>-0.49724000000000002</v>
      </c>
      <c r="U196" s="3">
        <v>0.39810000000000001</v>
      </c>
      <c r="V196" s="3">
        <v>0.90912000000000004</v>
      </c>
      <c r="W196" s="3">
        <v>0.49944999999999951</v>
      </c>
      <c r="X196" s="3">
        <v>-3.7809999999999899E-2</v>
      </c>
      <c r="Y196" s="3">
        <v>-4.1230399999999996</v>
      </c>
      <c r="Z196" s="3">
        <v>0.47495999999999999</v>
      </c>
      <c r="AA196" s="3">
        <v>2.3513999999999999</v>
      </c>
      <c r="AB196" s="3"/>
      <c r="AC196" s="3"/>
      <c r="AD196" s="3"/>
      <c r="AE196" s="3"/>
      <c r="AF196" s="3">
        <v>1.34619</v>
      </c>
      <c r="AG196" s="3">
        <v>-2.0539100000000001</v>
      </c>
    </row>
    <row r="197" spans="1:33">
      <c r="A197" s="3" t="s">
        <v>228</v>
      </c>
      <c r="B197" s="3">
        <v>93.026849999999996</v>
      </c>
      <c r="C197" s="3">
        <v>0.34963000000000122</v>
      </c>
      <c r="D197" s="3">
        <v>34.154390000000006</v>
      </c>
      <c r="E197" s="3">
        <v>63.240219999999994</v>
      </c>
      <c r="F197" s="3"/>
      <c r="G197" s="3">
        <v>294.92672999999922</v>
      </c>
      <c r="H197" s="3">
        <v>-14.03531000000001</v>
      </c>
      <c r="I197" s="3">
        <v>-19.412319999999994</v>
      </c>
      <c r="J197" s="3">
        <v>-30.010000000000105</v>
      </c>
      <c r="K197" s="3">
        <v>1.3307900000000004</v>
      </c>
      <c r="L197" s="3"/>
      <c r="M197" s="3">
        <v>-0.10028999999999999</v>
      </c>
      <c r="N197" s="3"/>
      <c r="O197" s="3">
        <v>1.7318200000000008</v>
      </c>
      <c r="P197" s="3">
        <v>-2.7980000000000001E-2</v>
      </c>
      <c r="Q197" s="3">
        <v>-0.16318999999999995</v>
      </c>
      <c r="R197" s="3">
        <v>1.9905800000000013</v>
      </c>
      <c r="S197" s="3">
        <v>5.410000000000025</v>
      </c>
      <c r="T197" s="3">
        <v>-8.1000000000008843E-4</v>
      </c>
      <c r="U197" s="3"/>
      <c r="V197" s="3">
        <v>-0.21335000000000001</v>
      </c>
      <c r="W197" s="3"/>
      <c r="X197" s="3">
        <v>-0.51883999999999997</v>
      </c>
      <c r="Y197" s="3">
        <v>0.52204999999999968</v>
      </c>
      <c r="Z197" s="3"/>
      <c r="AA197" s="3">
        <v>-9.1030000000000055E-2</v>
      </c>
      <c r="AB197" s="3"/>
      <c r="AC197" s="3"/>
      <c r="AD197" s="3"/>
      <c r="AE197" s="3"/>
      <c r="AF197" s="3">
        <v>0.73582999999999998</v>
      </c>
      <c r="AG197" s="3">
        <v>-2.7226699999999999</v>
      </c>
    </row>
    <row r="198" spans="1:33">
      <c r="A198" s="3" t="s">
        <v>229</v>
      </c>
      <c r="B198" s="3">
        <v>28.223459999999989</v>
      </c>
      <c r="C198" s="3"/>
      <c r="D198" s="3">
        <v>34.149169999999998</v>
      </c>
      <c r="E198" s="3">
        <v>11.438680000000005</v>
      </c>
      <c r="F198" s="3"/>
      <c r="G198" s="3">
        <v>-1371.0181200000006</v>
      </c>
      <c r="H198" s="3">
        <v>-228.48997999999983</v>
      </c>
      <c r="I198" s="3">
        <v>-37.290219999999977</v>
      </c>
      <c r="J198" s="3">
        <v>19.655380000000008</v>
      </c>
      <c r="K198" s="3">
        <v>10.49855</v>
      </c>
      <c r="L198" s="3"/>
      <c r="M198" s="3">
        <v>-1.50684</v>
      </c>
      <c r="N198" s="3">
        <v>-0.11809</v>
      </c>
      <c r="O198" s="3">
        <v>9.2170000000002972E-2</v>
      </c>
      <c r="P198" s="3">
        <v>-0.26577000000000001</v>
      </c>
      <c r="Q198" s="3"/>
      <c r="R198" s="3">
        <v>-2.6132600000000004</v>
      </c>
      <c r="S198" s="3">
        <v>22.02000000000001</v>
      </c>
      <c r="T198" s="3">
        <v>5.537000000000003E-2</v>
      </c>
      <c r="U198" s="3"/>
      <c r="V198" s="3">
        <v>0.49177999999999988</v>
      </c>
      <c r="W198" s="3">
        <v>-1.8841099999999997</v>
      </c>
      <c r="X198" s="3">
        <v>3.3262999999999998</v>
      </c>
      <c r="Y198" s="3">
        <v>0.70900000000000007</v>
      </c>
      <c r="Z198" s="3">
        <v>-0.45700000000000007</v>
      </c>
      <c r="AA198" s="3"/>
      <c r="AB198" s="3"/>
      <c r="AC198" s="3"/>
      <c r="AD198" s="3"/>
      <c r="AE198" s="3"/>
      <c r="AF198" s="3">
        <v>5.9578100000000003</v>
      </c>
      <c r="AG198" s="3">
        <v>0.82330000000000014</v>
      </c>
    </row>
    <row r="199" spans="1:33">
      <c r="A199" s="3" t="s">
        <v>230</v>
      </c>
      <c r="B199" s="3">
        <v>53.65160000000003</v>
      </c>
      <c r="C199" s="3">
        <v>70.734930000000006</v>
      </c>
      <c r="D199" s="3">
        <v>55.956150000000001</v>
      </c>
      <c r="E199" s="3">
        <v>-8.0121100000000069</v>
      </c>
      <c r="F199" s="3"/>
      <c r="G199" s="3">
        <v>-1117.3341299999956</v>
      </c>
      <c r="H199" s="3">
        <v>56.418610000000001</v>
      </c>
      <c r="I199" s="3">
        <v>-68.254089999999991</v>
      </c>
      <c r="J199" s="3">
        <v>52.340640000000121</v>
      </c>
      <c r="K199" s="3">
        <v>6.6091600000000028</v>
      </c>
      <c r="L199" s="3">
        <v>-0.51019999999999999</v>
      </c>
      <c r="M199" s="3">
        <v>-0.65181</v>
      </c>
      <c r="N199" s="3"/>
      <c r="O199" s="3">
        <v>0.40141000000000027</v>
      </c>
      <c r="P199" s="3">
        <v>-0.23953999999999998</v>
      </c>
      <c r="Q199" s="3">
        <v>-5.6690000000000018E-2</v>
      </c>
      <c r="R199" s="3">
        <v>4.6301899999999989</v>
      </c>
      <c r="S199" s="3">
        <v>45.699999999999932</v>
      </c>
      <c r="T199" s="3"/>
      <c r="U199" s="3">
        <v>9.6600000000000002E-3</v>
      </c>
      <c r="V199" s="3">
        <v>2.24457</v>
      </c>
      <c r="W199" s="3">
        <v>-0.34206000000000003</v>
      </c>
      <c r="X199" s="3">
        <v>-1.6435500000000001</v>
      </c>
      <c r="Y199" s="3">
        <v>1.1182299999999996</v>
      </c>
      <c r="Z199" s="3">
        <v>0.38622000000000001</v>
      </c>
      <c r="AA199" s="3">
        <v>-1.02857</v>
      </c>
      <c r="AB199" s="3"/>
      <c r="AC199" s="3"/>
      <c r="AD199" s="3"/>
      <c r="AE199" s="3"/>
      <c r="AF199" s="3">
        <v>1.2442800000000001</v>
      </c>
      <c r="AG199" s="3">
        <v>1.8644400000000001</v>
      </c>
    </row>
    <row r="200" spans="1:33">
      <c r="A200" s="3" t="s">
        <v>231</v>
      </c>
      <c r="B200" s="3">
        <v>25.358159999999998</v>
      </c>
      <c r="C200" s="3">
        <v>11.994869999999999</v>
      </c>
      <c r="D200" s="3">
        <v>18.93712</v>
      </c>
      <c r="E200" s="3">
        <v>52.224619999999987</v>
      </c>
      <c r="F200" s="3">
        <v>34.826880000000003</v>
      </c>
      <c r="G200" s="3">
        <v>446.20300999999745</v>
      </c>
      <c r="H200" s="3">
        <v>-173.71797000000004</v>
      </c>
      <c r="I200" s="3">
        <v>-8.8806299999999965</v>
      </c>
      <c r="J200" s="3"/>
      <c r="K200" s="3">
        <v>3.5593199999999996</v>
      </c>
      <c r="L200" s="3">
        <v>2.7981099999999999</v>
      </c>
      <c r="M200" s="3">
        <v>-0.32079999999999997</v>
      </c>
      <c r="N200" s="3"/>
      <c r="O200" s="3">
        <v>0.96060999999999908</v>
      </c>
      <c r="P200" s="3">
        <v>-0.80918000000000001</v>
      </c>
      <c r="Q200" s="3">
        <v>0.52544999999999986</v>
      </c>
      <c r="R200" s="3">
        <v>2.6002399999999977</v>
      </c>
      <c r="S200" s="3">
        <v>-17.22</v>
      </c>
      <c r="T200" s="3">
        <v>-5.4099999999999981E-2</v>
      </c>
      <c r="U200" s="3">
        <v>-0.91552999999999995</v>
      </c>
      <c r="V200" s="3">
        <v>-0.59271000000000007</v>
      </c>
      <c r="W200" s="3">
        <v>2.3557200000000003</v>
      </c>
      <c r="X200" s="3">
        <v>-3.8026399999999998</v>
      </c>
      <c r="Y200" s="3">
        <v>4.4784399999999991</v>
      </c>
      <c r="Z200" s="3">
        <v>0.50722</v>
      </c>
      <c r="AA200" s="3">
        <v>1.5779399999999999</v>
      </c>
      <c r="AB200" s="3"/>
      <c r="AC200" s="3"/>
      <c r="AD200" s="3"/>
      <c r="AE200" s="3"/>
      <c r="AF200" s="3">
        <v>0.88538000000000028</v>
      </c>
      <c r="AG200" s="3">
        <v>1.5257999999999998</v>
      </c>
    </row>
    <row r="201" spans="1:33">
      <c r="A201" s="3" t="s">
        <v>232</v>
      </c>
      <c r="B201" s="3">
        <v>-58.931849999999997</v>
      </c>
      <c r="C201" s="3">
        <v>13.554490000000001</v>
      </c>
      <c r="D201" s="3">
        <v>86.93992999999999</v>
      </c>
      <c r="E201" s="3">
        <v>12.10732999999999</v>
      </c>
      <c r="F201" s="3"/>
      <c r="G201" s="3">
        <v>178.58720000000176</v>
      </c>
      <c r="H201" s="3">
        <v>22.145630000000011</v>
      </c>
      <c r="I201" s="3">
        <v>3.819890000000008</v>
      </c>
      <c r="J201" s="3">
        <v>-369.99505999999997</v>
      </c>
      <c r="K201" s="3">
        <v>6.7108000000000025</v>
      </c>
      <c r="L201" s="3">
        <v>-0.96067999999999998</v>
      </c>
      <c r="M201" s="3">
        <v>-1.7139599999999997</v>
      </c>
      <c r="N201" s="3">
        <v>-0.32616000000000001</v>
      </c>
      <c r="O201" s="3">
        <v>3.2521599999999999</v>
      </c>
      <c r="P201" s="3"/>
      <c r="Q201" s="3">
        <v>-0.20213999999999999</v>
      </c>
      <c r="R201" s="3">
        <v>0.1355700000000013</v>
      </c>
      <c r="S201" s="3">
        <v>-48.84</v>
      </c>
      <c r="T201" s="3">
        <v>1.7203999999999997</v>
      </c>
      <c r="U201" s="3">
        <v>0.30804999999999999</v>
      </c>
      <c r="V201" s="3">
        <v>2.3366600000000002</v>
      </c>
      <c r="W201" s="3">
        <v>-2.0623299999999998</v>
      </c>
      <c r="X201" s="3">
        <v>0.21901000000000004</v>
      </c>
      <c r="Y201" s="3">
        <v>-5.9619200000000001</v>
      </c>
      <c r="Z201" s="3">
        <v>-0.21582000000000001</v>
      </c>
      <c r="AA201" s="3">
        <v>-1.0517000000000001</v>
      </c>
      <c r="AB201" s="3"/>
      <c r="AC201" s="3"/>
      <c r="AD201" s="3"/>
      <c r="AE201" s="3"/>
      <c r="AF201" s="3">
        <v>4.5943100000000001</v>
      </c>
      <c r="AG201" s="3">
        <v>0.31609999999999994</v>
      </c>
    </row>
    <row r="202" spans="1:33">
      <c r="A202" s="3" t="s">
        <v>233</v>
      </c>
      <c r="B202" s="3">
        <v>24.716709999999978</v>
      </c>
      <c r="C202" s="3">
        <v>50.621450000000003</v>
      </c>
      <c r="D202" s="3">
        <v>23.693429999999999</v>
      </c>
      <c r="E202" s="3">
        <v>-34.738039999999998</v>
      </c>
      <c r="F202" s="3"/>
      <c r="G202" s="3">
        <v>-855.77238999999827</v>
      </c>
      <c r="H202" s="3">
        <v>107.10844000000009</v>
      </c>
      <c r="I202" s="3">
        <v>-23.981819999999971</v>
      </c>
      <c r="J202" s="3">
        <v>-32.171389999999974</v>
      </c>
      <c r="K202" s="3">
        <v>-11.824630000000003</v>
      </c>
      <c r="L202" s="3">
        <v>0.44601000000000002</v>
      </c>
      <c r="M202" s="3">
        <v>-0.60734999999999995</v>
      </c>
      <c r="N202" s="3"/>
      <c r="O202" s="3">
        <v>-1.5710000000000015</v>
      </c>
      <c r="P202" s="3"/>
      <c r="Q202" s="3">
        <v>-1.5318800000000001</v>
      </c>
      <c r="R202" s="3">
        <v>-0.55686999999999998</v>
      </c>
      <c r="S202" s="3">
        <v>-9.1899999999999977</v>
      </c>
      <c r="T202" s="3">
        <v>0.54264999999999997</v>
      </c>
      <c r="U202" s="3"/>
      <c r="V202" s="3">
        <v>0.72899999999999998</v>
      </c>
      <c r="W202" s="3">
        <v>1.4513099999999994</v>
      </c>
      <c r="X202" s="3">
        <v>2.9735299999999998</v>
      </c>
      <c r="Y202" s="3">
        <v>0.68027999999999977</v>
      </c>
      <c r="Z202" s="3"/>
      <c r="AA202" s="3">
        <v>0.71869000000000005</v>
      </c>
      <c r="AB202" s="3"/>
      <c r="AC202" s="3"/>
      <c r="AD202" s="3"/>
      <c r="AE202" s="3"/>
      <c r="AF202" s="3">
        <v>2.4182399999999999</v>
      </c>
      <c r="AG202" s="3">
        <v>-0.58242999999999956</v>
      </c>
    </row>
    <row r="203" spans="1:33">
      <c r="A203" s="3" t="s">
        <v>234</v>
      </c>
      <c r="B203" s="3">
        <v>-2.6262900000000116</v>
      </c>
      <c r="C203" s="3">
        <v>-30.59122</v>
      </c>
      <c r="D203" s="3">
        <v>3.3373599999999999</v>
      </c>
      <c r="E203" s="3">
        <v>-29.819859999999991</v>
      </c>
      <c r="F203" s="3">
        <v>45.548180000000002</v>
      </c>
      <c r="G203" s="3">
        <v>647.05634000000282</v>
      </c>
      <c r="H203" s="3">
        <v>-265.93643000000009</v>
      </c>
      <c r="I203" s="3">
        <v>-12.045670000000001</v>
      </c>
      <c r="J203" s="3">
        <v>-171.31071999999995</v>
      </c>
      <c r="K203" s="3">
        <v>-3.9173400000000012</v>
      </c>
      <c r="L203" s="3">
        <v>-0.14518</v>
      </c>
      <c r="M203" s="3"/>
      <c r="N203" s="3"/>
      <c r="O203" s="3">
        <v>1.7219300000000004</v>
      </c>
      <c r="P203" s="3">
        <v>0.51893999999999996</v>
      </c>
      <c r="Q203" s="3">
        <v>1.44051</v>
      </c>
      <c r="R203" s="3">
        <v>-4.9835599999999971</v>
      </c>
      <c r="S203" s="3">
        <v>-18.509999999999991</v>
      </c>
      <c r="T203" s="3">
        <v>1.1814899999999999</v>
      </c>
      <c r="U203" s="3"/>
      <c r="V203" s="3">
        <v>1.3881699999999999</v>
      </c>
      <c r="W203" s="3">
        <v>-0.16630999999999929</v>
      </c>
      <c r="X203" s="3">
        <v>-3.5514299999999999</v>
      </c>
      <c r="Y203" s="3"/>
      <c r="Z203" s="3">
        <v>0.67967</v>
      </c>
      <c r="AA203" s="3">
        <v>1.8622700000000001</v>
      </c>
      <c r="AB203" s="3"/>
      <c r="AC203" s="3"/>
      <c r="AD203" s="3"/>
      <c r="AE203" s="3"/>
      <c r="AF203" s="3">
        <v>0.37847000000000008</v>
      </c>
      <c r="AG203" s="3">
        <v>1.2123699999999999</v>
      </c>
    </row>
    <row r="204" spans="1:33">
      <c r="A204" s="3" t="s">
        <v>235</v>
      </c>
      <c r="B204" s="3">
        <v>60.815020000000004</v>
      </c>
      <c r="C204" s="3">
        <v>83.440809999999999</v>
      </c>
      <c r="D204" s="3">
        <v>-78.853200000000001</v>
      </c>
      <c r="E204" s="3">
        <v>-79.053210000000007</v>
      </c>
      <c r="F204" s="3">
        <v>-32.12688</v>
      </c>
      <c r="G204" s="3">
        <v>-2520.3851300000024</v>
      </c>
      <c r="H204" s="3">
        <v>-129.38593000000003</v>
      </c>
      <c r="I204" s="3">
        <v>0.72960000000000491</v>
      </c>
      <c r="J204" s="3">
        <v>398.03381000000002</v>
      </c>
      <c r="K204" s="3">
        <v>-2.230319999999999</v>
      </c>
      <c r="L204" s="3"/>
      <c r="M204" s="3">
        <v>-0.88489999999999991</v>
      </c>
      <c r="N204" s="3">
        <v>1.1440600000000001</v>
      </c>
      <c r="O204" s="3">
        <v>-0.33741000000000021</v>
      </c>
      <c r="P204" s="3">
        <v>0.31183</v>
      </c>
      <c r="Q204" s="3">
        <v>0.89015000000000011</v>
      </c>
      <c r="R204" s="3">
        <v>-5.5467899999999979</v>
      </c>
      <c r="S204" s="3">
        <v>-6.2700000000000102</v>
      </c>
      <c r="T204" s="3"/>
      <c r="U204" s="3">
        <v>1.15557</v>
      </c>
      <c r="V204" s="3">
        <v>0.94204999999999994</v>
      </c>
      <c r="W204" s="3">
        <v>-0.7936500000000013</v>
      </c>
      <c r="X204" s="3">
        <v>-0.37276000000000004</v>
      </c>
      <c r="Y204" s="3">
        <v>-0.98453000000000013</v>
      </c>
      <c r="Z204" s="3">
        <v>3.1940000000000003E-2</v>
      </c>
      <c r="AA204" s="3">
        <v>-0.46504000000000001</v>
      </c>
      <c r="AB204" s="3"/>
      <c r="AC204" s="3"/>
      <c r="AD204" s="3"/>
      <c r="AE204" s="3"/>
      <c r="AF204" s="3">
        <v>1.2009300000000001</v>
      </c>
      <c r="AG204" s="3">
        <v>-4.8917099999999998</v>
      </c>
    </row>
    <row r="205" spans="1:33">
      <c r="A205" s="3" t="s">
        <v>236</v>
      </c>
      <c r="B205" s="3">
        <v>28.32835</v>
      </c>
      <c r="C205" s="3">
        <v>-33.551769999999998</v>
      </c>
      <c r="D205" s="3">
        <v>-43.477089999999997</v>
      </c>
      <c r="E205" s="3">
        <v>79.14434</v>
      </c>
      <c r="F205" s="3"/>
      <c r="G205" s="3">
        <v>349.53195000000414</v>
      </c>
      <c r="H205" s="3">
        <v>92.659510000000012</v>
      </c>
      <c r="I205" s="3">
        <v>-12.79779000000002</v>
      </c>
      <c r="J205" s="3">
        <v>202.76288</v>
      </c>
      <c r="K205" s="3">
        <v>5.2270500000000002</v>
      </c>
      <c r="L205" s="3"/>
      <c r="M205" s="3">
        <v>0.20780999999999999</v>
      </c>
      <c r="N205" s="3"/>
      <c r="O205" s="3">
        <v>-1.4782700000000002</v>
      </c>
      <c r="P205" s="3"/>
      <c r="Q205" s="3">
        <v>-0.55269000000000001</v>
      </c>
      <c r="R205" s="3">
        <v>-0.10535999999999746</v>
      </c>
      <c r="S205" s="3">
        <v>22.180000000000007</v>
      </c>
      <c r="T205" s="3">
        <v>0.74426999999999999</v>
      </c>
      <c r="U205" s="3"/>
      <c r="V205" s="3">
        <v>1.1308400000000001</v>
      </c>
      <c r="W205" s="3">
        <v>6.5399999999999903E-2</v>
      </c>
      <c r="X205" s="3">
        <v>-1.5776600000000001</v>
      </c>
      <c r="Y205" s="3">
        <v>1.3722599999999998</v>
      </c>
      <c r="Z205" s="3">
        <v>0.86812999999999996</v>
      </c>
      <c r="AA205" s="3">
        <v>1.9919699999999998</v>
      </c>
      <c r="AB205" s="3"/>
      <c r="AC205" s="3"/>
      <c r="AD205" s="3"/>
      <c r="AE205" s="3"/>
      <c r="AF205" s="3">
        <v>-1.7816499999999997</v>
      </c>
      <c r="AG205" s="3">
        <v>0.98058999999999996</v>
      </c>
    </row>
    <row r="206" spans="1:33">
      <c r="A206" s="3" t="s">
        <v>237</v>
      </c>
      <c r="B206" s="3">
        <v>125.27664000000001</v>
      </c>
      <c r="C206" s="3">
        <v>21.09113</v>
      </c>
      <c r="D206" s="3">
        <v>-15.161199999999999</v>
      </c>
      <c r="E206" s="3">
        <v>-30.992639999999994</v>
      </c>
      <c r="F206" s="3">
        <v>-8.6433300000000006</v>
      </c>
      <c r="G206" s="3">
        <v>-1489.7636899999998</v>
      </c>
      <c r="H206" s="3">
        <v>-73.161840000000012</v>
      </c>
      <c r="I206" s="3">
        <v>46.745899999999992</v>
      </c>
      <c r="J206" s="3">
        <v>-13.358220000000074</v>
      </c>
      <c r="K206" s="3">
        <v>9.424000000000099E-2</v>
      </c>
      <c r="L206" s="3">
        <v>-1.96024</v>
      </c>
      <c r="M206" s="3">
        <v>0.41027999999999998</v>
      </c>
      <c r="N206" s="3"/>
      <c r="O206" s="3">
        <v>1.3311499999999992</v>
      </c>
      <c r="P206" s="3">
        <v>0.78747999999999996</v>
      </c>
      <c r="Q206" s="3">
        <v>0.22324000000000011</v>
      </c>
      <c r="R206" s="3">
        <v>-1.4952900000000007</v>
      </c>
      <c r="S206" s="3">
        <v>-13.20999999999998</v>
      </c>
      <c r="T206" s="3">
        <v>-0.45282</v>
      </c>
      <c r="U206" s="3">
        <v>0.44101000000000001</v>
      </c>
      <c r="V206" s="3">
        <v>0.41629999999999995</v>
      </c>
      <c r="W206" s="3">
        <v>-1.3964700000000003</v>
      </c>
      <c r="X206" s="3">
        <v>0.12268000000000001</v>
      </c>
      <c r="Y206" s="3">
        <v>3.6777699999999998</v>
      </c>
      <c r="Z206" s="3">
        <v>-4.2309999999999626E-2</v>
      </c>
      <c r="AA206" s="3">
        <v>3.7643499999999999</v>
      </c>
      <c r="AB206" s="3"/>
      <c r="AC206" s="3"/>
      <c r="AD206" s="3"/>
      <c r="AE206" s="3"/>
      <c r="AF206" s="3">
        <v>1.1011899999999999</v>
      </c>
      <c r="AG206" s="3">
        <v>-4.0874700000000006</v>
      </c>
    </row>
    <row r="207" spans="1:33">
      <c r="A207" s="3" t="s">
        <v>238</v>
      </c>
      <c r="B207" s="3">
        <v>43.299029999999988</v>
      </c>
      <c r="C207" s="3">
        <v>-13.336690000000004</v>
      </c>
      <c r="D207" s="3">
        <v>25.597860000000004</v>
      </c>
      <c r="E207" s="3">
        <v>56.377940000000009</v>
      </c>
      <c r="F207" s="3">
        <v>127.36614</v>
      </c>
      <c r="G207" s="3">
        <v>-5605.5283200000049</v>
      </c>
      <c r="H207" s="3">
        <v>33.880919999999946</v>
      </c>
      <c r="I207" s="3">
        <v>-4.8076499999999953</v>
      </c>
      <c r="J207" s="3">
        <v>5.1183800000000019</v>
      </c>
      <c r="K207" s="3">
        <v>1.8740600000000001</v>
      </c>
      <c r="L207" s="3"/>
      <c r="M207" s="3">
        <v>0.27521000000000007</v>
      </c>
      <c r="N207" s="3"/>
      <c r="O207" s="3">
        <v>1.5093600000000009</v>
      </c>
      <c r="P207" s="3">
        <v>-0.20498</v>
      </c>
      <c r="Q207" s="3">
        <v>-0.30844000000000005</v>
      </c>
      <c r="R207" s="3">
        <v>2.0316499999999991</v>
      </c>
      <c r="S207" s="3">
        <v>16.560000000000002</v>
      </c>
      <c r="T207" s="3">
        <v>0.89327999999999996</v>
      </c>
      <c r="U207" s="3"/>
      <c r="V207" s="3">
        <v>-1.2377099999999999</v>
      </c>
      <c r="W207" s="3">
        <v>1.8610400000000005</v>
      </c>
      <c r="X207" s="3"/>
      <c r="Y207" s="3">
        <v>-0.96438000000000001</v>
      </c>
      <c r="Z207" s="3">
        <v>0.46572999999999998</v>
      </c>
      <c r="AA207" s="3">
        <v>-0.25784999999999991</v>
      </c>
      <c r="AB207" s="3"/>
      <c r="AC207" s="3"/>
      <c r="AD207" s="3"/>
      <c r="AE207" s="3"/>
      <c r="AF207" s="3">
        <v>-3.9689899999999998</v>
      </c>
      <c r="AG207" s="3">
        <v>-4.40733</v>
      </c>
    </row>
    <row r="208" spans="1:33">
      <c r="A208" s="3" t="s">
        <v>239</v>
      </c>
      <c r="B208" s="3">
        <v>-86.601219999999998</v>
      </c>
      <c r="C208" s="3">
        <v>-63.271439999999984</v>
      </c>
      <c r="D208" s="3">
        <v>6.8965800000000002</v>
      </c>
      <c r="E208" s="3">
        <v>-3.7956399999999917</v>
      </c>
      <c r="F208" s="3">
        <v>79.661100000000005</v>
      </c>
      <c r="G208" s="3">
        <v>3038.9954799999978</v>
      </c>
      <c r="H208" s="3">
        <v>-62.58952</v>
      </c>
      <c r="I208" s="3">
        <v>50.676870000000008</v>
      </c>
      <c r="J208" s="3">
        <v>5.6058100000000195</v>
      </c>
      <c r="K208" s="3"/>
      <c r="L208" s="3">
        <v>1.48848</v>
      </c>
      <c r="M208" s="3">
        <v>1.3880399999999999</v>
      </c>
      <c r="N208" s="3">
        <v>0.21229000000000001</v>
      </c>
      <c r="O208" s="3">
        <v>2.2822599999999973</v>
      </c>
      <c r="P208" s="3"/>
      <c r="Q208" s="3">
        <v>0.22381999999999991</v>
      </c>
      <c r="R208" s="3"/>
      <c r="S208" s="3">
        <v>1.0299999999999727</v>
      </c>
      <c r="T208" s="3">
        <v>0.41904999999999998</v>
      </c>
      <c r="U208" s="3">
        <v>-0.21537000000000001</v>
      </c>
      <c r="V208" s="3">
        <v>1.72037</v>
      </c>
      <c r="W208" s="3">
        <v>2.5284699999999996</v>
      </c>
      <c r="X208" s="3">
        <v>-1.5192300000000001</v>
      </c>
      <c r="Y208" s="3">
        <v>2.0607699999999998</v>
      </c>
      <c r="Z208" s="3">
        <v>-3.0310000000000059E-2</v>
      </c>
      <c r="AA208" s="3">
        <v>0.34247</v>
      </c>
      <c r="AB208" s="3"/>
      <c r="AC208" s="3"/>
      <c r="AD208" s="3"/>
      <c r="AE208" s="3"/>
      <c r="AF208" s="3">
        <v>0.85982000000000014</v>
      </c>
      <c r="AG208" s="3">
        <v>3.7263799999999998</v>
      </c>
    </row>
    <row r="209" spans="1:33">
      <c r="A209" s="3" t="s">
        <v>240</v>
      </c>
      <c r="B209" s="3">
        <v>-130.98156</v>
      </c>
      <c r="C209" s="3">
        <v>33.983939999999997</v>
      </c>
      <c r="D209" s="3">
        <v>44.747109999999999</v>
      </c>
      <c r="E209" s="3">
        <v>14.768409999999989</v>
      </c>
      <c r="F209" s="3">
        <v>174.31876</v>
      </c>
      <c r="G209" s="3">
        <v>-8447.156799999997</v>
      </c>
      <c r="H209" s="3">
        <v>140.95675000000006</v>
      </c>
      <c r="I209" s="3">
        <v>-61.011030000000005</v>
      </c>
      <c r="J209" s="3">
        <v>29.656130000000019</v>
      </c>
      <c r="K209" s="3">
        <v>3.4706099999999998</v>
      </c>
      <c r="L209" s="3">
        <v>0.99635999999999991</v>
      </c>
      <c r="M209" s="3">
        <v>0.68630999999999998</v>
      </c>
      <c r="N209" s="3"/>
      <c r="O209" s="3">
        <v>0.3743799999999986</v>
      </c>
      <c r="P209" s="3">
        <v>-0.18101999999999996</v>
      </c>
      <c r="Q209" s="3">
        <v>-0.6404200000000001</v>
      </c>
      <c r="R209" s="3">
        <v>0.47564000000000028</v>
      </c>
      <c r="S209" s="3">
        <v>27.53</v>
      </c>
      <c r="T209" s="3">
        <v>-0.36677999999999999</v>
      </c>
      <c r="U209" s="3"/>
      <c r="V209" s="3">
        <v>-1.1180399999999999</v>
      </c>
      <c r="W209" s="3">
        <v>-1.4748100000000015</v>
      </c>
      <c r="X209" s="3"/>
      <c r="Y209" s="3">
        <v>-0.74099000000000004</v>
      </c>
      <c r="Z209" s="3">
        <v>0.51992000000000005</v>
      </c>
      <c r="AA209" s="3">
        <v>0.11663</v>
      </c>
      <c r="AB209" s="3"/>
      <c r="AC209" s="3"/>
      <c r="AD209" s="3"/>
      <c r="AE209" s="3"/>
      <c r="AF209" s="3">
        <v>-3.8291000000000004</v>
      </c>
      <c r="AG209" s="3">
        <v>2.1157999999999997</v>
      </c>
    </row>
    <row r="210" spans="1:33">
      <c r="A210" s="3" t="s">
        <v>241</v>
      </c>
      <c r="B210" s="3">
        <v>-13.858199999999997</v>
      </c>
      <c r="C210" s="3"/>
      <c r="D210" s="3">
        <v>-37.839759999999998</v>
      </c>
      <c r="E210" s="3">
        <v>-33.420819999999992</v>
      </c>
      <c r="F210" s="3">
        <v>6.9132600000000002</v>
      </c>
      <c r="G210" s="3">
        <v>-2287.3210400000025</v>
      </c>
      <c r="H210" s="3">
        <v>-340.36471000000074</v>
      </c>
      <c r="I210" s="3"/>
      <c r="J210" s="3">
        <v>46.792790000000025</v>
      </c>
      <c r="K210" s="3">
        <v>-4.1805799999999991</v>
      </c>
      <c r="L210" s="3">
        <v>-0.17524000000000006</v>
      </c>
      <c r="M210" s="3">
        <v>-3.41154</v>
      </c>
      <c r="N210" s="3">
        <v>-0.18894</v>
      </c>
      <c r="O210" s="3"/>
      <c r="P210" s="3">
        <v>0.36180000000000001</v>
      </c>
      <c r="Q210" s="3"/>
      <c r="R210" s="3">
        <v>1.7476400000000005</v>
      </c>
      <c r="S210" s="3">
        <v>-8.6799999999999926</v>
      </c>
      <c r="T210" s="3"/>
      <c r="U210" s="3">
        <v>-0.21332000000000001</v>
      </c>
      <c r="V210" s="3">
        <v>-0.82024000000000008</v>
      </c>
      <c r="W210" s="3">
        <v>-8.1559999999999633E-2</v>
      </c>
      <c r="X210" s="3">
        <v>-2.20391</v>
      </c>
      <c r="Y210" s="3">
        <v>-0.88084000000000007</v>
      </c>
      <c r="Z210" s="3">
        <v>-0.88688</v>
      </c>
      <c r="AA210" s="3">
        <v>0.85880000000000001</v>
      </c>
      <c r="AB210" s="3"/>
      <c r="AC210" s="3"/>
      <c r="AD210" s="3"/>
      <c r="AE210" s="3"/>
      <c r="AF210" s="3">
        <v>1.60229</v>
      </c>
      <c r="AG210" s="3">
        <v>-0.1796000000000002</v>
      </c>
    </row>
  </sheetData>
  <phoneticPr fontId="1"/>
  <conditionalFormatting sqref="B2:B210">
    <cfRule type="cellIs" dxfId="49" priority="50" operator="greaterThan">
      <formula>288.05</formula>
    </cfRule>
  </conditionalFormatting>
  <conditionalFormatting sqref="B1:B1048576">
    <cfRule type="cellIs" dxfId="48" priority="49" operator="lessThan">
      <formula>-213</formula>
    </cfRule>
  </conditionalFormatting>
  <conditionalFormatting sqref="C211:C1048576">
    <cfRule type="cellIs" dxfId="47" priority="48" operator="greaterThan">
      <formula>122.4</formula>
    </cfRule>
  </conditionalFormatting>
  <conditionalFormatting sqref="C1">
    <cfRule type="cellIs" dxfId="46" priority="47" operator="lessThan">
      <formula>-213</formula>
    </cfRule>
  </conditionalFormatting>
  <conditionalFormatting sqref="C2:C210">
    <cfRule type="cellIs" dxfId="45" priority="46" operator="greaterThan">
      <formula>122.4</formula>
    </cfRule>
  </conditionalFormatting>
  <conditionalFormatting sqref="E2:E210">
    <cfRule type="cellIs" dxfId="44" priority="44" operator="lessThan">
      <formula>-164.5</formula>
    </cfRule>
    <cfRule type="cellIs" dxfId="43" priority="45" operator="greaterThan">
      <formula>149.3</formula>
    </cfRule>
  </conditionalFormatting>
  <conditionalFormatting sqref="F2:F210">
    <cfRule type="cellIs" dxfId="42" priority="43" operator="greaterThan">
      <formula>225.4</formula>
    </cfRule>
  </conditionalFormatting>
  <conditionalFormatting sqref="H2:H210">
    <cfRule type="cellIs" dxfId="41" priority="39" operator="lessThan">
      <formula>-1021.9</formula>
    </cfRule>
    <cfRule type="cellIs" dxfId="40" priority="40" operator="greaterThan">
      <formula>993.9</formula>
    </cfRule>
    <cfRule type="cellIs" dxfId="39" priority="41" operator="lessThan">
      <formula>-1022</formula>
    </cfRule>
    <cfRule type="cellIs" dxfId="38" priority="42" operator="greaterThan">
      <formula>993.9</formula>
    </cfRule>
  </conditionalFormatting>
  <conditionalFormatting sqref="I2:I210">
    <cfRule type="cellIs" dxfId="37" priority="37" operator="lessThan">
      <formula>-166.6</formula>
    </cfRule>
    <cfRule type="cellIs" dxfId="36" priority="38" operator="greaterThan">
      <formula>141.5</formula>
    </cfRule>
  </conditionalFormatting>
  <conditionalFormatting sqref="J2:J210">
    <cfRule type="cellIs" dxfId="35" priority="35" operator="lessThan">
      <formula>-393.2</formula>
    </cfRule>
    <cfRule type="cellIs" dxfId="34" priority="36" operator="greaterThan">
      <formula>398.1</formula>
    </cfRule>
  </conditionalFormatting>
  <conditionalFormatting sqref="K2:K210">
    <cfRule type="cellIs" dxfId="33" priority="33" operator="lessThan">
      <formula>-12.54</formula>
    </cfRule>
    <cfRule type="cellIs" dxfId="32" priority="34" operator="greaterThan">
      <formula>12.57</formula>
    </cfRule>
  </conditionalFormatting>
  <conditionalFormatting sqref="M2:M210">
    <cfRule type="cellIs" dxfId="31" priority="31" operator="lessThan">
      <formula>-4.059</formula>
    </cfRule>
    <cfRule type="cellIs" dxfId="30" priority="32" operator="greaterThan">
      <formula>3.919</formula>
    </cfRule>
  </conditionalFormatting>
  <conditionalFormatting sqref="N2:N210">
    <cfRule type="cellIs" dxfId="29" priority="29" operator="lessThan">
      <formula>-1.559</formula>
    </cfRule>
    <cfRule type="cellIs" dxfId="28" priority="30" operator="greaterThan">
      <formula>1.598</formula>
    </cfRule>
  </conditionalFormatting>
  <conditionalFormatting sqref="O2:O210">
    <cfRule type="cellIs" dxfId="27" priority="27" operator="lessThan">
      <formula>-8.887</formula>
    </cfRule>
    <cfRule type="cellIs" dxfId="26" priority="28" operator="greaterThan">
      <formula>8.658</formula>
    </cfRule>
  </conditionalFormatting>
  <conditionalFormatting sqref="Q2:Q209">
    <cfRule type="cellIs" dxfId="25" priority="26" operator="greaterThan">
      <formula>2.416</formula>
    </cfRule>
  </conditionalFormatting>
  <conditionalFormatting sqref="Q2:Q210">
    <cfRule type="cellIs" dxfId="24" priority="25" operator="lessThan">
      <formula>-1.811</formula>
    </cfRule>
  </conditionalFormatting>
  <conditionalFormatting sqref="R2:R210">
    <cfRule type="cellIs" dxfId="23" priority="23" operator="lessThan">
      <formula>-8.33</formula>
    </cfRule>
    <cfRule type="cellIs" dxfId="22" priority="24" operator="greaterThan">
      <formula>7.759</formula>
    </cfRule>
  </conditionalFormatting>
  <conditionalFormatting sqref="S2:S210">
    <cfRule type="cellIs" dxfId="21" priority="21" operator="lessThan">
      <formula>-54.45</formula>
    </cfRule>
    <cfRule type="cellIs" dxfId="20" priority="22" operator="greaterThan">
      <formula>70.67</formula>
    </cfRule>
  </conditionalFormatting>
  <conditionalFormatting sqref="T2:T210">
    <cfRule type="cellIs" dxfId="19" priority="19" operator="lessThan">
      <formula>-1.94</formula>
    </cfRule>
    <cfRule type="cellIs" dxfId="18" priority="20" operator="greaterThan">
      <formula>2.49</formula>
    </cfRule>
  </conditionalFormatting>
  <conditionalFormatting sqref="U2:U210">
    <cfRule type="cellIs" dxfId="17" priority="17" operator="lessThan">
      <formula>-1.795</formula>
    </cfRule>
    <cfRule type="cellIs" dxfId="16" priority="18" operator="greaterThan">
      <formula>2.415</formula>
    </cfRule>
  </conditionalFormatting>
  <conditionalFormatting sqref="W2:W210">
    <cfRule type="cellIs" dxfId="15" priority="15" operator="lessThan">
      <formula>-8.329</formula>
    </cfRule>
    <cfRule type="cellIs" dxfId="14" priority="16" operator="greaterThan">
      <formula>8.366</formula>
    </cfRule>
  </conditionalFormatting>
  <conditionalFormatting sqref="X2:X44">
    <cfRule type="top10" dxfId="13" priority="2" bottom="1" rank="1"/>
    <cfRule type="cellIs" dxfId="12" priority="3" operator="lessThan">
      <formula>-4.5094</formula>
    </cfRule>
    <cfRule type="cellIs" dxfId="11" priority="4" operator="greaterThan">
      <formula>4.425912</formula>
    </cfRule>
    <cfRule type="cellIs" dxfId="10" priority="13" operator="lessThan">
      <formula>-4.5095</formula>
    </cfRule>
    <cfRule type="cellIs" dxfId="9" priority="14" operator="greaterThan">
      <formula>4.42592</formula>
    </cfRule>
  </conditionalFormatting>
  <conditionalFormatting sqref="Y2:Y210">
    <cfRule type="cellIs" dxfId="8" priority="11" operator="lessThan">
      <formula>-5.962</formula>
    </cfRule>
    <cfRule type="cellIs" dxfId="7" priority="12" operator="greaterThan">
      <formula>6.705</formula>
    </cfRule>
  </conditionalFormatting>
  <conditionalFormatting sqref="Z2:Z210">
    <cfRule type="cellIs" dxfId="6" priority="9" operator="lessThan">
      <formula>-3.458</formula>
    </cfRule>
    <cfRule type="cellIs" dxfId="5" priority="10" operator="greaterThan">
      <formula>2.681</formula>
    </cfRule>
  </conditionalFormatting>
  <conditionalFormatting sqref="AA2:AA210">
    <cfRule type="cellIs" dxfId="4" priority="7" operator="lessThan">
      <formula>-3.7312</formula>
    </cfRule>
    <cfRule type="cellIs" dxfId="3" priority="8" operator="greaterThan">
      <formula>3.9865</formula>
    </cfRule>
  </conditionalFormatting>
  <conditionalFormatting sqref="AG2:AG210">
    <cfRule type="cellIs" dxfId="2" priority="5" operator="lessThan">
      <formula>-7.7853</formula>
    </cfRule>
    <cfRule type="cellIs" dxfId="1" priority="6" operator="greaterThan">
      <formula>7.7811</formula>
    </cfRule>
  </conditionalFormatting>
  <conditionalFormatting sqref="X45:X210">
    <cfRule type="cellIs" dxfId="0" priority="1" operator="greaterThan">
      <formula>4.39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10"/>
  <sheetViews>
    <sheetView zoomScale="55" zoomScaleNormal="55" workbookViewId="0">
      <pane xSplit="1" ySplit="1" topLeftCell="B2" activePane="bottomRight" state="frozen"/>
      <selection activeCell="SV1" sqref="SV1:VG1"/>
      <selection pane="topRight" activeCell="SV1" sqref="SV1:VG1"/>
      <selection pane="bottomLeft" activeCell="SV1" sqref="SV1:VG1"/>
      <selection pane="bottomRight" activeCell="A30" sqref="A30"/>
    </sheetView>
  </sheetViews>
  <sheetFormatPr defaultColWidth="9" defaultRowHeight="15.6"/>
  <cols>
    <col min="1" max="1" width="12.77734375" style="5" customWidth="1"/>
    <col min="2" max="2" width="11.44140625" style="4" bestFit="1" customWidth="1"/>
    <col min="3" max="3" width="11.77734375" style="4" bestFit="1" customWidth="1"/>
    <col min="4" max="7" width="10.77734375" style="4" bestFit="1" customWidth="1"/>
    <col min="8" max="8" width="11" style="4" bestFit="1" customWidth="1"/>
    <col min="9" max="9" width="10.77734375" style="4" bestFit="1" customWidth="1"/>
    <col min="10" max="10" width="11.44140625" style="4" bestFit="1" customWidth="1"/>
    <col min="11" max="12" width="10.77734375" style="4" bestFit="1" customWidth="1"/>
    <col min="13" max="13" width="11.21875" style="4" bestFit="1" customWidth="1"/>
    <col min="14" max="14" width="11.77734375" style="4" bestFit="1" customWidth="1"/>
    <col min="15" max="15" width="11.21875" style="4" bestFit="1" customWidth="1"/>
    <col min="16" max="16" width="11.44140625" style="4" bestFit="1" customWidth="1"/>
    <col min="17" max="17" width="11" style="4" bestFit="1" customWidth="1"/>
    <col min="18" max="18" width="11.44140625" style="4" bestFit="1" customWidth="1"/>
    <col min="19" max="19" width="11.21875" style="4" bestFit="1" customWidth="1"/>
    <col min="20" max="20" width="11.44140625" style="4" bestFit="1" customWidth="1"/>
    <col min="21" max="22" width="11.21875" style="4" bestFit="1" customWidth="1"/>
    <col min="23" max="23" width="11" style="4" bestFit="1" customWidth="1"/>
    <col min="24" max="24" width="11.44140625" style="4" bestFit="1" customWidth="1"/>
    <col min="25" max="25" width="11" style="4" bestFit="1" customWidth="1"/>
    <col min="26" max="26" width="11.44140625" style="4" bestFit="1" customWidth="1"/>
    <col min="27" max="27" width="11.77734375" style="4" bestFit="1" customWidth="1"/>
    <col min="28" max="28" width="11.44140625" style="4" bestFit="1" customWidth="1"/>
    <col min="29" max="29" width="11.21875" style="4" bestFit="1" customWidth="1"/>
    <col min="30" max="30" width="15.33203125" style="4" bestFit="1" customWidth="1"/>
    <col min="31" max="31" width="15.77734375" style="4" bestFit="1" customWidth="1"/>
    <col min="32" max="35" width="14.6640625" style="4" bestFit="1" customWidth="1"/>
    <col min="36" max="36" width="14.88671875" style="4" bestFit="1" customWidth="1"/>
    <col min="37" max="37" width="14.6640625" style="4" bestFit="1" customWidth="1"/>
    <col min="38" max="38" width="15.33203125" style="4" bestFit="1" customWidth="1"/>
    <col min="39" max="40" width="14.6640625" style="4" bestFit="1" customWidth="1"/>
    <col min="41" max="41" width="15.109375" style="4" bestFit="1" customWidth="1"/>
    <col min="42" max="42" width="15.77734375" style="4" bestFit="1" customWidth="1"/>
    <col min="43" max="43" width="15.109375" style="4" bestFit="1" customWidth="1"/>
    <col min="44" max="44" width="15.33203125" style="4" bestFit="1" customWidth="1"/>
    <col min="45" max="45" width="14.88671875" style="4" bestFit="1" customWidth="1"/>
    <col min="46" max="46" width="15.33203125" style="4" bestFit="1" customWidth="1"/>
    <col min="47" max="47" width="15.109375" style="4" bestFit="1" customWidth="1"/>
    <col min="48" max="48" width="15.33203125" style="4" bestFit="1" customWidth="1"/>
    <col min="49" max="50" width="15.109375" style="4" bestFit="1" customWidth="1"/>
    <col min="51" max="51" width="14.88671875" style="4" bestFit="1" customWidth="1"/>
    <col min="52" max="52" width="15.33203125" style="4" bestFit="1" customWidth="1"/>
    <col min="53" max="53" width="14.88671875" style="4" bestFit="1" customWidth="1"/>
    <col min="54" max="54" width="15.33203125" style="4" bestFit="1" customWidth="1"/>
    <col min="55" max="55" width="15.77734375" style="4" bestFit="1" customWidth="1"/>
    <col min="56" max="56" width="15.33203125" style="4" bestFit="1" customWidth="1"/>
    <col min="57" max="57" width="15.109375" style="4" bestFit="1" customWidth="1"/>
    <col min="58" max="58" width="16.21875" style="4" bestFit="1" customWidth="1"/>
    <col min="59" max="59" width="16.44140625" style="4" bestFit="1" customWidth="1"/>
    <col min="60" max="63" width="15.33203125" style="4" bestFit="1" customWidth="1"/>
    <col min="64" max="64" width="15.77734375" style="4" bestFit="1" customWidth="1"/>
    <col min="65" max="65" width="15.33203125" style="4" bestFit="1" customWidth="1"/>
    <col min="66" max="66" width="16.21875" style="4" bestFit="1" customWidth="1"/>
    <col min="67" max="68" width="15.33203125" style="4" bestFit="1" customWidth="1"/>
    <col min="69" max="69" width="16" style="4" bestFit="1" customWidth="1"/>
    <col min="70" max="70" width="16.44140625" style="4" bestFit="1" customWidth="1"/>
    <col min="71" max="71" width="16" style="4" bestFit="1" customWidth="1"/>
    <col min="72" max="72" width="16.21875" style="4" bestFit="1" customWidth="1"/>
    <col min="73" max="73" width="15.77734375" style="4" bestFit="1" customWidth="1"/>
    <col min="74" max="74" width="16.21875" style="4" bestFit="1" customWidth="1"/>
    <col min="75" max="75" width="16" style="4" bestFit="1" customWidth="1"/>
    <col min="76" max="76" width="16.21875" style="4" bestFit="1" customWidth="1"/>
    <col min="77" max="78" width="16" style="4" bestFit="1" customWidth="1"/>
    <col min="79" max="79" width="15.77734375" style="4" bestFit="1" customWidth="1"/>
    <col min="80" max="80" width="16.21875" style="4" bestFit="1" customWidth="1"/>
    <col min="81" max="81" width="15.77734375" style="4" bestFit="1" customWidth="1"/>
    <col min="82" max="82" width="16.21875" style="4" bestFit="1" customWidth="1"/>
    <col min="83" max="83" width="16.44140625" style="4" bestFit="1" customWidth="1"/>
    <col min="84" max="84" width="16.21875" style="4" bestFit="1" customWidth="1"/>
    <col min="85" max="85" width="16" style="4" bestFit="1" customWidth="1"/>
    <col min="86" max="16384" width="9" style="4"/>
  </cols>
  <sheetData>
    <row r="1" spans="1:85">
      <c r="A1" s="6" t="s">
        <v>242</v>
      </c>
      <c r="B1" s="7" t="s">
        <v>243</v>
      </c>
      <c r="C1" s="7" t="s">
        <v>244</v>
      </c>
      <c r="D1" s="7" t="s">
        <v>245</v>
      </c>
      <c r="E1" s="7" t="s">
        <v>246</v>
      </c>
      <c r="F1" s="7" t="s">
        <v>247</v>
      </c>
      <c r="G1" s="7" t="s">
        <v>248</v>
      </c>
      <c r="H1" s="7" t="s">
        <v>249</v>
      </c>
      <c r="I1" s="7" t="s">
        <v>250</v>
      </c>
      <c r="J1" s="7" t="s">
        <v>251</v>
      </c>
      <c r="K1" s="7" t="s">
        <v>252</v>
      </c>
      <c r="L1" s="7" t="s">
        <v>253</v>
      </c>
      <c r="M1" s="7" t="s">
        <v>254</v>
      </c>
      <c r="N1" s="7" t="s">
        <v>255</v>
      </c>
      <c r="O1" s="7" t="s">
        <v>256</v>
      </c>
      <c r="P1" s="7" t="s">
        <v>257</v>
      </c>
      <c r="Q1" s="7" t="s">
        <v>258</v>
      </c>
      <c r="R1" s="7" t="s">
        <v>259</v>
      </c>
      <c r="S1" s="7" t="s">
        <v>260</v>
      </c>
      <c r="T1" s="7" t="s">
        <v>261</v>
      </c>
      <c r="U1" s="7" t="s">
        <v>262</v>
      </c>
      <c r="V1" s="7" t="s">
        <v>263</v>
      </c>
      <c r="W1" s="7" t="s">
        <v>264</v>
      </c>
      <c r="X1" s="7" t="s">
        <v>265</v>
      </c>
      <c r="Y1" s="7" t="s">
        <v>266</v>
      </c>
      <c r="Z1" s="7" t="s">
        <v>267</v>
      </c>
      <c r="AA1" s="7" t="s">
        <v>268</v>
      </c>
      <c r="AB1" s="7" t="s">
        <v>269</v>
      </c>
      <c r="AC1" s="7" t="s">
        <v>270</v>
      </c>
      <c r="AD1" s="8" t="s">
        <v>271</v>
      </c>
      <c r="AE1" s="8" t="s">
        <v>272</v>
      </c>
      <c r="AF1" s="8" t="s">
        <v>273</v>
      </c>
      <c r="AG1" s="8" t="s">
        <v>274</v>
      </c>
      <c r="AH1" s="8" t="s">
        <v>275</v>
      </c>
      <c r="AI1" s="8" t="s">
        <v>276</v>
      </c>
      <c r="AJ1" s="8" t="s">
        <v>277</v>
      </c>
      <c r="AK1" s="8" t="s">
        <v>278</v>
      </c>
      <c r="AL1" s="8" t="s">
        <v>279</v>
      </c>
      <c r="AM1" s="8" t="s">
        <v>280</v>
      </c>
      <c r="AN1" s="8" t="s">
        <v>281</v>
      </c>
      <c r="AO1" s="8" t="s">
        <v>282</v>
      </c>
      <c r="AP1" s="8" t="s">
        <v>283</v>
      </c>
      <c r="AQ1" s="8" t="s">
        <v>284</v>
      </c>
      <c r="AR1" s="8" t="s">
        <v>285</v>
      </c>
      <c r="AS1" s="8" t="s">
        <v>286</v>
      </c>
      <c r="AT1" s="8" t="s">
        <v>287</v>
      </c>
      <c r="AU1" s="8" t="s">
        <v>288</v>
      </c>
      <c r="AV1" s="8" t="s">
        <v>289</v>
      </c>
      <c r="AW1" s="8" t="s">
        <v>290</v>
      </c>
      <c r="AX1" s="8" t="s">
        <v>291</v>
      </c>
      <c r="AY1" s="8" t="s">
        <v>292</v>
      </c>
      <c r="AZ1" s="8" t="s">
        <v>293</v>
      </c>
      <c r="BA1" s="8" t="s">
        <v>294</v>
      </c>
      <c r="BB1" s="8" t="s">
        <v>295</v>
      </c>
      <c r="BC1" s="8" t="s">
        <v>296</v>
      </c>
      <c r="BD1" s="8" t="s">
        <v>297</v>
      </c>
      <c r="BE1" s="8" t="s">
        <v>298</v>
      </c>
      <c r="BF1" s="9" t="s">
        <v>299</v>
      </c>
      <c r="BG1" s="9" t="s">
        <v>300</v>
      </c>
      <c r="BH1" s="9" t="s">
        <v>301</v>
      </c>
      <c r="BI1" s="9" t="s">
        <v>302</v>
      </c>
      <c r="BJ1" s="9" t="s">
        <v>303</v>
      </c>
      <c r="BK1" s="9" t="s">
        <v>304</v>
      </c>
      <c r="BL1" s="9" t="s">
        <v>305</v>
      </c>
      <c r="BM1" s="9" t="s">
        <v>306</v>
      </c>
      <c r="BN1" s="9" t="s">
        <v>307</v>
      </c>
      <c r="BO1" s="9" t="s">
        <v>308</v>
      </c>
      <c r="BP1" s="9" t="s">
        <v>309</v>
      </c>
      <c r="BQ1" s="9" t="s">
        <v>310</v>
      </c>
      <c r="BR1" s="9" t="s">
        <v>311</v>
      </c>
      <c r="BS1" s="9" t="s">
        <v>312</v>
      </c>
      <c r="BT1" s="9" t="s">
        <v>313</v>
      </c>
      <c r="BU1" s="9" t="s">
        <v>314</v>
      </c>
      <c r="BV1" s="9" t="s">
        <v>315</v>
      </c>
      <c r="BW1" s="9" t="s">
        <v>316</v>
      </c>
      <c r="BX1" s="9" t="s">
        <v>317</v>
      </c>
      <c r="BY1" s="9" t="s">
        <v>318</v>
      </c>
      <c r="BZ1" s="9" t="s">
        <v>319</v>
      </c>
      <c r="CA1" s="9" t="s">
        <v>320</v>
      </c>
      <c r="CB1" s="9" t="s">
        <v>321</v>
      </c>
      <c r="CC1" s="9" t="s">
        <v>322</v>
      </c>
      <c r="CD1" s="9" t="s">
        <v>323</v>
      </c>
      <c r="CE1" s="9" t="s">
        <v>324</v>
      </c>
      <c r="CF1" s="9" t="s">
        <v>325</v>
      </c>
      <c r="CG1" s="9" t="s">
        <v>326</v>
      </c>
    </row>
    <row r="2" spans="1:85">
      <c r="A2" s="10" t="s">
        <v>33</v>
      </c>
      <c r="B2" s="3">
        <v>91.927999999999997</v>
      </c>
      <c r="C2" s="3" t="s">
        <v>328</v>
      </c>
      <c r="D2" s="3" t="s">
        <v>328</v>
      </c>
      <c r="E2" s="3">
        <v>94.563959999999994</v>
      </c>
      <c r="F2" s="3">
        <v>21.776160000000001</v>
      </c>
      <c r="G2" s="3">
        <v>41567.292405</v>
      </c>
      <c r="H2" s="3">
        <v>2432.7370300000002</v>
      </c>
      <c r="I2" s="3">
        <v>1443.9549999999999</v>
      </c>
      <c r="J2" s="3">
        <v>452.255495</v>
      </c>
      <c r="K2" s="3">
        <v>13.771059999999999</v>
      </c>
      <c r="L2" s="3" t="s">
        <v>328</v>
      </c>
      <c r="M2" s="3">
        <v>1.0474649999999999</v>
      </c>
      <c r="N2" s="3">
        <v>2.7470000000000001E-2</v>
      </c>
      <c r="O2" s="3">
        <v>17.96246</v>
      </c>
      <c r="P2" s="3">
        <v>4.4150000000000002E-2</v>
      </c>
      <c r="Q2" s="3">
        <v>0.86531000000000002</v>
      </c>
      <c r="R2" s="3">
        <v>13.717075000000001</v>
      </c>
      <c r="S2" s="3">
        <v>89.634999999999991</v>
      </c>
      <c r="T2" s="3" t="s">
        <v>328</v>
      </c>
      <c r="U2" s="3" t="s">
        <v>328</v>
      </c>
      <c r="V2" s="3">
        <v>0.58907500000000002</v>
      </c>
      <c r="W2" s="3">
        <v>8.3308849999999985</v>
      </c>
      <c r="X2" s="3">
        <v>1.3767150000000001</v>
      </c>
      <c r="Y2" s="3">
        <v>0.35861999999999999</v>
      </c>
      <c r="Z2" s="3">
        <v>0.65788999999999997</v>
      </c>
      <c r="AA2" s="3">
        <v>0.194995</v>
      </c>
      <c r="AB2" s="3">
        <v>1.7810349999999999</v>
      </c>
      <c r="AC2" s="3">
        <v>12.793085000000001</v>
      </c>
      <c r="AD2" s="3">
        <v>1.9616763514982907</v>
      </c>
      <c r="AE2" s="3" t="s">
        <v>328</v>
      </c>
      <c r="AF2" s="3" t="s">
        <v>328</v>
      </c>
      <c r="AG2" s="3">
        <v>1.9409463433819343</v>
      </c>
      <c r="AH2" s="3">
        <v>0.81950564725348818</v>
      </c>
      <c r="AI2" s="3">
        <v>4.6178601753752746</v>
      </c>
      <c r="AJ2" s="3">
        <v>3.3859103601034422</v>
      </c>
      <c r="AK2" s="3">
        <v>3.1595077908084175</v>
      </c>
      <c r="AL2" s="3">
        <v>2.6548715584154996</v>
      </c>
      <c r="AM2" s="3">
        <v>1.1311915968184065</v>
      </c>
      <c r="AN2" s="3" t="s">
        <v>328</v>
      </c>
      <c r="AO2" s="3">
        <v>-0.10949423661945741</v>
      </c>
      <c r="AP2" s="3">
        <v>-0.63005567245772842</v>
      </c>
      <c r="AQ2" s="3">
        <v>1.2543528589796422</v>
      </c>
      <c r="AR2" s="3">
        <v>-0.52701964821121572</v>
      </c>
      <c r="AS2" s="3">
        <v>-6.4385662301715177E-2</v>
      </c>
      <c r="AT2" s="3">
        <v>1.1372583049621605</v>
      </c>
      <c r="AU2" s="3">
        <v>1.9512150211140256</v>
      </c>
      <c r="AV2" s="3" t="s">
        <v>328</v>
      </c>
      <c r="AW2" s="3" t="s">
        <v>328</v>
      </c>
      <c r="AX2" s="3">
        <v>3.5600293793066201E-2</v>
      </c>
      <c r="AY2" s="3">
        <v>0.90988264669542618</v>
      </c>
      <c r="AZ2" s="3">
        <v>-0.38568833774582145</v>
      </c>
      <c r="BA2" s="3">
        <v>-7.2167749059346781E-2</v>
      </c>
      <c r="BB2" s="3">
        <v>5.9591640393840982E-2</v>
      </c>
      <c r="BC2" s="3">
        <v>-0.20447326443610778</v>
      </c>
      <c r="BD2" s="3">
        <v>6.5406205278913665E-2</v>
      </c>
      <c r="BE2" s="3">
        <v>1.1028272763971678</v>
      </c>
      <c r="BF2" s="3">
        <v>9.5781468748304306</v>
      </c>
      <c r="BG2" s="3" t="s">
        <v>328</v>
      </c>
      <c r="BH2" s="3" t="s">
        <v>328</v>
      </c>
      <c r="BI2" s="3">
        <v>9.5354683166926293</v>
      </c>
      <c r="BJ2" s="3">
        <v>3.2997090780855212</v>
      </c>
      <c r="BK2" s="3">
        <v>203.77602783139037</v>
      </c>
      <c r="BL2" s="3">
        <v>49.317537831304691</v>
      </c>
      <c r="BM2" s="3">
        <v>37.998404600920907</v>
      </c>
      <c r="BN2" s="3">
        <v>21.260030853551235</v>
      </c>
      <c r="BO2" s="3">
        <v>3.6944385134338984</v>
      </c>
      <c r="BP2" s="3" t="s">
        <v>328</v>
      </c>
      <c r="BQ2" s="3">
        <v>0.95514832147978479</v>
      </c>
      <c r="BR2" s="3">
        <v>0.11719641632746285</v>
      </c>
      <c r="BS2" s="3">
        <v>4.2381826403548732</v>
      </c>
      <c r="BT2" s="3">
        <v>0.14857657958103626</v>
      </c>
      <c r="BU2" s="3">
        <v>0.92938757940102679</v>
      </c>
      <c r="BV2" s="3">
        <v>3.7036501366071191</v>
      </c>
      <c r="BW2" s="3">
        <v>9.4607025973886874</v>
      </c>
      <c r="BX2" s="3" t="s">
        <v>328</v>
      </c>
      <c r="BY2" s="3" t="s">
        <v>328</v>
      </c>
      <c r="BZ2" s="3">
        <v>0.54271309178975957</v>
      </c>
      <c r="CA2" s="3">
        <v>2.8685356944357236</v>
      </c>
      <c r="CB2" s="3">
        <v>0.94555800454148553</v>
      </c>
      <c r="CC2" s="3">
        <v>0.4234501151257371</v>
      </c>
      <c r="CD2" s="3">
        <v>0.573537269931083</v>
      </c>
      <c r="CE2" s="3">
        <v>0.31224589669041292</v>
      </c>
      <c r="CF2" s="3">
        <v>1.2131715564437451</v>
      </c>
      <c r="CG2" s="3">
        <v>3.5682322705159821</v>
      </c>
    </row>
    <row r="3" spans="1:85">
      <c r="A3" s="10" t="s">
        <v>34</v>
      </c>
      <c r="B3" s="3">
        <v>97.448499999999996</v>
      </c>
      <c r="C3" s="3">
        <v>23.36759</v>
      </c>
      <c r="D3" s="3">
        <v>6.4653400000000003</v>
      </c>
      <c r="E3" s="3">
        <v>133.78991500000001</v>
      </c>
      <c r="F3" s="3">
        <v>51.622594999999997</v>
      </c>
      <c r="G3" s="3">
        <v>42226.491410000002</v>
      </c>
      <c r="H3" s="3">
        <v>108.79389</v>
      </c>
      <c r="I3" s="3">
        <v>133.67428000000001</v>
      </c>
      <c r="J3" s="3">
        <v>884.96439499999997</v>
      </c>
      <c r="K3" s="3">
        <v>13.237449999999999</v>
      </c>
      <c r="L3" s="3" t="s">
        <v>328</v>
      </c>
      <c r="M3" s="3">
        <v>0.59137499999999998</v>
      </c>
      <c r="N3" s="3" t="s">
        <v>328</v>
      </c>
      <c r="O3" s="3">
        <v>9.9899649999999998</v>
      </c>
      <c r="P3" s="3">
        <v>0.27796500000000002</v>
      </c>
      <c r="Q3" s="3">
        <v>0.140545</v>
      </c>
      <c r="R3" s="3">
        <v>11.606455</v>
      </c>
      <c r="S3" s="3">
        <v>207.22</v>
      </c>
      <c r="T3" s="3">
        <v>0.56662999999999997</v>
      </c>
      <c r="U3" s="3">
        <v>0.23233500000000001</v>
      </c>
      <c r="V3" s="3">
        <v>1.04261</v>
      </c>
      <c r="W3" s="3">
        <v>3.7192949999999998</v>
      </c>
      <c r="X3" s="3">
        <v>0.52661500000000006</v>
      </c>
      <c r="Y3" s="3">
        <v>4.8836750000000002</v>
      </c>
      <c r="Z3" s="3" t="s">
        <v>328</v>
      </c>
      <c r="AA3" s="3">
        <v>1.1463650000000001</v>
      </c>
      <c r="AB3" s="3">
        <v>1.7798400000000001</v>
      </c>
      <c r="AC3" s="3" t="s">
        <v>328</v>
      </c>
      <c r="AD3" s="3">
        <v>1.9804875747806023</v>
      </c>
      <c r="AE3" s="3">
        <v>0.83482195985454233</v>
      </c>
      <c r="AF3" s="3">
        <v>0.55581068210308915</v>
      </c>
      <c r="AG3" s="3">
        <v>2.1260937604376475</v>
      </c>
      <c r="AH3" s="3">
        <v>1.006934913916677</v>
      </c>
      <c r="AI3" s="3">
        <v>4.6246109858843276</v>
      </c>
      <c r="AJ3" s="3">
        <v>2.0306091226873946</v>
      </c>
      <c r="AK3" s="3">
        <v>2.1195126574826979</v>
      </c>
      <c r="AL3" s="3">
        <v>2.9453565548695915</v>
      </c>
      <c r="AM3" s="3">
        <v>1.1099874546900685</v>
      </c>
      <c r="AN3" s="3" t="s">
        <v>328</v>
      </c>
      <c r="AO3" s="3">
        <v>3.6446478360301453E-2</v>
      </c>
      <c r="AP3" s="3" t="s">
        <v>328</v>
      </c>
      <c r="AQ3" s="3">
        <v>0.98463621454508621</v>
      </c>
      <c r="AR3" s="3">
        <v>-0.60187917707099015</v>
      </c>
      <c r="AS3" s="3">
        <v>-0.27557730224442972</v>
      </c>
      <c r="AT3" s="3">
        <v>1.0637277729038019</v>
      </c>
      <c r="AU3" s="3">
        <v>2.3163990413230442</v>
      </c>
      <c r="AV3" s="3">
        <v>2.7164780002868844E-2</v>
      </c>
      <c r="AW3" s="3">
        <v>-0.1664276827567262</v>
      </c>
      <c r="AX3" s="3">
        <v>-0.12450419345530331</v>
      </c>
      <c r="AY3" s="3">
        <v>0.5392245333089507</v>
      </c>
      <c r="AZ3" s="3">
        <v>-0.32806061945778442</v>
      </c>
      <c r="BA3" s="3">
        <v>0.68859168139134619</v>
      </c>
      <c r="BB3" s="3" t="s">
        <v>328</v>
      </c>
      <c r="BC3" s="3">
        <v>-0.17502243759101288</v>
      </c>
      <c r="BD3" s="3">
        <v>0.22027696483098397</v>
      </c>
      <c r="BE3" s="3" t="s">
        <v>328</v>
      </c>
      <c r="BF3" s="3">
        <v>9.8248418345529345</v>
      </c>
      <c r="BG3" s="3">
        <v>3.4181566669771004</v>
      </c>
      <c r="BH3" s="3">
        <v>1.7979627359875956</v>
      </c>
      <c r="BI3" s="3">
        <v>11.564564966214849</v>
      </c>
      <c r="BJ3" s="3">
        <v>5.0804820145336604</v>
      </c>
      <c r="BK3" s="3">
        <v>205.37573578993795</v>
      </c>
      <c r="BL3" s="3">
        <v>10.394619104054735</v>
      </c>
      <c r="BM3" s="3">
        <v>11.51850921251255</v>
      </c>
      <c r="BN3" s="3">
        <v>29.721514970792946</v>
      </c>
      <c r="BO3" s="3">
        <v>3.6138326877602527</v>
      </c>
      <c r="BP3" s="3" t="s">
        <v>328</v>
      </c>
      <c r="BQ3" s="3">
        <v>0.54377155129704968</v>
      </c>
      <c r="BR3" s="3" t="s">
        <v>328</v>
      </c>
      <c r="BS3" s="3">
        <v>3.1338781950036321</v>
      </c>
      <c r="BT3" s="3">
        <v>0.51384292674103249</v>
      </c>
      <c r="BU3" s="3">
        <v>0.26508960749150468</v>
      </c>
      <c r="BV3" s="3">
        <v>3.4049205070886157</v>
      </c>
      <c r="BW3" s="3">
        <v>14.394867703195885</v>
      </c>
      <c r="BX3" s="3">
        <v>0.53227342597578553</v>
      </c>
      <c r="BY3" s="3">
        <v>0.34083353708225372</v>
      </c>
      <c r="BZ3" s="3">
        <v>0.94693210025708119</v>
      </c>
      <c r="CA3" s="3">
        <v>1.8947925706597541</v>
      </c>
      <c r="CB3" s="3">
        <v>0.70584825730351675</v>
      </c>
      <c r="CC3" s="3">
        <v>2.2097065981675108</v>
      </c>
      <c r="CD3" s="3" t="s">
        <v>328</v>
      </c>
      <c r="CE3" s="3">
        <v>0.95254248955919318</v>
      </c>
      <c r="CF3" s="3">
        <v>1.3115802723811729</v>
      </c>
      <c r="CG3" s="3" t="s">
        <v>328</v>
      </c>
    </row>
    <row r="4" spans="1:85">
      <c r="A4" s="10" t="s">
        <v>35</v>
      </c>
      <c r="B4" s="3">
        <v>6.8263249999999998</v>
      </c>
      <c r="C4" s="3">
        <v>31.24183</v>
      </c>
      <c r="D4" s="3">
        <v>25.191184999999997</v>
      </c>
      <c r="E4" s="3">
        <v>199.71949000000001</v>
      </c>
      <c r="F4" s="3">
        <v>190.86279500000001</v>
      </c>
      <c r="G4" s="3">
        <v>40151.078395000004</v>
      </c>
      <c r="H4" s="3">
        <v>185.628445</v>
      </c>
      <c r="I4" s="3">
        <v>106.31179</v>
      </c>
      <c r="J4" s="3">
        <v>1654.4919299999999</v>
      </c>
      <c r="K4" s="3" t="s">
        <v>328</v>
      </c>
      <c r="L4" s="3">
        <v>0.232845</v>
      </c>
      <c r="M4" s="3" t="s">
        <v>328</v>
      </c>
      <c r="N4" s="3">
        <v>0.52470499999999998</v>
      </c>
      <c r="O4" s="3">
        <v>11.2446</v>
      </c>
      <c r="P4" s="3">
        <v>0.340165</v>
      </c>
      <c r="Q4" s="3">
        <v>0.75881999999999994</v>
      </c>
      <c r="R4" s="3">
        <v>22.374635000000001</v>
      </c>
      <c r="S4" s="3">
        <v>180.89</v>
      </c>
      <c r="T4" s="3">
        <v>0.77363000000000004</v>
      </c>
      <c r="U4" s="3" t="s">
        <v>328</v>
      </c>
      <c r="V4" s="3">
        <v>0.36614999999999998</v>
      </c>
      <c r="W4" s="3" t="s">
        <v>328</v>
      </c>
      <c r="X4" s="3" t="s">
        <v>328</v>
      </c>
      <c r="Y4" s="3">
        <v>5.81088</v>
      </c>
      <c r="Z4" s="3">
        <v>0.81445000000000001</v>
      </c>
      <c r="AA4" s="3" t="s">
        <v>328</v>
      </c>
      <c r="AB4" s="3">
        <v>1.319585</v>
      </c>
      <c r="AC4" s="3">
        <v>25.50751</v>
      </c>
      <c r="AD4" s="3">
        <v>0.56760847838714223</v>
      </c>
      <c r="AE4" s="3">
        <v>1.456894719203266</v>
      </c>
      <c r="AF4" s="3">
        <v>1.4009682568254771</v>
      </c>
      <c r="AG4" s="3">
        <v>2.2801615316726052</v>
      </c>
      <c r="AH4" s="3">
        <v>2.2686487195230347</v>
      </c>
      <c r="AI4" s="3">
        <v>4.6016432179397704</v>
      </c>
      <c r="AJ4" s="3">
        <v>2.2662901059679283</v>
      </c>
      <c r="AK4" s="3">
        <v>1.9982701343018763</v>
      </c>
      <c r="AL4" s="3">
        <v>3.21666056474906</v>
      </c>
      <c r="AM4" s="3" t="s">
        <v>328</v>
      </c>
      <c r="AN4" s="3">
        <v>-0.16595154389754657</v>
      </c>
      <c r="AO4" s="3" t="s">
        <v>328</v>
      </c>
      <c r="AP4" s="3">
        <v>1.047259917269173E-2</v>
      </c>
      <c r="AQ4" s="3">
        <v>1.0494433003296866</v>
      </c>
      <c r="AR4" s="3">
        <v>-0.51524608756229084</v>
      </c>
      <c r="AS4" s="3">
        <v>-0.25122304067182794</v>
      </c>
      <c r="AT4" s="3">
        <v>1.346113033676023</v>
      </c>
      <c r="AU4" s="3">
        <v>2.257414176511686</v>
      </c>
      <c r="AV4" s="3">
        <v>9.4781649117806233E-2</v>
      </c>
      <c r="AW4" s="3" t="s">
        <v>328</v>
      </c>
      <c r="AX4" s="3">
        <v>-0.58469633077196204</v>
      </c>
      <c r="AY4" s="3" t="s">
        <v>328</v>
      </c>
      <c r="AZ4" s="3" t="s">
        <v>328</v>
      </c>
      <c r="BA4" s="3">
        <v>0.73843803464670299</v>
      </c>
      <c r="BB4" s="3">
        <v>0.10594721165049338</v>
      </c>
      <c r="BC4" s="3" t="s">
        <v>328</v>
      </c>
      <c r="BD4" s="3">
        <v>5.4795231371081277E-2</v>
      </c>
      <c r="BE4" s="3">
        <v>1.4056808755575541</v>
      </c>
      <c r="BF4" s="3">
        <v>1.8474746277012846</v>
      </c>
      <c r="BG4" s="3">
        <v>5.471593335484263</v>
      </c>
      <c r="BH4" s="3">
        <v>5.0182723192608796</v>
      </c>
      <c r="BI4" s="3">
        <v>13.970262108568999</v>
      </c>
      <c r="BJ4" s="3">
        <v>13.720295772316151</v>
      </c>
      <c r="BK4" s="3">
        <v>200.1408386115603</v>
      </c>
      <c r="BL4" s="3">
        <v>13.606124980211433</v>
      </c>
      <c r="BM4" s="3">
        <v>10.146779438083254</v>
      </c>
      <c r="BN4" s="3">
        <v>40.628602341371078</v>
      </c>
      <c r="BO4" s="3" t="s">
        <v>328</v>
      </c>
      <c r="BP4" s="3">
        <v>0.34120741492529144</v>
      </c>
      <c r="BQ4" s="3" t="s">
        <v>328</v>
      </c>
      <c r="BR4" s="3">
        <v>0.51220357281065498</v>
      </c>
      <c r="BS4" s="3">
        <v>3.3504037952195409</v>
      </c>
      <c r="BT4" s="3">
        <v>0.56810388885019836</v>
      </c>
      <c r="BU4" s="3">
        <v>0.81227455719399999</v>
      </c>
      <c r="BV4" s="3">
        <v>4.7202951836509346</v>
      </c>
      <c r="BW4" s="3">
        <v>13.449532348508416</v>
      </c>
      <c r="BX4" s="3">
        <v>0.6219445312887637</v>
      </c>
      <c r="BY4" s="3" t="s">
        <v>328</v>
      </c>
      <c r="BZ4" s="3">
        <v>0.55961943736479314</v>
      </c>
      <c r="CA4" s="3" t="s">
        <v>328</v>
      </c>
      <c r="CB4" s="3" t="s">
        <v>328</v>
      </c>
      <c r="CC4" s="3">
        <v>2.3755588480578638</v>
      </c>
      <c r="CD4" s="3">
        <v>0.63814183376425027</v>
      </c>
      <c r="CE4" s="3" t="s">
        <v>328</v>
      </c>
      <c r="CF4" s="3">
        <v>1.1077140396784244</v>
      </c>
      <c r="CG4" s="3">
        <v>5.0476284038351267</v>
      </c>
    </row>
    <row r="5" spans="1:85">
      <c r="A5" s="10" t="s">
        <v>36</v>
      </c>
      <c r="B5" s="3">
        <v>506.57439499999998</v>
      </c>
      <c r="C5" s="3">
        <v>66.280265</v>
      </c>
      <c r="D5" s="3">
        <v>0.66447999999999996</v>
      </c>
      <c r="E5" s="3">
        <v>130.395905</v>
      </c>
      <c r="F5" s="3">
        <v>36.170259999999999</v>
      </c>
      <c r="G5" s="3">
        <v>39577.922804999995</v>
      </c>
      <c r="H5" s="3">
        <v>3480.361285</v>
      </c>
      <c r="I5" s="3" t="s">
        <v>328</v>
      </c>
      <c r="J5" s="3">
        <v>322.60762499999998</v>
      </c>
      <c r="K5" s="3">
        <v>8.2721149999999994</v>
      </c>
      <c r="L5" s="3">
        <v>0.97069499999999997</v>
      </c>
      <c r="M5" s="3">
        <v>1.17838</v>
      </c>
      <c r="N5" s="3" t="s">
        <v>328</v>
      </c>
      <c r="O5" s="3" t="s">
        <v>328</v>
      </c>
      <c r="P5" s="3" t="s">
        <v>328</v>
      </c>
      <c r="Q5" s="3">
        <v>0.62936999999999999</v>
      </c>
      <c r="R5" s="3">
        <v>10.862719999999999</v>
      </c>
      <c r="S5" s="3">
        <v>111.71000000000001</v>
      </c>
      <c r="T5" s="3">
        <v>8.7529999999999997E-2</v>
      </c>
      <c r="U5" s="3">
        <v>1.0330000000000001E-2</v>
      </c>
      <c r="V5" s="3">
        <v>0.45561499999999999</v>
      </c>
      <c r="W5" s="3">
        <v>15.498194999999999</v>
      </c>
      <c r="X5" s="3">
        <v>1.4145350000000001</v>
      </c>
      <c r="Y5" s="3">
        <v>0.71862500000000007</v>
      </c>
      <c r="Z5" s="3">
        <v>0.79071000000000002</v>
      </c>
      <c r="AA5" s="3">
        <v>0.27467999999999998</v>
      </c>
      <c r="AB5" s="3" t="s">
        <v>328</v>
      </c>
      <c r="AC5" s="3">
        <v>2.4642849999999998</v>
      </c>
      <c r="AD5" s="3">
        <v>2.6978461534931304</v>
      </c>
      <c r="AE5" s="3">
        <v>1.819713038876448</v>
      </c>
      <c r="AF5" s="3">
        <v>6.1755954714892057E-2</v>
      </c>
      <c r="AG5" s="3">
        <v>2.1062733426280675</v>
      </c>
      <c r="AH5" s="3">
        <v>0.41904201252550799</v>
      </c>
      <c r="AI5" s="3">
        <v>4.5958640990428332</v>
      </c>
      <c r="AJ5" s="3">
        <v>3.5409519052100462</v>
      </c>
      <c r="AK5" s="3" t="s">
        <v>328</v>
      </c>
      <c r="AL5" s="3">
        <v>2.5076279492726172</v>
      </c>
      <c r="AM5" s="3">
        <v>0.91443100301526403</v>
      </c>
      <c r="AN5" s="3">
        <v>0.14405639413266697</v>
      </c>
      <c r="AO5" s="3">
        <v>-8.8822205966862244E-3</v>
      </c>
      <c r="AP5" s="3" t="s">
        <v>328</v>
      </c>
      <c r="AQ5" s="3" t="s">
        <v>328</v>
      </c>
      <c r="AR5" s="3" t="s">
        <v>328</v>
      </c>
      <c r="AS5" s="3">
        <v>-0.20630664053721251</v>
      </c>
      <c r="AT5" s="3">
        <v>1.0358666829217948</v>
      </c>
      <c r="AU5" s="3">
        <v>2.0453206470981402</v>
      </c>
      <c r="AV5" s="3">
        <v>-0.37840653793426421</v>
      </c>
      <c r="AW5" s="3">
        <v>-0.84243484140819913</v>
      </c>
      <c r="AX5" s="3">
        <v>-0.34182270425023709</v>
      </c>
      <c r="AY5" s="3">
        <v>1.1902103761639733</v>
      </c>
      <c r="AZ5" s="3">
        <v>4.5798827527167213E-2</v>
      </c>
      <c r="BA5" s="3">
        <v>-0.17670531162986283</v>
      </c>
      <c r="BB5" s="3">
        <v>-0.15254454772286749</v>
      </c>
      <c r="BC5" s="3">
        <v>-0.13007148280692554</v>
      </c>
      <c r="BD5" s="3" t="s">
        <v>328</v>
      </c>
      <c r="BE5" s="3">
        <v>0.18407811605615629</v>
      </c>
      <c r="BF5" s="3">
        <v>22.419658634626416</v>
      </c>
      <c r="BG5" s="3">
        <v>8.1334484919318548</v>
      </c>
      <c r="BH5" s="3">
        <v>0.57640263705156658</v>
      </c>
      <c r="BI5" s="3">
        <v>11.360461028184679</v>
      </c>
      <c r="BJ5" s="3">
        <v>4.4042441131130481</v>
      </c>
      <c r="BK5" s="3">
        <v>198.76029715079068</v>
      </c>
      <c r="BL5" s="3">
        <v>58.971764646490769</v>
      </c>
      <c r="BM5" s="3" t="s">
        <v>328</v>
      </c>
      <c r="BN5" s="3">
        <v>17.95046907836452</v>
      </c>
      <c r="BO5" s="3">
        <v>2.8708688429134472</v>
      </c>
      <c r="BP5" s="3">
        <v>0.69666885964567127</v>
      </c>
      <c r="BQ5" s="3">
        <v>1.0387818963270254</v>
      </c>
      <c r="BR5" s="3" t="s">
        <v>328</v>
      </c>
      <c r="BS5" s="3" t="s">
        <v>328</v>
      </c>
      <c r="BT5" s="3" t="s">
        <v>328</v>
      </c>
      <c r="BU5" s="3">
        <v>0.79095861308305415</v>
      </c>
      <c r="BV5" s="3">
        <v>3.2957276665944901</v>
      </c>
      <c r="BW5" s="3">
        <v>10.552473739660627</v>
      </c>
      <c r="BX5" s="3">
        <v>0.2092008604188807</v>
      </c>
      <c r="BY5" s="3">
        <v>7.1867934435323799E-2</v>
      </c>
      <c r="BZ5" s="3">
        <v>0.67482917902800454</v>
      </c>
      <c r="CA5" s="3">
        <v>3.9366143838312846</v>
      </c>
      <c r="CB5" s="3">
        <v>1.1237775299835753</v>
      </c>
      <c r="CC5" s="3">
        <v>0.83197047038817984</v>
      </c>
      <c r="CD5" s="3">
        <v>0.86444202552116467</v>
      </c>
      <c r="CE5" s="3">
        <v>0.3705941176003742</v>
      </c>
      <c r="CF5" s="3" t="s">
        <v>328</v>
      </c>
      <c r="CG5" s="3">
        <v>1.4128209094795721</v>
      </c>
    </row>
    <row r="6" spans="1:85">
      <c r="A6" s="10" t="s">
        <v>37</v>
      </c>
      <c r="B6" s="3">
        <v>112.065</v>
      </c>
      <c r="C6" s="3">
        <v>19.414024999999999</v>
      </c>
      <c r="D6" s="3">
        <v>76.782735000000002</v>
      </c>
      <c r="E6" s="3">
        <v>144.48262499999998</v>
      </c>
      <c r="F6" s="3">
        <v>93.577195000000003</v>
      </c>
      <c r="G6" s="3">
        <v>44939.198845000006</v>
      </c>
      <c r="H6" s="3">
        <v>816.23817000000008</v>
      </c>
      <c r="I6" s="3">
        <v>347.47329999999999</v>
      </c>
      <c r="J6" s="3">
        <v>1063.7877550000001</v>
      </c>
      <c r="K6" s="3">
        <v>9.1655650000000009</v>
      </c>
      <c r="L6" s="3">
        <v>0.63954500000000003</v>
      </c>
      <c r="M6" s="3">
        <v>0.80806500000000003</v>
      </c>
      <c r="N6" s="3">
        <v>0.57501000000000002</v>
      </c>
      <c r="O6" s="3">
        <v>16.254975000000002</v>
      </c>
      <c r="P6" s="3">
        <v>0.11844</v>
      </c>
      <c r="Q6" s="3">
        <v>0.478045</v>
      </c>
      <c r="R6" s="3">
        <v>26.671289999999999</v>
      </c>
      <c r="S6" s="3">
        <v>170.1</v>
      </c>
      <c r="T6" s="3" t="s">
        <v>328</v>
      </c>
      <c r="U6" s="3">
        <v>0.60918499999999998</v>
      </c>
      <c r="V6" s="3">
        <v>0.63040000000000007</v>
      </c>
      <c r="W6" s="3" t="s">
        <v>328</v>
      </c>
      <c r="X6" s="3">
        <v>0.22831000000000001</v>
      </c>
      <c r="Y6" s="3">
        <v>3.9123400000000004</v>
      </c>
      <c r="Z6" s="3" t="s">
        <v>328</v>
      </c>
      <c r="AA6" s="3">
        <v>0.70726500000000003</v>
      </c>
      <c r="AB6" s="3">
        <v>3.1345499999999999</v>
      </c>
      <c r="AC6" s="3">
        <v>2.7913749999999999</v>
      </c>
      <c r="AD6" s="3">
        <v>2.0466544304445473</v>
      </c>
      <c r="AE6" s="3">
        <v>0.79457279010298809</v>
      </c>
      <c r="AF6" s="3">
        <v>1.8831748685035139</v>
      </c>
      <c r="AG6" s="3">
        <v>2.1597017370757712</v>
      </c>
      <c r="AH6" s="3">
        <v>1.9207627428929663</v>
      </c>
      <c r="AI6" s="3">
        <v>4.6520015422816448</v>
      </c>
      <c r="AJ6" s="3">
        <v>2.9099609569867204</v>
      </c>
      <c r="AK6" s="3">
        <v>2.5375526938179265</v>
      </c>
      <c r="AL6" s="3">
        <v>3.0229368939533741</v>
      </c>
      <c r="AM6" s="3">
        <v>0.96150763708720288</v>
      </c>
      <c r="AN6" s="3">
        <v>5.3450551804700909E-2</v>
      </c>
      <c r="AO6" s="3">
        <v>-0.11176884633866152</v>
      </c>
      <c r="AP6" s="3">
        <v>3.035269661772301E-2</v>
      </c>
      <c r="AQ6" s="3">
        <v>1.210874269709298</v>
      </c>
      <c r="AR6" s="3">
        <v>-0.31273580280937863</v>
      </c>
      <c r="AS6" s="3">
        <v>-0.38562095217717018</v>
      </c>
      <c r="AT6" s="3">
        <v>1.4254665971397651</v>
      </c>
      <c r="AU6" s="3">
        <v>2.2306190643292436</v>
      </c>
      <c r="AV6" s="3" t="s">
        <v>328</v>
      </c>
      <c r="AW6" s="3">
        <v>-0.21670594721712652</v>
      </c>
      <c r="AX6" s="3">
        <v>-0.25344110618137172</v>
      </c>
      <c r="AY6" s="3" t="s">
        <v>328</v>
      </c>
      <c r="AZ6" s="3">
        <v>-0.17022253514451474</v>
      </c>
      <c r="BA6" s="3">
        <v>0.54281507549899943</v>
      </c>
      <c r="BB6" s="3" t="s">
        <v>328</v>
      </c>
      <c r="BC6" s="3">
        <v>7.5306081303466776E-2</v>
      </c>
      <c r="BD6" s="3">
        <v>0.47494851909362323</v>
      </c>
      <c r="BE6" s="3">
        <v>0.44569948087480249</v>
      </c>
      <c r="BF6" s="3">
        <v>10.568959831523561</v>
      </c>
      <c r="BG6" s="3">
        <v>3.1156078861114729</v>
      </c>
      <c r="BH6" s="3">
        <v>8.7520590539741434</v>
      </c>
      <c r="BI6" s="3">
        <v>12.019304614962238</v>
      </c>
      <c r="BJ6" s="3">
        <v>9.4047802076166427</v>
      </c>
      <c r="BK6" s="3">
        <v>211.91259660366734</v>
      </c>
      <c r="BL6" s="3">
        <v>28.539407983512383</v>
      </c>
      <c r="BM6" s="3">
        <v>18.604592684415131</v>
      </c>
      <c r="BN6" s="3">
        <v>32.542444996347953</v>
      </c>
      <c r="BO6" s="3">
        <v>3.0263334686224952</v>
      </c>
      <c r="BP6" s="3">
        <v>0.56548430570617958</v>
      </c>
      <c r="BQ6" s="3">
        <v>0.88914480107474814</v>
      </c>
      <c r="BR6" s="3">
        <v>0.53619492724194995</v>
      </c>
      <c r="BS6" s="3">
        <v>4.0314859046456295</v>
      </c>
      <c r="BT6" s="3">
        <v>0.24335159748807897</v>
      </c>
      <c r="BU6" s="3">
        <v>0.66691593363008816</v>
      </c>
      <c r="BV6" s="3">
        <v>5.1627096687445615</v>
      </c>
      <c r="BW6" s="3">
        <v>13.04159909124583</v>
      </c>
      <c r="BX6" s="3" t="s">
        <v>328</v>
      </c>
      <c r="BY6" s="3">
        <v>0.77985007490958658</v>
      </c>
      <c r="BZ6" s="3">
        <v>0.77081231605757605</v>
      </c>
      <c r="CA6" s="3" t="s">
        <v>328</v>
      </c>
      <c r="CB6" s="3">
        <v>0.33786831754398045</v>
      </c>
      <c r="CC6" s="3">
        <v>1.9238316995555862</v>
      </c>
      <c r="CD6" s="3" t="s">
        <v>328</v>
      </c>
      <c r="CE6" s="3">
        <v>0.59467007659709936</v>
      </c>
      <c r="CF6" s="3">
        <v>1.7492253650003375</v>
      </c>
      <c r="CG6" s="3">
        <v>1.6706267013749394</v>
      </c>
    </row>
    <row r="7" spans="1:85">
      <c r="A7" s="10" t="s">
        <v>38</v>
      </c>
      <c r="B7" s="3">
        <v>138.000945</v>
      </c>
      <c r="C7" s="3">
        <v>24.350315000000002</v>
      </c>
      <c r="D7" s="3">
        <v>25.647815000000001</v>
      </c>
      <c r="E7" s="3">
        <v>105.18331999999999</v>
      </c>
      <c r="F7" s="3">
        <v>37.525725000000001</v>
      </c>
      <c r="G7" s="3">
        <v>43879.876105000003</v>
      </c>
      <c r="H7" s="3">
        <v>1604.9949200000001</v>
      </c>
      <c r="I7" s="3" t="s">
        <v>328</v>
      </c>
      <c r="J7" s="3">
        <v>440.76454999999999</v>
      </c>
      <c r="K7" s="3">
        <v>14.736665</v>
      </c>
      <c r="L7" s="3">
        <v>0.34100000000000003</v>
      </c>
      <c r="M7" s="3">
        <v>1.2520699999999998</v>
      </c>
      <c r="N7" s="3" t="s">
        <v>328</v>
      </c>
      <c r="O7" s="3">
        <v>11.488334999999999</v>
      </c>
      <c r="P7" s="3" t="s">
        <v>328</v>
      </c>
      <c r="Q7" s="3">
        <v>0.49136499999999994</v>
      </c>
      <c r="R7" s="3">
        <v>16.670839999999998</v>
      </c>
      <c r="S7" s="3">
        <v>108.5</v>
      </c>
      <c r="T7" s="3">
        <v>0.19417000000000001</v>
      </c>
      <c r="U7" s="3" t="s">
        <v>328</v>
      </c>
      <c r="V7" s="3">
        <v>0.64283000000000001</v>
      </c>
      <c r="W7" s="3">
        <v>12.665994999999999</v>
      </c>
      <c r="X7" s="3">
        <v>0.18831500000000001</v>
      </c>
      <c r="Y7" s="3">
        <v>1.4328599999999998</v>
      </c>
      <c r="Z7" s="3" t="s">
        <v>328</v>
      </c>
      <c r="AA7" s="3">
        <v>1.4462950000000001</v>
      </c>
      <c r="AB7" s="3">
        <v>2.51553</v>
      </c>
      <c r="AC7" s="3">
        <v>0.54313</v>
      </c>
      <c r="AD7" s="3">
        <v>2.1390390008415401</v>
      </c>
      <c r="AE7" s="3">
        <v>1.2432013201945118</v>
      </c>
      <c r="AF7" s="3">
        <v>1.4033068146556642</v>
      </c>
      <c r="AG7" s="3">
        <v>2.0116326543671539</v>
      </c>
      <c r="AH7" s="3">
        <v>0.93767954363218642</v>
      </c>
      <c r="AI7" s="3">
        <v>4.6420425060552066</v>
      </c>
      <c r="AJ7" s="3">
        <v>3.1965095910902557</v>
      </c>
      <c r="AK7" s="3" t="s">
        <v>328</v>
      </c>
      <c r="AL7" s="3">
        <v>2.6428819273049085</v>
      </c>
      <c r="AM7" s="3">
        <v>1.1670270007966301</v>
      </c>
      <c r="AN7" s="3">
        <v>-8.3107812671760525E-2</v>
      </c>
      <c r="AO7" s="3">
        <v>9.4340538810496255E-2</v>
      </c>
      <c r="AP7" s="3" t="s">
        <v>328</v>
      </c>
      <c r="AQ7" s="3">
        <v>1.0602481239331194</v>
      </c>
      <c r="AR7" s="3" t="s">
        <v>328</v>
      </c>
      <c r="AS7" s="3">
        <v>-0.32293359630975943</v>
      </c>
      <c r="AT7" s="3">
        <v>1.221332613926452</v>
      </c>
      <c r="AU7" s="3">
        <v>2.034161434660863</v>
      </c>
      <c r="AV7" s="3">
        <v>-0.2053939368611806</v>
      </c>
      <c r="AW7" s="3" t="s">
        <v>328</v>
      </c>
      <c r="AX7" s="3">
        <v>5.4563066079910238E-2</v>
      </c>
      <c r="AY7" s="3">
        <v>1.0905497829397903</v>
      </c>
      <c r="AZ7" s="3">
        <v>-0.21204254487403518</v>
      </c>
      <c r="BA7" s="3">
        <v>0.1550761468884983</v>
      </c>
      <c r="BB7" s="3" t="s">
        <v>328</v>
      </c>
      <c r="BC7" s="3">
        <v>-0.19495142947322924</v>
      </c>
      <c r="BD7" s="3">
        <v>0.35082974835811687</v>
      </c>
      <c r="BE7" s="3">
        <v>-0.37249304970930486</v>
      </c>
      <c r="BF7" s="3">
        <v>11.741683443300966</v>
      </c>
      <c r="BG7" s="3">
        <v>4.5747620321339975</v>
      </c>
      <c r="BH7" s="3">
        <v>5.0477059110895937</v>
      </c>
      <c r="BI7" s="3">
        <v>10.195539033713395</v>
      </c>
      <c r="BJ7" s="3">
        <v>4.3316119978594578</v>
      </c>
      <c r="BK7" s="3">
        <v>209.44836852972253</v>
      </c>
      <c r="BL7" s="3">
        <v>39.857254252909357</v>
      </c>
      <c r="BM7" s="3" t="s">
        <v>328</v>
      </c>
      <c r="BN7" s="3">
        <v>20.978401779384953</v>
      </c>
      <c r="BO7" s="3">
        <v>3.8358076763744022</v>
      </c>
      <c r="BP7" s="3">
        <v>0.41291645644125158</v>
      </c>
      <c r="BQ7" s="3">
        <v>1.1168474142199998</v>
      </c>
      <c r="BR7" s="3" t="s">
        <v>328</v>
      </c>
      <c r="BS7" s="3">
        <v>3.3894271488515515</v>
      </c>
      <c r="BT7" s="3" t="s">
        <v>328</v>
      </c>
      <c r="BU7" s="3">
        <v>0.69525999105566194</v>
      </c>
      <c r="BV7" s="3">
        <v>4.0815261234587483</v>
      </c>
      <c r="BW7" s="3">
        <v>10.40873674720234</v>
      </c>
      <c r="BX7" s="3">
        <v>0.31158465944266256</v>
      </c>
      <c r="BY7" s="3" t="s">
        <v>328</v>
      </c>
      <c r="BZ7" s="3">
        <v>0.56693474051252146</v>
      </c>
      <c r="CA7" s="3">
        <v>3.534421226539163</v>
      </c>
      <c r="CB7" s="3">
        <v>0.30685094101208166</v>
      </c>
      <c r="CC7" s="3">
        <v>1.1962450658531121</v>
      </c>
      <c r="CD7" s="3" t="s">
        <v>328</v>
      </c>
      <c r="CE7" s="3">
        <v>1.0209382626162662</v>
      </c>
      <c r="CF7" s="3">
        <v>1.1215012260358881</v>
      </c>
      <c r="CG7" s="3">
        <v>0.69543790937889538</v>
      </c>
    </row>
    <row r="8" spans="1:85">
      <c r="A8" s="10" t="s">
        <v>39</v>
      </c>
      <c r="B8" s="3">
        <v>92.346554999999995</v>
      </c>
      <c r="C8" s="3" t="s">
        <v>328</v>
      </c>
      <c r="D8" s="3">
        <v>4.2060449999999996</v>
      </c>
      <c r="E8" s="3">
        <v>107.14245</v>
      </c>
      <c r="F8" s="3">
        <v>57.679380000000002</v>
      </c>
      <c r="G8" s="3">
        <v>42257.208769999997</v>
      </c>
      <c r="H8" s="3" t="s">
        <v>328</v>
      </c>
      <c r="I8" s="3" t="s">
        <v>328</v>
      </c>
      <c r="J8" s="3">
        <v>265.86917499999998</v>
      </c>
      <c r="K8" s="3" t="s">
        <v>328</v>
      </c>
      <c r="L8" s="3" t="s">
        <v>328</v>
      </c>
      <c r="M8" s="3">
        <v>0.94896999999999998</v>
      </c>
      <c r="N8" s="3">
        <v>0.30648500000000001</v>
      </c>
      <c r="O8" s="3">
        <v>17.267355000000002</v>
      </c>
      <c r="P8" s="3">
        <v>0.13783999999999999</v>
      </c>
      <c r="Q8" s="3">
        <v>0.58313499999999996</v>
      </c>
      <c r="R8" s="3">
        <v>13.433399999999999</v>
      </c>
      <c r="S8" s="3">
        <v>120.80000000000001</v>
      </c>
      <c r="T8" s="3">
        <v>0.595445</v>
      </c>
      <c r="U8" s="3">
        <v>0.68944000000000005</v>
      </c>
      <c r="V8" s="3">
        <v>2.0347399999999998</v>
      </c>
      <c r="W8" s="3">
        <v>16.043035</v>
      </c>
      <c r="X8" s="3" t="s">
        <v>328</v>
      </c>
      <c r="Y8" s="3">
        <v>0.66813</v>
      </c>
      <c r="Z8" s="3">
        <v>1.265215</v>
      </c>
      <c r="AA8" s="3" t="s">
        <v>328</v>
      </c>
      <c r="AB8" s="3">
        <v>1.615745</v>
      </c>
      <c r="AC8" s="3">
        <v>2.2260200000000001</v>
      </c>
      <c r="AD8" s="3">
        <v>1.9652769350442287</v>
      </c>
      <c r="AE8" s="3" t="s">
        <v>328</v>
      </c>
      <c r="AF8" s="3">
        <v>0.46245195525335425</v>
      </c>
      <c r="AG8" s="3">
        <v>2.0122338848800707</v>
      </c>
      <c r="AH8" s="3">
        <v>1.0310252895681733</v>
      </c>
      <c r="AI8" s="3">
        <v>4.6249851935184454</v>
      </c>
      <c r="AJ8" s="3" t="s">
        <v>328</v>
      </c>
      <c r="AK8" s="3" t="s">
        <v>328</v>
      </c>
      <c r="AL8" s="3">
        <v>2.4236278437342809</v>
      </c>
      <c r="AM8" s="3" t="s">
        <v>328</v>
      </c>
      <c r="AN8" s="3" t="s">
        <v>328</v>
      </c>
      <c r="AO8" s="3">
        <v>0.13914123943004333</v>
      </c>
      <c r="AP8" s="3">
        <v>-0.10628039010888443</v>
      </c>
      <c r="AQ8" s="3">
        <v>1.2366040154520295</v>
      </c>
      <c r="AR8" s="3">
        <v>-0.2797973699480234</v>
      </c>
      <c r="AS8" s="3">
        <v>-0.2435541740277129</v>
      </c>
      <c r="AT8" s="3">
        <v>1.1252016523212918</v>
      </c>
      <c r="AU8" s="3">
        <v>2.0815760999063051</v>
      </c>
      <c r="AV8" s="3">
        <v>-0.464051939544319</v>
      </c>
      <c r="AW8" s="3">
        <v>6.976323620413688E-2</v>
      </c>
      <c r="AX8" s="3">
        <v>0.25084216970062179</v>
      </c>
      <c r="AY8" s="3">
        <v>1.1940500184545733</v>
      </c>
      <c r="AZ8" s="3" t="s">
        <v>328</v>
      </c>
      <c r="BA8" s="3">
        <v>6.2945484151847947E-2</v>
      </c>
      <c r="BB8" s="3">
        <v>6.9474023151847211E-2</v>
      </c>
      <c r="BC8" s="3" t="s">
        <v>328</v>
      </c>
      <c r="BD8" s="3">
        <v>0.14698215874005399</v>
      </c>
      <c r="BE8" s="3">
        <v>0.13645993833896614</v>
      </c>
      <c r="BF8" s="3">
        <v>9.608916321987472</v>
      </c>
      <c r="BG8" s="3" t="s">
        <v>328</v>
      </c>
      <c r="BH8" s="3">
        <v>1.4501801612213565</v>
      </c>
      <c r="BI8" s="3">
        <v>10.246937530207559</v>
      </c>
      <c r="BJ8" s="3">
        <v>5.3702597702532042</v>
      </c>
      <c r="BK8" s="3">
        <v>205.45732092058654</v>
      </c>
      <c r="BL8" s="3" t="s">
        <v>328</v>
      </c>
      <c r="BM8" s="3" t="s">
        <v>328</v>
      </c>
      <c r="BN8" s="3">
        <v>16.295741004715133</v>
      </c>
      <c r="BO8" s="3" t="s">
        <v>328</v>
      </c>
      <c r="BP8" s="3" t="s">
        <v>328</v>
      </c>
      <c r="BQ8" s="3">
        <v>0.68882871601001072</v>
      </c>
      <c r="BR8" s="3">
        <v>0.39146200326468467</v>
      </c>
      <c r="BS8" s="3">
        <v>4.1539141244639755</v>
      </c>
      <c r="BT8" s="3">
        <v>0.26252618916976644</v>
      </c>
      <c r="BU8" s="3">
        <v>0.75956727029786264</v>
      </c>
      <c r="BV8" s="3">
        <v>3.6588801283857491</v>
      </c>
      <c r="BW8" s="3">
        <v>10.987801199970953</v>
      </c>
      <c r="BX8" s="3">
        <v>0.68518678565344704</v>
      </c>
      <c r="BY8" s="3">
        <v>0.5871286060140487</v>
      </c>
      <c r="BZ8" s="3">
        <v>1.3813889997304982</v>
      </c>
      <c r="CA8" s="3">
        <v>3.9797180700740293</v>
      </c>
      <c r="CB8" s="3" t="s">
        <v>328</v>
      </c>
      <c r="CC8" s="3">
        <v>0.57798356378014759</v>
      </c>
      <c r="CD8" s="3">
        <v>1.1042396683334992</v>
      </c>
      <c r="CE8" s="3" t="s">
        <v>328</v>
      </c>
      <c r="CF8" s="3">
        <v>1.2285155832810897</v>
      </c>
      <c r="CG8" s="3">
        <v>1.340745703369667</v>
      </c>
    </row>
    <row r="9" spans="1:85">
      <c r="A9" s="10" t="s">
        <v>40</v>
      </c>
      <c r="B9" s="3">
        <v>190.59341999999998</v>
      </c>
      <c r="C9" s="3">
        <v>95.860984999999999</v>
      </c>
      <c r="D9" s="3">
        <v>53.021325000000004</v>
      </c>
      <c r="E9" s="3">
        <v>101.09484500000001</v>
      </c>
      <c r="F9" s="3">
        <v>50.167230000000004</v>
      </c>
      <c r="G9" s="3">
        <v>41365.599750000001</v>
      </c>
      <c r="H9" s="3">
        <v>792.740995</v>
      </c>
      <c r="I9" s="3">
        <v>471.89111500000001</v>
      </c>
      <c r="J9" s="3">
        <v>1683.4379349999999</v>
      </c>
      <c r="K9" s="3">
        <v>16.411079999999998</v>
      </c>
      <c r="L9" s="3">
        <v>0.25620500000000002</v>
      </c>
      <c r="M9" s="3">
        <v>1.03505</v>
      </c>
      <c r="N9" s="3" t="s">
        <v>328</v>
      </c>
      <c r="O9" s="3">
        <v>19.762239999999998</v>
      </c>
      <c r="P9" s="3">
        <v>0.226635</v>
      </c>
      <c r="Q9" s="3">
        <v>2.7992599999999999</v>
      </c>
      <c r="R9" s="3">
        <v>18.571815000000001</v>
      </c>
      <c r="S9" s="3">
        <v>237.89</v>
      </c>
      <c r="T9" s="3">
        <v>0.10904999999999999</v>
      </c>
      <c r="U9" s="3">
        <v>0.730375</v>
      </c>
      <c r="V9" s="3">
        <v>0.97986499999999999</v>
      </c>
      <c r="W9" s="3">
        <v>9.953994999999999</v>
      </c>
      <c r="X9" s="3">
        <v>1.9673050000000001</v>
      </c>
      <c r="Y9" s="3">
        <v>5.8863799999999999</v>
      </c>
      <c r="Z9" s="3" t="s">
        <v>328</v>
      </c>
      <c r="AA9" s="3">
        <v>1.09798</v>
      </c>
      <c r="AB9" s="3">
        <v>2.5339700000000001</v>
      </c>
      <c r="AC9" s="3">
        <v>2.0135649999999998</v>
      </c>
      <c r="AD9" s="3">
        <v>2.2743577086713205</v>
      </c>
      <c r="AE9" s="3">
        <v>1.97519748302844</v>
      </c>
      <c r="AF9" s="3">
        <v>1.7215182262099953</v>
      </c>
      <c r="AG9" s="3">
        <v>1.9968776871984757</v>
      </c>
      <c r="AH9" s="3">
        <v>1.0007250588209893</v>
      </c>
      <c r="AI9" s="3">
        <v>4.6166383131879822</v>
      </c>
      <c r="AJ9" s="3">
        <v>2.8984444818439821</v>
      </c>
      <c r="AK9" s="3">
        <v>2.6734789552398501</v>
      </c>
      <c r="AL9" s="3">
        <v>3.2244915325417578</v>
      </c>
      <c r="AM9" s="3">
        <v>1.2150536946477126</v>
      </c>
      <c r="AN9" s="3">
        <v>-0.14519120165879554</v>
      </c>
      <c r="AO9" s="3">
        <v>1.416532647718147E-2</v>
      </c>
      <c r="AP9" s="3" t="s">
        <v>328</v>
      </c>
      <c r="AQ9" s="3">
        <v>1.2941882460995595</v>
      </c>
      <c r="AR9" s="3">
        <v>-0.17182151204092849</v>
      </c>
      <c r="AS9" s="3">
        <v>0.43875123340248234</v>
      </c>
      <c r="AT9" s="3">
        <v>1.2667152040432339</v>
      </c>
      <c r="AU9" s="3">
        <v>2.3762988164236098</v>
      </c>
      <c r="AV9" s="3">
        <v>-0.33067216721064985</v>
      </c>
      <c r="AW9" s="3">
        <v>-0.14499585550961744</v>
      </c>
      <c r="AX9" s="3">
        <v>-8.6032178488963343E-2</v>
      </c>
      <c r="AY9" s="3">
        <v>0.99799693463607686</v>
      </c>
      <c r="AZ9" s="3">
        <v>0.15204205977867219</v>
      </c>
      <c r="BA9" s="3">
        <v>0.76693093746155805</v>
      </c>
      <c r="BB9" s="3" t="s">
        <v>328</v>
      </c>
      <c r="BC9" s="3">
        <v>-0.15720660169876047</v>
      </c>
      <c r="BD9" s="3">
        <v>0.37369274234330369</v>
      </c>
      <c r="BE9" s="3">
        <v>0.30328862451766886</v>
      </c>
      <c r="BF9" s="3">
        <v>13.760086414140106</v>
      </c>
      <c r="BG9" s="3">
        <v>9.7547427148532293</v>
      </c>
      <c r="BH9" s="3">
        <v>7.2693141573482603</v>
      </c>
      <c r="BI9" s="3">
        <v>10.009457630002064</v>
      </c>
      <c r="BJ9" s="3">
        <v>5.0083545201992239</v>
      </c>
      <c r="BK9" s="3">
        <v>203.3852294110564</v>
      </c>
      <c r="BL9" s="3">
        <v>28.144531112044373</v>
      </c>
      <c r="BM9" s="3">
        <v>21.718519036597751</v>
      </c>
      <c r="BN9" s="3">
        <v>40.989496075306079</v>
      </c>
      <c r="BO9" s="3">
        <v>4.0508644895312234</v>
      </c>
      <c r="BP9" s="3">
        <v>0.35791409583865236</v>
      </c>
      <c r="BQ9" s="3">
        <v>1.0169082137637073</v>
      </c>
      <c r="BR9" s="3" t="s">
        <v>328</v>
      </c>
      <c r="BS9" s="3">
        <v>4.4412630298993054</v>
      </c>
      <c r="BT9" s="3">
        <v>0.33662664778653517</v>
      </c>
      <c r="BU9" s="3">
        <v>1.6651697500326836</v>
      </c>
      <c r="BV9" s="3">
        <v>4.3042059821277672</v>
      </c>
      <c r="BW9" s="3">
        <v>15.422996198701709</v>
      </c>
      <c r="BX9" s="3">
        <v>0.23350588857671234</v>
      </c>
      <c r="BY9" s="3">
        <v>0.85044848298765008</v>
      </c>
      <c r="BZ9" s="3">
        <v>0.94872434449975307</v>
      </c>
      <c r="CA9" s="3">
        <v>3.1549943673046492</v>
      </c>
      <c r="CB9" s="3">
        <v>1.301249391680968</v>
      </c>
      <c r="CC9" s="3">
        <v>2.4221221034788867</v>
      </c>
      <c r="CD9" s="3" t="s">
        <v>328</v>
      </c>
      <c r="CE9" s="3">
        <v>0.94717347808041896</v>
      </c>
      <c r="CF9" s="3">
        <v>1.5649626884161965</v>
      </c>
      <c r="CG9" s="3">
        <v>1.4184487062162159</v>
      </c>
    </row>
    <row r="10" spans="1:85">
      <c r="A10" s="10" t="s">
        <v>327</v>
      </c>
      <c r="B10" s="3">
        <v>63.774329999999999</v>
      </c>
      <c r="C10" s="3">
        <v>23.750275000000002</v>
      </c>
      <c r="D10" s="3" t="s">
        <v>328</v>
      </c>
      <c r="E10" s="3">
        <v>102.731855</v>
      </c>
      <c r="F10" s="3" t="s">
        <v>328</v>
      </c>
      <c r="G10" s="3">
        <v>42349.535190000002</v>
      </c>
      <c r="H10" s="3">
        <v>648.15582999999992</v>
      </c>
      <c r="I10" s="3">
        <v>219.66304500000001</v>
      </c>
      <c r="J10" s="3">
        <v>819.11226999999997</v>
      </c>
      <c r="K10" s="3">
        <v>9.6028099999999998</v>
      </c>
      <c r="L10" s="3" t="s">
        <v>328</v>
      </c>
      <c r="M10" s="3">
        <v>1.421225</v>
      </c>
      <c r="N10" s="3" t="s">
        <v>328</v>
      </c>
      <c r="O10" s="3">
        <v>11.848635</v>
      </c>
      <c r="P10" s="3" t="s">
        <v>328</v>
      </c>
      <c r="Q10" s="3">
        <v>0.19927</v>
      </c>
      <c r="R10" s="3">
        <v>12.63771</v>
      </c>
      <c r="S10" s="3">
        <v>192.82499999999999</v>
      </c>
      <c r="T10" s="3">
        <v>0.88950499999999999</v>
      </c>
      <c r="U10" s="3">
        <v>1.246435</v>
      </c>
      <c r="V10" s="3">
        <v>1.6489500000000001</v>
      </c>
      <c r="W10" s="3">
        <v>3.3904750000000003</v>
      </c>
      <c r="X10" s="3">
        <v>0.21465999999999999</v>
      </c>
      <c r="Y10" s="3">
        <v>2.6485149999999997</v>
      </c>
      <c r="Z10" s="3">
        <v>0.82344000000000006</v>
      </c>
      <c r="AA10" s="3">
        <v>0.35721499999999995</v>
      </c>
      <c r="AB10" s="3">
        <v>5.2312700000000003</v>
      </c>
      <c r="AC10" s="3">
        <v>2.2448600000000001</v>
      </c>
      <c r="AD10" s="3">
        <v>1.7916880335347207</v>
      </c>
      <c r="AE10" s="3">
        <v>1.3570298580861571</v>
      </c>
      <c r="AF10" s="3" t="s">
        <v>328</v>
      </c>
      <c r="AG10" s="3">
        <v>2.0054048995429952</v>
      </c>
      <c r="AH10" s="3" t="s">
        <v>328</v>
      </c>
      <c r="AI10" s="3">
        <v>4.626340458000568</v>
      </c>
      <c r="AJ10" s="3">
        <v>2.8116517853168181</v>
      </c>
      <c r="AK10" s="3">
        <v>2.3388050586885498</v>
      </c>
      <c r="AL10" s="3">
        <v>2.9129887084952975</v>
      </c>
      <c r="AM10" s="3">
        <v>0.96937949570933979</v>
      </c>
      <c r="AN10" s="3" t="s">
        <v>328</v>
      </c>
      <c r="AO10" s="3">
        <v>0.14702650731280045</v>
      </c>
      <c r="AP10" s="3" t="s">
        <v>328</v>
      </c>
      <c r="AQ10" s="3">
        <v>1.0604500579355003</v>
      </c>
      <c r="AR10" s="3" t="s">
        <v>328</v>
      </c>
      <c r="AS10" s="3">
        <v>-0.19976404176696325</v>
      </c>
      <c r="AT10" s="3">
        <v>1.0997622856955358</v>
      </c>
      <c r="AU10" s="3">
        <v>2.2851633387205159</v>
      </c>
      <c r="AV10" s="3">
        <v>-0.23596561752363202</v>
      </c>
      <c r="AW10" s="3">
        <v>1.172538657284547E-2</v>
      </c>
      <c r="AX10" s="3">
        <v>0.21144569328358959</v>
      </c>
      <c r="AY10" s="3">
        <v>0.53017018755045731</v>
      </c>
      <c r="AZ10" s="3">
        <v>-0.18360943965578777</v>
      </c>
      <c r="BA10" s="3">
        <v>0.42032231484375715</v>
      </c>
      <c r="BB10" s="3">
        <v>-0.15245842905561954</v>
      </c>
      <c r="BC10" s="3">
        <v>-0.5167430414425056</v>
      </c>
      <c r="BD10" s="3">
        <v>0.65601508956199872</v>
      </c>
      <c r="BE10" s="3">
        <v>0.32770620540974771</v>
      </c>
      <c r="BF10" s="3">
        <v>7.9269778987942097</v>
      </c>
      <c r="BG10" s="3">
        <v>4.8219712519265698</v>
      </c>
      <c r="BH10" s="3" t="s">
        <v>328</v>
      </c>
      <c r="BI10" s="3">
        <v>10.099112721901875</v>
      </c>
      <c r="BJ10" s="3" t="s">
        <v>328</v>
      </c>
      <c r="BK10" s="3">
        <v>205.72985201091768</v>
      </c>
      <c r="BL10" s="3">
        <v>25.45849957116733</v>
      </c>
      <c r="BM10" s="3">
        <v>14.79591298636447</v>
      </c>
      <c r="BN10" s="3">
        <v>28.61429519150402</v>
      </c>
      <c r="BO10" s="3">
        <v>3.0758761782768032</v>
      </c>
      <c r="BP10" s="3" t="s">
        <v>328</v>
      </c>
      <c r="BQ10" s="3">
        <v>1.188302219216776</v>
      </c>
      <c r="BR10" s="3" t="s">
        <v>328</v>
      </c>
      <c r="BS10" s="3">
        <v>3.4162900682015618</v>
      </c>
      <c r="BT10" s="3" t="s">
        <v>328</v>
      </c>
      <c r="BU10" s="3">
        <v>0.31565012276252957</v>
      </c>
      <c r="BV10" s="3">
        <v>3.5510614738337374</v>
      </c>
      <c r="BW10" s="3">
        <v>13.886144162735913</v>
      </c>
      <c r="BX10" s="3">
        <v>0.85741337685920271</v>
      </c>
      <c r="BY10" s="3">
        <v>1.0662554730287512</v>
      </c>
      <c r="BZ10" s="3">
        <v>1.2798765225807682</v>
      </c>
      <c r="CA10" s="3">
        <v>1.841228483194314</v>
      </c>
      <c r="CB10" s="3">
        <v>0.3276125760711881</v>
      </c>
      <c r="CC10" s="3">
        <v>1.6249208887176072</v>
      </c>
      <c r="CD10" s="3">
        <v>0.87389633458903804</v>
      </c>
      <c r="CE10" s="3">
        <v>0.5751015021401793</v>
      </c>
      <c r="CF10" s="3">
        <v>2.209117828572805</v>
      </c>
      <c r="CG10" s="3">
        <v>1.4784383440535864</v>
      </c>
    </row>
    <row r="11" spans="1:85">
      <c r="A11" s="10" t="s">
        <v>42</v>
      </c>
      <c r="B11" s="3">
        <v>46.704349999999998</v>
      </c>
      <c r="C11" s="3">
        <v>64.987274999999997</v>
      </c>
      <c r="D11" s="3" t="s">
        <v>328</v>
      </c>
      <c r="E11" s="3">
        <v>93.988214999999997</v>
      </c>
      <c r="F11" s="3">
        <v>16.322125</v>
      </c>
      <c r="G11" s="3">
        <v>42090.242995000001</v>
      </c>
      <c r="H11" s="3">
        <v>397.384885</v>
      </c>
      <c r="I11" s="3">
        <v>88.569269999999989</v>
      </c>
      <c r="J11" s="3">
        <v>1316.7880300000002</v>
      </c>
      <c r="K11" s="3">
        <v>9.3289749999999998</v>
      </c>
      <c r="L11" s="3" t="s">
        <v>328</v>
      </c>
      <c r="M11" s="3">
        <v>1.185945</v>
      </c>
      <c r="N11" s="3" t="s">
        <v>328</v>
      </c>
      <c r="O11" s="3">
        <v>16.669625</v>
      </c>
      <c r="P11" s="3">
        <v>0.30889</v>
      </c>
      <c r="Q11" s="3">
        <v>0.93427499999999997</v>
      </c>
      <c r="R11" s="3">
        <v>26.615459999999999</v>
      </c>
      <c r="S11" s="3">
        <v>235.845</v>
      </c>
      <c r="T11" s="3">
        <v>0.61068</v>
      </c>
      <c r="U11" s="3">
        <v>0.89703500000000003</v>
      </c>
      <c r="V11" s="3">
        <v>0.62567000000000006</v>
      </c>
      <c r="W11" s="3">
        <v>10.24316</v>
      </c>
      <c r="X11" s="3">
        <v>2.8154999999999999E-2</v>
      </c>
      <c r="Y11" s="3">
        <v>5.0369650000000004</v>
      </c>
      <c r="Z11" s="3" t="s">
        <v>328</v>
      </c>
      <c r="AA11" s="3">
        <v>0.84108000000000005</v>
      </c>
      <c r="AB11" s="3">
        <v>1.8641900000000002</v>
      </c>
      <c r="AC11" s="3">
        <v>8.1229999999999997E-2</v>
      </c>
      <c r="AD11" s="3">
        <v>1.4806736782598486</v>
      </c>
      <c r="AE11" s="3">
        <v>1.8119934246160425</v>
      </c>
      <c r="AF11" s="3" t="s">
        <v>328</v>
      </c>
      <c r="AG11" s="3">
        <v>1.9713470797118178</v>
      </c>
      <c r="AH11" s="3">
        <v>0.75690334758062383</v>
      </c>
      <c r="AI11" s="3">
        <v>4.6213650047658348</v>
      </c>
      <c r="AJ11" s="3">
        <v>2.59808237507829</v>
      </c>
      <c r="AK11" s="3">
        <v>1.9448329259094148</v>
      </c>
      <c r="AL11" s="3">
        <v>3.1188365685434145</v>
      </c>
      <c r="AM11" s="3">
        <v>0.96969564194273339</v>
      </c>
      <c r="AN11" s="3" t="s">
        <v>328</v>
      </c>
      <c r="AO11" s="3">
        <v>4.0911560478778863E-2</v>
      </c>
      <c r="AP11" s="3" t="s">
        <v>328</v>
      </c>
      <c r="AQ11" s="3">
        <v>1.220716162283169</v>
      </c>
      <c r="AR11" s="3">
        <v>-0.10458307782485529</v>
      </c>
      <c r="AS11" s="3">
        <v>-3.9031030208495569E-2</v>
      </c>
      <c r="AT11" s="3">
        <v>1.4250645430837272</v>
      </c>
      <c r="AU11" s="3">
        <v>2.3710759346121524</v>
      </c>
      <c r="AV11" s="3">
        <v>-0.23574733049112978</v>
      </c>
      <c r="AW11" s="3">
        <v>0.12691969204652512</v>
      </c>
      <c r="AX11" s="3">
        <v>-0.97290332223720244</v>
      </c>
      <c r="AY11" s="3">
        <v>1.0101149362312793</v>
      </c>
      <c r="AZ11" s="3">
        <v>-0.62470723632949565</v>
      </c>
      <c r="BA11" s="3">
        <v>0.69875912896284598</v>
      </c>
      <c r="BB11" s="3" t="s">
        <v>328</v>
      </c>
      <c r="BC11" s="3">
        <v>0.11293365084757519</v>
      </c>
      <c r="BD11" s="3">
        <v>0.26392781617479805</v>
      </c>
      <c r="BE11" s="3">
        <v>-0.39462677555083708</v>
      </c>
      <c r="BF11" s="3">
        <v>6.2028521299961765</v>
      </c>
      <c r="BG11" s="3">
        <v>8.0575969216946923</v>
      </c>
      <c r="BH11" s="3" t="s">
        <v>328</v>
      </c>
      <c r="BI11" s="3">
        <v>9.685132113152612</v>
      </c>
      <c r="BJ11" s="3">
        <v>2.8567573400623303</v>
      </c>
      <c r="BK11" s="3">
        <v>204.82725790695434</v>
      </c>
      <c r="BL11" s="3">
        <v>19.921572360999029</v>
      </c>
      <c r="BM11" s="3">
        <v>9.3978792731616405</v>
      </c>
      <c r="BN11" s="3">
        <v>36.273392567351259</v>
      </c>
      <c r="BO11" s="3">
        <v>3.054093970124395</v>
      </c>
      <c r="BP11" s="3" t="s">
        <v>328</v>
      </c>
      <c r="BQ11" s="3">
        <v>1.0688140767208323</v>
      </c>
      <c r="BR11" s="3" t="s">
        <v>328</v>
      </c>
      <c r="BS11" s="3">
        <v>4.0800051254580278</v>
      </c>
      <c r="BT11" s="3">
        <v>0.39299491090852562</v>
      </c>
      <c r="BU11" s="3">
        <v>0.96133317083379755</v>
      </c>
      <c r="BV11" s="3">
        <v>5.1588111592429566</v>
      </c>
      <c r="BW11" s="3">
        <v>15.343555129834009</v>
      </c>
      <c r="BX11" s="3">
        <v>0.77193989420437159</v>
      </c>
      <c r="BY11" s="3">
        <v>0.66971449140659933</v>
      </c>
      <c r="BZ11" s="3">
        <v>0.60502396366454292</v>
      </c>
      <c r="CA11" s="3">
        <v>3.1999061260240964</v>
      </c>
      <c r="CB11" s="3">
        <v>0.11864864095302567</v>
      </c>
      <c r="CC11" s="3">
        <v>2.2399260921812236</v>
      </c>
      <c r="CD11" s="3" t="s">
        <v>328</v>
      </c>
      <c r="CE11" s="3">
        <v>0.64849055505843722</v>
      </c>
      <c r="CF11" s="3">
        <v>1.3602248194285327</v>
      </c>
      <c r="CG11" s="3">
        <v>0.20153163523377662</v>
      </c>
    </row>
    <row r="12" spans="1:85">
      <c r="A12" s="10" t="s">
        <v>43</v>
      </c>
      <c r="B12" s="3">
        <v>171.416065</v>
      </c>
      <c r="C12" s="3">
        <v>76.317350000000005</v>
      </c>
      <c r="D12" s="3" t="s">
        <v>328</v>
      </c>
      <c r="E12" s="3">
        <v>376.44966499999998</v>
      </c>
      <c r="F12" s="3">
        <v>66.140024999999994</v>
      </c>
      <c r="G12" s="3">
        <v>38983.648874999999</v>
      </c>
      <c r="H12" s="3">
        <v>373.98406999999997</v>
      </c>
      <c r="I12" s="3">
        <v>227.78402</v>
      </c>
      <c r="J12" s="3">
        <v>2095.56907</v>
      </c>
      <c r="K12" s="3" t="s">
        <v>328</v>
      </c>
      <c r="L12" s="3">
        <v>2.1231300000000002</v>
      </c>
      <c r="M12" s="3">
        <v>1.08447</v>
      </c>
      <c r="N12" s="3">
        <v>1.8460000000000001E-2</v>
      </c>
      <c r="O12" s="3">
        <v>18.506070000000001</v>
      </c>
      <c r="P12" s="3">
        <v>0.31179000000000001</v>
      </c>
      <c r="Q12" s="3">
        <v>1.6265399999999999</v>
      </c>
      <c r="R12" s="3">
        <v>15.678535</v>
      </c>
      <c r="S12" s="3">
        <v>231.685</v>
      </c>
      <c r="T12" s="3">
        <v>0.22220999999999999</v>
      </c>
      <c r="U12" s="3" t="s">
        <v>328</v>
      </c>
      <c r="V12" s="3">
        <v>0.32170500000000002</v>
      </c>
      <c r="W12" s="3" t="s">
        <v>328</v>
      </c>
      <c r="X12" s="3">
        <v>0.23214499999999999</v>
      </c>
      <c r="Y12" s="3">
        <v>7.3591150000000001</v>
      </c>
      <c r="Z12" s="3">
        <v>0.65886500000000003</v>
      </c>
      <c r="AA12" s="3">
        <v>0.17337</v>
      </c>
      <c r="AB12" s="3">
        <v>1.841985</v>
      </c>
      <c r="AC12" s="3">
        <v>0.22031000000000001</v>
      </c>
      <c r="AD12" s="3">
        <v>2.2324050591015876</v>
      </c>
      <c r="AE12" s="3">
        <v>1.8515343317434052</v>
      </c>
      <c r="AF12" s="3" t="s">
        <v>328</v>
      </c>
      <c r="AG12" s="3">
        <v>2.5724400378086481</v>
      </c>
      <c r="AH12" s="3">
        <v>1.0607471751994537</v>
      </c>
      <c r="AI12" s="3">
        <v>4.5907938751296093</v>
      </c>
      <c r="AJ12" s="3">
        <v>2.571721581519089</v>
      </c>
      <c r="AK12" s="3">
        <v>2.3572592664822762</v>
      </c>
      <c r="AL12" s="3">
        <v>3.3201011289206672</v>
      </c>
      <c r="AM12" s="3" t="s">
        <v>328</v>
      </c>
      <c r="AN12" s="3">
        <v>0.31400329132434751</v>
      </c>
      <c r="AO12" s="3">
        <v>-0.22541650101893415</v>
      </c>
      <c r="AP12" s="3">
        <v>-0.71636915382306277</v>
      </c>
      <c r="AQ12" s="3">
        <v>1.2651311743912941</v>
      </c>
      <c r="AR12" s="3">
        <v>-0.55834913635044259</v>
      </c>
      <c r="AS12" s="3">
        <v>0.18615950995122019</v>
      </c>
      <c r="AT12" s="3">
        <v>1.1951668773456043</v>
      </c>
      <c r="AU12" s="3">
        <v>2.3647721480286261</v>
      </c>
      <c r="AV12" s="3">
        <v>-0.17610320248238084</v>
      </c>
      <c r="AW12" s="3" t="s">
        <v>328</v>
      </c>
      <c r="AX12" s="3">
        <v>-9.575609674727828E-2</v>
      </c>
      <c r="AY12" s="3" t="s">
        <v>328</v>
      </c>
      <c r="AZ12" s="3">
        <v>-0.16660533509087211</v>
      </c>
      <c r="BA12" s="3">
        <v>0.86565054644861972</v>
      </c>
      <c r="BB12" s="3">
        <v>5.991321669105841E-2</v>
      </c>
      <c r="BC12" s="3">
        <v>-0.22999802757498666</v>
      </c>
      <c r="BD12" s="3">
        <v>0.28315804245519793</v>
      </c>
      <c r="BE12" s="3">
        <v>-0.17796789692841058</v>
      </c>
      <c r="BF12" s="3">
        <v>13.080204538570896</v>
      </c>
      <c r="BG12" s="3">
        <v>8.5837778111144196</v>
      </c>
      <c r="BH12" s="3" t="s">
        <v>328</v>
      </c>
      <c r="BI12" s="3">
        <v>19.36592627087812</v>
      </c>
      <c r="BJ12" s="3">
        <v>5.7506532237651049</v>
      </c>
      <c r="BK12" s="3">
        <v>197.43270309815219</v>
      </c>
      <c r="BL12" s="3">
        <v>19.326083675062922</v>
      </c>
      <c r="BM12" s="3">
        <v>15.090222382496751</v>
      </c>
      <c r="BN12" s="3">
        <v>45.745774486318112</v>
      </c>
      <c r="BO12" s="3" t="s">
        <v>328</v>
      </c>
      <c r="BP12" s="3">
        <v>1.0303227649625142</v>
      </c>
      <c r="BQ12" s="3">
        <v>0.91639542776999283</v>
      </c>
      <c r="BR12" s="3">
        <v>9.6072888995803601E-2</v>
      </c>
      <c r="BS12" s="3">
        <v>4.2964724324627035</v>
      </c>
      <c r="BT12" s="3">
        <v>0.54233836994038165</v>
      </c>
      <c r="BU12" s="3">
        <v>1.2573226969400451</v>
      </c>
      <c r="BV12" s="3">
        <v>3.9592971022456265</v>
      </c>
      <c r="BW12" s="3">
        <v>15.220100444974221</v>
      </c>
      <c r="BX12" s="3">
        <v>0.33332416654062152</v>
      </c>
      <c r="BY12" s="3" t="s">
        <v>328</v>
      </c>
      <c r="BZ12" s="3">
        <v>0.40106420932314568</v>
      </c>
      <c r="CA12" s="3" t="s">
        <v>328</v>
      </c>
      <c r="CB12" s="3">
        <v>0.34069414435824985</v>
      </c>
      <c r="CC12" s="3">
        <v>2.710935799530187</v>
      </c>
      <c r="CD12" s="3">
        <v>0.57396210676315562</v>
      </c>
      <c r="CE12" s="3">
        <v>0.29442316484950704</v>
      </c>
      <c r="CF12" s="3">
        <v>0.95968354159066416</v>
      </c>
      <c r="CG12" s="3">
        <v>0.33189606806950878</v>
      </c>
    </row>
    <row r="13" spans="1:85">
      <c r="A13" s="10" t="s">
        <v>44</v>
      </c>
      <c r="B13" s="3">
        <v>81.223684999999989</v>
      </c>
      <c r="C13" s="3">
        <v>82.874930000000006</v>
      </c>
      <c r="D13" s="3" t="s">
        <v>328</v>
      </c>
      <c r="E13" s="3">
        <v>163.23377499999998</v>
      </c>
      <c r="F13" s="3" t="s">
        <v>328</v>
      </c>
      <c r="G13" s="3">
        <v>46267.114215000001</v>
      </c>
      <c r="H13" s="3">
        <v>237.99368999999999</v>
      </c>
      <c r="I13" s="3">
        <v>156.93722500000001</v>
      </c>
      <c r="J13" s="3">
        <v>1420.5276699999999</v>
      </c>
      <c r="K13" s="3">
        <v>5.390225</v>
      </c>
      <c r="L13" s="3">
        <v>0.44291000000000003</v>
      </c>
      <c r="M13" s="3">
        <v>0.51714000000000004</v>
      </c>
      <c r="N13" s="3" t="s">
        <v>328</v>
      </c>
      <c r="O13" s="3">
        <v>14.394725000000001</v>
      </c>
      <c r="P13" s="3">
        <v>0.36931000000000003</v>
      </c>
      <c r="Q13" s="3">
        <v>1.577215</v>
      </c>
      <c r="R13" s="3">
        <v>21.574735</v>
      </c>
      <c r="S13" s="3">
        <v>204.69499999999999</v>
      </c>
      <c r="T13" s="3">
        <v>0.37665500000000002</v>
      </c>
      <c r="U13" s="3" t="s">
        <v>328</v>
      </c>
      <c r="V13" s="3">
        <v>0.42908000000000002</v>
      </c>
      <c r="W13" s="3">
        <v>9.9994049999999994</v>
      </c>
      <c r="X13" s="3">
        <v>1.98996</v>
      </c>
      <c r="Y13" s="3">
        <v>4.1100450000000004</v>
      </c>
      <c r="Z13" s="3">
        <v>0.11384</v>
      </c>
      <c r="AA13" s="3">
        <v>1.66181</v>
      </c>
      <c r="AB13" s="3">
        <v>1.05789</v>
      </c>
      <c r="AC13" s="3">
        <v>1.866195</v>
      </c>
      <c r="AD13" s="3">
        <v>1.8042110903924629</v>
      </c>
      <c r="AE13" s="3">
        <v>1.8600642034888613</v>
      </c>
      <c r="AF13" s="3" t="s">
        <v>328</v>
      </c>
      <c r="AG13" s="3">
        <v>2.2125352704876047</v>
      </c>
      <c r="AH13" s="3" t="s">
        <v>328</v>
      </c>
      <c r="AI13" s="3">
        <v>4.6652570026635294</v>
      </c>
      <c r="AJ13" s="3">
        <v>2.3724212578375141</v>
      </c>
      <c r="AK13" s="3">
        <v>2.1921151013886266</v>
      </c>
      <c r="AL13" s="3">
        <v>3.1523648485608193</v>
      </c>
      <c r="AM13" s="3">
        <v>0.67964279273996242</v>
      </c>
      <c r="AN13" s="3">
        <v>-2.6327259230652302E-2</v>
      </c>
      <c r="AO13" s="3">
        <v>-0.55663852570970418</v>
      </c>
      <c r="AP13" s="3" t="s">
        <v>328</v>
      </c>
      <c r="AQ13" s="3">
        <v>1.1569065740607232</v>
      </c>
      <c r="AR13" s="3">
        <v>-0.47088849518020442</v>
      </c>
      <c r="AS13" s="3">
        <v>0.18812071545118519</v>
      </c>
      <c r="AT13" s="3">
        <v>1.3323741030543939</v>
      </c>
      <c r="AU13" s="3">
        <v>2.3106818887747274</v>
      </c>
      <c r="AV13" s="3">
        <v>-6.1513133689792013E-2</v>
      </c>
      <c r="AW13" s="3" t="s">
        <v>328</v>
      </c>
      <c r="AX13" s="3">
        <v>-3.321586619282408E-2</v>
      </c>
      <c r="AY13" s="3">
        <v>0.99815274232194118</v>
      </c>
      <c r="AZ13" s="3">
        <v>-2.2088078554786117E-2</v>
      </c>
      <c r="BA13" s="3">
        <v>0.60625199881857761</v>
      </c>
      <c r="BB13" s="3">
        <v>-0.32133755862989544</v>
      </c>
      <c r="BC13" s="3">
        <v>0.21964617517102819</v>
      </c>
      <c r="BD13" s="3">
        <v>8.665792574818261E-3</v>
      </c>
      <c r="BE13" s="3">
        <v>0.23581888782734128</v>
      </c>
      <c r="BF13" s="3">
        <v>8.5127609002326992</v>
      </c>
      <c r="BG13" s="3">
        <v>8.8127531573700253</v>
      </c>
      <c r="BH13" s="3" t="s">
        <v>328</v>
      </c>
      <c r="BI13" s="3">
        <v>12.774277156732651</v>
      </c>
      <c r="BJ13" s="3" t="s">
        <v>328</v>
      </c>
      <c r="BK13" s="3">
        <v>215.09600972303963</v>
      </c>
      <c r="BL13" s="3">
        <v>15.390373042263487</v>
      </c>
      <c r="BM13" s="3">
        <v>12.50150053989865</v>
      </c>
      <c r="BN13" s="3">
        <v>37.688047412357179</v>
      </c>
      <c r="BO13" s="3">
        <v>2.2552816685193147</v>
      </c>
      <c r="BP13" s="3">
        <v>0.47059005514354002</v>
      </c>
      <c r="BQ13" s="3">
        <v>0.63035820650130614</v>
      </c>
      <c r="BR13" s="3" t="s">
        <v>328</v>
      </c>
      <c r="BS13" s="3">
        <v>3.7912090171821955</v>
      </c>
      <c r="BT13" s="3">
        <v>0.59475274075524975</v>
      </c>
      <c r="BU13" s="3">
        <v>1.248868295671453</v>
      </c>
      <c r="BV13" s="3">
        <v>4.6406653193450174</v>
      </c>
      <c r="BW13" s="3">
        <v>14.303664232569067</v>
      </c>
      <c r="BX13" s="3">
        <v>0.43396716465649798</v>
      </c>
      <c r="BY13" s="3" t="s">
        <v>328</v>
      </c>
      <c r="BZ13" s="3">
        <v>0.46318462841506303</v>
      </c>
      <c r="CA13" s="3">
        <v>3.158873268422282</v>
      </c>
      <c r="CB13" s="3">
        <v>1.2125122726386361</v>
      </c>
      <c r="CC13" s="3">
        <v>2.0185194768146348</v>
      </c>
      <c r="CD13" s="3">
        <v>0.23857912733514638</v>
      </c>
      <c r="CE13" s="3">
        <v>1.2884186767254304</v>
      </c>
      <c r="CF13" s="3">
        <v>1.0193243181391793</v>
      </c>
      <c r="CG13" s="3">
        <v>1.3392807137417737</v>
      </c>
    </row>
    <row r="14" spans="1:85">
      <c r="A14" s="10" t="s">
        <v>45</v>
      </c>
      <c r="B14" s="3">
        <v>136.10523999999998</v>
      </c>
      <c r="C14" s="3">
        <v>45.923139999999997</v>
      </c>
      <c r="D14" s="3">
        <v>10.933745</v>
      </c>
      <c r="E14" s="3">
        <v>136.93295000000001</v>
      </c>
      <c r="F14" s="3">
        <v>25.01398</v>
      </c>
      <c r="G14" s="3">
        <v>45417.273824999997</v>
      </c>
      <c r="H14" s="3">
        <v>1211.7249000000002</v>
      </c>
      <c r="I14" s="3">
        <v>581.728385</v>
      </c>
      <c r="J14" s="3">
        <v>439.77857499999999</v>
      </c>
      <c r="K14" s="3">
        <v>11.223265</v>
      </c>
      <c r="L14" s="3">
        <v>0.57372500000000004</v>
      </c>
      <c r="M14" s="3">
        <v>0.44016</v>
      </c>
      <c r="N14" s="3">
        <v>0.20834</v>
      </c>
      <c r="O14" s="3">
        <v>12.087235</v>
      </c>
      <c r="P14" s="3" t="s">
        <v>328</v>
      </c>
      <c r="Q14" s="3">
        <v>0.68017499999999997</v>
      </c>
      <c r="R14" s="3">
        <v>41.365705000000005</v>
      </c>
      <c r="S14" s="3">
        <v>218.11500000000001</v>
      </c>
      <c r="T14" s="3" t="s">
        <v>328</v>
      </c>
      <c r="U14" s="3">
        <v>0.40758499999999998</v>
      </c>
      <c r="V14" s="3">
        <v>0.947295</v>
      </c>
      <c r="W14" s="3">
        <v>7.9894449999999999</v>
      </c>
      <c r="X14" s="3">
        <v>0.89713500000000002</v>
      </c>
      <c r="Y14" s="3">
        <v>1.6873750000000001</v>
      </c>
      <c r="Z14" s="3">
        <v>0.25081999999999999</v>
      </c>
      <c r="AA14" s="3">
        <v>8.7035000000000001E-2</v>
      </c>
      <c r="AB14" s="3">
        <v>2.1280900000000003</v>
      </c>
      <c r="AC14" s="3">
        <v>2.021115</v>
      </c>
      <c r="AD14" s="3">
        <v>2.1332554258261154</v>
      </c>
      <c r="AE14" s="3">
        <v>0.98153078550224382</v>
      </c>
      <c r="AF14" s="3">
        <v>0.66989946829732649</v>
      </c>
      <c r="AG14" s="3">
        <v>2.1359869175409947</v>
      </c>
      <c r="AH14" s="3">
        <v>1.2969323503784251</v>
      </c>
      <c r="AI14" s="3">
        <v>4.6572195323938441</v>
      </c>
      <c r="AJ14" s="3">
        <v>3.0833214085923126</v>
      </c>
      <c r="AK14" s="3">
        <v>2.7632211045167638</v>
      </c>
      <c r="AL14" s="3">
        <v>2.6422668440550128</v>
      </c>
      <c r="AM14" s="3">
        <v>1.0435186306853752</v>
      </c>
      <c r="AN14" s="3">
        <v>2.9866885145086661E-2</v>
      </c>
      <c r="AO14" s="3">
        <v>-0.38916476536022726</v>
      </c>
      <c r="AP14" s="3">
        <v>-0.19009867225526958</v>
      </c>
      <c r="AQ14" s="3">
        <v>1.0820643964002958</v>
      </c>
      <c r="AR14" s="3" t="s">
        <v>328</v>
      </c>
      <c r="AS14" s="3">
        <v>-0.21384604353207337</v>
      </c>
      <c r="AT14" s="3">
        <v>1.6163385779811363</v>
      </c>
      <c r="AU14" s="3">
        <v>2.3384094375006264</v>
      </c>
      <c r="AV14" s="3" t="s">
        <v>328</v>
      </c>
      <c r="AW14" s="3">
        <v>-4.4375905836805361E-2</v>
      </c>
      <c r="AX14" s="3">
        <v>0.13875762034390141</v>
      </c>
      <c r="AY14" s="3">
        <v>0.87318165309755602</v>
      </c>
      <c r="AZ14" s="3">
        <v>-0.17187956552344485</v>
      </c>
      <c r="BA14" s="3">
        <v>0.15235824364493503</v>
      </c>
      <c r="BB14" s="3">
        <v>-0.14980392041217649</v>
      </c>
      <c r="BC14" s="3">
        <v>-0.37963803534057711</v>
      </c>
      <c r="BD14" s="3">
        <v>0.32345202974868426</v>
      </c>
      <c r="BE14" s="3">
        <v>8.2229970573601707E-2</v>
      </c>
      <c r="BF14" s="3">
        <v>11.662257413600463</v>
      </c>
      <c r="BG14" s="3">
        <v>4.7918232438185777</v>
      </c>
      <c r="BH14" s="3">
        <v>2.3381344058885922</v>
      </c>
      <c r="BI14" s="3">
        <v>11.698327071575655</v>
      </c>
      <c r="BJ14" s="3">
        <v>4.7342456576207876</v>
      </c>
      <c r="BK14" s="3">
        <v>213.11310104844307</v>
      </c>
      <c r="BL14" s="3">
        <v>34.808183615960502</v>
      </c>
      <c r="BM14" s="3">
        <v>24.098258760893295</v>
      </c>
      <c r="BN14" s="3">
        <v>20.959231885832608</v>
      </c>
      <c r="BO14" s="3">
        <v>3.3374574068747247</v>
      </c>
      <c r="BP14" s="3">
        <v>0.53559546301289751</v>
      </c>
      <c r="BQ14" s="3">
        <v>0.65127740055550776</v>
      </c>
      <c r="BR14" s="3">
        <v>0.32275377612043521</v>
      </c>
      <c r="BS14" s="3">
        <v>3.4761447329161674</v>
      </c>
      <c r="BT14" s="3" t="s">
        <v>328</v>
      </c>
      <c r="BU14" s="3">
        <v>0.8035339572611655</v>
      </c>
      <c r="BV14" s="3">
        <v>6.4305003354408026</v>
      </c>
      <c r="BW14" s="3">
        <v>14.766370251869354</v>
      </c>
      <c r="BX14" s="3" t="s">
        <v>328</v>
      </c>
      <c r="BY14" s="3">
        <v>0.45143382682293537</v>
      </c>
      <c r="BZ14" s="3">
        <v>0.6882205315158797</v>
      </c>
      <c r="CA14" s="3">
        <v>2.7800229694349849</v>
      </c>
      <c r="CB14" s="3">
        <v>0.88608642517077829</v>
      </c>
      <c r="CC14" s="3">
        <v>1.2465158574945978</v>
      </c>
      <c r="CD14" s="3">
        <v>0.35413274347340434</v>
      </c>
      <c r="CE14" s="3">
        <v>0.20860848496645576</v>
      </c>
      <c r="CF14" s="3">
        <v>1.4550015927955107</v>
      </c>
      <c r="CG14" s="3">
        <v>1.2707416287908595</v>
      </c>
    </row>
    <row r="15" spans="1:85">
      <c r="A15" s="10" t="s">
        <v>46</v>
      </c>
      <c r="B15" s="3">
        <v>143.26756</v>
      </c>
      <c r="C15" s="3">
        <v>113.976595</v>
      </c>
      <c r="D15" s="3" t="s">
        <v>328</v>
      </c>
      <c r="E15" s="3">
        <v>150.82249999999999</v>
      </c>
      <c r="F15" s="3">
        <v>39.565285000000003</v>
      </c>
      <c r="G15" s="3">
        <v>39664.898090000002</v>
      </c>
      <c r="H15" s="3">
        <v>207.06848500000001</v>
      </c>
      <c r="I15" s="3">
        <v>281.07233000000002</v>
      </c>
      <c r="J15" s="3">
        <v>1854.2076999999999</v>
      </c>
      <c r="K15" s="3">
        <v>24.8963</v>
      </c>
      <c r="L15" s="3">
        <v>1.408255</v>
      </c>
      <c r="M15" s="3">
        <v>1.5690200000000001</v>
      </c>
      <c r="N15" s="3">
        <v>4.3049999999999998E-2</v>
      </c>
      <c r="O15" s="3">
        <v>15.418289999999999</v>
      </c>
      <c r="P15" s="3">
        <v>0.47109000000000001</v>
      </c>
      <c r="Q15" s="3">
        <v>0.52288999999999997</v>
      </c>
      <c r="R15" s="3">
        <v>14.422805</v>
      </c>
      <c r="S15" s="3">
        <v>284.81500000000005</v>
      </c>
      <c r="T15" s="3">
        <v>0.15060999999999999</v>
      </c>
      <c r="U15" s="3" t="s">
        <v>328</v>
      </c>
      <c r="V15" s="3">
        <v>0.91382000000000008</v>
      </c>
      <c r="W15" s="3">
        <v>13.472149999999999</v>
      </c>
      <c r="X15" s="3" t="s">
        <v>328</v>
      </c>
      <c r="Y15" s="3">
        <v>3.6920500000000001</v>
      </c>
      <c r="Z15" s="3" t="s">
        <v>328</v>
      </c>
      <c r="AA15" s="3">
        <v>1.0170299999999999</v>
      </c>
      <c r="AB15" s="3">
        <v>2.9433350000000003</v>
      </c>
      <c r="AC15" s="3">
        <v>0.78689000000000009</v>
      </c>
      <c r="AD15" s="3">
        <v>2.1551141370863585</v>
      </c>
      <c r="AE15" s="3">
        <v>2.0510432196378674</v>
      </c>
      <c r="AF15" s="3" t="s">
        <v>328</v>
      </c>
      <c r="AG15" s="3">
        <v>2.1734667405213881</v>
      </c>
      <c r="AH15" s="3">
        <v>0.94917214704272035</v>
      </c>
      <c r="AI15" s="3">
        <v>4.5984030185652092</v>
      </c>
      <c r="AJ15" s="3">
        <v>2.3159504993286468</v>
      </c>
      <c r="AK15" s="3">
        <v>2.4488075267568354</v>
      </c>
      <c r="AL15" s="3">
        <v>3.2660694193626045</v>
      </c>
      <c r="AM15" s="3">
        <v>1.3948869888227402</v>
      </c>
      <c r="AN15" s="3">
        <v>0.13802305627302999</v>
      </c>
      <c r="AO15" s="3">
        <v>0.1890800207569597</v>
      </c>
      <c r="AP15" s="3">
        <v>-0.53249842427317262</v>
      </c>
      <c r="AQ15" s="3">
        <v>1.1880256203256727</v>
      </c>
      <c r="AR15" s="3">
        <v>-0.38986164387312378</v>
      </c>
      <c r="AS15" s="3">
        <v>9.7201659581904951E-3</v>
      </c>
      <c r="AT15" s="3">
        <v>1.1588023326613524</v>
      </c>
      <c r="AU15" s="3">
        <v>2.4543413162953494</v>
      </c>
      <c r="AV15" s="3">
        <v>-0.88631403999805158</v>
      </c>
      <c r="AW15" s="3" t="s">
        <v>328</v>
      </c>
      <c r="AX15" s="3">
        <v>-9.4843310336843178E-2</v>
      </c>
      <c r="AY15" s="3">
        <v>1.1290337992337007</v>
      </c>
      <c r="AZ15" s="3" t="s">
        <v>328</v>
      </c>
      <c r="BA15" s="3">
        <v>0.56101123156684984</v>
      </c>
      <c r="BB15" s="3" t="s">
        <v>328</v>
      </c>
      <c r="BC15" s="3">
        <v>-0.33968581053633168</v>
      </c>
      <c r="BD15" s="3">
        <v>0.40542904558109966</v>
      </c>
      <c r="BE15" s="3">
        <v>-0.10510265345690004</v>
      </c>
      <c r="BF15" s="3">
        <v>11.962326562981527</v>
      </c>
      <c r="BG15" s="3">
        <v>10.640683358529625</v>
      </c>
      <c r="BH15" s="3" t="s">
        <v>328</v>
      </c>
      <c r="BI15" s="3">
        <v>12.24579023383653</v>
      </c>
      <c r="BJ15" s="3">
        <v>4.4477682605999158</v>
      </c>
      <c r="BK15" s="3">
        <v>199.16010214475781</v>
      </c>
      <c r="BL15" s="3">
        <v>14.388520178505413</v>
      </c>
      <c r="BM15" s="3">
        <v>16.765109918171106</v>
      </c>
      <c r="BN15" s="3">
        <v>43.008825009387209</v>
      </c>
      <c r="BO15" s="3">
        <v>4.9860390260184211</v>
      </c>
      <c r="BP15" s="3">
        <v>1.1794850409194066</v>
      </c>
      <c r="BQ15" s="3">
        <v>1.2479100901131543</v>
      </c>
      <c r="BR15" s="3">
        <v>0.14671400751121211</v>
      </c>
      <c r="BS15" s="3">
        <v>3.92658910833324</v>
      </c>
      <c r="BT15" s="3">
        <v>0.66279713350546343</v>
      </c>
      <c r="BU15" s="3">
        <v>0.51131692715966282</v>
      </c>
      <c r="BV15" s="3">
        <v>3.7971960892429726</v>
      </c>
      <c r="BW15" s="3">
        <v>16.87431106152745</v>
      </c>
      <c r="BX15" s="3">
        <v>0.37452167896405325</v>
      </c>
      <c r="BY15" s="3" t="s">
        <v>328</v>
      </c>
      <c r="BZ15" s="3">
        <v>0.92672436023603599</v>
      </c>
      <c r="CA15" s="3">
        <v>3.6695913263857851</v>
      </c>
      <c r="CB15" s="3" t="s">
        <v>328</v>
      </c>
      <c r="CC15" s="3">
        <v>1.9145880074940123</v>
      </c>
      <c r="CD15" s="3" t="s">
        <v>328</v>
      </c>
      <c r="CE15" s="3">
        <v>0.85861778131593758</v>
      </c>
      <c r="CF15" s="3">
        <v>1.6563241241262632</v>
      </c>
      <c r="CG15" s="3">
        <v>0.88654950558794221</v>
      </c>
    </row>
    <row r="16" spans="1:85">
      <c r="A16" s="10" t="s">
        <v>47</v>
      </c>
      <c r="B16" s="3">
        <v>70.243230000000011</v>
      </c>
      <c r="C16" s="3">
        <v>64.839264999999997</v>
      </c>
      <c r="D16" s="3" t="s">
        <v>328</v>
      </c>
      <c r="E16" s="3">
        <v>127.105705</v>
      </c>
      <c r="F16" s="3">
        <v>21.32133</v>
      </c>
      <c r="G16" s="3">
        <v>45204.410474999997</v>
      </c>
      <c r="H16" s="3">
        <v>858.78287499999999</v>
      </c>
      <c r="I16" s="3">
        <v>213.267315</v>
      </c>
      <c r="J16" s="3">
        <v>1256.6268700000001</v>
      </c>
      <c r="K16" s="3">
        <v>10.41489</v>
      </c>
      <c r="L16" s="3" t="s">
        <v>328</v>
      </c>
      <c r="M16" s="3">
        <v>0.78369500000000003</v>
      </c>
      <c r="N16" s="3">
        <v>1.1934999999999999E-2</v>
      </c>
      <c r="O16" s="3">
        <v>14.282350000000001</v>
      </c>
      <c r="P16" s="3">
        <v>0.41529499999999997</v>
      </c>
      <c r="Q16" s="3">
        <v>0.21708</v>
      </c>
      <c r="R16" s="3">
        <v>17.32075</v>
      </c>
      <c r="S16" s="3">
        <v>249.07500000000002</v>
      </c>
      <c r="T16" s="3">
        <v>0.29452500000000004</v>
      </c>
      <c r="U16" s="3">
        <v>0.26996999999999999</v>
      </c>
      <c r="V16" s="3">
        <v>1.6116799999999998</v>
      </c>
      <c r="W16" s="3">
        <v>9.14025</v>
      </c>
      <c r="X16" s="3">
        <v>1.84914</v>
      </c>
      <c r="Y16" s="3" t="s">
        <v>328</v>
      </c>
      <c r="Z16" s="3" t="s">
        <v>328</v>
      </c>
      <c r="AA16" s="3">
        <v>1.02234</v>
      </c>
      <c r="AB16" s="3">
        <v>4.3030900000000001</v>
      </c>
      <c r="AC16" s="3">
        <v>1.7273800000000001</v>
      </c>
      <c r="AD16" s="3">
        <v>1.7784985174271153</v>
      </c>
      <c r="AE16" s="3">
        <v>1.8025519177471128</v>
      </c>
      <c r="AF16" s="3" t="s">
        <v>328</v>
      </c>
      <c r="AG16" s="3">
        <v>2.0991142611633729</v>
      </c>
      <c r="AH16" s="3">
        <v>0.81492214382645256</v>
      </c>
      <c r="AI16" s="3">
        <v>4.655163050096391</v>
      </c>
      <c r="AJ16" s="3">
        <v>2.9335710944459068</v>
      </c>
      <c r="AK16" s="3">
        <v>2.3284022181727897</v>
      </c>
      <c r="AL16" s="3">
        <v>3.0956752286596618</v>
      </c>
      <c r="AM16" s="3">
        <v>1.0173676690741857</v>
      </c>
      <c r="AN16" s="3" t="s">
        <v>328</v>
      </c>
      <c r="AO16" s="3">
        <v>-0.15783783807444612</v>
      </c>
      <c r="AP16" s="3">
        <v>-0.81107379049662276</v>
      </c>
      <c r="AQ16" s="3">
        <v>1.1525851293408642</v>
      </c>
      <c r="AR16" s="3">
        <v>-0.38710900232131756</v>
      </c>
      <c r="AS16" s="3">
        <v>-0.18117509571429011</v>
      </c>
      <c r="AT16" s="3">
        <v>1.2374881395116479</v>
      </c>
      <c r="AU16" s="3">
        <v>2.3958549699832936</v>
      </c>
      <c r="AV16" s="3">
        <v>-0.5389420606629427</v>
      </c>
      <c r="AW16" s="3">
        <v>-0.13382724890024697</v>
      </c>
      <c r="AX16" s="3">
        <v>8.5250108445482614E-2</v>
      </c>
      <c r="AY16" s="3">
        <v>0.96018745805212524</v>
      </c>
      <c r="AZ16" s="3">
        <v>0.28399989444071488</v>
      </c>
      <c r="BA16" s="3" t="s">
        <v>328</v>
      </c>
      <c r="BB16" s="3" t="s">
        <v>328</v>
      </c>
      <c r="BC16" s="3">
        <v>0.15531267448252795</v>
      </c>
      <c r="BD16" s="3">
        <v>0.6245321595197928</v>
      </c>
      <c r="BE16" s="3">
        <v>9.4628441973177185E-2</v>
      </c>
      <c r="BF16" s="3">
        <v>8.0712832282588529</v>
      </c>
      <c r="BG16" s="3">
        <v>8.0095830689885599</v>
      </c>
      <c r="BH16" s="3" t="s">
        <v>328</v>
      </c>
      <c r="BI16" s="3">
        <v>11.24148013762777</v>
      </c>
      <c r="BJ16" s="3">
        <v>3.2650673806217232</v>
      </c>
      <c r="BK16" s="3">
        <v>212.6111149832432</v>
      </c>
      <c r="BL16" s="3">
        <v>29.299730892953203</v>
      </c>
      <c r="BM16" s="3">
        <v>14.599287768573312</v>
      </c>
      <c r="BN16" s="3">
        <v>35.377096563492415</v>
      </c>
      <c r="BO16" s="3">
        <v>3.2266777991553832</v>
      </c>
      <c r="BP16" s="3" t="s">
        <v>328</v>
      </c>
      <c r="BQ16" s="3">
        <v>0.85993571919939249</v>
      </c>
      <c r="BR16" s="3">
        <v>7.7249595468196458E-2</v>
      </c>
      <c r="BS16" s="3">
        <v>3.7743911567060415</v>
      </c>
      <c r="BT16" s="3">
        <v>0.64241581548065296</v>
      </c>
      <c r="BU16" s="3">
        <v>0.32945409391901626</v>
      </c>
      <c r="BV16" s="3">
        <v>4.1592389896460809</v>
      </c>
      <c r="BW16" s="3">
        <v>15.777795026854635</v>
      </c>
      <c r="BX16" s="3">
        <v>0.54019975723930058</v>
      </c>
      <c r="BY16" s="3">
        <v>0.36740304843591048</v>
      </c>
      <c r="BZ16" s="3">
        <v>1.1892364354890503</v>
      </c>
      <c r="CA16" s="3">
        <v>3.0219443930754206</v>
      </c>
      <c r="CB16" s="3">
        <v>0.9615456307425041</v>
      </c>
      <c r="CC16" s="3" t="s">
        <v>328</v>
      </c>
      <c r="CD16" s="3" t="s">
        <v>328</v>
      </c>
      <c r="CE16" s="3">
        <v>0.71496153742701429</v>
      </c>
      <c r="CF16" s="3">
        <v>2.0634333992374452</v>
      </c>
      <c r="CG16" s="3">
        <v>1.2187760930806439</v>
      </c>
    </row>
    <row r="17" spans="1:85">
      <c r="A17" s="10" t="s">
        <v>48</v>
      </c>
      <c r="B17" s="3">
        <v>157.70361</v>
      </c>
      <c r="C17" s="3">
        <v>11.607844999999999</v>
      </c>
      <c r="D17" s="3">
        <v>37.852490000000003</v>
      </c>
      <c r="E17" s="3">
        <v>424.19722000000002</v>
      </c>
      <c r="F17" s="3">
        <v>256.02159499999999</v>
      </c>
      <c r="G17" s="3">
        <v>43394.462174999993</v>
      </c>
      <c r="H17" s="3">
        <v>744.73563999999999</v>
      </c>
      <c r="I17" s="3">
        <v>203.94119499999999</v>
      </c>
      <c r="J17" s="3">
        <v>1106.9828600000001</v>
      </c>
      <c r="K17" s="3">
        <v>11.815239999999999</v>
      </c>
      <c r="L17" s="3">
        <v>2.5785299999999998</v>
      </c>
      <c r="M17" s="3">
        <v>2.420795</v>
      </c>
      <c r="N17" s="3" t="s">
        <v>328</v>
      </c>
      <c r="O17" s="3">
        <v>11.929915000000001</v>
      </c>
      <c r="P17" s="3">
        <v>0.19767000000000001</v>
      </c>
      <c r="Q17" s="3">
        <v>0.28360999999999997</v>
      </c>
      <c r="R17" s="3">
        <v>10.976599999999999</v>
      </c>
      <c r="S17" s="3">
        <v>192.005</v>
      </c>
      <c r="T17" s="3">
        <v>0.24421499999999999</v>
      </c>
      <c r="U17" s="3" t="s">
        <v>328</v>
      </c>
      <c r="V17" s="3">
        <v>1.8845800000000001</v>
      </c>
      <c r="W17" s="3">
        <v>5.8658549999999998</v>
      </c>
      <c r="X17" s="3">
        <v>1.4616</v>
      </c>
      <c r="Y17" s="3">
        <v>3.5209799999999998</v>
      </c>
      <c r="Z17" s="3">
        <v>6.7149999999999996E-3</v>
      </c>
      <c r="AA17" s="3">
        <v>0.35444500000000001</v>
      </c>
      <c r="AB17" s="3">
        <v>1.4341550000000001</v>
      </c>
      <c r="AC17" s="3">
        <v>1.7872300000000001</v>
      </c>
      <c r="AD17" s="3">
        <v>2.1930419780589339</v>
      </c>
      <c r="AE17" s="3">
        <v>0.68289079799074281</v>
      </c>
      <c r="AF17" s="3">
        <v>1.5657363936398587</v>
      </c>
      <c r="AG17" s="3">
        <v>2.6227907954803467</v>
      </c>
      <c r="AH17" s="3">
        <v>2.3986053145200081</v>
      </c>
      <c r="AI17" s="3">
        <v>4.6371836318339188</v>
      </c>
      <c r="AJ17" s="3">
        <v>2.831667271722587</v>
      </c>
      <c r="AK17" s="3">
        <v>2.3093463188709489</v>
      </c>
      <c r="AL17" s="3">
        <v>3.043574736806975</v>
      </c>
      <c r="AM17" s="3">
        <v>1.0699605558704917</v>
      </c>
      <c r="AN17" s="3">
        <v>0.41050464221716354</v>
      </c>
      <c r="AO17" s="3">
        <v>0.37560486964500045</v>
      </c>
      <c r="AP17" s="3" t="s">
        <v>328</v>
      </c>
      <c r="AQ17" s="3">
        <v>1.0750720639923341</v>
      </c>
      <c r="AR17" s="3">
        <v>-0.20151462103440995</v>
      </c>
      <c r="AS17" s="3">
        <v>-0.99651202872900269</v>
      </c>
      <c r="AT17" s="3">
        <v>1.040268854893978</v>
      </c>
      <c r="AU17" s="3">
        <v>2.283300068272756</v>
      </c>
      <c r="AV17" s="3">
        <v>-0.15559883449059947</v>
      </c>
      <c r="AW17" s="3" t="s">
        <v>328</v>
      </c>
      <c r="AX17" s="3">
        <v>0.26015804888174848</v>
      </c>
      <c r="AY17" s="3">
        <v>0.75475750281395748</v>
      </c>
      <c r="AZ17" s="3">
        <v>0.16475337364370959</v>
      </c>
      <c r="BA17" s="3">
        <v>0.54568431103463877</v>
      </c>
      <c r="BB17" s="3">
        <v>-0.93596199366564237</v>
      </c>
      <c r="BC17" s="3">
        <v>-7.4710575003170965E-2</v>
      </c>
      <c r="BD17" s="3">
        <v>0.22881304351423692</v>
      </c>
      <c r="BE17" s="3">
        <v>0.23513765116099086</v>
      </c>
      <c r="BF17" s="3">
        <v>12.523456698173483</v>
      </c>
      <c r="BG17" s="3">
        <v>2.4091331428545</v>
      </c>
      <c r="BH17" s="3">
        <v>6.1091345375684156</v>
      </c>
      <c r="BI17" s="3">
        <v>20.539645202357185</v>
      </c>
      <c r="BJ17" s="3">
        <v>15.912335927362193</v>
      </c>
      <c r="BK17" s="3">
        <v>208.28332139177019</v>
      </c>
      <c r="BL17" s="3">
        <v>26.677885130838291</v>
      </c>
      <c r="BM17" s="3">
        <v>14.279494163488192</v>
      </c>
      <c r="BN17" s="3">
        <v>33.26051385009746</v>
      </c>
      <c r="BO17" s="3">
        <v>3.4324297891717217</v>
      </c>
      <c r="BP17" s="3">
        <v>1.6049788583406659</v>
      </c>
      <c r="BQ17" s="3">
        <v>1.5484627490246556</v>
      </c>
      <c r="BR17" s="3" t="s">
        <v>328</v>
      </c>
      <c r="BS17" s="3">
        <v>3.4508629037561191</v>
      </c>
      <c r="BT17" s="3">
        <v>0.31438034289694389</v>
      </c>
      <c r="BU17" s="3">
        <v>0.43841553852847048</v>
      </c>
      <c r="BV17" s="3">
        <v>3.3127157993689726</v>
      </c>
      <c r="BW17" s="3">
        <v>13.856487415259346</v>
      </c>
      <c r="BX17" s="3">
        <v>0.3494388358497092</v>
      </c>
      <c r="BY17" s="3" t="s">
        <v>328</v>
      </c>
      <c r="BZ17" s="3">
        <v>1.3610553270308874</v>
      </c>
      <c r="CA17" s="3">
        <v>2.4032487271018677</v>
      </c>
      <c r="CB17" s="3">
        <v>1.2089141970539847</v>
      </c>
      <c r="CC17" s="3">
        <v>1.8753706085105708</v>
      </c>
      <c r="CD17" s="3">
        <v>5.7943938423272542E-2</v>
      </c>
      <c r="CE17" s="3">
        <v>0.42097802793019973</v>
      </c>
      <c r="CF17" s="3">
        <v>0.84680428671564956</v>
      </c>
      <c r="CG17" s="3">
        <v>1.3239492004137268</v>
      </c>
    </row>
    <row r="18" spans="1:85">
      <c r="A18" s="10" t="s">
        <v>49</v>
      </c>
      <c r="B18" s="3">
        <v>58.29045</v>
      </c>
      <c r="C18" s="3">
        <v>17.077845</v>
      </c>
      <c r="D18" s="3">
        <v>102.99746999999999</v>
      </c>
      <c r="E18" s="3">
        <v>108.68429</v>
      </c>
      <c r="F18" s="3">
        <v>69.220365000000001</v>
      </c>
      <c r="G18" s="3">
        <v>43683.346389999999</v>
      </c>
      <c r="H18" s="3">
        <v>747.73287499999992</v>
      </c>
      <c r="I18" s="3">
        <v>311.96677499999998</v>
      </c>
      <c r="J18" s="3">
        <v>1013.1694199999999</v>
      </c>
      <c r="K18" s="3">
        <v>6.9717950000000002</v>
      </c>
      <c r="L18" s="3">
        <v>1.02318</v>
      </c>
      <c r="M18" s="3">
        <v>0.566855</v>
      </c>
      <c r="N18" s="3" t="s">
        <v>328</v>
      </c>
      <c r="O18" s="3">
        <v>15.251925</v>
      </c>
      <c r="P18" s="3">
        <v>0.53398500000000004</v>
      </c>
      <c r="Q18" s="3">
        <v>1.61233</v>
      </c>
      <c r="R18" s="3">
        <v>13.02173</v>
      </c>
      <c r="S18" s="3">
        <v>226.16500000000002</v>
      </c>
      <c r="T18" s="3">
        <v>0.308255</v>
      </c>
      <c r="U18" s="3" t="s">
        <v>328</v>
      </c>
      <c r="V18" s="3">
        <v>1.4800450000000001</v>
      </c>
      <c r="W18" s="3">
        <v>3.003965</v>
      </c>
      <c r="X18" s="3">
        <v>1.3393250000000001</v>
      </c>
      <c r="Y18" s="3">
        <v>3.9033100000000003</v>
      </c>
      <c r="Z18" s="3">
        <v>0.40684500000000001</v>
      </c>
      <c r="AA18" s="3" t="s">
        <v>328</v>
      </c>
      <c r="AB18" s="3">
        <v>1.0669999999999999</v>
      </c>
      <c r="AC18" s="3">
        <v>1.6634549999999999</v>
      </c>
      <c r="AD18" s="3">
        <v>1.7586643426826205</v>
      </c>
      <c r="AE18" s="3">
        <v>0.76673153160404994</v>
      </c>
      <c r="AF18" s="3">
        <v>2.0128142483169489</v>
      </c>
      <c r="AG18" s="3">
        <v>2.0356201748903446</v>
      </c>
      <c r="AH18" s="3">
        <v>1.7908723373010988</v>
      </c>
      <c r="AI18" s="3">
        <v>4.6402023503010481</v>
      </c>
      <c r="AJ18" s="3">
        <v>2.8729708827813818</v>
      </c>
      <c r="AK18" s="3">
        <v>2.4934157691721053</v>
      </c>
      <c r="AL18" s="3">
        <v>3.0056734843346424</v>
      </c>
      <c r="AM18" s="3">
        <v>0.83686418885305114</v>
      </c>
      <c r="AN18" s="3">
        <v>0.15549101905276205</v>
      </c>
      <c r="AO18" s="3">
        <v>-0.25526424796893632</v>
      </c>
      <c r="AP18" s="3" t="s">
        <v>328</v>
      </c>
      <c r="AQ18" s="3">
        <v>1.1830271471247347</v>
      </c>
      <c r="AR18" s="3">
        <v>1.4279526618998331E-2</v>
      </c>
      <c r="AS18" s="3">
        <v>0.13250040053091192</v>
      </c>
      <c r="AT18" s="3">
        <v>1.1086007998708651</v>
      </c>
      <c r="AU18" s="3">
        <v>2.3541633023257722</v>
      </c>
      <c r="AV18" s="3">
        <v>-0.10502993730411923</v>
      </c>
      <c r="AW18" s="3" t="s">
        <v>328</v>
      </c>
      <c r="AX18" s="3">
        <v>0.11713628009747246</v>
      </c>
      <c r="AY18" s="3">
        <v>0.43681682174875469</v>
      </c>
      <c r="AZ18" s="3">
        <v>0.21395798558372192</v>
      </c>
      <c r="BA18" s="3">
        <v>0.59139585413382956</v>
      </c>
      <c r="BB18" s="3">
        <v>-4.4770510658642515E-2</v>
      </c>
      <c r="BC18" s="3" t="s">
        <v>328</v>
      </c>
      <c r="BD18" s="3">
        <v>-5.8549003932032037E-2</v>
      </c>
      <c r="BE18" s="3">
        <v>3.2220731891422077E-2</v>
      </c>
      <c r="BF18" s="3">
        <v>7.6045296066580343</v>
      </c>
      <c r="BG18" s="3">
        <v>2.9221434769702874</v>
      </c>
      <c r="BH18" s="3">
        <v>10.148695012659875</v>
      </c>
      <c r="BI18" s="3">
        <v>10.421897076031616</v>
      </c>
      <c r="BJ18" s="3">
        <v>8.0933256708953714</v>
      </c>
      <c r="BK18" s="3">
        <v>208.9919530533619</v>
      </c>
      <c r="BL18" s="3">
        <v>27.332504363166823</v>
      </c>
      <c r="BM18" s="3">
        <v>17.655543741504623</v>
      </c>
      <c r="BN18" s="3">
        <v>31.830164962803476</v>
      </c>
      <c r="BO18" s="3">
        <v>2.6306207592647199</v>
      </c>
      <c r="BP18" s="3">
        <v>0.71525519921214131</v>
      </c>
      <c r="BQ18" s="3">
        <v>0.74913987956100803</v>
      </c>
      <c r="BR18" s="3" t="s">
        <v>328</v>
      </c>
      <c r="BS18" s="3">
        <v>3.9047026283220663</v>
      </c>
      <c r="BT18" s="3">
        <v>0.51671316995021521</v>
      </c>
      <c r="BU18" s="3">
        <v>1.2184173713412911</v>
      </c>
      <c r="BV18" s="3">
        <v>3.5960247337844402</v>
      </c>
      <c r="BW18" s="3">
        <v>15.036514751369074</v>
      </c>
      <c r="BX18" s="3">
        <v>0.39259075383916009</v>
      </c>
      <c r="BY18" s="3" t="s">
        <v>328</v>
      </c>
      <c r="BZ18" s="3">
        <v>1.1810245137581308</v>
      </c>
      <c r="CA18" s="3">
        <v>1.6938241169511152</v>
      </c>
      <c r="CB18" s="3">
        <v>0.81832909028092116</v>
      </c>
      <c r="CC18" s="3">
        <v>1.9756373352464531</v>
      </c>
      <c r="CD18" s="3">
        <v>0.45102383529033141</v>
      </c>
      <c r="CE18" s="3" t="s">
        <v>328</v>
      </c>
      <c r="CF18" s="3">
        <v>0.98510872047908604</v>
      </c>
      <c r="CG18" s="3">
        <v>1.1705698335429076</v>
      </c>
    </row>
    <row r="19" spans="1:85">
      <c r="A19" s="10" t="s">
        <v>50</v>
      </c>
      <c r="B19" s="3">
        <v>117.58130500000001</v>
      </c>
      <c r="C19" s="3">
        <v>12.665889999999999</v>
      </c>
      <c r="D19" s="3" t="s">
        <v>328</v>
      </c>
      <c r="E19" s="3">
        <v>183.81948499999999</v>
      </c>
      <c r="F19" s="3">
        <v>22.040859999999999</v>
      </c>
      <c r="G19" s="3">
        <v>43656.222645000002</v>
      </c>
      <c r="H19" s="3">
        <v>445.77467999999999</v>
      </c>
      <c r="I19" s="3">
        <v>154.63841500000001</v>
      </c>
      <c r="J19" s="3">
        <v>1495.33</v>
      </c>
      <c r="K19" s="3">
        <v>11.47296</v>
      </c>
      <c r="L19" s="3">
        <v>0.66203999999999996</v>
      </c>
      <c r="M19" s="3">
        <v>0.48777000000000004</v>
      </c>
      <c r="N19" s="3">
        <v>0.45813500000000001</v>
      </c>
      <c r="O19" s="3">
        <v>10.05884</v>
      </c>
      <c r="P19" s="3">
        <v>3.9609999999999999E-2</v>
      </c>
      <c r="Q19" s="3">
        <v>0.29056999999999999</v>
      </c>
      <c r="R19" s="3">
        <v>13.149239999999999</v>
      </c>
      <c r="S19" s="3">
        <v>185.16500000000002</v>
      </c>
      <c r="T19" s="3">
        <v>2.3089999999999999E-2</v>
      </c>
      <c r="U19" s="3">
        <v>0.331345</v>
      </c>
      <c r="V19" s="3">
        <v>0.89115</v>
      </c>
      <c r="W19" s="3">
        <v>5.3707399999999996</v>
      </c>
      <c r="X19" s="3" t="s">
        <v>328</v>
      </c>
      <c r="Y19" s="3">
        <v>6.9096150000000005</v>
      </c>
      <c r="Z19" s="3" t="s">
        <v>328</v>
      </c>
      <c r="AA19" s="3">
        <v>0.87616499999999997</v>
      </c>
      <c r="AB19" s="3">
        <v>2.4221349999999999</v>
      </c>
      <c r="AC19" s="3">
        <v>1.2401900000000001</v>
      </c>
      <c r="AD19" s="3">
        <v>2.0374570816608726</v>
      </c>
      <c r="AE19" s="3">
        <v>0.70183285381784055</v>
      </c>
      <c r="AF19" s="3" t="s">
        <v>328</v>
      </c>
      <c r="AG19" s="3">
        <v>2.2547768686076326</v>
      </c>
      <c r="AH19" s="3">
        <v>0.82212926583401902</v>
      </c>
      <c r="AI19" s="3">
        <v>4.6399743741948827</v>
      </c>
      <c r="AJ19" s="3">
        <v>2.6487446522491469</v>
      </c>
      <c r="AK19" s="3">
        <v>2.177613570201216</v>
      </c>
      <c r="AL19" s="3">
        <v>3.1722681863824893</v>
      </c>
      <c r="AM19" s="3">
        <v>1.0560501342601101</v>
      </c>
      <c r="AN19" s="3">
        <v>6.0957112834672957E-2</v>
      </c>
      <c r="AO19" s="3">
        <v>-0.63491542357351083</v>
      </c>
      <c r="AP19" s="3">
        <v>-0.34382454371884563</v>
      </c>
      <c r="AQ19" s="3">
        <v>1.0009065246545048</v>
      </c>
      <c r="AR19" s="3">
        <v>-0.55058258096586299</v>
      </c>
      <c r="AS19" s="3">
        <v>-0.56063504443455792</v>
      </c>
      <c r="AT19" s="3">
        <v>1.1150348040332383</v>
      </c>
      <c r="AU19" s="3">
        <v>2.2674095635678384</v>
      </c>
      <c r="AV19" s="3">
        <v>-0.66777303570942126</v>
      </c>
      <c r="AW19" s="3">
        <v>-8.934479143418303E-2</v>
      </c>
      <c r="AX19" s="3">
        <v>-0.13544107821594067</v>
      </c>
      <c r="AY19" s="3">
        <v>0.72932669226016023</v>
      </c>
      <c r="AZ19" s="3" t="s">
        <v>328</v>
      </c>
      <c r="BA19" s="3">
        <v>0.82845442499114941</v>
      </c>
      <c r="BB19" s="3" t="s">
        <v>328</v>
      </c>
      <c r="BC19" s="3">
        <v>-5.9660483067766827E-2</v>
      </c>
      <c r="BD19" s="3">
        <v>0.38408379077995858</v>
      </c>
      <c r="BE19" s="3">
        <v>8.9255950756579994E-2</v>
      </c>
      <c r="BF19" s="3">
        <v>10.64398847299924</v>
      </c>
      <c r="BG19" s="3">
        <v>2.516534323231058</v>
      </c>
      <c r="BH19" s="3" t="s">
        <v>328</v>
      </c>
      <c r="BI19" s="3">
        <v>13.483585910986546</v>
      </c>
      <c r="BJ19" s="3">
        <v>3.3197032999953473</v>
      </c>
      <c r="BK19" s="3">
        <v>208.93208257383918</v>
      </c>
      <c r="BL19" s="3">
        <v>21.108872274462811</v>
      </c>
      <c r="BM19" s="3">
        <v>12.352431445449488</v>
      </c>
      <c r="BN19" s="3">
        <v>38.614657343835312</v>
      </c>
      <c r="BO19" s="3">
        <v>3.3801291538027014</v>
      </c>
      <c r="BP19" s="3">
        <v>0.57534337573313554</v>
      </c>
      <c r="BQ19" s="3">
        <v>0.59981438768963102</v>
      </c>
      <c r="BR19" s="3">
        <v>0.67498725501230661</v>
      </c>
      <c r="BS19" s="3">
        <v>3.1685750189855035</v>
      </c>
      <c r="BT19" s="3">
        <v>0.14073023839957069</v>
      </c>
      <c r="BU19" s="3">
        <v>0.53178493267540716</v>
      </c>
      <c r="BV19" s="3">
        <v>3.6181453933215995</v>
      </c>
      <c r="BW19" s="3">
        <v>13.606365061097529</v>
      </c>
      <c r="BX19" s="3">
        <v>0.10744766167767449</v>
      </c>
      <c r="BY19" s="3">
        <v>0.40702886875503069</v>
      </c>
      <c r="BZ19" s="3">
        <v>0.90089695293513161</v>
      </c>
      <c r="CA19" s="3">
        <v>2.3165425261248545</v>
      </c>
      <c r="CB19" s="3" t="s">
        <v>328</v>
      </c>
      <c r="CC19" s="3">
        <v>2.6121281509814986</v>
      </c>
      <c r="CD19" s="3" t="s">
        <v>328</v>
      </c>
      <c r="CE19" s="3">
        <v>0.93482879353441906</v>
      </c>
      <c r="CF19" s="3">
        <v>1.5562183641778851</v>
      </c>
      <c r="CG19" s="3">
        <v>1.1109349291716688</v>
      </c>
    </row>
    <row r="20" spans="1:85">
      <c r="A20" s="10" t="s">
        <v>51</v>
      </c>
      <c r="B20" s="3">
        <v>166.71255500000001</v>
      </c>
      <c r="C20" s="3">
        <v>31.311310000000002</v>
      </c>
      <c r="D20" s="3">
        <v>3.5651250000000001</v>
      </c>
      <c r="E20" s="3">
        <v>216.70063999999999</v>
      </c>
      <c r="F20" s="3">
        <v>112.51795000000001</v>
      </c>
      <c r="G20" s="3">
        <v>47314.545140000002</v>
      </c>
      <c r="H20" s="3">
        <v>1130.4217800000001</v>
      </c>
      <c r="I20" s="3">
        <v>608.58292000000006</v>
      </c>
      <c r="J20" s="3">
        <v>1068.17128</v>
      </c>
      <c r="K20" s="3">
        <v>16.884225000000001</v>
      </c>
      <c r="L20" s="3">
        <v>2.1635650000000002</v>
      </c>
      <c r="M20" s="3">
        <v>1.99472</v>
      </c>
      <c r="N20" s="3">
        <v>0.450345</v>
      </c>
      <c r="O20" s="3">
        <v>12.036944999999999</v>
      </c>
      <c r="P20" s="3">
        <v>0.37426500000000001</v>
      </c>
      <c r="Q20" s="3" t="s">
        <v>328</v>
      </c>
      <c r="R20" s="3">
        <v>15.741620000000001</v>
      </c>
      <c r="S20" s="3">
        <v>158.22</v>
      </c>
      <c r="T20" s="3">
        <v>7.1874999999999994E-2</v>
      </c>
      <c r="U20" s="3">
        <v>1.6536900000000001</v>
      </c>
      <c r="V20" s="3">
        <v>0.47241499999999997</v>
      </c>
      <c r="W20" s="3">
        <v>6.8379650000000005</v>
      </c>
      <c r="X20" s="3">
        <v>2.06243</v>
      </c>
      <c r="Y20" s="3">
        <v>3.6019800000000002</v>
      </c>
      <c r="Z20" s="3">
        <v>0.13008</v>
      </c>
      <c r="AA20" s="3" t="s">
        <v>328</v>
      </c>
      <c r="AB20" s="3">
        <v>4.1440900000000003</v>
      </c>
      <c r="AC20" s="3">
        <v>3.6929600000000002</v>
      </c>
      <c r="AD20" s="3">
        <v>2.1757079365166834</v>
      </c>
      <c r="AE20" s="3">
        <v>1.444790206088733</v>
      </c>
      <c r="AF20" s="3">
        <v>0.42655237865083151</v>
      </c>
      <c r="AG20" s="3">
        <v>2.3248006128849128</v>
      </c>
      <c r="AH20" s="3">
        <v>1.9612809559603426</v>
      </c>
      <c r="AI20" s="3">
        <v>4.6749745744001361</v>
      </c>
      <c r="AJ20" s="3">
        <v>3.047542050085311</v>
      </c>
      <c r="AK20" s="3">
        <v>2.7833904814261499</v>
      </c>
      <c r="AL20" s="3">
        <v>3.0234986897933558</v>
      </c>
      <c r="AM20" s="3">
        <v>1.2227429423314242</v>
      </c>
      <c r="AN20" s="3">
        <v>0.29162542178593598</v>
      </c>
      <c r="AO20" s="3">
        <v>0.29451104588744292</v>
      </c>
      <c r="AP20" s="3">
        <v>-2.2712329513503771E-2</v>
      </c>
      <c r="AQ20" s="3">
        <v>1.0802685127073137</v>
      </c>
      <c r="AR20" s="3">
        <v>-6.2895394538643984E-2</v>
      </c>
      <c r="AS20" s="3" t="s">
        <v>328</v>
      </c>
      <c r="AT20" s="3">
        <v>1.1970233170206708</v>
      </c>
      <c r="AU20" s="3">
        <v>2.1955778469278053</v>
      </c>
      <c r="AV20" s="3">
        <v>-0.42119607331916598</v>
      </c>
      <c r="AW20" s="3">
        <v>0.21798034456233589</v>
      </c>
      <c r="AX20" s="3">
        <v>-1.2323162784267642E-2</v>
      </c>
      <c r="AY20" s="3">
        <v>0.83490906409189236</v>
      </c>
      <c r="AZ20" s="3">
        <v>0.19577220951978294</v>
      </c>
      <c r="BA20" s="3">
        <v>0.55467807094108512</v>
      </c>
      <c r="BB20" s="3">
        <v>-0.29237973804301293</v>
      </c>
      <c r="BC20" s="3" t="s">
        <v>328</v>
      </c>
      <c r="BD20" s="3">
        <v>0.48835239884970177</v>
      </c>
      <c r="BE20" s="3">
        <v>0.48572535616963219</v>
      </c>
      <c r="BF20" s="3">
        <v>12.581339723897504</v>
      </c>
      <c r="BG20" s="3">
        <v>5.4387069266267316</v>
      </c>
      <c r="BH20" s="3">
        <v>1.335126398510643</v>
      </c>
      <c r="BI20" s="3">
        <v>14.62792765135757</v>
      </c>
      <c r="BJ20" s="3">
        <v>10.099218523008249</v>
      </c>
      <c r="BK20" s="3">
        <v>217.51655232622019</v>
      </c>
      <c r="BL20" s="3">
        <v>33.511997487520325</v>
      </c>
      <c r="BM20" s="3">
        <v>24.656287450478146</v>
      </c>
      <c r="BN20" s="3">
        <v>32.586573911784342</v>
      </c>
      <c r="BO20" s="3">
        <v>4.0978801185480318</v>
      </c>
      <c r="BP20" s="3">
        <v>1.4353955729804455</v>
      </c>
      <c r="BQ20" s="3">
        <v>1.4079991684868545</v>
      </c>
      <c r="BR20" s="3">
        <v>0.47452344515313466</v>
      </c>
      <c r="BS20" s="3">
        <v>3.4689353500194473</v>
      </c>
      <c r="BT20" s="3">
        <v>0.4325881413076415</v>
      </c>
      <c r="BU20" s="3" t="s">
        <v>328</v>
      </c>
      <c r="BV20" s="3">
        <v>3.9675114196234613</v>
      </c>
      <c r="BW20" s="3">
        <v>12.551966151229541</v>
      </c>
      <c r="BX20" s="3">
        <v>0.18957188610128875</v>
      </c>
      <c r="BY20" s="3">
        <v>1.2856082286040458</v>
      </c>
      <c r="BZ20" s="3">
        <v>0.48601183113171226</v>
      </c>
      <c r="CA20" s="3">
        <v>2.6149234784300597</v>
      </c>
      <c r="CB20" s="3">
        <v>1.3475847569036488</v>
      </c>
      <c r="CC20" s="3">
        <v>1.895855974894407</v>
      </c>
      <c r="CD20" s="3">
        <v>0.25502941006872132</v>
      </c>
      <c r="CE20" s="3" t="s">
        <v>328</v>
      </c>
      <c r="CF20" s="3">
        <v>1.9003531066378851</v>
      </c>
      <c r="CG20" s="3">
        <v>1.8375238349957699</v>
      </c>
    </row>
    <row r="21" spans="1:85">
      <c r="A21" s="10" t="s">
        <v>52</v>
      </c>
      <c r="B21" s="3">
        <v>117.98679000000001</v>
      </c>
      <c r="C21" s="3">
        <v>42.447450000000003</v>
      </c>
      <c r="D21" s="3" t="s">
        <v>328</v>
      </c>
      <c r="E21" s="3">
        <v>254.361875</v>
      </c>
      <c r="F21" s="3">
        <v>37.624354999999994</v>
      </c>
      <c r="G21" s="3">
        <v>45261.44356</v>
      </c>
      <c r="H21" s="3">
        <v>449.27695</v>
      </c>
      <c r="I21" s="3">
        <v>248.01578499999999</v>
      </c>
      <c r="J21" s="3">
        <v>1163.5962950000001</v>
      </c>
      <c r="K21" s="3">
        <v>19.759535</v>
      </c>
      <c r="L21" s="3">
        <v>0.12361999999999999</v>
      </c>
      <c r="M21" s="3">
        <v>0.69832500000000008</v>
      </c>
      <c r="N21" s="3" t="s">
        <v>328</v>
      </c>
      <c r="O21" s="3">
        <v>18.017105000000001</v>
      </c>
      <c r="P21" s="3">
        <v>0.83928999999999998</v>
      </c>
      <c r="Q21" s="3">
        <v>1.3878349999999999</v>
      </c>
      <c r="R21" s="3">
        <v>21.373860000000001</v>
      </c>
      <c r="S21" s="3">
        <v>476.09500000000003</v>
      </c>
      <c r="T21" s="3">
        <v>1.16361</v>
      </c>
      <c r="U21" s="3" t="s">
        <v>328</v>
      </c>
      <c r="V21" s="3">
        <v>0.74828499999999998</v>
      </c>
      <c r="W21" s="3">
        <v>17.367735</v>
      </c>
      <c r="X21" s="3">
        <v>0.36384499999999997</v>
      </c>
      <c r="Y21" s="3">
        <v>7.6605749999999997</v>
      </c>
      <c r="Z21" s="3">
        <v>0.23219500000000001</v>
      </c>
      <c r="AA21" s="3">
        <v>0.49842999999999998</v>
      </c>
      <c r="AB21" s="3">
        <v>1.5279250000000002</v>
      </c>
      <c r="AC21" s="3">
        <v>2.6307900000000002</v>
      </c>
      <c r="AD21" s="3">
        <v>2.0656896221003196</v>
      </c>
      <c r="AE21" s="3">
        <v>1.502949186685421</v>
      </c>
      <c r="AF21" s="3" t="s">
        <v>328</v>
      </c>
      <c r="AG21" s="3">
        <v>2.4052761310937236</v>
      </c>
      <c r="AH21" s="3">
        <v>1.5670046872690406</v>
      </c>
      <c r="AI21" s="3">
        <v>4.6555548397793896</v>
      </c>
      <c r="AJ21" s="3">
        <v>2.6491443390375351</v>
      </c>
      <c r="AK21" s="3">
        <v>2.3893992053078286</v>
      </c>
      <c r="AL21" s="3">
        <v>3.065274660310533</v>
      </c>
      <c r="AM21" s="3">
        <v>1.2732247370074652</v>
      </c>
      <c r="AN21" s="3">
        <v>-1.0107258265387924</v>
      </c>
      <c r="AO21" s="3">
        <v>-0.21477221630588439</v>
      </c>
      <c r="AP21" s="3" t="s">
        <v>328</v>
      </c>
      <c r="AQ21" s="3">
        <v>1.24384683419329</v>
      </c>
      <c r="AR21" s="3">
        <v>0.11247102213089312</v>
      </c>
      <c r="AS21" s="3">
        <v>0.13175217740746226</v>
      </c>
      <c r="AT21" s="3">
        <v>1.3290747734715165</v>
      </c>
      <c r="AU21" s="3">
        <v>2.6772313500277205</v>
      </c>
      <c r="AV21" s="3">
        <v>5.539838857227021E-2</v>
      </c>
      <c r="AW21" s="3" t="s">
        <v>328</v>
      </c>
      <c r="AX21" s="3">
        <v>-0.59256829060759897</v>
      </c>
      <c r="AY21" s="3">
        <v>1.2286346213710189</v>
      </c>
      <c r="AZ21" s="3">
        <v>-6.9026796581227942E-2</v>
      </c>
      <c r="BA21" s="3">
        <v>0.8838425371815839</v>
      </c>
      <c r="BB21" s="3">
        <v>-0.16655857038359059</v>
      </c>
      <c r="BC21" s="3">
        <v>-0.31036066314300836</v>
      </c>
      <c r="BD21" s="3">
        <v>0.17757638041624987</v>
      </c>
      <c r="BE21" s="3">
        <v>0.37699308032468487</v>
      </c>
      <c r="BF21" s="3">
        <v>10.823960132287011</v>
      </c>
      <c r="BG21" s="3">
        <v>6.0944934104908794</v>
      </c>
      <c r="BH21" s="3" t="s">
        <v>328</v>
      </c>
      <c r="BI21" s="3">
        <v>15.947111899481143</v>
      </c>
      <c r="BJ21" s="3">
        <v>6.1041999103333895</v>
      </c>
      <c r="BK21" s="3">
        <v>212.72611788273525</v>
      </c>
      <c r="BL21" s="3">
        <v>21.155157032828239</v>
      </c>
      <c r="BM21" s="3">
        <v>15.702664289872388</v>
      </c>
      <c r="BN21" s="3">
        <v>34.101170615089686</v>
      </c>
      <c r="BO21" s="3">
        <v>4.3885752380295724</v>
      </c>
      <c r="BP21" s="3">
        <v>0.33255115024149545</v>
      </c>
      <c r="BQ21" s="3">
        <v>0.80875882620130746</v>
      </c>
      <c r="BR21" s="3" t="s">
        <v>328</v>
      </c>
      <c r="BS21" s="3">
        <v>4.2160245238009555</v>
      </c>
      <c r="BT21" s="3">
        <v>0.64780012349489402</v>
      </c>
      <c r="BU21" s="3">
        <v>1.1709507499636338</v>
      </c>
      <c r="BV21" s="3">
        <v>4.6210378682561748</v>
      </c>
      <c r="BW21" s="3">
        <v>21.813797307652216</v>
      </c>
      <c r="BX21" s="3">
        <v>1.0723018384666276</v>
      </c>
      <c r="BY21" s="3" t="s">
        <v>328</v>
      </c>
      <c r="BZ21" s="3">
        <v>0.70845218860954562</v>
      </c>
      <c r="CA21" s="3">
        <v>4.1410665458655007</v>
      </c>
      <c r="CB21" s="3">
        <v>0.42652373908142555</v>
      </c>
      <c r="CC21" s="3">
        <v>2.7671073106111823</v>
      </c>
      <c r="CD21" s="3">
        <v>0.34073083218282435</v>
      </c>
      <c r="CE21" s="3">
        <v>0.70278099279954853</v>
      </c>
      <c r="CF21" s="3">
        <v>1.2314753768969244</v>
      </c>
      <c r="CG21" s="3">
        <v>1.5832042685371532</v>
      </c>
    </row>
    <row r="22" spans="1:85">
      <c r="A22" s="10" t="s">
        <v>53</v>
      </c>
      <c r="B22" s="3">
        <v>517.99013500000001</v>
      </c>
      <c r="C22" s="3">
        <v>10.478605</v>
      </c>
      <c r="D22" s="3" t="s">
        <v>328</v>
      </c>
      <c r="E22" s="3">
        <v>105.64053</v>
      </c>
      <c r="F22" s="3">
        <v>110.24456499999999</v>
      </c>
      <c r="G22" s="3">
        <v>41144.386465000003</v>
      </c>
      <c r="H22" s="3" t="s">
        <v>328</v>
      </c>
      <c r="I22" s="3" t="s">
        <v>328</v>
      </c>
      <c r="J22" s="3">
        <v>520.36708500000009</v>
      </c>
      <c r="K22" s="3">
        <v>7.6637199999999996</v>
      </c>
      <c r="L22" s="3">
        <v>1.4665900000000001</v>
      </c>
      <c r="M22" s="3">
        <v>1.52756</v>
      </c>
      <c r="N22" s="3" t="s">
        <v>328</v>
      </c>
      <c r="O22" s="3">
        <v>18.263210000000001</v>
      </c>
      <c r="P22" s="3" t="s">
        <v>328</v>
      </c>
      <c r="Q22" s="3">
        <v>0.50967499999999999</v>
      </c>
      <c r="R22" s="3" t="s">
        <v>328</v>
      </c>
      <c r="S22" s="3">
        <v>149.16</v>
      </c>
      <c r="T22" s="3" t="s">
        <v>328</v>
      </c>
      <c r="U22" s="3">
        <v>0.25894</v>
      </c>
      <c r="V22" s="3" t="s">
        <v>328</v>
      </c>
      <c r="W22" s="3" t="s">
        <v>328</v>
      </c>
      <c r="X22" s="3" t="s">
        <v>328</v>
      </c>
      <c r="Y22" s="3">
        <v>0.54411500000000002</v>
      </c>
      <c r="Z22" s="3">
        <v>0.25567000000000001</v>
      </c>
      <c r="AA22" s="3" t="s">
        <v>328</v>
      </c>
      <c r="AB22" s="3">
        <v>1.01153</v>
      </c>
      <c r="AC22" s="3">
        <v>4.7802949999999997</v>
      </c>
      <c r="AD22" s="3">
        <v>2.7087400720576991</v>
      </c>
      <c r="AE22" s="3">
        <v>0.66066673261348874</v>
      </c>
      <c r="AF22" s="3" t="s">
        <v>328</v>
      </c>
      <c r="AG22" s="3">
        <v>2.0145339687733457</v>
      </c>
      <c r="AH22" s="3">
        <v>2.0361090827153197</v>
      </c>
      <c r="AI22" s="3">
        <v>4.6140544974929396</v>
      </c>
      <c r="AJ22" s="3" t="s">
        <v>328</v>
      </c>
      <c r="AK22" s="3" t="s">
        <v>328</v>
      </c>
      <c r="AL22" s="3">
        <v>2.7162246573818822</v>
      </c>
      <c r="AM22" s="3">
        <v>0.86789303856423339</v>
      </c>
      <c r="AN22" s="3">
        <v>0.23366935754006779</v>
      </c>
      <c r="AO22" s="3">
        <v>0.12301156153361026</v>
      </c>
      <c r="AP22" s="3" t="s">
        <v>328</v>
      </c>
      <c r="AQ22" s="3">
        <v>1.2612647556207703</v>
      </c>
      <c r="AR22" s="3" t="s">
        <v>328</v>
      </c>
      <c r="AS22" s="3">
        <v>4.161663627399421E-3</v>
      </c>
      <c r="AT22" s="3" t="s">
        <v>328</v>
      </c>
      <c r="AU22" s="3">
        <v>2.1730284000335018</v>
      </c>
      <c r="AV22" s="3" t="s">
        <v>328</v>
      </c>
      <c r="AW22" s="3">
        <v>-0.14288543033518894</v>
      </c>
      <c r="AX22" s="3" t="s">
        <v>328</v>
      </c>
      <c r="AY22" s="3" t="s">
        <v>328</v>
      </c>
      <c r="AZ22" s="3" t="s">
        <v>328</v>
      </c>
      <c r="BA22" s="3">
        <v>1.8360347117817324E-2</v>
      </c>
      <c r="BB22" s="3">
        <v>-0.14564511644741268</v>
      </c>
      <c r="BC22" s="3" t="s">
        <v>328</v>
      </c>
      <c r="BD22" s="3">
        <v>0.1530043816430644</v>
      </c>
      <c r="BE22" s="3">
        <v>0.59489493286988659</v>
      </c>
      <c r="BF22" s="3">
        <v>22.68662400416888</v>
      </c>
      <c r="BG22" s="3">
        <v>2.2889522712367771</v>
      </c>
      <c r="BH22" s="3" t="s">
        <v>328</v>
      </c>
      <c r="BI22" s="3">
        <v>10.223593486771964</v>
      </c>
      <c r="BJ22" s="3">
        <v>10.462179954103835</v>
      </c>
      <c r="BK22" s="3">
        <v>202.81089494424577</v>
      </c>
      <c r="BL22" s="3" t="s">
        <v>328</v>
      </c>
      <c r="BM22" s="3" t="s">
        <v>328</v>
      </c>
      <c r="BN22" s="3">
        <v>22.810437756342203</v>
      </c>
      <c r="BO22" s="3">
        <v>2.742348004623087</v>
      </c>
      <c r="BP22" s="3">
        <v>0.85632645644053296</v>
      </c>
      <c r="BQ22" s="3">
        <v>1.1947781792698506</v>
      </c>
      <c r="BR22" s="3" t="s">
        <v>328</v>
      </c>
      <c r="BS22" s="3">
        <v>4.27277949868735</v>
      </c>
      <c r="BT22" s="3" t="s">
        <v>328</v>
      </c>
      <c r="BU22" s="3">
        <v>0.50481432230078416</v>
      </c>
      <c r="BV22" s="3" t="s">
        <v>328</v>
      </c>
      <c r="BW22" s="3">
        <v>12.208723265394793</v>
      </c>
      <c r="BX22" s="3" t="s">
        <v>328</v>
      </c>
      <c r="BY22" s="3">
        <v>0.3598193991435148</v>
      </c>
      <c r="BZ22" s="3" t="s">
        <v>328</v>
      </c>
      <c r="CA22" s="3" t="s">
        <v>328</v>
      </c>
      <c r="CB22" s="3" t="s">
        <v>328</v>
      </c>
      <c r="CC22" s="3">
        <v>0.52159131511174528</v>
      </c>
      <c r="CD22" s="3">
        <v>0.35754020752916726</v>
      </c>
      <c r="CE22" s="3" t="s">
        <v>328</v>
      </c>
      <c r="CF22" s="3">
        <v>0.71117156861055686</v>
      </c>
      <c r="CG22" s="3">
        <v>2.0874438638837751</v>
      </c>
    </row>
    <row r="23" spans="1:85">
      <c r="A23" s="10" t="s">
        <v>54</v>
      </c>
      <c r="B23" s="3">
        <v>443.05164000000002</v>
      </c>
      <c r="C23" s="3">
        <v>64.203679999999991</v>
      </c>
      <c r="D23" s="3" t="s">
        <v>328</v>
      </c>
      <c r="E23" s="3">
        <v>141.390815</v>
      </c>
      <c r="F23" s="3">
        <v>303.32275500000003</v>
      </c>
      <c r="G23" s="3">
        <v>40239.729229999997</v>
      </c>
      <c r="H23" s="3" t="s">
        <v>328</v>
      </c>
      <c r="I23" s="3" t="s">
        <v>328</v>
      </c>
      <c r="J23" s="3">
        <v>1016.672825</v>
      </c>
      <c r="K23" s="3">
        <v>10.184190000000001</v>
      </c>
      <c r="L23" s="3">
        <v>0.78994500000000001</v>
      </c>
      <c r="M23" s="3">
        <v>0.81569499999999995</v>
      </c>
      <c r="N23" s="3" t="s">
        <v>328</v>
      </c>
      <c r="O23" s="3">
        <v>16.162195000000001</v>
      </c>
      <c r="P23" s="3">
        <v>0.19864499999999999</v>
      </c>
      <c r="Q23" s="3">
        <v>0.93362500000000004</v>
      </c>
      <c r="R23" s="3">
        <v>20.64414</v>
      </c>
      <c r="S23" s="3">
        <v>254.465</v>
      </c>
      <c r="T23" s="3">
        <v>0.467335</v>
      </c>
      <c r="U23" s="3">
        <v>0.30640999999999996</v>
      </c>
      <c r="V23" s="3">
        <v>2.4450000000000001E-3</v>
      </c>
      <c r="W23" s="3">
        <v>11.378025000000001</v>
      </c>
      <c r="X23" s="3">
        <v>0.38219999999999998</v>
      </c>
      <c r="Y23" s="3">
        <v>3.5581449999999997</v>
      </c>
      <c r="Z23" s="3" t="s">
        <v>328</v>
      </c>
      <c r="AA23" s="3" t="s">
        <v>328</v>
      </c>
      <c r="AB23" s="3">
        <v>1.4433450000000001</v>
      </c>
      <c r="AC23" s="3">
        <v>1.11561</v>
      </c>
      <c r="AD23" s="3">
        <v>2.6359311859426473</v>
      </c>
      <c r="AE23" s="3">
        <v>1.5902682422107344</v>
      </c>
      <c r="AF23" s="3" t="s">
        <v>328</v>
      </c>
      <c r="AG23" s="3">
        <v>2.14964853386551</v>
      </c>
      <c r="AH23" s="3">
        <v>2.481621515351307</v>
      </c>
      <c r="AI23" s="3">
        <v>4.6039395795568598</v>
      </c>
      <c r="AJ23" s="3" t="s">
        <v>328</v>
      </c>
      <c r="AK23" s="3" t="s">
        <v>328</v>
      </c>
      <c r="AL23" s="3">
        <v>3.0055405793141556</v>
      </c>
      <c r="AM23" s="3">
        <v>1.0075866742019228</v>
      </c>
      <c r="AN23" s="3">
        <v>9.9313425105043721E-2</v>
      </c>
      <c r="AO23" s="3">
        <v>0.10627889793306187</v>
      </c>
      <c r="AP23" s="3" t="s">
        <v>328</v>
      </c>
      <c r="AQ23" s="3">
        <v>1.1956918527787876</v>
      </c>
      <c r="AR23" s="3">
        <v>-0.2004461831147496</v>
      </c>
      <c r="AS23" s="3">
        <v>-4.3637879835992863E-2</v>
      </c>
      <c r="AT23" s="3">
        <v>1.3145995113887954</v>
      </c>
      <c r="AU23" s="3">
        <v>2.4044754055543347</v>
      </c>
      <c r="AV23" s="3">
        <v>-1.4670848294354707E-2</v>
      </c>
      <c r="AW23" s="3">
        <v>-0.85244850151053819</v>
      </c>
      <c r="AX23" s="3">
        <v>-1.1553455704381899</v>
      </c>
      <c r="AY23" s="3">
        <v>1.0413574697195687</v>
      </c>
      <c r="AZ23" s="3">
        <v>-5.8339660808512377E-2</v>
      </c>
      <c r="BA23" s="3">
        <v>0.50775743856711508</v>
      </c>
      <c r="BB23" s="3" t="s">
        <v>328</v>
      </c>
      <c r="BC23" s="3" t="s">
        <v>328</v>
      </c>
      <c r="BD23" s="3">
        <v>0.23020007387348806</v>
      </c>
      <c r="BE23" s="3">
        <v>-0.46212500571562948</v>
      </c>
      <c r="BF23" s="3">
        <v>20.922439443709045</v>
      </c>
      <c r="BG23" s="3">
        <v>7.1809550658420527</v>
      </c>
      <c r="BH23" s="3" t="s">
        <v>328</v>
      </c>
      <c r="BI23" s="3">
        <v>11.88550170945862</v>
      </c>
      <c r="BJ23" s="3">
        <v>17.413322300349037</v>
      </c>
      <c r="BK23" s="3">
        <v>200.51586079523898</v>
      </c>
      <c r="BL23" s="3" t="s">
        <v>328</v>
      </c>
      <c r="BM23" s="3" t="s">
        <v>328</v>
      </c>
      <c r="BN23" s="3">
        <v>31.855236668361542</v>
      </c>
      <c r="BO23" s="3">
        <v>3.190643694957501</v>
      </c>
      <c r="BP23" s="3">
        <v>0.62846837629271368</v>
      </c>
      <c r="BQ23" s="3">
        <v>0.63862939174453914</v>
      </c>
      <c r="BR23" s="3" t="s">
        <v>328</v>
      </c>
      <c r="BS23" s="3">
        <v>3.990907460621353</v>
      </c>
      <c r="BT23" s="3">
        <v>0.31515472390557625</v>
      </c>
      <c r="BU23" s="3">
        <v>0.95865224720877706</v>
      </c>
      <c r="BV23" s="3">
        <v>4.5430663788892574</v>
      </c>
      <c r="BW23" s="3">
        <v>15.941385225693157</v>
      </c>
      <c r="BX23" s="3">
        <v>0.48339166314697651</v>
      </c>
      <c r="BY23" s="3">
        <v>0.47268891621437598</v>
      </c>
      <c r="BZ23" s="3">
        <v>3.4964267474094181E-2</v>
      </c>
      <c r="CA23" s="3">
        <v>3.344931470462186</v>
      </c>
      <c r="CB23" s="3">
        <v>0.43714985988788785</v>
      </c>
      <c r="CC23" s="3">
        <v>1.8408442720110398</v>
      </c>
      <c r="CD23" s="3" t="s">
        <v>328</v>
      </c>
      <c r="CE23" s="3" t="s">
        <v>328</v>
      </c>
      <c r="CF23" s="3">
        <v>0.84951309583784529</v>
      </c>
      <c r="CG23" s="3">
        <v>0.85459183495281388</v>
      </c>
    </row>
    <row r="24" spans="1:85">
      <c r="A24" s="10" t="s">
        <v>55</v>
      </c>
      <c r="B24" s="3">
        <v>113.15391500000001</v>
      </c>
      <c r="C24" s="3">
        <v>71.999629999999996</v>
      </c>
      <c r="D24" s="3">
        <v>24.65842</v>
      </c>
      <c r="E24" s="3">
        <v>149.70040499999999</v>
      </c>
      <c r="F24" s="3">
        <v>61.31673</v>
      </c>
      <c r="G24" s="3">
        <v>44183.057535</v>
      </c>
      <c r="H24" s="3">
        <v>471.46659999999997</v>
      </c>
      <c r="I24" s="3">
        <v>280.35887500000001</v>
      </c>
      <c r="J24" s="3">
        <v>1219.1884</v>
      </c>
      <c r="K24" s="3">
        <v>23.256565000000002</v>
      </c>
      <c r="L24" s="3">
        <v>0.201795</v>
      </c>
      <c r="M24" s="3">
        <v>1.295925</v>
      </c>
      <c r="N24" s="3">
        <v>0.14683499999999999</v>
      </c>
      <c r="O24" s="3">
        <v>20.466749999999998</v>
      </c>
      <c r="P24" s="3" t="s">
        <v>328</v>
      </c>
      <c r="Q24" s="3">
        <v>0.83376499999999998</v>
      </c>
      <c r="R24" s="3">
        <v>17.608910000000002</v>
      </c>
      <c r="S24" s="3">
        <v>211.22</v>
      </c>
      <c r="T24" s="3">
        <v>0.28814499999999998</v>
      </c>
      <c r="U24" s="3" t="s">
        <v>328</v>
      </c>
      <c r="V24" s="3">
        <v>1.2235</v>
      </c>
      <c r="W24" s="3">
        <v>5.3914650000000002</v>
      </c>
      <c r="X24" s="3">
        <v>0.47795500000000002</v>
      </c>
      <c r="Y24" s="3">
        <v>6.1838549999999994</v>
      </c>
      <c r="Z24" s="3">
        <v>0.68051499999999998</v>
      </c>
      <c r="AA24" s="3">
        <v>0.46655999999999997</v>
      </c>
      <c r="AB24" s="3">
        <v>1.021225</v>
      </c>
      <c r="AC24" s="3">
        <v>4.5554649999999999</v>
      </c>
      <c r="AD24" s="3">
        <v>2.0476950459194772</v>
      </c>
      <c r="AE24" s="3">
        <v>1.7851616409540421</v>
      </c>
      <c r="AF24" s="3">
        <v>1.3919457932439487</v>
      </c>
      <c r="AG24" s="3">
        <v>2.1704646275302286</v>
      </c>
      <c r="AH24" s="3">
        <v>1.0443044908446939</v>
      </c>
      <c r="AI24" s="3">
        <v>4.6452302678753981</v>
      </c>
      <c r="AJ24" s="3">
        <v>2.6728222782626734</v>
      </c>
      <c r="AK24" s="3">
        <v>2.4427915888718932</v>
      </c>
      <c r="AL24" s="3">
        <v>3.0850906393346635</v>
      </c>
      <c r="AM24" s="3">
        <v>1.3643532366484759</v>
      </c>
      <c r="AN24" s="3">
        <v>-0.19702980154291352</v>
      </c>
      <c r="AO24" s="3">
        <v>0.11250719936253234</v>
      </c>
      <c r="AP24" s="3">
        <v>-0.26607020838640011</v>
      </c>
      <c r="AQ24" s="3">
        <v>1.3059654404441359</v>
      </c>
      <c r="AR24" s="3" t="s">
        <v>328</v>
      </c>
      <c r="AS24" s="3">
        <v>-8.4663454668828048E-2</v>
      </c>
      <c r="AT24" s="3">
        <v>1.243016629097129</v>
      </c>
      <c r="AU24" s="3">
        <v>2.3246043988215366</v>
      </c>
      <c r="AV24" s="3">
        <v>-0.11967945819691438</v>
      </c>
      <c r="AW24" s="3" t="s">
        <v>328</v>
      </c>
      <c r="AX24" s="3">
        <v>5.487045946355177E-2</v>
      </c>
      <c r="AY24" s="3">
        <v>0.73047473865041668</v>
      </c>
      <c r="AZ24" s="3">
        <v>-0.38223691101727458</v>
      </c>
      <c r="BA24" s="3">
        <v>0.7758941987798279</v>
      </c>
      <c r="BB24" s="3">
        <v>6.6933849042102464E-2</v>
      </c>
      <c r="BC24" s="3">
        <v>-1.5031251017078516E-2</v>
      </c>
      <c r="BD24" s="3">
        <v>0.15507571681522886</v>
      </c>
      <c r="BE24" s="3">
        <v>0.61076832294413641</v>
      </c>
      <c r="BF24" s="3">
        <v>10.600986819593031</v>
      </c>
      <c r="BG24" s="3">
        <v>8.1540177343813323</v>
      </c>
      <c r="BH24" s="3">
        <v>4.965668915712393</v>
      </c>
      <c r="BI24" s="3">
        <v>12.201835314415714</v>
      </c>
      <c r="BJ24" s="3">
        <v>5.5369996387935592</v>
      </c>
      <c r="BK24" s="3">
        <v>210.1945777675287</v>
      </c>
      <c r="BL24" s="3">
        <v>21.705428269868868</v>
      </c>
      <c r="BM24" s="3">
        <v>16.696673772040221</v>
      </c>
      <c r="BN24" s="3">
        <v>34.897193662012818</v>
      </c>
      <c r="BO24" s="3">
        <v>4.8164315578330079</v>
      </c>
      <c r="BP24" s="3">
        <v>0.31764366828255841</v>
      </c>
      <c r="BQ24" s="3">
        <v>1.1383393994062381</v>
      </c>
      <c r="BR24" s="3">
        <v>0.27095663859739622</v>
      </c>
      <c r="BS24" s="3">
        <v>4.5108387250408226</v>
      </c>
      <c r="BT24" s="3" t="s">
        <v>328</v>
      </c>
      <c r="BU24" s="3">
        <v>0.91012226449845435</v>
      </c>
      <c r="BV24" s="3">
        <v>4.189752195167193</v>
      </c>
      <c r="BW24" s="3">
        <v>14.532316965772562</v>
      </c>
      <c r="BX24" s="3">
        <v>0.37956883433706723</v>
      </c>
      <c r="BY24" s="3" t="s">
        <v>328</v>
      </c>
      <c r="BZ24" s="3">
        <v>1.0858573380696264</v>
      </c>
      <c r="CA24" s="3">
        <v>2.3203078037599401</v>
      </c>
      <c r="CB24" s="3">
        <v>0.66808784740729998</v>
      </c>
      <c r="CC24" s="3">
        <v>2.4650307876010502</v>
      </c>
      <c r="CD24" s="3">
        <v>0.58331595212200393</v>
      </c>
      <c r="CE24" s="3">
        <v>0.48299068313995458</v>
      </c>
      <c r="CF24" s="3">
        <v>0.71457154995143768</v>
      </c>
      <c r="CG24" s="3">
        <v>2.0780376848597211</v>
      </c>
    </row>
    <row r="25" spans="1:85">
      <c r="A25" s="10" t="s">
        <v>56</v>
      </c>
      <c r="B25" s="3">
        <v>170.22266999999999</v>
      </c>
      <c r="C25" s="3">
        <v>110.295945</v>
      </c>
      <c r="D25" s="3">
        <v>14.354155</v>
      </c>
      <c r="E25" s="3">
        <v>210.69822499999998</v>
      </c>
      <c r="F25" s="3">
        <v>121.95786999999999</v>
      </c>
      <c r="G25" s="3">
        <v>41444.198264999999</v>
      </c>
      <c r="H25" s="3">
        <v>396.80784499999999</v>
      </c>
      <c r="I25" s="3" t="s">
        <v>328</v>
      </c>
      <c r="J25" s="3">
        <v>2000.387095</v>
      </c>
      <c r="K25" s="3" t="s">
        <v>328</v>
      </c>
      <c r="L25" s="3">
        <v>1.3452300000000001</v>
      </c>
      <c r="M25" s="3">
        <v>1.0604849999999999</v>
      </c>
      <c r="N25" s="3" t="s">
        <v>328</v>
      </c>
      <c r="O25" s="3">
        <v>22.869799999999998</v>
      </c>
      <c r="P25" s="3">
        <v>5.6499999999999996E-3</v>
      </c>
      <c r="Q25" s="3">
        <v>2.2963550000000001</v>
      </c>
      <c r="R25" s="3" t="s">
        <v>328</v>
      </c>
      <c r="S25" s="3">
        <v>294.36</v>
      </c>
      <c r="T25" s="3">
        <v>0.51698500000000003</v>
      </c>
      <c r="U25" s="3" t="s">
        <v>328</v>
      </c>
      <c r="V25" s="3">
        <v>0.77810000000000001</v>
      </c>
      <c r="W25" s="3">
        <v>22.49117</v>
      </c>
      <c r="X25" s="3">
        <v>3.98732</v>
      </c>
      <c r="Y25" s="3">
        <v>6.6354199999999999</v>
      </c>
      <c r="Z25" s="3">
        <v>0.75200500000000003</v>
      </c>
      <c r="AA25" s="3">
        <v>0.66666499999999995</v>
      </c>
      <c r="AB25" s="3">
        <v>0.127995</v>
      </c>
      <c r="AC25" s="3">
        <v>0.74992999999999999</v>
      </c>
      <c r="AD25" s="3">
        <v>2.1914878574319965</v>
      </c>
      <c r="AE25" s="3">
        <v>1.9627310718356132</v>
      </c>
      <c r="AF25" s="3">
        <v>0.72900381360671185</v>
      </c>
      <c r="AG25" s="3">
        <v>2.3051539871449558</v>
      </c>
      <c r="AH25" s="3">
        <v>2.0758429096426561</v>
      </c>
      <c r="AI25" s="3">
        <v>4.6173488988832787</v>
      </c>
      <c r="AJ25" s="3">
        <v>2.5121078000505799</v>
      </c>
      <c r="AK25" s="3" t="s">
        <v>328</v>
      </c>
      <c r="AL25" s="3">
        <v>3.3010465385871277</v>
      </c>
      <c r="AM25" s="3" t="s">
        <v>328</v>
      </c>
      <c r="AN25" s="3">
        <v>5.7483860717809199E-2</v>
      </c>
      <c r="AO25" s="3">
        <v>0.16326726284701271</v>
      </c>
      <c r="AP25" s="3" t="s">
        <v>328</v>
      </c>
      <c r="AQ25" s="3">
        <v>1.359181333311696</v>
      </c>
      <c r="AR25" s="3">
        <v>-0.97346077825829014</v>
      </c>
      <c r="AS25" s="3">
        <v>0.3426920442344914</v>
      </c>
      <c r="AT25" s="3" t="s">
        <v>328</v>
      </c>
      <c r="AU25" s="3">
        <v>2.4685868287452282</v>
      </c>
      <c r="AV25" s="3">
        <v>-1.0920182360351705</v>
      </c>
      <c r="AW25" s="3" t="s">
        <v>328</v>
      </c>
      <c r="AX25" s="3">
        <v>-0.1113600615291884</v>
      </c>
      <c r="AY25" s="3">
        <v>1.3466145404368599</v>
      </c>
      <c r="AZ25" s="3">
        <v>0.56383524755786196</v>
      </c>
      <c r="BA25" s="3">
        <v>0.81173389597457479</v>
      </c>
      <c r="BB25" s="3">
        <v>-0.17638014230607829</v>
      </c>
      <c r="BC25" s="3">
        <v>6.2468825435368996E-2</v>
      </c>
      <c r="BD25" s="3">
        <v>-1.0870531128140328</v>
      </c>
      <c r="BE25" s="3">
        <v>-0.32963953748374092</v>
      </c>
      <c r="BF25" s="3">
        <v>12.760012809029499</v>
      </c>
      <c r="BG25" s="3">
        <v>10.051675391284428</v>
      </c>
      <c r="BH25" s="3">
        <v>2.6790068122347135</v>
      </c>
      <c r="BI25" s="3">
        <v>14.363259361497583</v>
      </c>
      <c r="BJ25" s="3">
        <v>10.97813713053516</v>
      </c>
      <c r="BK25" s="3">
        <v>203.56502471699798</v>
      </c>
      <c r="BL25" s="3">
        <v>18.999682170715779</v>
      </c>
      <c r="BM25" s="3" t="s">
        <v>328</v>
      </c>
      <c r="BN25" s="3">
        <v>44.723949285743117</v>
      </c>
      <c r="BO25" s="3" t="s">
        <v>328</v>
      </c>
      <c r="BP25" s="3">
        <v>1.115067460414614</v>
      </c>
      <c r="BQ25" s="3">
        <v>0.72817751956511256</v>
      </c>
      <c r="BR25" s="3" t="s">
        <v>328</v>
      </c>
      <c r="BS25" s="3">
        <v>4.7820149105788836</v>
      </c>
      <c r="BT25" s="3">
        <v>5.3150729063673248E-2</v>
      </c>
      <c r="BU25" s="3">
        <v>1.4996199408575568</v>
      </c>
      <c r="BV25" s="3" t="s">
        <v>328</v>
      </c>
      <c r="BW25" s="3">
        <v>17.154039983465715</v>
      </c>
      <c r="BX25" s="3">
        <v>0.54675917577743727</v>
      </c>
      <c r="BY25" s="3" t="s">
        <v>328</v>
      </c>
      <c r="BZ25" s="3">
        <v>0.88088591175727704</v>
      </c>
      <c r="CA25" s="3">
        <v>4.7278189790585223</v>
      </c>
      <c r="CB25" s="3">
        <v>1.9557998242785977</v>
      </c>
      <c r="CC25" s="3">
        <v>2.5610340873830069</v>
      </c>
      <c r="CD25" s="3">
        <v>0.84208917637742664</v>
      </c>
      <c r="CE25" s="3">
        <v>0.57734954750133816</v>
      </c>
      <c r="CF25" s="3">
        <v>0.32390698500126047</v>
      </c>
      <c r="CG25" s="3">
        <v>0.78040166598951133</v>
      </c>
    </row>
    <row r="26" spans="1:85">
      <c r="A26" s="10" t="s">
        <v>57</v>
      </c>
      <c r="B26" s="3">
        <v>507.947855</v>
      </c>
      <c r="C26" s="3">
        <v>124.67318</v>
      </c>
      <c r="D26" s="3">
        <v>11.94496</v>
      </c>
      <c r="E26" s="3">
        <v>193.20649</v>
      </c>
      <c r="F26" s="3" t="s">
        <v>328</v>
      </c>
      <c r="G26" s="3">
        <v>44118.598989999999</v>
      </c>
      <c r="H26" s="3">
        <v>5535.4884999999995</v>
      </c>
      <c r="I26" s="3" t="s">
        <v>328</v>
      </c>
      <c r="J26" s="3">
        <v>567.25130999999999</v>
      </c>
      <c r="K26" s="3" t="s">
        <v>328</v>
      </c>
      <c r="L26" s="3">
        <v>1.095655</v>
      </c>
      <c r="M26" s="3">
        <v>1.7650599999999999</v>
      </c>
      <c r="N26" s="3">
        <v>0.34422000000000003</v>
      </c>
      <c r="O26" s="3">
        <v>23.07612</v>
      </c>
      <c r="P26" s="3">
        <v>3.5545E-2</v>
      </c>
      <c r="Q26" s="3">
        <v>1.2779750000000001</v>
      </c>
      <c r="R26" s="3">
        <v>16.187080000000002</v>
      </c>
      <c r="S26" s="3">
        <v>108.345</v>
      </c>
      <c r="T26" s="3">
        <v>0.21282999999999999</v>
      </c>
      <c r="U26" s="3">
        <v>0.46600000000000003</v>
      </c>
      <c r="V26" s="3">
        <v>1.326635</v>
      </c>
      <c r="W26" s="3" t="s">
        <v>328</v>
      </c>
      <c r="X26" s="3" t="s">
        <v>328</v>
      </c>
      <c r="Y26" s="3">
        <v>1.92927</v>
      </c>
      <c r="Z26" s="3">
        <v>0.57840000000000003</v>
      </c>
      <c r="AA26" s="3" t="s">
        <v>328</v>
      </c>
      <c r="AB26" s="3">
        <v>4.8070500000000003</v>
      </c>
      <c r="AC26" s="3">
        <v>1.9020550000000001</v>
      </c>
      <c r="AD26" s="3">
        <v>2.7055223133862345</v>
      </c>
      <c r="AE26" s="3">
        <v>2.0716853587986255</v>
      </c>
      <c r="AF26" s="3">
        <v>0.85473765545463443</v>
      </c>
      <c r="AG26" s="3">
        <v>2.2775283968417583</v>
      </c>
      <c r="AH26" s="3" t="s">
        <v>328</v>
      </c>
      <c r="AI26" s="3">
        <v>4.6446148042022548</v>
      </c>
      <c r="AJ26" s="3">
        <v>3.7427842287617299</v>
      </c>
      <c r="AK26" s="3" t="s">
        <v>328</v>
      </c>
      <c r="AL26" s="3">
        <v>2.7528823370170326</v>
      </c>
      <c r="AM26" s="3" t="s">
        <v>328</v>
      </c>
      <c r="AN26" s="3">
        <v>-1.0660495066683803E-2</v>
      </c>
      <c r="AO26" s="3">
        <v>0.18561028582597139</v>
      </c>
      <c r="AP26" s="3">
        <v>-8.1066952034967069E-2</v>
      </c>
      <c r="AQ26" s="3">
        <v>1.3631316601612076</v>
      </c>
      <c r="AR26" s="3">
        <v>-0.57409574288588128</v>
      </c>
      <c r="AS26" s="3">
        <v>9.93012382436812E-2</v>
      </c>
      <c r="AT26" s="3">
        <v>1.2055254530936774</v>
      </c>
      <c r="AU26" s="3">
        <v>2.0346269903212155</v>
      </c>
      <c r="AV26" s="3">
        <v>-0.99276434483676335</v>
      </c>
      <c r="AW26" s="3">
        <v>-1.5292043823009306E-2</v>
      </c>
      <c r="AX26" s="3">
        <v>0.11831091595137935</v>
      </c>
      <c r="AY26" s="3" t="s">
        <v>328</v>
      </c>
      <c r="AZ26" s="3" t="s">
        <v>328</v>
      </c>
      <c r="BA26" s="3">
        <v>0.28521959315284895</v>
      </c>
      <c r="BB26" s="3">
        <v>-0.24480945268232679</v>
      </c>
      <c r="BC26" s="3" t="s">
        <v>328</v>
      </c>
      <c r="BD26" s="3">
        <v>0.66852651563336463</v>
      </c>
      <c r="BE26" s="3">
        <v>-0.23773958749762197</v>
      </c>
      <c r="BF26" s="3">
        <v>22.533848684951842</v>
      </c>
      <c r="BG26" s="3">
        <v>11.01407648656993</v>
      </c>
      <c r="BH26" s="3">
        <v>3.090474833775338</v>
      </c>
      <c r="BI26" s="3">
        <v>13.832411745597479</v>
      </c>
      <c r="BJ26" s="3" t="s">
        <v>328</v>
      </c>
      <c r="BK26" s="3">
        <v>210.04344332790964</v>
      </c>
      <c r="BL26" s="3">
        <v>74.384948264380427</v>
      </c>
      <c r="BM26" s="3" t="s">
        <v>328</v>
      </c>
      <c r="BN26" s="3">
        <v>23.804802132725484</v>
      </c>
      <c r="BO26" s="3" t="s">
        <v>328</v>
      </c>
      <c r="BP26" s="3">
        <v>1.017695220371438</v>
      </c>
      <c r="BQ26" s="3">
        <v>1.2841924528389734</v>
      </c>
      <c r="BR26" s="3">
        <v>0.4148614226461651</v>
      </c>
      <c r="BS26" s="3">
        <v>4.8036749501123559</v>
      </c>
      <c r="BT26" s="3">
        <v>0.13331354019753583</v>
      </c>
      <c r="BU26" s="3">
        <v>1.1258055964107387</v>
      </c>
      <c r="BV26" s="3">
        <v>4.0149061831895532</v>
      </c>
      <c r="BW26" s="3">
        <v>10.407800784709831</v>
      </c>
      <c r="BX26" s="3">
        <v>0.39655392290164548</v>
      </c>
      <c r="BY26" s="3">
        <v>0.48270073544588682</v>
      </c>
      <c r="BZ26" s="3">
        <v>1.1488634934075441</v>
      </c>
      <c r="CA26" s="3" t="s">
        <v>328</v>
      </c>
      <c r="CB26" s="3" t="s">
        <v>328</v>
      </c>
      <c r="CC26" s="3">
        <v>1.3888430036823309</v>
      </c>
      <c r="CD26" s="3">
        <v>0.75746371881168129</v>
      </c>
      <c r="CE26" s="3" t="s">
        <v>328</v>
      </c>
      <c r="CF26" s="3">
        <v>2.1758399386713201</v>
      </c>
      <c r="CG26" s="3">
        <v>1.1136646242091053</v>
      </c>
    </row>
    <row r="27" spans="1:85">
      <c r="A27" s="10" t="s">
        <v>58</v>
      </c>
      <c r="B27" s="3">
        <v>57.086590000000001</v>
      </c>
      <c r="C27" s="3">
        <v>18.17717</v>
      </c>
      <c r="D27" s="3">
        <v>10.000715</v>
      </c>
      <c r="E27" s="3">
        <v>188.78342499999999</v>
      </c>
      <c r="F27" s="3">
        <v>24.615950000000002</v>
      </c>
      <c r="G27" s="3">
        <v>44421.618140000006</v>
      </c>
      <c r="H27" s="3">
        <v>2015.93975</v>
      </c>
      <c r="I27" s="3">
        <v>181.17228</v>
      </c>
      <c r="J27" s="3">
        <v>596.39875499999994</v>
      </c>
      <c r="K27" s="3">
        <v>13.458055</v>
      </c>
      <c r="L27" s="3">
        <v>0.69534499999999999</v>
      </c>
      <c r="M27" s="3">
        <v>2.987025</v>
      </c>
      <c r="N27" s="3">
        <v>0.42855999999999994</v>
      </c>
      <c r="O27" s="3">
        <v>20.000795</v>
      </c>
      <c r="P27" s="3">
        <v>0.15142</v>
      </c>
      <c r="Q27" s="3" t="s">
        <v>328</v>
      </c>
      <c r="R27" s="3" t="s">
        <v>328</v>
      </c>
      <c r="S27" s="3">
        <v>190.75</v>
      </c>
      <c r="T27" s="3" t="s">
        <v>328</v>
      </c>
      <c r="U27" s="3">
        <v>1.7284999999999998E-2</v>
      </c>
      <c r="V27" s="3">
        <v>1.3787799999999999</v>
      </c>
      <c r="W27" s="3">
        <v>8.5043500000000005</v>
      </c>
      <c r="X27" s="3">
        <v>1.37537</v>
      </c>
      <c r="Y27" s="3">
        <v>1.458135</v>
      </c>
      <c r="Z27" s="3">
        <v>0.25866499999999998</v>
      </c>
      <c r="AA27" s="3">
        <v>0.87562499999999999</v>
      </c>
      <c r="AB27" s="3">
        <v>2.1765599999999998</v>
      </c>
      <c r="AC27" s="3">
        <v>6.2589349999999992</v>
      </c>
      <c r="AD27" s="3">
        <v>1.6691331916071701</v>
      </c>
      <c r="AE27" s="3">
        <v>0.78027813229547205</v>
      </c>
      <c r="AF27" s="3">
        <v>0.65053052330468963</v>
      </c>
      <c r="AG27" s="3">
        <v>2.2714646882098695</v>
      </c>
      <c r="AH27" s="3">
        <v>0.84612329838193723</v>
      </c>
      <c r="AI27" s="3">
        <v>4.6468749421562627</v>
      </c>
      <c r="AJ27" s="3">
        <v>3.3044692341870663</v>
      </c>
      <c r="AK27" s="3">
        <v>2.2568088005519575</v>
      </c>
      <c r="AL27" s="3">
        <v>2.7728918470172781</v>
      </c>
      <c r="AM27" s="3">
        <v>1.1230381690323075</v>
      </c>
      <c r="AN27" s="3">
        <v>7.1615165896933314E-2</v>
      </c>
      <c r="AO27" s="3">
        <v>0.35306220779811409</v>
      </c>
      <c r="AP27" s="3">
        <v>-0.38183841660427165</v>
      </c>
      <c r="AQ27" s="3">
        <v>1.2968076041874381</v>
      </c>
      <c r="AR27" s="3">
        <v>-0.25939338124389572</v>
      </c>
      <c r="AS27" s="3" t="s">
        <v>328</v>
      </c>
      <c r="AT27" s="3" t="s">
        <v>328</v>
      </c>
      <c r="AU27" s="3">
        <v>2.2802503103137592</v>
      </c>
      <c r="AV27" s="3" t="s">
        <v>328</v>
      </c>
      <c r="AW27" s="3">
        <v>-0.73065031022879667</v>
      </c>
      <c r="AX27" s="3">
        <v>0.22026248537668092</v>
      </c>
      <c r="AY27" s="3">
        <v>0.89556205747645956</v>
      </c>
      <c r="AZ27" s="3">
        <v>-0.19601175169823604</v>
      </c>
      <c r="BA27" s="3">
        <v>0.14009400403416564</v>
      </c>
      <c r="BB27" s="3">
        <v>-0.68353818404041988</v>
      </c>
      <c r="BC27" s="3">
        <v>0.1216740741469155</v>
      </c>
      <c r="BD27" s="3">
        <v>0.31940031963653337</v>
      </c>
      <c r="BE27" s="3">
        <v>0.79413959740070883</v>
      </c>
      <c r="BF27" s="3">
        <v>7.2030147150302808</v>
      </c>
      <c r="BG27" s="3">
        <v>3.0147280142659638</v>
      </c>
      <c r="BH27" s="3">
        <v>2.2361479155011192</v>
      </c>
      <c r="BI27" s="3">
        <v>13.704400764482251</v>
      </c>
      <c r="BJ27" s="3">
        <v>3.5082723668495297</v>
      </c>
      <c r="BK27" s="3">
        <v>210.67713494893133</v>
      </c>
      <c r="BL27" s="3">
        <v>44.899002813810384</v>
      </c>
      <c r="BM27" s="3">
        <v>13.45009570094669</v>
      </c>
      <c r="BN27" s="3">
        <v>24.384179716706477</v>
      </c>
      <c r="BO27" s="3">
        <v>3.6560337964545409</v>
      </c>
      <c r="BP27" s="3">
        <v>0.58963760056495718</v>
      </c>
      <c r="BQ27" s="3">
        <v>1.6188865200629159</v>
      </c>
      <c r="BR27" s="3">
        <v>0.64948766691902016</v>
      </c>
      <c r="BS27" s="3">
        <v>4.4613500694464481</v>
      </c>
      <c r="BT27" s="3">
        <v>0.27515450205293751</v>
      </c>
      <c r="BU27" s="3" t="s">
        <v>328</v>
      </c>
      <c r="BV27" s="3" t="s">
        <v>328</v>
      </c>
      <c r="BW27" s="3">
        <v>13.809524371555053</v>
      </c>
      <c r="BX27" s="3" t="s">
        <v>328</v>
      </c>
      <c r="BY27" s="3">
        <v>9.2965047195169001E-2</v>
      </c>
      <c r="BZ27" s="3">
        <v>0.8302951282525991</v>
      </c>
      <c r="CA27" s="3">
        <v>2.8606708416087434</v>
      </c>
      <c r="CB27" s="3">
        <v>1.0030324745264849</v>
      </c>
      <c r="CC27" s="3">
        <v>1.1913895425665504</v>
      </c>
      <c r="CD27" s="3">
        <v>0.48264862203014963</v>
      </c>
      <c r="CE27" s="3">
        <v>0.66167401339330234</v>
      </c>
      <c r="CF27" s="3">
        <v>1.0432065950711775</v>
      </c>
      <c r="CG27" s="3">
        <v>2.4983933300692382</v>
      </c>
    </row>
    <row r="28" spans="1:85">
      <c r="A28" s="10" t="s">
        <v>59</v>
      </c>
      <c r="B28" s="3">
        <v>72.110444999999999</v>
      </c>
      <c r="C28" s="3">
        <v>9.181305</v>
      </c>
      <c r="D28" s="3" t="s">
        <v>328</v>
      </c>
      <c r="E28" s="3">
        <v>134.56134500000002</v>
      </c>
      <c r="F28" s="3">
        <v>30.975944999999999</v>
      </c>
      <c r="G28" s="3">
        <v>42720.403705000004</v>
      </c>
      <c r="H28" s="3">
        <v>553.84047499999997</v>
      </c>
      <c r="I28" s="3">
        <v>230.77118999999999</v>
      </c>
      <c r="J28" s="3">
        <v>856.45101</v>
      </c>
      <c r="K28" s="3">
        <v>14.301269999999999</v>
      </c>
      <c r="L28" s="3" t="s">
        <v>328</v>
      </c>
      <c r="M28" s="3">
        <v>0.26182</v>
      </c>
      <c r="N28" s="3" t="s">
        <v>328</v>
      </c>
      <c r="O28" s="3">
        <v>14.753005</v>
      </c>
      <c r="P28" s="3">
        <v>0.32459500000000002</v>
      </c>
      <c r="Q28" s="3">
        <v>0.893845</v>
      </c>
      <c r="R28" s="3">
        <v>18.299704999999999</v>
      </c>
      <c r="S28" s="3">
        <v>175.01499999999999</v>
      </c>
      <c r="T28" s="3">
        <v>0.42665500000000001</v>
      </c>
      <c r="U28" s="3" t="s">
        <v>328</v>
      </c>
      <c r="V28" s="3">
        <v>0.527115</v>
      </c>
      <c r="W28" s="3">
        <v>4.6595750000000002</v>
      </c>
      <c r="X28" s="3">
        <v>1.1244050000000001</v>
      </c>
      <c r="Y28" s="3">
        <v>2.8636200000000001</v>
      </c>
      <c r="Z28" s="3">
        <v>0.119065</v>
      </c>
      <c r="AA28" s="3" t="s">
        <v>328</v>
      </c>
      <c r="AB28" s="3">
        <v>3.5222100000000003</v>
      </c>
      <c r="AC28" s="3">
        <v>3.7559100000000001</v>
      </c>
      <c r="AD28" s="3">
        <v>1.8504104368743373</v>
      </c>
      <c r="AE28" s="3">
        <v>0.63196720520922922</v>
      </c>
      <c r="AF28" s="3" t="s">
        <v>328</v>
      </c>
      <c r="AG28" s="3">
        <v>2.126860440469633</v>
      </c>
      <c r="AH28" s="3">
        <v>0.89602728008606636</v>
      </c>
      <c r="AI28" s="3">
        <v>4.6305515496536955</v>
      </c>
      <c r="AJ28" s="3">
        <v>2.7398814599923291</v>
      </c>
      <c r="AK28" s="3">
        <v>2.3606560224314208</v>
      </c>
      <c r="AL28" s="3">
        <v>2.9318226288850382</v>
      </c>
      <c r="AM28" s="3">
        <v>1.1336145876242445</v>
      </c>
      <c r="AN28" s="3" t="s">
        <v>328</v>
      </c>
      <c r="AO28" s="3">
        <v>-0.14048359290579143</v>
      </c>
      <c r="AP28" s="3" t="s">
        <v>328</v>
      </c>
      <c r="AQ28" s="3">
        <v>1.1685931497844075</v>
      </c>
      <c r="AR28" s="3">
        <v>-9.3814089292178743E-2</v>
      </c>
      <c r="AS28" s="3">
        <v>-7.8762084593284598E-2</v>
      </c>
      <c r="AT28" s="3">
        <v>1.2593249587529105</v>
      </c>
      <c r="AU28" s="3">
        <v>2.2416380168903318</v>
      </c>
      <c r="AV28" s="3">
        <v>-0.55284533834379002</v>
      </c>
      <c r="AW28" s="3" t="s">
        <v>328</v>
      </c>
      <c r="AX28" s="3">
        <v>-0.3006897093703117</v>
      </c>
      <c r="AY28" s="3">
        <v>0.66206514635110503</v>
      </c>
      <c r="AZ28" s="3">
        <v>0.17597638191138792</v>
      </c>
      <c r="BA28" s="3">
        <v>0.38473022548481828</v>
      </c>
      <c r="BB28" s="3">
        <v>-0.31159294401590132</v>
      </c>
      <c r="BC28" s="3" t="s">
        <v>328</v>
      </c>
      <c r="BD28" s="3">
        <v>0.53590333493837883</v>
      </c>
      <c r="BE28" s="3">
        <v>0.49126582581939071</v>
      </c>
      <c r="BF28" s="3">
        <v>8.4549382197733003</v>
      </c>
      <c r="BG28" s="3">
        <v>2.1425808036104494</v>
      </c>
      <c r="BH28" s="3" t="s">
        <v>328</v>
      </c>
      <c r="BI28" s="3">
        <v>11.586327512578032</v>
      </c>
      <c r="BJ28" s="3">
        <v>3.935476146541864</v>
      </c>
      <c r="BK28" s="3">
        <v>206.67917792251524</v>
      </c>
      <c r="BL28" s="3">
        <v>23.486500090415177</v>
      </c>
      <c r="BM28" s="3">
        <v>15.169117693560764</v>
      </c>
      <c r="BN28" s="3">
        <v>29.250372430180242</v>
      </c>
      <c r="BO28" s="3">
        <v>3.7352135222930105</v>
      </c>
      <c r="BP28" s="3" t="s">
        <v>328</v>
      </c>
      <c r="BQ28" s="3">
        <v>0.36181486978840438</v>
      </c>
      <c r="BR28" s="3" t="s">
        <v>328</v>
      </c>
      <c r="BS28" s="3">
        <v>3.8403289104273428</v>
      </c>
      <c r="BT28" s="3">
        <v>0.40286163877937053</v>
      </c>
      <c r="BU28" s="3">
        <v>0.9295114354747982</v>
      </c>
      <c r="BV28" s="3">
        <v>4.2701552208154432</v>
      </c>
      <c r="BW28" s="3">
        <v>13.218391773972606</v>
      </c>
      <c r="BX28" s="3">
        <v>0.59441266284104843</v>
      </c>
      <c r="BY28" s="3" t="s">
        <v>328</v>
      </c>
      <c r="BZ28" s="3">
        <v>0.71676597387036944</v>
      </c>
      <c r="CA28" s="3">
        <v>2.1508421606537453</v>
      </c>
      <c r="CB28" s="3">
        <v>0.74980164043565556</v>
      </c>
      <c r="CC28" s="3">
        <v>1.6261493173235473</v>
      </c>
      <c r="CD28" s="3">
        <v>0.24399282776344061</v>
      </c>
      <c r="CE28" s="3" t="s">
        <v>328</v>
      </c>
      <c r="CF28" s="3">
        <v>1.8650770593234465</v>
      </c>
      <c r="CG28" s="3">
        <v>1.8513813448761449</v>
      </c>
    </row>
    <row r="29" spans="1:85">
      <c r="A29" s="10" t="s">
        <v>60</v>
      </c>
      <c r="B29" s="3">
        <v>84.550534999999996</v>
      </c>
      <c r="C29" s="3">
        <v>57.39631</v>
      </c>
      <c r="D29" s="3" t="s">
        <v>328</v>
      </c>
      <c r="E29" s="3">
        <v>202.41356500000001</v>
      </c>
      <c r="F29" s="3">
        <v>10.247059999999999</v>
      </c>
      <c r="G29" s="3">
        <v>39824.20076</v>
      </c>
      <c r="H29" s="3">
        <v>570.25610499999993</v>
      </c>
      <c r="I29" s="3">
        <v>100.58174500000001</v>
      </c>
      <c r="J29" s="3">
        <v>1581.2110299999999</v>
      </c>
      <c r="K29" s="3">
        <v>21.658339999999999</v>
      </c>
      <c r="L29" s="3">
        <v>0.33169999999999999</v>
      </c>
      <c r="M29" s="3">
        <v>0.41392000000000001</v>
      </c>
      <c r="N29" s="3" t="s">
        <v>328</v>
      </c>
      <c r="O29" s="3" t="s">
        <v>328</v>
      </c>
      <c r="P29" s="3" t="s">
        <v>328</v>
      </c>
      <c r="Q29" s="3">
        <v>0.64492000000000005</v>
      </c>
      <c r="R29" s="3">
        <v>24.666985</v>
      </c>
      <c r="S29" s="3">
        <v>318.005</v>
      </c>
      <c r="T29" s="3">
        <v>0.59441500000000003</v>
      </c>
      <c r="U29" s="3">
        <v>0.26099</v>
      </c>
      <c r="V29" s="3">
        <v>0.85551500000000003</v>
      </c>
      <c r="W29" s="3">
        <v>15.72357</v>
      </c>
      <c r="X29" s="3">
        <v>0.26402999999999999</v>
      </c>
      <c r="Y29" s="3">
        <v>9.5903050000000007</v>
      </c>
      <c r="Z29" s="3">
        <v>0.17352999999999999</v>
      </c>
      <c r="AA29" s="3">
        <v>0.79674</v>
      </c>
      <c r="AB29" s="3">
        <v>3.7207999999999997</v>
      </c>
      <c r="AC29" s="3">
        <v>3.0814900000000001</v>
      </c>
      <c r="AD29" s="3">
        <v>1.9246982781848068</v>
      </c>
      <c r="AE29" s="3">
        <v>1.7509737584744038</v>
      </c>
      <c r="AF29" s="3" t="s">
        <v>328</v>
      </c>
      <c r="AG29" s="3">
        <v>2.3061847420949215</v>
      </c>
      <c r="AH29" s="3">
        <v>0.65581463740947132</v>
      </c>
      <c r="AI29" s="3">
        <v>4.6000466592935503</v>
      </c>
      <c r="AJ29" s="3">
        <v>2.7413486807698693</v>
      </c>
      <c r="AK29" s="3">
        <v>1.9989039701566795</v>
      </c>
      <c r="AL29" s="3">
        <v>3.1973125434608196</v>
      </c>
      <c r="AM29" s="3">
        <v>1.333539944982064</v>
      </c>
      <c r="AN29" s="3">
        <v>-8.9112266408268248E-2</v>
      </c>
      <c r="AO29" s="3">
        <v>-0.82748006598388335</v>
      </c>
      <c r="AP29" s="3" t="s">
        <v>328</v>
      </c>
      <c r="AQ29" s="3" t="s">
        <v>328</v>
      </c>
      <c r="AR29" s="3" t="s">
        <v>328</v>
      </c>
      <c r="AS29" s="3">
        <v>-0.27172579466980584</v>
      </c>
      <c r="AT29" s="3">
        <v>1.3919265058259012</v>
      </c>
      <c r="AU29" s="3">
        <v>2.501658625377273</v>
      </c>
      <c r="AV29" s="3">
        <v>-0.26170538409926158</v>
      </c>
      <c r="AW29" s="3">
        <v>-0.14117306847591746</v>
      </c>
      <c r="AX29" s="3">
        <v>-0.25138197247729777</v>
      </c>
      <c r="AY29" s="3">
        <v>1.1922612452543078</v>
      </c>
      <c r="AZ29" s="3">
        <v>-0.13865836431218764</v>
      </c>
      <c r="BA29" s="3">
        <v>0.97092509673458993</v>
      </c>
      <c r="BB29" s="3">
        <v>-0.22979771877697028</v>
      </c>
      <c r="BC29" s="3">
        <v>0.10117330847527212</v>
      </c>
      <c r="BD29" s="3">
        <v>0.57041737523170433</v>
      </c>
      <c r="BE29" s="3">
        <v>0.47483765821541174</v>
      </c>
      <c r="BF29" s="3">
        <v>9.1823639212991033</v>
      </c>
      <c r="BG29" s="3">
        <v>7.541772669545094</v>
      </c>
      <c r="BH29" s="3" t="s">
        <v>328</v>
      </c>
      <c r="BI29" s="3">
        <v>14.226762759893393</v>
      </c>
      <c r="BJ29" s="3">
        <v>2.2635215925632339</v>
      </c>
      <c r="BK29" s="3">
        <v>199.54848432007722</v>
      </c>
      <c r="BL29" s="3">
        <v>23.680225974202116</v>
      </c>
      <c r="BM29" s="3">
        <v>10.008238930700752</v>
      </c>
      <c r="BN29" s="3">
        <v>39.726106223599238</v>
      </c>
      <c r="BO29" s="3">
        <v>4.6482759635052453</v>
      </c>
      <c r="BP29" s="3">
        <v>0.40724685388594473</v>
      </c>
      <c r="BQ29" s="3">
        <v>0.53042038320168594</v>
      </c>
      <c r="BR29" s="3" t="s">
        <v>328</v>
      </c>
      <c r="BS29" s="3" t="s">
        <v>328</v>
      </c>
      <c r="BT29" s="3" t="s">
        <v>328</v>
      </c>
      <c r="BU29" s="3">
        <v>0.76805663196330987</v>
      </c>
      <c r="BV29" s="3">
        <v>4.9660449822348607</v>
      </c>
      <c r="BW29" s="3">
        <v>17.824741076180981</v>
      </c>
      <c r="BX29" s="3">
        <v>0.75557996680827033</v>
      </c>
      <c r="BY29" s="3">
        <v>0.36124091684082521</v>
      </c>
      <c r="BZ29" s="3">
        <v>0.84144807853412384</v>
      </c>
      <c r="CA29" s="3">
        <v>3.9555397152921348</v>
      </c>
      <c r="CB29" s="3">
        <v>0.36333868497587757</v>
      </c>
      <c r="CC29" s="3">
        <v>3.0775597943614335</v>
      </c>
      <c r="CD29" s="3">
        <v>0.29455899239371386</v>
      </c>
      <c r="CE29" s="3">
        <v>0.63116558841559167</v>
      </c>
      <c r="CF29" s="3">
        <v>1.9286944569865612</v>
      </c>
      <c r="CG29" s="3">
        <v>1.7415161317382055</v>
      </c>
    </row>
    <row r="30" spans="1:85">
      <c r="A30" s="10" t="s">
        <v>61</v>
      </c>
      <c r="B30" s="3">
        <v>118.32183499999999</v>
      </c>
      <c r="C30" s="3">
        <v>53.029015000000001</v>
      </c>
      <c r="D30" s="3" t="s">
        <v>328</v>
      </c>
      <c r="E30" s="3">
        <v>117.92368</v>
      </c>
      <c r="F30" s="3" t="s">
        <v>328</v>
      </c>
      <c r="G30" s="3">
        <v>40112.117879999998</v>
      </c>
      <c r="H30" s="3">
        <v>252.40597500000001</v>
      </c>
      <c r="I30" s="3">
        <v>349.88684000000001</v>
      </c>
      <c r="J30" s="3">
        <v>940.88994500000001</v>
      </c>
      <c r="K30" s="3">
        <v>11.892315</v>
      </c>
      <c r="L30" s="3">
        <v>1.0878800000000002</v>
      </c>
      <c r="M30" s="3">
        <v>0.51613500000000001</v>
      </c>
      <c r="N30" s="3" t="s">
        <v>328</v>
      </c>
      <c r="O30" s="3">
        <v>12.834075</v>
      </c>
      <c r="P30" s="3">
        <v>0.218</v>
      </c>
      <c r="Q30" s="3">
        <v>0.70511499999999994</v>
      </c>
      <c r="R30" s="3">
        <v>48.059735000000003</v>
      </c>
      <c r="S30" s="3">
        <v>234.45500000000001</v>
      </c>
      <c r="T30" s="3">
        <v>0.21101500000000001</v>
      </c>
      <c r="U30" s="3" t="s">
        <v>328</v>
      </c>
      <c r="V30" s="3">
        <v>1.14995</v>
      </c>
      <c r="W30" s="3">
        <v>6.6504650000000005</v>
      </c>
      <c r="X30" s="3">
        <v>1.124725</v>
      </c>
      <c r="Y30" s="3">
        <v>5.1611499999999992</v>
      </c>
      <c r="Z30" s="3" t="s">
        <v>328</v>
      </c>
      <c r="AA30" s="3">
        <v>0.16686999999999999</v>
      </c>
      <c r="AB30" s="3">
        <v>5.964715</v>
      </c>
      <c r="AC30" s="3">
        <v>4.3641050000000003</v>
      </c>
      <c r="AD30" s="3">
        <v>2.0721837863554233</v>
      </c>
      <c r="AE30" s="3">
        <v>1.0127717779758694</v>
      </c>
      <c r="AF30" s="3" t="s">
        <v>328</v>
      </c>
      <c r="AG30" s="3">
        <v>2.0659603859385816</v>
      </c>
      <c r="AH30" s="3" t="s">
        <v>328</v>
      </c>
      <c r="AI30" s="3">
        <v>4.6027299912955932</v>
      </c>
      <c r="AJ30" s="3">
        <v>2.3992598321888421</v>
      </c>
      <c r="AK30" s="3">
        <v>2.5433497061393942</v>
      </c>
      <c r="AL30" s="3">
        <v>2.9723105002188497</v>
      </c>
      <c r="AM30" s="3">
        <v>1.0747079660934227</v>
      </c>
      <c r="AN30" s="3">
        <v>-2.2795577929998895E-3</v>
      </c>
      <c r="AO30" s="3">
        <v>-0.34532564433765228</v>
      </c>
      <c r="AP30" s="3" t="s">
        <v>328</v>
      </c>
      <c r="AQ30" s="3">
        <v>1.1083057406097883</v>
      </c>
      <c r="AR30" s="3">
        <v>-0.18025675536570698</v>
      </c>
      <c r="AS30" s="3">
        <v>-0.15514067294869577</v>
      </c>
      <c r="AT30" s="3">
        <v>1.6815827531333993</v>
      </c>
      <c r="AU30" s="3">
        <v>2.3697842261973361</v>
      </c>
      <c r="AV30" s="3">
        <v>-0.18732833806019528</v>
      </c>
      <c r="AW30" s="3" t="s">
        <v>328</v>
      </c>
      <c r="AX30" s="3">
        <v>1.9257067948834555E-2</v>
      </c>
      <c r="AY30" s="3">
        <v>0.82274758378660429</v>
      </c>
      <c r="AZ30" s="3">
        <v>-0.14996028842888587</v>
      </c>
      <c r="BA30" s="3">
        <v>0.70756990643779649</v>
      </c>
      <c r="BB30" s="3" t="s">
        <v>328</v>
      </c>
      <c r="BC30" s="3">
        <v>-0.23829586919553164</v>
      </c>
      <c r="BD30" s="3">
        <v>0.73274739095114017</v>
      </c>
      <c r="BE30" s="3">
        <v>0.6380591414001755</v>
      </c>
      <c r="BF30" s="3">
        <v>10.872071062670805</v>
      </c>
      <c r="BG30" s="3">
        <v>5.1492239706581033</v>
      </c>
      <c r="BH30" s="3" t="s">
        <v>328</v>
      </c>
      <c r="BI30" s="3">
        <v>10.824178141530172</v>
      </c>
      <c r="BJ30" s="3" t="s">
        <v>328</v>
      </c>
      <c r="BK30" s="3">
        <v>200.21722551073776</v>
      </c>
      <c r="BL30" s="3">
        <v>15.861382066260614</v>
      </c>
      <c r="BM30" s="3">
        <v>18.69904284057052</v>
      </c>
      <c r="BN30" s="3">
        <v>30.652263411843379</v>
      </c>
      <c r="BO30" s="3">
        <v>3.4474155595560463</v>
      </c>
      <c r="BP30" s="3">
        <v>1.020452075181794</v>
      </c>
      <c r="BQ30" s="3">
        <v>0.69557611338653125</v>
      </c>
      <c r="BR30" s="3" t="s">
        <v>328</v>
      </c>
      <c r="BS30" s="3">
        <v>3.5823464051083667</v>
      </c>
      <c r="BT30" s="3">
        <v>0.33015148038438358</v>
      </c>
      <c r="BU30" s="3">
        <v>0.83807229577363451</v>
      </c>
      <c r="BV30" s="3">
        <v>6.9317204055481589</v>
      </c>
      <c r="BW30" s="3">
        <v>15.30949771175449</v>
      </c>
      <c r="BX30" s="3">
        <v>0.32481918046814906</v>
      </c>
      <c r="BY30" s="3" t="s">
        <v>328</v>
      </c>
      <c r="BZ30" s="3">
        <v>1.0476852566330164</v>
      </c>
      <c r="CA30" s="3">
        <v>2.5786945391625764</v>
      </c>
      <c r="CB30" s="3">
        <v>0.95727099647663738</v>
      </c>
      <c r="CC30" s="3">
        <v>2.2650769118655054</v>
      </c>
      <c r="CD30" s="3" t="s">
        <v>328</v>
      </c>
      <c r="CE30" s="3">
        <v>0.28885117275164385</v>
      </c>
      <c r="CF30" s="3">
        <v>2.3842308849805178</v>
      </c>
      <c r="CG30" s="3">
        <v>2.0868395949140242</v>
      </c>
    </row>
    <row r="31" spans="1:85">
      <c r="A31" s="10" t="s">
        <v>62</v>
      </c>
      <c r="B31" s="3">
        <v>174.117165</v>
      </c>
      <c r="C31" s="3">
        <v>42.72495</v>
      </c>
      <c r="D31" s="3" t="s">
        <v>328</v>
      </c>
      <c r="E31" s="3">
        <v>179.35532000000001</v>
      </c>
      <c r="F31" s="3">
        <v>92.989184999999992</v>
      </c>
      <c r="G31" s="3">
        <v>41787.10759</v>
      </c>
      <c r="H31" s="3" t="s">
        <v>328</v>
      </c>
      <c r="I31" s="3">
        <v>290.87730499999998</v>
      </c>
      <c r="J31" s="3">
        <v>575.49581000000001</v>
      </c>
      <c r="K31" s="3" t="s">
        <v>328</v>
      </c>
      <c r="L31" s="3" t="s">
        <v>328</v>
      </c>
      <c r="M31" s="3">
        <v>0.89175000000000004</v>
      </c>
      <c r="N31" s="3">
        <v>0.30337500000000001</v>
      </c>
      <c r="O31" s="3">
        <v>13.364464999999999</v>
      </c>
      <c r="P31" s="3">
        <v>0.11858</v>
      </c>
      <c r="Q31" s="3">
        <v>1.1282049999999999</v>
      </c>
      <c r="R31" s="3">
        <v>9.6007749999999987</v>
      </c>
      <c r="S31" s="3">
        <v>204.87</v>
      </c>
      <c r="T31" s="3">
        <v>0.69059000000000004</v>
      </c>
      <c r="U31" s="3" t="s">
        <v>328</v>
      </c>
      <c r="V31" s="3">
        <v>1.257485</v>
      </c>
      <c r="W31" s="3">
        <v>9.1917299999999997</v>
      </c>
      <c r="X31" s="3" t="s">
        <v>328</v>
      </c>
      <c r="Y31" s="3">
        <v>1.869475</v>
      </c>
      <c r="Z31" s="3">
        <v>0.16263</v>
      </c>
      <c r="AA31" s="3">
        <v>0.71185000000000009</v>
      </c>
      <c r="AB31" s="3">
        <v>2.3324050000000001</v>
      </c>
      <c r="AC31" s="3">
        <v>1.430555</v>
      </c>
      <c r="AD31" s="3">
        <v>2.2363060005294493</v>
      </c>
      <c r="AE31" s="3">
        <v>1.5828373085729421</v>
      </c>
      <c r="AF31" s="3" t="s">
        <v>328</v>
      </c>
      <c r="AG31" s="3">
        <v>2.2399998820485347</v>
      </c>
      <c r="AH31" s="3">
        <v>1.9684201719247667</v>
      </c>
      <c r="AI31" s="3">
        <v>4.6196994232151178</v>
      </c>
      <c r="AJ31" s="3" t="s">
        <v>328</v>
      </c>
      <c r="AK31" s="3">
        <v>2.4587225924723706</v>
      </c>
      <c r="AL31" s="3">
        <v>2.7335465907640861</v>
      </c>
      <c r="AM31" s="3" t="s">
        <v>328</v>
      </c>
      <c r="AN31" s="3" t="s">
        <v>328</v>
      </c>
      <c r="AO31" s="3">
        <v>0.12563655683718641</v>
      </c>
      <c r="AP31" s="3">
        <v>-0.10849510749801382</v>
      </c>
      <c r="AQ31" s="3">
        <v>1.1259436198591026</v>
      </c>
      <c r="AR31" s="3">
        <v>-0.3124792791635369</v>
      </c>
      <c r="AS31" s="3">
        <v>5.229164823917816E-2</v>
      </c>
      <c r="AT31" s="3">
        <v>0.98220245954830765</v>
      </c>
      <c r="AU31" s="3">
        <v>2.31133244148424</v>
      </c>
      <c r="AV31" s="3">
        <v>7.0125140488677476E-2</v>
      </c>
      <c r="AW31" s="3" t="s">
        <v>328</v>
      </c>
      <c r="AX31" s="3">
        <v>6.1391788681523861E-2</v>
      </c>
      <c r="AY31" s="3">
        <v>0.91351117043907926</v>
      </c>
      <c r="AZ31" s="3" t="s">
        <v>328</v>
      </c>
      <c r="BA31" s="3">
        <v>0.24127803325107505</v>
      </c>
      <c r="BB31" s="3">
        <v>-0.24388467116788104</v>
      </c>
      <c r="BC31" s="3">
        <v>-0.39402296527933384</v>
      </c>
      <c r="BD31" s="3">
        <v>0.35653415886860818</v>
      </c>
      <c r="BE31" s="3">
        <v>0.15293208930937041</v>
      </c>
      <c r="BF31" s="3">
        <v>13.161029343793587</v>
      </c>
      <c r="BG31" s="3">
        <v>6.3636894168033624</v>
      </c>
      <c r="BH31" s="3" t="s">
        <v>328</v>
      </c>
      <c r="BI31" s="3">
        <v>13.287877100527387</v>
      </c>
      <c r="BJ31" s="3">
        <v>9.6430219059742761</v>
      </c>
      <c r="BK31" s="3">
        <v>204.26111259585926</v>
      </c>
      <c r="BL31" s="3" t="s">
        <v>328</v>
      </c>
      <c r="BM31" s="3">
        <v>17.006372482989494</v>
      </c>
      <c r="BN31" s="3">
        <v>23.631876137068961</v>
      </c>
      <c r="BO31" s="3" t="s">
        <v>328</v>
      </c>
      <c r="BP31" s="3" t="s">
        <v>328</v>
      </c>
      <c r="BQ31" s="3">
        <v>0.66773872135738843</v>
      </c>
      <c r="BR31" s="3">
        <v>0.38947079479724794</v>
      </c>
      <c r="BS31" s="3">
        <v>3.6557273632498841</v>
      </c>
      <c r="BT31" s="3">
        <v>0.24349537983296521</v>
      </c>
      <c r="BU31" s="3">
        <v>1.0621110285863113</v>
      </c>
      <c r="BV31" s="3">
        <v>3.0983265559759254</v>
      </c>
      <c r="BW31" s="3">
        <v>14.312078357540546</v>
      </c>
      <c r="BX31" s="3">
        <v>0.58761807324145499</v>
      </c>
      <c r="BY31" s="3" t="s">
        <v>328</v>
      </c>
      <c r="BZ31" s="3">
        <v>1.0975709601687316</v>
      </c>
      <c r="CA31" s="3">
        <v>2.948390831743481</v>
      </c>
      <c r="CB31" s="3" t="s">
        <v>328</v>
      </c>
      <c r="CC31" s="3">
        <v>1.3439489065512791</v>
      </c>
      <c r="CD31" s="3">
        <v>0.28515785102290275</v>
      </c>
      <c r="CE31" s="3">
        <v>0.74681793261858909</v>
      </c>
      <c r="CF31" s="3">
        <v>1.5174095329270059</v>
      </c>
      <c r="CG31" s="3">
        <v>1.1942908763684672</v>
      </c>
    </row>
    <row r="32" spans="1:85">
      <c r="A32" s="10" t="s">
        <v>63</v>
      </c>
      <c r="B32" s="3">
        <v>198.42536999999999</v>
      </c>
      <c r="C32" s="3">
        <v>17.196735</v>
      </c>
      <c r="D32" s="3">
        <v>90.228949999999998</v>
      </c>
      <c r="E32" s="3">
        <v>131.569005</v>
      </c>
      <c r="F32" s="3">
        <v>24.765165</v>
      </c>
      <c r="G32" s="3">
        <v>40439.589704999999</v>
      </c>
      <c r="H32" s="3">
        <v>1387.0237550000002</v>
      </c>
      <c r="I32" s="3">
        <v>491.42398000000003</v>
      </c>
      <c r="J32" s="3">
        <v>816.65462000000002</v>
      </c>
      <c r="K32" s="3">
        <v>33.885760000000005</v>
      </c>
      <c r="L32" s="3">
        <v>0.88481500000000002</v>
      </c>
      <c r="M32" s="3">
        <v>1.4422350000000002</v>
      </c>
      <c r="N32" s="3" t="s">
        <v>328</v>
      </c>
      <c r="O32" s="3">
        <v>26.248654999999999</v>
      </c>
      <c r="P32" s="3">
        <v>6.2094999999999997E-2</v>
      </c>
      <c r="Q32" s="3">
        <v>3.4202149999999998</v>
      </c>
      <c r="R32" s="3">
        <v>16.998719999999999</v>
      </c>
      <c r="S32" s="3">
        <v>272.92</v>
      </c>
      <c r="T32" s="3">
        <v>1.11636</v>
      </c>
      <c r="U32" s="3">
        <v>1.08636</v>
      </c>
      <c r="V32" s="3">
        <v>0.91315999999999997</v>
      </c>
      <c r="W32" s="3">
        <v>5.8816899999999999</v>
      </c>
      <c r="X32" s="3">
        <v>0.84515499999999999</v>
      </c>
      <c r="Y32" s="3">
        <v>3.3441850000000004</v>
      </c>
      <c r="Z32" s="3">
        <v>0.152195</v>
      </c>
      <c r="AA32" s="3" t="s">
        <v>328</v>
      </c>
      <c r="AB32" s="3">
        <v>0.89049</v>
      </c>
      <c r="AC32" s="3">
        <v>4.3893800000000001</v>
      </c>
      <c r="AD32" s="3">
        <v>2.2930410480604797</v>
      </c>
      <c r="AE32" s="3">
        <v>1.0415911332225596</v>
      </c>
      <c r="AF32" s="3">
        <v>1.9513557510727111</v>
      </c>
      <c r="AG32" s="3">
        <v>2.1167192626349007</v>
      </c>
      <c r="AH32" s="3">
        <v>0.84743561075785023</v>
      </c>
      <c r="AI32" s="3">
        <v>4.6068067316311829</v>
      </c>
      <c r="AJ32" s="3">
        <v>3.1411108086383859</v>
      </c>
      <c r="AK32" s="3">
        <v>2.6912341262811026</v>
      </c>
      <c r="AL32" s="3">
        <v>2.9119926332675083</v>
      </c>
      <c r="AM32" s="3">
        <v>1.529481631036514</v>
      </c>
      <c r="AN32" s="3">
        <v>0.12394123607473984</v>
      </c>
      <c r="AO32" s="3">
        <v>0.10979267817490683</v>
      </c>
      <c r="AP32" s="3" t="s">
        <v>328</v>
      </c>
      <c r="AQ32" s="3">
        <v>1.4170308374275193</v>
      </c>
      <c r="AR32" s="3">
        <v>-0.45295668645840353</v>
      </c>
      <c r="AS32" s="3">
        <v>0.52676850270393616</v>
      </c>
      <c r="AT32" s="3">
        <v>1.229469065950803</v>
      </c>
      <c r="AU32" s="3">
        <v>2.43366614817241</v>
      </c>
      <c r="AV32" s="3">
        <v>-9.948073922500994E-3</v>
      </c>
      <c r="AW32" s="3">
        <v>3.5010634738752183E-2</v>
      </c>
      <c r="AX32" s="3">
        <v>-0.46787605592793424</v>
      </c>
      <c r="AY32" s="3">
        <v>0.76220165712067522</v>
      </c>
      <c r="AZ32" s="3">
        <v>-7.5675082729000975E-2</v>
      </c>
      <c r="BA32" s="3">
        <v>0.510065949154061</v>
      </c>
      <c r="BB32" s="3">
        <v>-0.25828480968292156</v>
      </c>
      <c r="BC32" s="3" t="s">
        <v>328</v>
      </c>
      <c r="BD32" s="3">
        <v>0.12532952123122645</v>
      </c>
      <c r="BE32" s="3">
        <v>0.58138847757467593</v>
      </c>
      <c r="BF32" s="3">
        <v>14.049554362766115</v>
      </c>
      <c r="BG32" s="3">
        <v>3.7551140147578788</v>
      </c>
      <c r="BH32" s="3">
        <v>9.4771489176109469</v>
      </c>
      <c r="BI32" s="3">
        <v>11.45431351697032</v>
      </c>
      <c r="BJ32" s="3">
        <v>3.5188893844507247</v>
      </c>
      <c r="BK32" s="3">
        <v>201.09597033601091</v>
      </c>
      <c r="BL32" s="3">
        <v>37.221923585966309</v>
      </c>
      <c r="BM32" s="3">
        <v>22.165249534100766</v>
      </c>
      <c r="BN32" s="3">
        <v>28.576416326880349</v>
      </c>
      <c r="BO32" s="3">
        <v>5.8193537307540035</v>
      </c>
      <c r="BP32" s="3">
        <v>0.6651372038910468</v>
      </c>
      <c r="BQ32" s="3">
        <v>1.1683042666306349</v>
      </c>
      <c r="BR32" s="3" t="s">
        <v>328</v>
      </c>
      <c r="BS32" s="3">
        <v>5.1172318393802874</v>
      </c>
      <c r="BT32" s="3">
        <v>0.17620300791984228</v>
      </c>
      <c r="BU32" s="3">
        <v>1.841675517428611</v>
      </c>
      <c r="BV32" s="3">
        <v>4.1207042982792013</v>
      </c>
      <c r="BW32" s="3">
        <v>16.497805738897345</v>
      </c>
      <c r="BX32" s="3">
        <v>1.0231603174819266</v>
      </c>
      <c r="BY32" s="3">
        <v>1.0417085621440036</v>
      </c>
      <c r="BZ32" s="3">
        <v>0.7917276530669759</v>
      </c>
      <c r="CA32" s="3">
        <v>2.4150916531495081</v>
      </c>
      <c r="CB32" s="3">
        <v>0.91794424210297287</v>
      </c>
      <c r="CC32" s="3">
        <v>1.8139202015287017</v>
      </c>
      <c r="CD32" s="3">
        <v>0.2758577531989993</v>
      </c>
      <c r="CE32" s="3" t="s">
        <v>328</v>
      </c>
      <c r="CF32" s="3">
        <v>0.66726681320143599</v>
      </c>
      <c r="CG32" s="3">
        <v>2.0252713895780574</v>
      </c>
    </row>
    <row r="33" spans="1:85">
      <c r="A33" s="10" t="s">
        <v>64</v>
      </c>
      <c r="B33" s="3">
        <v>51.579475000000002</v>
      </c>
      <c r="C33" s="3">
        <v>28.945679999999999</v>
      </c>
      <c r="D33" s="3">
        <v>12.812855000000001</v>
      </c>
      <c r="E33" s="3">
        <v>199.09427499999998</v>
      </c>
      <c r="F33" s="3">
        <v>10.856495000000001</v>
      </c>
      <c r="G33" s="3">
        <v>41169.832599999994</v>
      </c>
      <c r="H33" s="3">
        <v>351.19884000000002</v>
      </c>
      <c r="I33" s="3">
        <v>219.61904500000003</v>
      </c>
      <c r="J33" s="3">
        <v>1130.7899150000001</v>
      </c>
      <c r="K33" s="3">
        <v>13.4102</v>
      </c>
      <c r="L33" s="3">
        <v>0.401895</v>
      </c>
      <c r="M33" s="3">
        <v>0.91827999999999999</v>
      </c>
      <c r="N33" s="3">
        <v>0.11394</v>
      </c>
      <c r="O33" s="3">
        <v>13.549025</v>
      </c>
      <c r="P33" s="3" t="s">
        <v>328</v>
      </c>
      <c r="Q33" s="3">
        <v>0.52878999999999998</v>
      </c>
      <c r="R33" s="3" t="s">
        <v>328</v>
      </c>
      <c r="S33" s="3">
        <v>237.42500000000001</v>
      </c>
      <c r="T33" s="3">
        <v>0.15415000000000001</v>
      </c>
      <c r="U33" s="3">
        <v>0.32600000000000001</v>
      </c>
      <c r="V33" s="3">
        <v>0.79823500000000003</v>
      </c>
      <c r="W33" s="3">
        <v>5.2084299999999999</v>
      </c>
      <c r="X33" s="3">
        <v>1.86893</v>
      </c>
      <c r="Y33" s="3">
        <v>7.7693949999999994</v>
      </c>
      <c r="Z33" s="3" t="s">
        <v>328</v>
      </c>
      <c r="AA33" s="3">
        <v>0.542265</v>
      </c>
      <c r="AB33" s="3">
        <v>0.68826999999999994</v>
      </c>
      <c r="AC33" s="3">
        <v>2.7340549999999997</v>
      </c>
      <c r="AD33" s="3">
        <v>1.6905501382625947</v>
      </c>
      <c r="AE33" s="3">
        <v>1.4602802470314706</v>
      </c>
      <c r="AF33" s="3">
        <v>0.70433795351601203</v>
      </c>
      <c r="AG33" s="3">
        <v>2.2981659772880869</v>
      </c>
      <c r="AH33" s="3">
        <v>0.66835981617420792</v>
      </c>
      <c r="AI33" s="3">
        <v>4.6145634658877075</v>
      </c>
      <c r="AJ33" s="3">
        <v>2.5430614716223205</v>
      </c>
      <c r="AK33" s="3">
        <v>2.3246268288728991</v>
      </c>
      <c r="AL33" s="3">
        <v>3.0533635576830407</v>
      </c>
      <c r="AM33" s="3">
        <v>1.1270688427939186</v>
      </c>
      <c r="AN33" s="3">
        <v>-4.7428700597143963E-2</v>
      </c>
      <c r="AO33" s="3">
        <v>-3.9363955594579877E-2</v>
      </c>
      <c r="AP33" s="3">
        <v>-0.32114689460767881</v>
      </c>
      <c r="AQ33" s="3">
        <v>1.1314919630436384</v>
      </c>
      <c r="AR33" s="3" t="s">
        <v>328</v>
      </c>
      <c r="AS33" s="3">
        <v>-0.41005357294096867</v>
      </c>
      <c r="AT33" s="3" t="s">
        <v>328</v>
      </c>
      <c r="AU33" s="3">
        <v>2.3754883417758923</v>
      </c>
      <c r="AV33" s="3">
        <v>-0.25551323763674588</v>
      </c>
      <c r="AW33" s="3">
        <v>-9.2876202134039895E-2</v>
      </c>
      <c r="AX33" s="3">
        <v>0.10158038096267023</v>
      </c>
      <c r="AY33" s="3">
        <v>0.71578982321000884</v>
      </c>
      <c r="AZ33" s="3">
        <v>0.26155286052085802</v>
      </c>
      <c r="BA33" s="3">
        <v>0.87097969754121318</v>
      </c>
      <c r="BB33" s="3" t="s">
        <v>328</v>
      </c>
      <c r="BC33" s="3">
        <v>1.7620784931332515E-2</v>
      </c>
      <c r="BD33" s="3">
        <v>-0.2213913497090553</v>
      </c>
      <c r="BE33" s="3">
        <v>0.41856180275244914</v>
      </c>
      <c r="BF33" s="3">
        <v>7.0929344597025814</v>
      </c>
      <c r="BG33" s="3">
        <v>5.376086470662826</v>
      </c>
      <c r="BH33" s="3">
        <v>2.5310921555723729</v>
      </c>
      <c r="BI33" s="3">
        <v>14.102831013448593</v>
      </c>
      <c r="BJ33" s="3">
        <v>2.3298599743332216</v>
      </c>
      <c r="BK33" s="3">
        <v>202.90167945656668</v>
      </c>
      <c r="BL33" s="3">
        <v>18.713478799621097</v>
      </c>
      <c r="BM33" s="3">
        <v>14.676280586184911</v>
      </c>
      <c r="BN33" s="3">
        <v>33.626864284611109</v>
      </c>
      <c r="BO33" s="3">
        <v>3.6612218349697132</v>
      </c>
      <c r="BP33" s="3">
        <v>0.44827168101498449</v>
      </c>
      <c r="BQ33" s="3">
        <v>0.95698158291544311</v>
      </c>
      <c r="BR33" s="3">
        <v>0.23868389137099302</v>
      </c>
      <c r="BS33" s="3">
        <v>3.6800187098220802</v>
      </c>
      <c r="BT33" s="3" t="s">
        <v>328</v>
      </c>
      <c r="BU33" s="3">
        <v>0.67741684242493883</v>
      </c>
      <c r="BV33" s="3" t="s">
        <v>328</v>
      </c>
      <c r="BW33" s="3">
        <v>15.408263518285331</v>
      </c>
      <c r="BX33" s="3">
        <v>0.27762384623803482</v>
      </c>
      <c r="BY33" s="3">
        <v>0.40373258476372698</v>
      </c>
      <c r="BZ33" s="3">
        <v>0.63175746928706744</v>
      </c>
      <c r="CA33" s="3">
        <v>2.2809947450443975</v>
      </c>
      <c r="CB33" s="3">
        <v>1.3592551297204847</v>
      </c>
      <c r="CC33" s="3">
        <v>2.7567407422050749</v>
      </c>
      <c r="CD33" s="3" t="s">
        <v>328</v>
      </c>
      <c r="CE33" s="3">
        <v>0.52070385057151247</v>
      </c>
      <c r="CF33" s="3">
        <v>0.80277713414501783</v>
      </c>
      <c r="CG33" s="3">
        <v>1.636402621267274</v>
      </c>
    </row>
    <row r="34" spans="1:85">
      <c r="A34" s="10" t="s">
        <v>65</v>
      </c>
      <c r="B34" s="3">
        <v>149.21185500000001</v>
      </c>
      <c r="C34" s="3">
        <v>51.949334999999998</v>
      </c>
      <c r="D34" s="3">
        <v>10.970970000000001</v>
      </c>
      <c r="E34" s="3">
        <v>146.100065</v>
      </c>
      <c r="F34" s="3">
        <v>10.824695</v>
      </c>
      <c r="G34" s="3">
        <v>40238.147265000007</v>
      </c>
      <c r="H34" s="3">
        <v>754.76898000000006</v>
      </c>
      <c r="I34" s="3">
        <v>512.29333499999996</v>
      </c>
      <c r="J34" s="3">
        <v>635.08399499999996</v>
      </c>
      <c r="K34" s="3">
        <v>11.09599</v>
      </c>
      <c r="L34" s="3">
        <v>0.22228000000000001</v>
      </c>
      <c r="M34" s="3">
        <v>0.99294499999999997</v>
      </c>
      <c r="N34" s="3" t="s">
        <v>328</v>
      </c>
      <c r="O34" s="3">
        <v>15.346064999999999</v>
      </c>
      <c r="P34" s="3" t="s">
        <v>328</v>
      </c>
      <c r="Q34" s="3">
        <v>1.0412349999999999</v>
      </c>
      <c r="R34" s="3">
        <v>25.04214</v>
      </c>
      <c r="S34" s="3">
        <v>136.26999999999998</v>
      </c>
      <c r="T34" s="3">
        <v>0.33116000000000001</v>
      </c>
      <c r="U34" s="3" t="s">
        <v>328</v>
      </c>
      <c r="V34" s="3">
        <v>0.95097500000000001</v>
      </c>
      <c r="W34" s="3">
        <v>16.474209999999999</v>
      </c>
      <c r="X34" s="3">
        <v>1.0395650000000001</v>
      </c>
      <c r="Y34" s="3">
        <v>1.8329150000000001</v>
      </c>
      <c r="Z34" s="3" t="s">
        <v>328</v>
      </c>
      <c r="AA34" s="3">
        <v>0.78693500000000005</v>
      </c>
      <c r="AB34" s="3">
        <v>2.3791200000000003</v>
      </c>
      <c r="AC34" s="3">
        <v>3.3732100000000003</v>
      </c>
      <c r="AD34" s="3">
        <v>2.1712558867059757</v>
      </c>
      <c r="AE34" s="3">
        <v>1.6991278808325556</v>
      </c>
      <c r="AF34" s="3">
        <v>0.89416637309077762</v>
      </c>
      <c r="AG34" s="3">
        <v>2.164186479445001</v>
      </c>
      <c r="AH34" s="3">
        <v>0.66772283202214811</v>
      </c>
      <c r="AI34" s="3">
        <v>4.604098811918707</v>
      </c>
      <c r="AJ34" s="3">
        <v>2.8741133366496432</v>
      </c>
      <c r="AK34" s="3">
        <v>2.7084696989789112</v>
      </c>
      <c r="AL34" s="3">
        <v>2.8026560899773569</v>
      </c>
      <c r="AM34" s="3">
        <v>0.96786637466028547</v>
      </c>
      <c r="AN34" s="3">
        <v>-0.17603480811133862</v>
      </c>
      <c r="AO34" s="3">
        <v>-2.6195292142957412E-2</v>
      </c>
      <c r="AP34" s="3" t="s">
        <v>328</v>
      </c>
      <c r="AQ34" s="3">
        <v>1.1787465665258656</v>
      </c>
      <c r="AR34" s="3" t="s">
        <v>328</v>
      </c>
      <c r="AS34" s="3">
        <v>1.6394146903472736E-2</v>
      </c>
      <c r="AT34" s="3">
        <v>1.3981515222600922</v>
      </c>
      <c r="AU34" s="3">
        <v>2.1334275918819428</v>
      </c>
      <c r="AV34" s="3">
        <v>-8.9466065207574066E-2</v>
      </c>
      <c r="AW34" s="3" t="s">
        <v>328</v>
      </c>
      <c r="AX34" s="3">
        <v>-0.12773964890964112</v>
      </c>
      <c r="AY34" s="3">
        <v>1.2139898750071163</v>
      </c>
      <c r="AZ34" s="3">
        <v>-1.0629775066872779E-2</v>
      </c>
      <c r="BA34" s="3">
        <v>0.25127774880218651</v>
      </c>
      <c r="BB34" s="3" t="s">
        <v>328</v>
      </c>
      <c r="BC34" s="3">
        <v>9.8484428619438874E-2</v>
      </c>
      <c r="BD34" s="3">
        <v>0.32923122140449079</v>
      </c>
      <c r="BE34" s="3">
        <v>0.52803158458217925</v>
      </c>
      <c r="BF34" s="3">
        <v>12.197357077543664</v>
      </c>
      <c r="BG34" s="3">
        <v>7.1402911182779185</v>
      </c>
      <c r="BH34" s="3">
        <v>3.066616068984616</v>
      </c>
      <c r="BI34" s="3">
        <v>12.083959279622386</v>
      </c>
      <c r="BJ34" s="3">
        <v>2.3264452497318735</v>
      </c>
      <c r="BK34" s="3">
        <v>200.53225557129343</v>
      </c>
      <c r="BL34" s="3">
        <v>27.41472007653466</v>
      </c>
      <c r="BM34" s="3">
        <v>22.620242659727992</v>
      </c>
      <c r="BN34" s="3">
        <v>25.198333464862994</v>
      </c>
      <c r="BO34" s="3">
        <v>3.19239690743371</v>
      </c>
      <c r="BP34" s="3">
        <v>0.33337666385036613</v>
      </c>
      <c r="BQ34" s="3">
        <v>0.98346610156622671</v>
      </c>
      <c r="BR34" s="3" t="s">
        <v>328</v>
      </c>
      <c r="BS34" s="3">
        <v>3.9011573287457519</v>
      </c>
      <c r="BT34" s="3" t="s">
        <v>328</v>
      </c>
      <c r="BU34" s="3">
        <v>1.019731694904362</v>
      </c>
      <c r="BV34" s="3">
        <v>5.0027151960863083</v>
      </c>
      <c r="BW34" s="3">
        <v>11.666943591483143</v>
      </c>
      <c r="BX34" s="3">
        <v>0.40691522458615381</v>
      </c>
      <c r="BY34" s="3" t="s">
        <v>328</v>
      </c>
      <c r="BZ34" s="3">
        <v>0.92091084261128464</v>
      </c>
      <c r="CA34" s="3">
        <v>4.0522829131815108</v>
      </c>
      <c r="CB34" s="3">
        <v>1.0038391668501747</v>
      </c>
      <c r="CC34" s="3">
        <v>1.3446996012117252</v>
      </c>
      <c r="CD34" s="3" t="s">
        <v>328</v>
      </c>
      <c r="CE34" s="3">
        <v>0.62726987812264667</v>
      </c>
      <c r="CF34" s="3">
        <v>1.502215174911643</v>
      </c>
      <c r="CG34" s="3">
        <v>1.8366175965223608</v>
      </c>
    </row>
    <row r="35" spans="1:85">
      <c r="A35" s="10" t="s">
        <v>66</v>
      </c>
      <c r="B35" s="3">
        <v>134.59224499999999</v>
      </c>
      <c r="C35" s="3">
        <v>57.471160000000005</v>
      </c>
      <c r="D35" s="3" t="s">
        <v>328</v>
      </c>
      <c r="E35" s="3">
        <v>147.54340999999999</v>
      </c>
      <c r="F35" s="3">
        <v>120.79447500000001</v>
      </c>
      <c r="G35" s="3">
        <v>42369.494755</v>
      </c>
      <c r="H35" s="3" t="s">
        <v>328</v>
      </c>
      <c r="I35" s="3">
        <v>264.42176000000001</v>
      </c>
      <c r="J35" s="3">
        <v>431.84127000000001</v>
      </c>
      <c r="K35" s="3">
        <v>25.386424999999999</v>
      </c>
      <c r="L35" s="3">
        <v>1.314025</v>
      </c>
      <c r="M35" s="3">
        <v>1.3848</v>
      </c>
      <c r="N35" s="3" t="s">
        <v>328</v>
      </c>
      <c r="O35" s="3">
        <v>24.640879999999999</v>
      </c>
      <c r="P35" s="3">
        <v>2.4979999999999999E-2</v>
      </c>
      <c r="Q35" s="3">
        <v>0.44698500000000002</v>
      </c>
      <c r="R35" s="3">
        <v>13.254349999999999</v>
      </c>
      <c r="S35" s="3">
        <v>189.26</v>
      </c>
      <c r="T35" s="3">
        <v>9.8479999999999998E-2</v>
      </c>
      <c r="U35" s="3">
        <v>0.236455</v>
      </c>
      <c r="V35" s="3">
        <v>0.51216499999999998</v>
      </c>
      <c r="W35" s="3">
        <v>12.624199999999998</v>
      </c>
      <c r="X35" s="3">
        <v>0.49707000000000001</v>
      </c>
      <c r="Y35" s="3">
        <v>0.43815999999999999</v>
      </c>
      <c r="Z35" s="3" t="s">
        <v>328</v>
      </c>
      <c r="AA35" s="3">
        <v>1.4454199999999999</v>
      </c>
      <c r="AB35" s="3">
        <v>7.38401</v>
      </c>
      <c r="AC35" s="3">
        <v>2.5210699999999999</v>
      </c>
      <c r="AD35" s="3">
        <v>2.1171038963427802</v>
      </c>
      <c r="AE35" s="3">
        <v>1.6803906237734272</v>
      </c>
      <c r="AF35" s="3" t="s">
        <v>328</v>
      </c>
      <c r="AG35" s="3">
        <v>2.1513966050842002</v>
      </c>
      <c r="AH35" s="3">
        <v>1.1915385331372692</v>
      </c>
      <c r="AI35" s="3">
        <v>4.6261965218986099</v>
      </c>
      <c r="AJ35" s="3" t="s">
        <v>328</v>
      </c>
      <c r="AK35" s="3">
        <v>2.422136119687794</v>
      </c>
      <c r="AL35" s="3">
        <v>2.6236040273779775</v>
      </c>
      <c r="AM35" s="3">
        <v>1.3937961807252197</v>
      </c>
      <c r="AN35" s="3">
        <v>-0.13773183639921605</v>
      </c>
      <c r="AO35" s="3">
        <v>9.7944339516073869E-2</v>
      </c>
      <c r="AP35" s="3" t="s">
        <v>328</v>
      </c>
      <c r="AQ35" s="3">
        <v>1.3844786716799691</v>
      </c>
      <c r="AR35" s="3">
        <v>-0.65068878514895101</v>
      </c>
      <c r="AS35" s="3">
        <v>-2.4338527544472136E-2</v>
      </c>
      <c r="AT35" s="3">
        <v>1.1222749126717537</v>
      </c>
      <c r="AU35" s="3">
        <v>2.2770495141792955</v>
      </c>
      <c r="AV35" s="3">
        <v>-0.35281098220637946</v>
      </c>
      <c r="AW35" s="3">
        <v>-0.16261075121928892</v>
      </c>
      <c r="AX35" s="3">
        <v>5.2199461377224459E-3</v>
      </c>
      <c r="AY35" s="3">
        <v>1.1011299784313775</v>
      </c>
      <c r="AZ35" s="3">
        <v>-0.32811326449877465</v>
      </c>
      <c r="BA35" s="3">
        <v>-2.8668638207645009E-2</v>
      </c>
      <c r="BB35" s="3" t="s">
        <v>328</v>
      </c>
      <c r="BC35" s="3">
        <v>0.14091540626937799</v>
      </c>
      <c r="BD35" s="3">
        <v>0.86756504720741412</v>
      </c>
      <c r="BE35" s="3">
        <v>0.39642650880400315</v>
      </c>
      <c r="BF35" s="3">
        <v>11.522624714620086</v>
      </c>
      <c r="BG35" s="3">
        <v>7.2586926756132897</v>
      </c>
      <c r="BH35" s="3" t="s">
        <v>328</v>
      </c>
      <c r="BI35" s="3">
        <v>12.026057952177018</v>
      </c>
      <c r="BJ35" s="3">
        <v>7.7715659618895341</v>
      </c>
      <c r="BK35" s="3">
        <v>205.73707325026174</v>
      </c>
      <c r="BL35" s="3" t="s">
        <v>328</v>
      </c>
      <c r="BM35" s="3">
        <v>16.259542874584444</v>
      </c>
      <c r="BN35" s="3">
        <v>20.642001734581356</v>
      </c>
      <c r="BO35" s="3">
        <v>5.0074455306287593</v>
      </c>
      <c r="BP35" s="3">
        <v>1.0105083683830174</v>
      </c>
      <c r="BQ35" s="3">
        <v>1.1484294882359494</v>
      </c>
      <c r="BR35" s="3" t="s">
        <v>328</v>
      </c>
      <c r="BS35" s="3">
        <v>4.9435750895068598</v>
      </c>
      <c r="BT35" s="3">
        <v>0.11175866856758808</v>
      </c>
      <c r="BU35" s="3">
        <v>0.47274993389740416</v>
      </c>
      <c r="BV35" s="3">
        <v>3.6404773875001988</v>
      </c>
      <c r="BW35" s="3">
        <v>13.757106124102965</v>
      </c>
      <c r="BX35" s="3">
        <v>0.22190087877248255</v>
      </c>
      <c r="BY35" s="3">
        <v>0.34384226034622328</v>
      </c>
      <c r="BZ35" s="3">
        <v>0.50604594653054968</v>
      </c>
      <c r="CA35" s="3">
        <v>3.5529039101325921</v>
      </c>
      <c r="CB35" s="3">
        <v>0.69528468114220821</v>
      </c>
      <c r="CC35" s="3">
        <v>0.46805982523604822</v>
      </c>
      <c r="CD35" s="3" t="s">
        <v>328</v>
      </c>
      <c r="CE35" s="3">
        <v>1.1892680329218042</v>
      </c>
      <c r="CF35" s="3">
        <v>2.7162166494221713</v>
      </c>
      <c r="CG35" s="3">
        <v>1.5830939261453039</v>
      </c>
    </row>
    <row r="36" spans="1:85">
      <c r="A36" s="10" t="s">
        <v>67</v>
      </c>
      <c r="B36" s="3">
        <v>191.76418999999999</v>
      </c>
      <c r="C36" s="3">
        <v>23.6647</v>
      </c>
      <c r="D36" s="3" t="s">
        <v>328</v>
      </c>
      <c r="E36" s="3">
        <v>73.710329999999999</v>
      </c>
      <c r="F36" s="3">
        <v>30.328949999999999</v>
      </c>
      <c r="G36" s="3">
        <v>48227.329944999998</v>
      </c>
      <c r="H36" s="3">
        <v>2311.9063349999997</v>
      </c>
      <c r="I36" s="3">
        <v>510.44187499999998</v>
      </c>
      <c r="J36" s="3">
        <v>292.163725</v>
      </c>
      <c r="K36" s="3">
        <v>6.5065799999999996</v>
      </c>
      <c r="L36" s="3" t="s">
        <v>328</v>
      </c>
      <c r="M36" s="3">
        <v>0.78827000000000003</v>
      </c>
      <c r="N36" s="3">
        <v>0.19556499999999999</v>
      </c>
      <c r="O36" s="3">
        <v>12.926205</v>
      </c>
      <c r="P36" s="3">
        <v>0.33439000000000002</v>
      </c>
      <c r="Q36" s="3">
        <v>0.96391500000000008</v>
      </c>
      <c r="R36" s="3">
        <v>12.57386</v>
      </c>
      <c r="S36" s="3">
        <v>120.30500000000001</v>
      </c>
      <c r="T36" s="3">
        <v>3.0575000000000001E-2</v>
      </c>
      <c r="U36" s="3" t="s">
        <v>328</v>
      </c>
      <c r="V36" s="3">
        <v>0.76461999999999997</v>
      </c>
      <c r="W36" s="3">
        <v>13.408569999999999</v>
      </c>
      <c r="X36" s="3">
        <v>0.44973000000000002</v>
      </c>
      <c r="Y36" s="3">
        <v>0.91405499999999995</v>
      </c>
      <c r="Z36" s="3">
        <v>0.72599999999999998</v>
      </c>
      <c r="AA36" s="3">
        <v>0.10813</v>
      </c>
      <c r="AB36" s="3">
        <v>3.3307600000000002</v>
      </c>
      <c r="AC36" s="3">
        <v>1.7739450000000001</v>
      </c>
      <c r="AD36" s="3">
        <v>2.2819739943490736</v>
      </c>
      <c r="AE36" s="3">
        <v>0.83756549945203196</v>
      </c>
      <c r="AF36" s="3" t="s">
        <v>328</v>
      </c>
      <c r="AG36" s="3">
        <v>1.8246461857413971</v>
      </c>
      <c r="AH36" s="3">
        <v>0.89144368539583674</v>
      </c>
      <c r="AI36" s="3">
        <v>4.6829092274280679</v>
      </c>
      <c r="AJ36" s="3">
        <v>3.3636619176308935</v>
      </c>
      <c r="AK36" s="3">
        <v>2.7050634675457261</v>
      </c>
      <c r="AL36" s="3">
        <v>2.4656109635741323</v>
      </c>
      <c r="AM36" s="3">
        <v>0.81236928473545711</v>
      </c>
      <c r="AN36" s="3" t="s">
        <v>328</v>
      </c>
      <c r="AO36" s="3">
        <v>-0.56545230777664046</v>
      </c>
      <c r="AP36" s="3">
        <v>-0.20383943600912638</v>
      </c>
      <c r="AQ36" s="3">
        <v>1.1114654439195313</v>
      </c>
      <c r="AR36" s="3">
        <v>-0.531995094058197</v>
      </c>
      <c r="AS36" s="3">
        <v>-3.0369854006134199E-2</v>
      </c>
      <c r="AT36" s="3">
        <v>1.0978525644466104</v>
      </c>
      <c r="AU36" s="3">
        <v>2.0801810572167696</v>
      </c>
      <c r="AV36" s="3">
        <v>-0.60680176931384788</v>
      </c>
      <c r="AW36" s="3" t="s">
        <v>328</v>
      </c>
      <c r="AX36" s="3">
        <v>-0.12167071916055894</v>
      </c>
      <c r="AY36" s="3">
        <v>1.123565283924886</v>
      </c>
      <c r="AZ36" s="3">
        <v>-2.3009072727053541E-2</v>
      </c>
      <c r="BA36" s="3">
        <v>0.13100116215287616</v>
      </c>
      <c r="BB36" s="3">
        <v>8.0983308182037445E-2</v>
      </c>
      <c r="BC36" s="3">
        <v>-0.33251190067282904</v>
      </c>
      <c r="BD36" s="3">
        <v>0.49682570363354928</v>
      </c>
      <c r="BE36" s="3">
        <v>0.20173701446184195</v>
      </c>
      <c r="BF36" s="3">
        <v>13.841573614259058</v>
      </c>
      <c r="BG36" s="3">
        <v>3.4398183091552959</v>
      </c>
      <c r="BH36" s="3" t="s">
        <v>328</v>
      </c>
      <c r="BI36" s="3">
        <v>8.3812378200058859</v>
      </c>
      <c r="BJ36" s="3">
        <v>3.8941590876593626</v>
      </c>
      <c r="BK36" s="3">
        <v>219.5586908932583</v>
      </c>
      <c r="BL36" s="3">
        <v>48.073755666081105</v>
      </c>
      <c r="BM36" s="3">
        <v>22.55556117700494</v>
      </c>
      <c r="BN36" s="3">
        <v>17.092646629174848</v>
      </c>
      <c r="BO36" s="3">
        <v>2.5493569857347689</v>
      </c>
      <c r="BP36" s="3" t="s">
        <v>328</v>
      </c>
      <c r="BQ36" s="3">
        <v>0.72809913998733111</v>
      </c>
      <c r="BR36" s="3">
        <v>0.31270193475576707</v>
      </c>
      <c r="BS36" s="3">
        <v>3.5952916059784634</v>
      </c>
      <c r="BT36" s="3">
        <v>0.56042764193351013</v>
      </c>
      <c r="BU36" s="3">
        <v>0.9737491619504246</v>
      </c>
      <c r="BV36" s="3">
        <v>3.5426697751379459</v>
      </c>
      <c r="BW36" s="3">
        <v>10.967715720996509</v>
      </c>
      <c r="BX36" s="3">
        <v>0.12364263018878238</v>
      </c>
      <c r="BY36" s="3" t="s">
        <v>328</v>
      </c>
      <c r="BZ36" s="3">
        <v>0.87186150090891812</v>
      </c>
      <c r="CA36" s="3">
        <v>3.6537517282328373</v>
      </c>
      <c r="CB36" s="3">
        <v>0.47419932517876912</v>
      </c>
      <c r="CC36" s="3">
        <v>0.6760380906428276</v>
      </c>
      <c r="CD36" s="3">
        <v>0.60249481325568277</v>
      </c>
      <c r="CE36" s="3">
        <v>0.23251881644288491</v>
      </c>
      <c r="CF36" s="3">
        <v>1.7986117645907611</v>
      </c>
      <c r="CG36" s="3">
        <v>1.297148769872611</v>
      </c>
    </row>
    <row r="37" spans="1:85">
      <c r="A37" s="10" t="s">
        <v>68</v>
      </c>
      <c r="B37" s="3">
        <v>146.32688000000002</v>
      </c>
      <c r="C37" s="3">
        <v>130.45391000000001</v>
      </c>
      <c r="D37" s="3" t="s">
        <v>328</v>
      </c>
      <c r="E37" s="3">
        <v>186.31674500000003</v>
      </c>
      <c r="F37" s="3">
        <v>41.687719999999999</v>
      </c>
      <c r="G37" s="3">
        <v>42079.887895</v>
      </c>
      <c r="H37" s="3">
        <v>782.62831000000006</v>
      </c>
      <c r="I37" s="3">
        <v>71.663544999999999</v>
      </c>
      <c r="J37" s="3">
        <v>547.64882</v>
      </c>
      <c r="K37" s="3">
        <v>4.2263549999999999</v>
      </c>
      <c r="L37" s="3">
        <v>0.426425</v>
      </c>
      <c r="M37" s="3">
        <v>1.406935</v>
      </c>
      <c r="N37" s="3" t="s">
        <v>328</v>
      </c>
      <c r="O37" s="3">
        <v>9.6783199999999994</v>
      </c>
      <c r="P37" s="3">
        <v>0.461005</v>
      </c>
      <c r="Q37" s="3">
        <v>0.597275</v>
      </c>
      <c r="R37" s="3">
        <v>20.286034999999998</v>
      </c>
      <c r="S37" s="3">
        <v>187.245</v>
      </c>
      <c r="T37" s="3">
        <v>0.84982000000000002</v>
      </c>
      <c r="U37" s="3" t="s">
        <v>328</v>
      </c>
      <c r="V37" s="3">
        <v>1.7240899999999999</v>
      </c>
      <c r="W37" s="3">
        <v>4.6153499999999994</v>
      </c>
      <c r="X37" s="3">
        <v>0.19780500000000001</v>
      </c>
      <c r="Y37" s="3">
        <v>1.6528200000000002</v>
      </c>
      <c r="Z37" s="3">
        <v>2.2674050000000001</v>
      </c>
      <c r="AA37" s="3">
        <v>1.633615</v>
      </c>
      <c r="AB37" s="3">
        <v>0.71429999999999993</v>
      </c>
      <c r="AC37" s="3">
        <v>2.6087350000000002</v>
      </c>
      <c r="AD37" s="3">
        <v>2.1643187893033811</v>
      </c>
      <c r="AE37" s="3">
        <v>2.0972187513607343</v>
      </c>
      <c r="AF37" s="3" t="s">
        <v>328</v>
      </c>
      <c r="AG37" s="3">
        <v>2.2598270643303371</v>
      </c>
      <c r="AH37" s="3">
        <v>0.96051906942372889</v>
      </c>
      <c r="AI37" s="3">
        <v>4.6229623858889388</v>
      </c>
      <c r="AJ37" s="3">
        <v>2.8935463986454586</v>
      </c>
      <c r="AK37" s="3">
        <v>1.8413671317417628</v>
      </c>
      <c r="AL37" s="3">
        <v>2.7370774346740996</v>
      </c>
      <c r="AM37" s="3">
        <v>0.62387719690166377</v>
      </c>
      <c r="AN37" s="3">
        <v>-3.4563673103669028E-2</v>
      </c>
      <c r="AO37" s="3">
        <v>0.22465201463983864</v>
      </c>
      <c r="AP37" s="3" t="s">
        <v>328</v>
      </c>
      <c r="AQ37" s="3">
        <v>0.96670855632753816</v>
      </c>
      <c r="AR37" s="3">
        <v>-0.3872385621451247</v>
      </c>
      <c r="AS37" s="3">
        <v>-0.23151346447185958</v>
      </c>
      <c r="AT37" s="3">
        <v>1.306191111819162</v>
      </c>
      <c r="AU37" s="3">
        <v>2.2718499584316767</v>
      </c>
      <c r="AV37" s="3">
        <v>0.11517847169792921</v>
      </c>
      <c r="AW37" s="3" t="s">
        <v>328</v>
      </c>
      <c r="AX37" s="3">
        <v>0.2687949642733119</v>
      </c>
      <c r="AY37" s="3">
        <v>0.65794108972345589</v>
      </c>
      <c r="AZ37" s="3">
        <v>-0.20136636954611292</v>
      </c>
      <c r="BA37" s="3">
        <v>0.21752311153116732</v>
      </c>
      <c r="BB37" s="3">
        <v>0.34359068674841142</v>
      </c>
      <c r="BC37" s="3">
        <v>0.25708985407807772</v>
      </c>
      <c r="BD37" s="3">
        <v>-0.14694636678691514</v>
      </c>
      <c r="BE37" s="3">
        <v>0.41603729051257499</v>
      </c>
      <c r="BF37" s="3">
        <v>12.089570465225894</v>
      </c>
      <c r="BG37" s="3">
        <v>11.303601276460512</v>
      </c>
      <c r="BH37" s="3" t="s">
        <v>328</v>
      </c>
      <c r="BI37" s="3">
        <v>13.568610558240518</v>
      </c>
      <c r="BJ37" s="3">
        <v>4.5655076388064453</v>
      </c>
      <c r="BK37" s="3">
        <v>205.00262307093121</v>
      </c>
      <c r="BL37" s="3">
        <v>27.975347382695908</v>
      </c>
      <c r="BM37" s="3">
        <v>8.3983560677043059</v>
      </c>
      <c r="BN37" s="3">
        <v>23.382728651220681</v>
      </c>
      <c r="BO37" s="3">
        <v>2.0533426146319838</v>
      </c>
      <c r="BP37" s="3">
        <v>0.46174939090376721</v>
      </c>
      <c r="BQ37" s="3">
        <v>0.8387296942400454</v>
      </c>
      <c r="BR37" s="3" t="s">
        <v>328</v>
      </c>
      <c r="BS37" s="3">
        <v>3.0773690555114501</v>
      </c>
      <c r="BT37" s="3">
        <v>0.65991811453968108</v>
      </c>
      <c r="BU37" s="3">
        <v>0.76943816414049604</v>
      </c>
      <c r="BV37" s="3">
        <v>4.5013959538405723</v>
      </c>
      <c r="BW37" s="3">
        <v>13.679338365251894</v>
      </c>
      <c r="BX37" s="3">
        <v>0.65185121001651902</v>
      </c>
      <c r="BY37" s="3" t="s">
        <v>328</v>
      </c>
      <c r="BZ37" s="3">
        <v>0.92846378496955928</v>
      </c>
      <c r="CA37" s="3">
        <v>2.1406323213709646</v>
      </c>
      <c r="CB37" s="3">
        <v>0.31448767861396415</v>
      </c>
      <c r="CC37" s="3">
        <v>1.2851009325620653</v>
      </c>
      <c r="CD37" s="3">
        <v>1.49554834695636</v>
      </c>
      <c r="CE37" s="3">
        <v>0.90377403149238589</v>
      </c>
      <c r="CF37" s="3">
        <v>0.84476063751038377</v>
      </c>
      <c r="CG37" s="3">
        <v>1.614792917974643</v>
      </c>
    </row>
    <row r="38" spans="1:85">
      <c r="A38" s="10" t="s">
        <v>69</v>
      </c>
      <c r="B38" s="3">
        <v>67.924790000000002</v>
      </c>
      <c r="C38" s="3">
        <v>31.916225000000001</v>
      </c>
      <c r="D38" s="3" t="s">
        <v>328</v>
      </c>
      <c r="E38" s="3">
        <v>141.49876</v>
      </c>
      <c r="F38" s="3" t="s">
        <v>328</v>
      </c>
      <c r="G38" s="3">
        <v>40127.298215000003</v>
      </c>
      <c r="H38" s="3">
        <v>628.97260000000006</v>
      </c>
      <c r="I38" s="3" t="s">
        <v>328</v>
      </c>
      <c r="J38" s="3">
        <v>1184.8918600000002</v>
      </c>
      <c r="K38" s="3">
        <v>30.162500000000001</v>
      </c>
      <c r="L38" s="3">
        <v>1.30518</v>
      </c>
      <c r="M38" s="3">
        <v>2.14208</v>
      </c>
      <c r="N38" s="3" t="s">
        <v>328</v>
      </c>
      <c r="O38" s="3">
        <v>15.021195000000001</v>
      </c>
      <c r="P38" s="3">
        <v>1.735E-3</v>
      </c>
      <c r="Q38" s="3">
        <v>0.34894500000000001</v>
      </c>
      <c r="R38" s="3">
        <v>16.184815</v>
      </c>
      <c r="S38" s="3">
        <v>216.26499999999999</v>
      </c>
      <c r="T38" s="3" t="s">
        <v>328</v>
      </c>
      <c r="U38" s="3">
        <v>0.51688500000000004</v>
      </c>
      <c r="V38" s="3">
        <v>0.471055</v>
      </c>
      <c r="W38" s="3">
        <v>4.3648100000000003</v>
      </c>
      <c r="X38" s="3">
        <v>1.456135</v>
      </c>
      <c r="Y38" s="3">
        <v>6.43344</v>
      </c>
      <c r="Z38" s="3">
        <v>0.57115000000000005</v>
      </c>
      <c r="AA38" s="3">
        <v>0.76539000000000001</v>
      </c>
      <c r="AB38" s="3">
        <v>4.9656099999999999</v>
      </c>
      <c r="AC38" s="3">
        <v>1.0747499999999999</v>
      </c>
      <c r="AD38" s="3">
        <v>1.8224681596073258</v>
      </c>
      <c r="AE38" s="3">
        <v>1.4813439688268153</v>
      </c>
      <c r="AF38" s="3" t="s">
        <v>328</v>
      </c>
      <c r="AG38" s="3">
        <v>2.140544107551051</v>
      </c>
      <c r="AH38" s="3" t="s">
        <v>328</v>
      </c>
      <c r="AI38" s="3">
        <v>4.6031936710944255</v>
      </c>
      <c r="AJ38" s="3">
        <v>2.7512112919519103</v>
      </c>
      <c r="AK38" s="3" t="s">
        <v>328</v>
      </c>
      <c r="AL38" s="3">
        <v>3.0717754232002221</v>
      </c>
      <c r="AM38" s="3">
        <v>1.469879319115629</v>
      </c>
      <c r="AN38" s="3">
        <v>0.11393340473091797</v>
      </c>
      <c r="AO38" s="3">
        <v>0.32119877216814074</v>
      </c>
      <c r="AP38" s="3" t="s">
        <v>328</v>
      </c>
      <c r="AQ38" s="3">
        <v>1.1757013352367116</v>
      </c>
      <c r="AR38" s="3">
        <v>-1.2298352626045632</v>
      </c>
      <c r="AS38" s="3">
        <v>-0.47503249778863238</v>
      </c>
      <c r="AT38" s="3">
        <v>1.2089045877400224</v>
      </c>
      <c r="AU38" s="3">
        <v>2.334801008525266</v>
      </c>
      <c r="AV38" s="3" t="s">
        <v>328</v>
      </c>
      <c r="AW38" s="3">
        <v>7.2119623954725537E-3</v>
      </c>
      <c r="AX38" s="3">
        <v>-0.43114317208739433</v>
      </c>
      <c r="AY38" s="3">
        <v>0.61760698162728955</v>
      </c>
      <c r="AZ38" s="3">
        <v>9.4828022811536641E-2</v>
      </c>
      <c r="BA38" s="3">
        <v>0.80304597469266725</v>
      </c>
      <c r="BB38" s="3">
        <v>-0.24330826982083584</v>
      </c>
      <c r="BC38" s="3">
        <v>9.2456389715093082E-2</v>
      </c>
      <c r="BD38" s="3">
        <v>0.69083839295603355</v>
      </c>
      <c r="BE38" s="3">
        <v>1.278747861573698E-3</v>
      </c>
      <c r="BF38" s="3">
        <v>8.1966665668786085</v>
      </c>
      <c r="BG38" s="3">
        <v>5.5771561956412601</v>
      </c>
      <c r="BH38" s="3" t="s">
        <v>328</v>
      </c>
      <c r="BI38" s="3">
        <v>11.826035616955163</v>
      </c>
      <c r="BJ38" s="3" t="s">
        <v>328</v>
      </c>
      <c r="BK38" s="3">
        <v>200.28960330235753</v>
      </c>
      <c r="BL38" s="3">
        <v>24.422167617129894</v>
      </c>
      <c r="BM38" s="3" t="s">
        <v>328</v>
      </c>
      <c r="BN38" s="3">
        <v>34.38460630241719</v>
      </c>
      <c r="BO38" s="3">
        <v>5.4619773271513496</v>
      </c>
      <c r="BP38" s="3">
        <v>1.1413041276668958</v>
      </c>
      <c r="BQ38" s="3">
        <v>1.4555327425376323</v>
      </c>
      <c r="BR38" s="3" t="s">
        <v>328</v>
      </c>
      <c r="BS38" s="3">
        <v>3.8734825126992805</v>
      </c>
      <c r="BT38" s="3">
        <v>2.9453352950046283E-2</v>
      </c>
      <c r="BU38" s="3">
        <v>0.58475865747859013</v>
      </c>
      <c r="BV38" s="3">
        <v>4.0225651597221255</v>
      </c>
      <c r="BW38" s="3">
        <v>14.704383367429759</v>
      </c>
      <c r="BX38" s="3" t="s">
        <v>328</v>
      </c>
      <c r="BY38" s="3">
        <v>0.50837240287017949</v>
      </c>
      <c r="BZ38" s="3">
        <v>0.64869620822233542</v>
      </c>
      <c r="CA38" s="3">
        <v>2.0628374831934773</v>
      </c>
      <c r="CB38" s="3">
        <v>1.1619287610191229</v>
      </c>
      <c r="CC38" s="3">
        <v>2.5285788419111057</v>
      </c>
      <c r="CD38" s="3">
        <v>0.75571923856388534</v>
      </c>
      <c r="CE38" s="3">
        <v>0.61862347191163058</v>
      </c>
      <c r="CF38" s="3">
        <v>2.2218080885364802</v>
      </c>
      <c r="CG38" s="3">
        <v>1.0192396099158798</v>
      </c>
    </row>
    <row r="39" spans="1:85">
      <c r="A39" s="10" t="s">
        <v>70</v>
      </c>
      <c r="B39" s="3">
        <v>236.24487999999999</v>
      </c>
      <c r="C39" s="3">
        <v>42.669525</v>
      </c>
      <c r="D39" s="3">
        <v>45.375735000000006</v>
      </c>
      <c r="E39" s="3">
        <v>184.24658500000001</v>
      </c>
      <c r="F39" s="3">
        <v>94.837424999999996</v>
      </c>
      <c r="G39" s="3">
        <v>40839.531660000001</v>
      </c>
      <c r="H39" s="3" t="s">
        <v>328</v>
      </c>
      <c r="I39" s="3">
        <v>392.17990500000002</v>
      </c>
      <c r="J39" s="3">
        <v>1508.0919249999999</v>
      </c>
      <c r="K39" s="3" t="s">
        <v>328</v>
      </c>
      <c r="L39" s="3" t="s">
        <v>328</v>
      </c>
      <c r="M39" s="3">
        <v>0.94471499999999997</v>
      </c>
      <c r="N39" s="3">
        <v>3.7200000000000002E-3</v>
      </c>
      <c r="O39" s="3">
        <v>14.791844999999999</v>
      </c>
      <c r="P39" s="3">
        <v>0.1799</v>
      </c>
      <c r="Q39" s="3">
        <v>1.3683450000000001</v>
      </c>
      <c r="R39" s="3">
        <v>21.837809999999998</v>
      </c>
      <c r="S39" s="3">
        <v>219.23000000000002</v>
      </c>
      <c r="T39" s="3">
        <v>0.64964500000000003</v>
      </c>
      <c r="U39" s="3">
        <v>0.49457499999999999</v>
      </c>
      <c r="V39" s="3">
        <v>0.77546000000000004</v>
      </c>
      <c r="W39" s="3">
        <v>14.006055</v>
      </c>
      <c r="X39" s="3">
        <v>0.54189500000000002</v>
      </c>
      <c r="Y39" s="3">
        <v>5.1781600000000001</v>
      </c>
      <c r="Z39" s="3">
        <v>0.23489499999999999</v>
      </c>
      <c r="AA39" s="3">
        <v>4.3049999999999998E-2</v>
      </c>
      <c r="AB39" s="3">
        <v>3.2711049999999999</v>
      </c>
      <c r="AC39" s="3">
        <v>2.1594800000000003</v>
      </c>
      <c r="AD39" s="3">
        <v>2.3645034269152356</v>
      </c>
      <c r="AE39" s="3">
        <v>0.96557390197752291</v>
      </c>
      <c r="AF39" s="3">
        <v>1.6566521739324718</v>
      </c>
      <c r="AG39" s="3">
        <v>2.2653688973408199</v>
      </c>
      <c r="AH39" s="3">
        <v>1.7891685133204112</v>
      </c>
      <c r="AI39" s="3">
        <v>4.6100624153121963</v>
      </c>
      <c r="AJ39" s="3" t="s">
        <v>328</v>
      </c>
      <c r="AK39" s="3">
        <v>2.5865026104731079</v>
      </c>
      <c r="AL39" s="3">
        <v>3.1763014212964715</v>
      </c>
      <c r="AM39" s="3" t="s">
        <v>328</v>
      </c>
      <c r="AN39" s="3" t="s">
        <v>328</v>
      </c>
      <c r="AO39" s="3">
        <v>0.13816540335888752</v>
      </c>
      <c r="AP39" s="3">
        <v>-1.0642135322270607</v>
      </c>
      <c r="AQ39" s="3">
        <v>1.1658608522063636</v>
      </c>
      <c r="AR39" s="3">
        <v>-0.22196942049523372</v>
      </c>
      <c r="AS39" s="3">
        <v>0.13363702393324839</v>
      </c>
      <c r="AT39" s="3">
        <v>1.3390283636318308</v>
      </c>
      <c r="AU39" s="3">
        <v>2.3401468247897586</v>
      </c>
      <c r="AV39" s="3">
        <v>5.6853047955018013E-2</v>
      </c>
      <c r="AW39" s="3">
        <v>-2.3689223345597882E-3</v>
      </c>
      <c r="AX39" s="3">
        <v>9.5294698244451428E-2</v>
      </c>
      <c r="AY39" s="3">
        <v>1.1458615049241412</v>
      </c>
      <c r="AZ39" s="3">
        <v>1.7472569755949994E-2</v>
      </c>
      <c r="BA39" s="3">
        <v>0.69797602369066669</v>
      </c>
      <c r="BB39" s="3">
        <v>-0.16404811594932239</v>
      </c>
      <c r="BC39" s="3">
        <v>-0.53249842427317262</v>
      </c>
      <c r="BD39" s="3">
        <v>0.18710483177984866</v>
      </c>
      <c r="BE39" s="3">
        <v>0.33361418880865107</v>
      </c>
      <c r="BF39" s="3">
        <v>15.292474049448305</v>
      </c>
      <c r="BG39" s="3">
        <v>4.618956862755919</v>
      </c>
      <c r="BH39" s="3">
        <v>6.735486436624095</v>
      </c>
      <c r="BI39" s="3">
        <v>13.573507468059223</v>
      </c>
      <c r="BJ39" s="3">
        <v>8.8424823088724445</v>
      </c>
      <c r="BK39" s="3">
        <v>201.96957022118329</v>
      </c>
      <c r="BL39" s="3" t="s">
        <v>328</v>
      </c>
      <c r="BM39" s="3">
        <v>19.724409196706056</v>
      </c>
      <c r="BN39" s="3">
        <v>38.786711482953848</v>
      </c>
      <c r="BO39" s="3" t="s">
        <v>328</v>
      </c>
      <c r="BP39" s="3" t="s">
        <v>328</v>
      </c>
      <c r="BQ39" s="3">
        <v>0.68728269292919053</v>
      </c>
      <c r="BR39" s="3">
        <v>4.3127717305695652E-2</v>
      </c>
      <c r="BS39" s="3">
        <v>3.8368364932439025</v>
      </c>
      <c r="BT39" s="3">
        <v>0.29991665508937648</v>
      </c>
      <c r="BU39" s="3">
        <v>1.168043724596425</v>
      </c>
      <c r="BV39" s="3">
        <v>4.6726081955804633</v>
      </c>
      <c r="BW39" s="3">
        <v>14.800002330979822</v>
      </c>
      <c r="BX39" s="3">
        <v>0.56993201348932843</v>
      </c>
      <c r="BY39" s="3">
        <v>0.49728010215571666</v>
      </c>
      <c r="BZ39" s="3">
        <v>0.62267969294011827</v>
      </c>
      <c r="CA39" s="3">
        <v>3.7414880528715679</v>
      </c>
      <c r="CB39" s="3">
        <v>0.52052617609492036</v>
      </c>
      <c r="CC39" s="3">
        <v>2.254631839190921</v>
      </c>
      <c r="CD39" s="3">
        <v>0.34270614234355357</v>
      </c>
      <c r="CE39" s="3">
        <v>0.14671400751121211</v>
      </c>
      <c r="CF39" s="3">
        <v>1.5507467509528283</v>
      </c>
      <c r="CG39" s="3">
        <v>1.4688955714799556</v>
      </c>
    </row>
    <row r="40" spans="1:85">
      <c r="A40" s="10" t="s">
        <v>71</v>
      </c>
      <c r="B40" s="3">
        <v>155.863</v>
      </c>
      <c r="C40" s="3" t="s">
        <v>328</v>
      </c>
      <c r="D40" s="3" t="s">
        <v>328</v>
      </c>
      <c r="E40" s="3">
        <v>189.63961499999999</v>
      </c>
      <c r="F40" s="3">
        <v>17.234449999999999</v>
      </c>
      <c r="G40" s="3">
        <v>44344.036009999996</v>
      </c>
      <c r="H40" s="3">
        <v>1333.60814</v>
      </c>
      <c r="I40" s="3" t="s">
        <v>328</v>
      </c>
      <c r="J40" s="3">
        <v>428.57711</v>
      </c>
      <c r="K40" s="3">
        <v>14.590534999999999</v>
      </c>
      <c r="L40" s="3" t="s">
        <v>328</v>
      </c>
      <c r="M40" s="3">
        <v>5.1700000000000001E-3</v>
      </c>
      <c r="N40" s="3">
        <v>0.17075000000000001</v>
      </c>
      <c r="O40" s="3">
        <v>15.468925</v>
      </c>
      <c r="P40" s="3">
        <v>0.18190500000000001</v>
      </c>
      <c r="Q40" s="3">
        <v>1.0195400000000001</v>
      </c>
      <c r="R40" s="3">
        <v>15.071445000000001</v>
      </c>
      <c r="S40" s="3">
        <v>85.805000000000007</v>
      </c>
      <c r="T40" s="3" t="s">
        <v>328</v>
      </c>
      <c r="U40" s="3">
        <v>0.50376500000000002</v>
      </c>
      <c r="V40" s="3">
        <v>0.83671499999999999</v>
      </c>
      <c r="W40" s="3">
        <v>4.7805350000000004</v>
      </c>
      <c r="X40" s="3">
        <v>0.42638500000000001</v>
      </c>
      <c r="Y40" s="3">
        <v>0.80940000000000001</v>
      </c>
      <c r="Z40" s="3">
        <v>0.34872999999999998</v>
      </c>
      <c r="AA40" s="3">
        <v>0.17473</v>
      </c>
      <c r="AB40" s="3">
        <v>2.250235</v>
      </c>
      <c r="AC40" s="3">
        <v>2.0426799999999998</v>
      </c>
      <c r="AD40" s="3">
        <v>2.1926571432750732</v>
      </c>
      <c r="AE40" s="3" t="s">
        <v>328</v>
      </c>
      <c r="AF40" s="3" t="s">
        <v>328</v>
      </c>
      <c r="AG40" s="3">
        <v>2.2754842264701489</v>
      </c>
      <c r="AH40" s="3">
        <v>0.76871371203248018</v>
      </c>
      <c r="AI40" s="3">
        <v>4.6453289857875006</v>
      </c>
      <c r="AJ40" s="3">
        <v>3.125004354955871</v>
      </c>
      <c r="AK40" s="3" t="s">
        <v>328</v>
      </c>
      <c r="AL40" s="3">
        <v>2.6319148101842078</v>
      </c>
      <c r="AM40" s="3">
        <v>1.1639416750138625</v>
      </c>
      <c r="AN40" s="3" t="s">
        <v>328</v>
      </c>
      <c r="AO40" s="3">
        <v>-0.99273973062103815</v>
      </c>
      <c r="AP40" s="3">
        <v>-0.2333046459912243</v>
      </c>
      <c r="AQ40" s="3">
        <v>1.1892967957113092</v>
      </c>
      <c r="AR40" s="3">
        <v>-0.21956268385516328</v>
      </c>
      <c r="AS40" s="3">
        <v>2.324466682409633E-3</v>
      </c>
      <c r="AT40" s="3">
        <v>1.1781444003159103</v>
      </c>
      <c r="AU40" s="3">
        <v>1.933039000030254</v>
      </c>
      <c r="AV40" s="3" t="s">
        <v>328</v>
      </c>
      <c r="AW40" s="3">
        <v>-0.49662570969235237</v>
      </c>
      <c r="AX40" s="3">
        <v>-7.7797425768047906E-2</v>
      </c>
      <c r="AY40" s="3">
        <v>0.66266329687731829</v>
      </c>
      <c r="AZ40" s="3">
        <v>-0.55075363601254212</v>
      </c>
      <c r="BA40" s="3">
        <v>-0.59345031037812856</v>
      </c>
      <c r="BB40" s="3">
        <v>-7.8240347272638136E-2</v>
      </c>
      <c r="BC40" s="3">
        <v>-0.22830126371229043</v>
      </c>
      <c r="BD40" s="3">
        <v>0.18041442325439838</v>
      </c>
      <c r="BE40" s="3">
        <v>0.25365530432354294</v>
      </c>
      <c r="BF40" s="3">
        <v>12.4838932016124</v>
      </c>
      <c r="BG40" s="3" t="s">
        <v>328</v>
      </c>
      <c r="BH40" s="3" t="s">
        <v>328</v>
      </c>
      <c r="BI40" s="3">
        <v>13.751630136074454</v>
      </c>
      <c r="BJ40" s="3">
        <v>2.9355110287648385</v>
      </c>
      <c r="BK40" s="3">
        <v>210.39788872987998</v>
      </c>
      <c r="BL40" s="3">
        <v>36.518097871638837</v>
      </c>
      <c r="BM40" s="3" t="s">
        <v>328</v>
      </c>
      <c r="BN40" s="3">
        <v>20.700743657357641</v>
      </c>
      <c r="BO40" s="3">
        <v>3.8194710741393392</v>
      </c>
      <c r="BP40" s="3" t="s">
        <v>328</v>
      </c>
      <c r="BQ40" s="3">
        <v>5.0842895275544649E-2</v>
      </c>
      <c r="BR40" s="3">
        <v>0.29219000667373962</v>
      </c>
      <c r="BS40" s="3">
        <v>3.9326856747637944</v>
      </c>
      <c r="BT40" s="3">
        <v>0.30158332182002373</v>
      </c>
      <c r="BU40" s="3">
        <v>1.0062073919883006</v>
      </c>
      <c r="BV40" s="3">
        <v>3.882172450643846</v>
      </c>
      <c r="BW40" s="3">
        <v>9.2605745271174591</v>
      </c>
      <c r="BX40" s="3" t="s">
        <v>328</v>
      </c>
      <c r="BY40" s="3">
        <v>0.64127189858846312</v>
      </c>
      <c r="BZ40" s="3">
        <v>0.91452388473475865</v>
      </c>
      <c r="CA40" s="3">
        <v>2.1655869650730066</v>
      </c>
      <c r="CB40" s="3">
        <v>0.5948674810946234</v>
      </c>
      <c r="CC40" s="3">
        <v>0.72952230379484762</v>
      </c>
      <c r="CD40" s="3">
        <v>0.41757035335377918</v>
      </c>
      <c r="CE40" s="3">
        <v>0.29557570942146111</v>
      </c>
      <c r="CF40" s="3">
        <v>1.3720862301126886</v>
      </c>
      <c r="CG40" s="3">
        <v>1.3849169158873242</v>
      </c>
    </row>
    <row r="41" spans="1:85">
      <c r="A41" s="10" t="s">
        <v>72</v>
      </c>
      <c r="B41" s="3">
        <v>81.969024999999988</v>
      </c>
      <c r="C41" s="3">
        <v>9.9575949999999995</v>
      </c>
      <c r="D41" s="3">
        <v>8.9694149999999997</v>
      </c>
      <c r="E41" s="3">
        <v>217.39129000000003</v>
      </c>
      <c r="F41" s="3">
        <v>25.78368</v>
      </c>
      <c r="G41" s="3">
        <v>35378.847364999994</v>
      </c>
      <c r="H41" s="3">
        <v>1440.30771</v>
      </c>
      <c r="I41" s="3">
        <v>283.57031499999999</v>
      </c>
      <c r="J41" s="3">
        <v>822.16866500000003</v>
      </c>
      <c r="K41" s="3">
        <v>11.868205</v>
      </c>
      <c r="L41" s="3">
        <v>0.45139499999999999</v>
      </c>
      <c r="M41" s="3">
        <v>0.53408500000000003</v>
      </c>
      <c r="N41" s="3">
        <v>0.14280000000000001</v>
      </c>
      <c r="O41" s="3">
        <v>18.911749999999998</v>
      </c>
      <c r="P41" s="3">
        <v>0.33976499999999998</v>
      </c>
      <c r="Q41" s="3">
        <v>0.94036999999999993</v>
      </c>
      <c r="R41" s="3">
        <v>14.509255</v>
      </c>
      <c r="S41" s="3">
        <v>506.82000000000005</v>
      </c>
      <c r="T41" s="3">
        <v>1.7226349999999999</v>
      </c>
      <c r="U41" s="3">
        <v>0.47959499999999999</v>
      </c>
      <c r="V41" s="3">
        <v>0.89634500000000006</v>
      </c>
      <c r="W41" s="3">
        <v>9.7273199999999989</v>
      </c>
      <c r="X41" s="3">
        <v>3.3017650000000001</v>
      </c>
      <c r="Y41" s="3">
        <v>1.50908</v>
      </c>
      <c r="Z41" s="3">
        <v>0.16550999999999999</v>
      </c>
      <c r="AA41" s="3">
        <v>0.19683500000000001</v>
      </c>
      <c r="AB41" s="3" t="s">
        <v>328</v>
      </c>
      <c r="AC41" s="3">
        <v>2.3481549999999998</v>
      </c>
      <c r="AD41" s="3">
        <v>1.8028914238986149</v>
      </c>
      <c r="AE41" s="3">
        <v>0.64959222706631992</v>
      </c>
      <c r="AF41" s="3">
        <v>0.6268970571156357</v>
      </c>
      <c r="AG41" s="3">
        <v>2.3347228588469444</v>
      </c>
      <c r="AH41" s="3">
        <v>0.85618744909699407</v>
      </c>
      <c r="AI41" s="3">
        <v>4.54873135475881</v>
      </c>
      <c r="AJ41" s="3">
        <v>3.157849917791725</v>
      </c>
      <c r="AK41" s="3">
        <v>2.4415651497068467</v>
      </c>
      <c r="AL41" s="3">
        <v>2.9145776291073542</v>
      </c>
      <c r="AM41" s="3">
        <v>1.074077027648336</v>
      </c>
      <c r="AN41" s="3">
        <v>-0.47300448436081372</v>
      </c>
      <c r="AO41" s="3">
        <v>1.432018823136196E-2</v>
      </c>
      <c r="AP41" s="3">
        <v>-0.27212089844793158</v>
      </c>
      <c r="AQ41" s="3">
        <v>1.2715234602561147</v>
      </c>
      <c r="AR41" s="3">
        <v>-8.3895682602716723E-2</v>
      </c>
      <c r="AS41" s="3">
        <v>-2.7075051949751971E-2</v>
      </c>
      <c r="AT41" s="3">
        <v>1.161599652608913</v>
      </c>
      <c r="AU41" s="3">
        <v>2.7046596263929668</v>
      </c>
      <c r="AV41" s="3">
        <v>0.154358543568892</v>
      </c>
      <c r="AW41" s="3">
        <v>-9.0476788033619828E-3</v>
      </c>
      <c r="AX41" s="3">
        <v>-5.1538055052928335E-2</v>
      </c>
      <c r="AY41" s="3">
        <v>0.9827572257628483</v>
      </c>
      <c r="AZ41" s="3">
        <v>0.50230491228240703</v>
      </c>
      <c r="BA41" s="3">
        <v>0.17769811310322947</v>
      </c>
      <c r="BB41" s="3">
        <v>-0.24007288282930825</v>
      </c>
      <c r="BC41" s="3">
        <v>-0.2024338398881998</v>
      </c>
      <c r="BD41" s="3" t="s">
        <v>328</v>
      </c>
      <c r="BE41" s="3">
        <v>0.35839976199725987</v>
      </c>
      <c r="BF41" s="3">
        <v>8.5289576307506483</v>
      </c>
      <c r="BG41" s="3">
        <v>2.2313219176084833</v>
      </c>
      <c r="BH41" s="3">
        <v>2.1177127992246727</v>
      </c>
      <c r="BI41" s="3">
        <v>14.722859342596776</v>
      </c>
      <c r="BJ41" s="3">
        <v>3.5905208535809954</v>
      </c>
      <c r="BK41" s="3">
        <v>188.0913218747865</v>
      </c>
      <c r="BL41" s="3">
        <v>37.938167841785685</v>
      </c>
      <c r="BM41" s="3">
        <v>16.733014819777889</v>
      </c>
      <c r="BN41" s="3">
        <v>28.667159222395853</v>
      </c>
      <c r="BO41" s="3">
        <v>3.4444154641849245</v>
      </c>
      <c r="BP41" s="3">
        <v>0.62765559612818089</v>
      </c>
      <c r="BQ41" s="3">
        <v>0.51676155042727401</v>
      </c>
      <c r="BR41" s="3">
        <v>0.26720778431774778</v>
      </c>
      <c r="BS41" s="3">
        <v>4.3357845982750245</v>
      </c>
      <c r="BT41" s="3">
        <v>0.41216804825216619</v>
      </c>
      <c r="BU41" s="3">
        <v>0.96951816066565477</v>
      </c>
      <c r="BV41" s="3">
        <v>3.8090019221695028</v>
      </c>
      <c r="BW41" s="3">
        <v>22.510147883276538</v>
      </c>
      <c r="BX41" s="3">
        <v>1.2548745013978311</v>
      </c>
      <c r="BY41" s="3">
        <v>0.48969122924553182</v>
      </c>
      <c r="BZ41" s="3">
        <v>0.94457534192246817</v>
      </c>
      <c r="CA41" s="3">
        <v>3.1095070986572972</v>
      </c>
      <c r="CB41" s="3">
        <v>1.8001208701272593</v>
      </c>
      <c r="CC41" s="3">
        <v>1.2277296438924916</v>
      </c>
      <c r="CD41" s="3">
        <v>0.28767168786656777</v>
      </c>
      <c r="CE41" s="3">
        <v>0.31371563556826426</v>
      </c>
      <c r="CF41" s="3" t="s">
        <v>328</v>
      </c>
      <c r="CG41" s="3">
        <v>1.5216105055738964</v>
      </c>
    </row>
    <row r="42" spans="1:85">
      <c r="A42" s="10" t="s">
        <v>73</v>
      </c>
      <c r="B42" s="3">
        <v>115.95327</v>
      </c>
      <c r="C42" s="3">
        <v>115.422605</v>
      </c>
      <c r="D42" s="3" t="s">
        <v>328</v>
      </c>
      <c r="E42" s="3">
        <v>129.17908499999999</v>
      </c>
      <c r="F42" s="3">
        <v>48.721069999999997</v>
      </c>
      <c r="G42" s="3">
        <v>43071.767135000002</v>
      </c>
      <c r="H42" s="3">
        <v>919.88696000000004</v>
      </c>
      <c r="I42" s="3">
        <v>465.59734000000003</v>
      </c>
      <c r="J42" s="3">
        <v>895.64032999999995</v>
      </c>
      <c r="K42" s="3">
        <v>24.529145</v>
      </c>
      <c r="L42" s="3">
        <v>0.447575</v>
      </c>
      <c r="M42" s="3">
        <v>1.1040650000000001</v>
      </c>
      <c r="N42" s="3" t="s">
        <v>328</v>
      </c>
      <c r="O42" s="3">
        <v>15.842179999999999</v>
      </c>
      <c r="P42" s="3">
        <v>0.18640999999999999</v>
      </c>
      <c r="Q42" s="3">
        <v>0.39508499999999996</v>
      </c>
      <c r="R42" s="3">
        <v>14.616070000000001</v>
      </c>
      <c r="S42" s="3">
        <v>154.625</v>
      </c>
      <c r="T42" s="3">
        <v>0.33615</v>
      </c>
      <c r="U42" s="3">
        <v>0.44338499999999997</v>
      </c>
      <c r="V42" s="3">
        <v>1.2205950000000001</v>
      </c>
      <c r="W42" s="3">
        <v>7.9961500000000001</v>
      </c>
      <c r="X42" s="3">
        <v>2.0805799999999999</v>
      </c>
      <c r="Y42" s="3">
        <v>3.5537150000000004</v>
      </c>
      <c r="Z42" s="3">
        <v>7.3635000000000006E-2</v>
      </c>
      <c r="AA42" s="3">
        <v>1.83074</v>
      </c>
      <c r="AB42" s="3">
        <v>1.3560750000000001</v>
      </c>
      <c r="AC42" s="3">
        <v>3.144075</v>
      </c>
      <c r="AD42" s="3">
        <v>2.0321752128876791</v>
      </c>
      <c r="AE42" s="3">
        <v>2.0605862314618575</v>
      </c>
      <c r="AF42" s="3" t="s">
        <v>328</v>
      </c>
      <c r="AG42" s="3">
        <v>2.0999833689184761</v>
      </c>
      <c r="AH42" s="3">
        <v>0.99437340663036922</v>
      </c>
      <c r="AI42" s="3">
        <v>4.633945710281294</v>
      </c>
      <c r="AJ42" s="3">
        <v>2.9631579333665097</v>
      </c>
      <c r="AK42" s="3">
        <v>2.6673627998264609</v>
      </c>
      <c r="AL42" s="3">
        <v>2.9517899361056648</v>
      </c>
      <c r="AM42" s="3">
        <v>1.3896537336473633</v>
      </c>
      <c r="AN42" s="3">
        <v>-2.4052091999090659E-2</v>
      </c>
      <c r="AO42" s="3">
        <v>4.0196120099889016E-2</v>
      </c>
      <c r="AP42" s="3" t="s">
        <v>328</v>
      </c>
      <c r="AQ42" s="3">
        <v>1.1998134840640935</v>
      </c>
      <c r="AR42" s="3">
        <v>-0.21425039894141037</v>
      </c>
      <c r="AS42" s="3">
        <v>-0.49183457599813823</v>
      </c>
      <c r="AT42" s="3">
        <v>1.1643439107031881</v>
      </c>
      <c r="AU42" s="3">
        <v>2.1887157376172723</v>
      </c>
      <c r="AV42" s="3">
        <v>-8.6218444372638176E-2</v>
      </c>
      <c r="AW42" s="3">
        <v>-2.6094503885473842E-2</v>
      </c>
      <c r="AX42" s="3">
        <v>0.19380079113021112</v>
      </c>
      <c r="AY42" s="3">
        <v>0.90256524849696651</v>
      </c>
      <c r="AZ42" s="3">
        <v>0.29232045760544351</v>
      </c>
      <c r="BA42" s="3">
        <v>0.54718011859130766</v>
      </c>
      <c r="BB42" s="3">
        <v>-0.41594285659023406</v>
      </c>
      <c r="BC42" s="3">
        <v>0.26109069688669428</v>
      </c>
      <c r="BD42" s="3">
        <v>0.12499262967339861</v>
      </c>
      <c r="BE42" s="3">
        <v>0.38858499280807601</v>
      </c>
      <c r="BF42" s="3">
        <v>10.574573970506163</v>
      </c>
      <c r="BG42" s="3">
        <v>10.732964526764501</v>
      </c>
      <c r="BH42" s="3" t="s">
        <v>328</v>
      </c>
      <c r="BI42" s="3">
        <v>11.293068787585458</v>
      </c>
      <c r="BJ42" s="3">
        <v>4.9356392696387363</v>
      </c>
      <c r="BK42" s="3">
        <v>207.50788737971789</v>
      </c>
      <c r="BL42" s="3">
        <v>30.319577614702212</v>
      </c>
      <c r="BM42" s="3">
        <v>21.569664148365376</v>
      </c>
      <c r="BN42" s="3">
        <v>29.92133119778179</v>
      </c>
      <c r="BO42" s="3">
        <v>4.9526089272645901</v>
      </c>
      <c r="BP42" s="3">
        <v>0.47306183528160461</v>
      </c>
      <c r="BQ42" s="3">
        <v>1.0490563519453464</v>
      </c>
      <c r="BR42" s="3" t="s">
        <v>328</v>
      </c>
      <c r="BS42" s="3">
        <v>3.9802202680270713</v>
      </c>
      <c r="BT42" s="3">
        <v>0.30529493936192259</v>
      </c>
      <c r="BU42" s="3">
        <v>0.59888003553438773</v>
      </c>
      <c r="BV42" s="3">
        <v>3.8220262485794132</v>
      </c>
      <c r="BW42" s="3">
        <v>12.430795111783841</v>
      </c>
      <c r="BX42" s="3">
        <v>0.40996951106149343</v>
      </c>
      <c r="BY42" s="3">
        <v>0.47084233029752115</v>
      </c>
      <c r="BZ42" s="3">
        <v>0.78121539923378369</v>
      </c>
      <c r="CA42" s="3">
        <v>2.8272327280292764</v>
      </c>
      <c r="CB42" s="3">
        <v>1.4214201702843559</v>
      </c>
      <c r="CC42" s="3">
        <v>1.8813406696786106</v>
      </c>
      <c r="CD42" s="3">
        <v>0.19187886803918769</v>
      </c>
      <c r="CE42" s="3">
        <v>1.3518536606356197</v>
      </c>
      <c r="CF42" s="3">
        <v>1.159649473208237</v>
      </c>
      <c r="CG42" s="3">
        <v>1.6719448347451222</v>
      </c>
    </row>
    <row r="43" spans="1:85">
      <c r="A43" s="10" t="s">
        <v>74</v>
      </c>
      <c r="B43" s="3">
        <v>85.844329999999999</v>
      </c>
      <c r="C43" s="3">
        <v>75.75634500000001</v>
      </c>
      <c r="D43" s="3" t="s">
        <v>328</v>
      </c>
      <c r="E43" s="3">
        <v>97.45938000000001</v>
      </c>
      <c r="F43" s="3">
        <v>61.048349999999999</v>
      </c>
      <c r="G43" s="3">
        <v>43336.693724999997</v>
      </c>
      <c r="H43" s="3">
        <v>274.45206999999999</v>
      </c>
      <c r="I43" s="3">
        <v>84.795064999999994</v>
      </c>
      <c r="J43" s="3">
        <v>1125.8586500000001</v>
      </c>
      <c r="K43" s="3">
        <v>12.80368</v>
      </c>
      <c r="L43" s="3">
        <v>1.0228599999999999</v>
      </c>
      <c r="M43" s="3">
        <v>0.86585000000000001</v>
      </c>
      <c r="N43" s="3" t="s">
        <v>328</v>
      </c>
      <c r="O43" s="3">
        <v>11.543344999999999</v>
      </c>
      <c r="P43" s="3">
        <v>0.41313500000000003</v>
      </c>
      <c r="Q43" s="3">
        <v>0.85458999999999996</v>
      </c>
      <c r="R43" s="3">
        <v>33.143924999999996</v>
      </c>
      <c r="S43" s="3">
        <v>194.07</v>
      </c>
      <c r="T43" s="3">
        <v>0.20138</v>
      </c>
      <c r="U43" s="3">
        <v>0.259905</v>
      </c>
      <c r="V43" s="3">
        <v>1.8756550000000001</v>
      </c>
      <c r="W43" s="3">
        <v>12.153355000000001</v>
      </c>
      <c r="X43" s="3">
        <v>2.1974999999999998</v>
      </c>
      <c r="Y43" s="3">
        <v>2.30796</v>
      </c>
      <c r="Z43" s="3" t="s">
        <v>328</v>
      </c>
      <c r="AA43" s="3">
        <v>1.1305450000000001</v>
      </c>
      <c r="AB43" s="3">
        <v>6.4196150000000003</v>
      </c>
      <c r="AC43" s="3">
        <v>3.0644400000000003</v>
      </c>
      <c r="AD43" s="3">
        <v>1.9005399197488213</v>
      </c>
      <c r="AE43" s="3">
        <v>1.8765528976866528</v>
      </c>
      <c r="AF43" s="3" t="s">
        <v>328</v>
      </c>
      <c r="AG43" s="3">
        <v>1.9848061596255246</v>
      </c>
      <c r="AH43" s="3">
        <v>1.0433519630487811</v>
      </c>
      <c r="AI43" s="3">
        <v>4.6367906149144069</v>
      </c>
      <c r="AJ43" s="3">
        <v>2.4364777165984801</v>
      </c>
      <c r="AK43" s="3">
        <v>1.9211555237127436</v>
      </c>
      <c r="AL43" s="3">
        <v>3.0509058410655019</v>
      </c>
      <c r="AM43" s="3">
        <v>1.0682232348266636</v>
      </c>
      <c r="AN43" s="3">
        <v>-0.23171109599377251</v>
      </c>
      <c r="AO43" s="3">
        <v>-6.9720330264376754E-2</v>
      </c>
      <c r="AP43" s="3" t="s">
        <v>328</v>
      </c>
      <c r="AQ43" s="3">
        <v>1.0575155265735543</v>
      </c>
      <c r="AR43" s="3">
        <v>-0.41371335257307029</v>
      </c>
      <c r="AS43" s="3">
        <v>-8.0254375388506133E-2</v>
      </c>
      <c r="AT43" s="3">
        <v>1.5203954938837843</v>
      </c>
      <c r="AU43" s="3">
        <v>2.2879037050653626</v>
      </c>
      <c r="AV43" s="3">
        <v>-0.19747683390762633</v>
      </c>
      <c r="AW43" s="3">
        <v>-0.14207768494247</v>
      </c>
      <c r="AX43" s="3">
        <v>0.24956081499183469</v>
      </c>
      <c r="AY43" s="3">
        <v>1.0844920459928629</v>
      </c>
      <c r="AZ43" s="3">
        <v>0.32147943970489534</v>
      </c>
      <c r="BA43" s="3">
        <v>0.35551671218211389</v>
      </c>
      <c r="BB43" s="3" t="s">
        <v>328</v>
      </c>
      <c r="BC43" s="3">
        <v>4.9959850923561984E-2</v>
      </c>
      <c r="BD43" s="3">
        <v>0.78232659732840448</v>
      </c>
      <c r="BE43" s="3">
        <v>0.38220091843280657</v>
      </c>
      <c r="BF43" s="3">
        <v>9.0932933158328222</v>
      </c>
      <c r="BG43" s="3">
        <v>8.6894874416016421</v>
      </c>
      <c r="BH43" s="3" t="s">
        <v>328</v>
      </c>
      <c r="BI43" s="3">
        <v>9.8493999662155787</v>
      </c>
      <c r="BJ43" s="3">
        <v>5.5248687767222124</v>
      </c>
      <c r="BK43" s="3">
        <v>208.16686320404841</v>
      </c>
      <c r="BL43" s="3">
        <v>16.54766141164038</v>
      </c>
      <c r="BM43" s="3">
        <v>9.1704155707409623</v>
      </c>
      <c r="BN43" s="3">
        <v>33.542658108467222</v>
      </c>
      <c r="BO43" s="3">
        <v>3.5003347613685465</v>
      </c>
      <c r="BP43" s="3">
        <v>0.89704743704389578</v>
      </c>
      <c r="BQ43" s="3">
        <v>0.92669744696784995</v>
      </c>
      <c r="BR43" s="3" t="s">
        <v>328</v>
      </c>
      <c r="BS43" s="3">
        <v>3.3881695778630014</v>
      </c>
      <c r="BT43" s="3">
        <v>0.6320078595100852</v>
      </c>
      <c r="BU43" s="3">
        <v>0.9181140267586283</v>
      </c>
      <c r="BV43" s="3">
        <v>5.7570480983692534</v>
      </c>
      <c r="BW43" s="3">
        <v>13.930462264316112</v>
      </c>
      <c r="BX43" s="3">
        <v>0.31731687632396738</v>
      </c>
      <c r="BY43" s="3">
        <v>0.3604892508799673</v>
      </c>
      <c r="BZ43" s="3">
        <v>1.351321023046903</v>
      </c>
      <c r="CA43" s="3">
        <v>3.4857566410518164</v>
      </c>
      <c r="CB43" s="3">
        <v>1.0482127646618313</v>
      </c>
      <c r="CC43" s="3">
        <v>1.5124979876832105</v>
      </c>
      <c r="CD43" s="3" t="s">
        <v>328</v>
      </c>
      <c r="CE43" s="3">
        <v>1.0612397778618075</v>
      </c>
      <c r="CF43" s="3">
        <v>2.4977567668660257</v>
      </c>
      <c r="CG43" s="3">
        <v>1.6546088035360915</v>
      </c>
    </row>
    <row r="44" spans="1:85">
      <c r="A44" s="10" t="s">
        <v>75</v>
      </c>
      <c r="B44" s="3">
        <v>119.62858</v>
      </c>
      <c r="C44" s="3">
        <v>8.3201599999999996</v>
      </c>
      <c r="D44" s="3" t="s">
        <v>328</v>
      </c>
      <c r="E44" s="3">
        <v>191.56347</v>
      </c>
      <c r="F44" s="3" t="s">
        <v>328</v>
      </c>
      <c r="G44" s="3">
        <v>43483.996755</v>
      </c>
      <c r="H44" s="3">
        <v>1897.560545</v>
      </c>
      <c r="I44" s="3">
        <v>741.80471999999997</v>
      </c>
      <c r="J44" s="3">
        <v>634.11949000000004</v>
      </c>
      <c r="K44" s="3">
        <v>8.2344849999999994</v>
      </c>
      <c r="L44" s="3">
        <v>0.45058500000000001</v>
      </c>
      <c r="M44" s="3">
        <v>0.75795999999999997</v>
      </c>
      <c r="N44" s="3" t="s">
        <v>328</v>
      </c>
      <c r="O44" s="3">
        <v>15.83587</v>
      </c>
      <c r="P44" s="3" t="s">
        <v>328</v>
      </c>
      <c r="Q44" s="3">
        <v>1.1358699999999999</v>
      </c>
      <c r="R44" s="3">
        <v>13.282340000000001</v>
      </c>
      <c r="S44" s="3">
        <v>76.944999999999993</v>
      </c>
      <c r="T44" s="3">
        <v>0.55163000000000006</v>
      </c>
      <c r="U44" s="3">
        <v>0.460845</v>
      </c>
      <c r="V44" s="3">
        <v>1.288835</v>
      </c>
      <c r="W44" s="3">
        <v>8.4784100000000002</v>
      </c>
      <c r="X44" s="3">
        <v>0.19631000000000001</v>
      </c>
      <c r="Y44" s="3">
        <v>1.7201249999999999</v>
      </c>
      <c r="Z44" s="3">
        <v>0.958785</v>
      </c>
      <c r="AA44" s="3">
        <v>0.45149499999999998</v>
      </c>
      <c r="AB44" s="3">
        <v>2.6286199999999997</v>
      </c>
      <c r="AC44" s="3">
        <v>3.03328</v>
      </c>
      <c r="AD44" s="3">
        <v>1.9086430781836201</v>
      </c>
      <c r="AE44" s="3">
        <v>0.61058083684567999</v>
      </c>
      <c r="AF44" s="3" t="s">
        <v>328</v>
      </c>
      <c r="AG44" s="3">
        <v>2.2795401682290222</v>
      </c>
      <c r="AH44" s="3" t="s">
        <v>328</v>
      </c>
      <c r="AI44" s="3">
        <v>4.6375706792086557</v>
      </c>
      <c r="AJ44" s="3">
        <v>3.2772867978626117</v>
      </c>
      <c r="AK44" s="3">
        <v>2.8698431578640102</v>
      </c>
      <c r="AL44" s="3">
        <v>2.8021629393657572</v>
      </c>
      <c r="AM44" s="3">
        <v>0.89586517099771834</v>
      </c>
      <c r="AN44" s="3">
        <v>-2.2596637197649771E-2</v>
      </c>
      <c r="AO44" s="3">
        <v>9.0338141388353402E-2</v>
      </c>
      <c r="AP44" s="3" t="s">
        <v>328</v>
      </c>
      <c r="AQ44" s="3">
        <v>1.1933705364682294</v>
      </c>
      <c r="AR44" s="3" t="s">
        <v>328</v>
      </c>
      <c r="AS44" s="3">
        <v>-4.5051775161260355E-2</v>
      </c>
      <c r="AT44" s="3">
        <v>1.123140788350742</v>
      </c>
      <c r="AU44" s="3">
        <v>1.8840599767219026</v>
      </c>
      <c r="AV44" s="3">
        <v>-0.27363370448477092</v>
      </c>
      <c r="AW44" s="3">
        <v>-1.770756221055373E-2</v>
      </c>
      <c r="AX44" s="3">
        <v>0.10737551300427461</v>
      </c>
      <c r="AY44" s="3">
        <v>0.92512044324672882</v>
      </c>
      <c r="AZ44" s="3">
        <v>-0.20301379064054145</v>
      </c>
      <c r="BA44" s="3">
        <v>0.17203352628818366</v>
      </c>
      <c r="BB44" s="3">
        <v>0.1413756133141198</v>
      </c>
      <c r="BC44" s="3">
        <v>-2.2158529587912961E-2</v>
      </c>
      <c r="BD44" s="3">
        <v>0.40427955105301094</v>
      </c>
      <c r="BE44" s="3">
        <v>0.47694540853873962</v>
      </c>
      <c r="BF44" s="3">
        <v>10.016438112175193</v>
      </c>
      <c r="BG44" s="3">
        <v>2.0396274169563422</v>
      </c>
      <c r="BH44" s="3" t="s">
        <v>328</v>
      </c>
      <c r="BI44" s="3">
        <v>13.818608794761815</v>
      </c>
      <c r="BJ44" s="3" t="s">
        <v>328</v>
      </c>
      <c r="BK44" s="3">
        <v>208.43714518964907</v>
      </c>
      <c r="BL44" s="3">
        <v>43.538225937573515</v>
      </c>
      <c r="BM44" s="3">
        <v>27.229095569850827</v>
      </c>
      <c r="BN44" s="3">
        <v>25.181610971353443</v>
      </c>
      <c r="BO44" s="3">
        <v>2.8374724537181701</v>
      </c>
      <c r="BP44" s="3">
        <v>0.47464987095753014</v>
      </c>
      <c r="BQ44" s="3">
        <v>0.61561351512129747</v>
      </c>
      <c r="BR44" s="3" t="s">
        <v>328</v>
      </c>
      <c r="BS44" s="3">
        <v>3.9651422849262152</v>
      </c>
      <c r="BT44" s="3" t="s">
        <v>328</v>
      </c>
      <c r="BU44" s="3">
        <v>1.0092902609417247</v>
      </c>
      <c r="BV44" s="3">
        <v>3.64421379617621</v>
      </c>
      <c r="BW44" s="3">
        <v>8.7611424604801549</v>
      </c>
      <c r="BX44" s="3">
        <v>0.73627007369535924</v>
      </c>
      <c r="BY44" s="3">
        <v>0.48002343692782334</v>
      </c>
      <c r="BZ44" s="3">
        <v>1.133429089182985</v>
      </c>
      <c r="CA44" s="3">
        <v>2.906432107252273</v>
      </c>
      <c r="CB44" s="3">
        <v>0.31329698370715287</v>
      </c>
      <c r="CC44" s="3">
        <v>1.2661309878294156</v>
      </c>
      <c r="CD44" s="3">
        <v>0.69238175885850717</v>
      </c>
      <c r="CE44" s="3">
        <v>0.47512892987061944</v>
      </c>
      <c r="CF44" s="3">
        <v>1.607075137163636</v>
      </c>
      <c r="CG44" s="3">
        <v>1.7366729029237535</v>
      </c>
    </row>
    <row r="45" spans="1:85">
      <c r="A45" s="10" t="s">
        <v>76</v>
      </c>
      <c r="B45" s="3">
        <v>252.551445</v>
      </c>
      <c r="C45" s="3" t="s">
        <v>328</v>
      </c>
      <c r="D45" s="3" t="s">
        <v>328</v>
      </c>
      <c r="E45" s="3">
        <v>118.69320999999999</v>
      </c>
      <c r="F45" s="3">
        <v>63.309424999999997</v>
      </c>
      <c r="G45" s="3">
        <v>44877.800855000001</v>
      </c>
      <c r="H45" s="3">
        <v>2655.9008349999999</v>
      </c>
      <c r="I45" s="3">
        <v>439.28485999999998</v>
      </c>
      <c r="J45" s="3">
        <v>538.77506500000004</v>
      </c>
      <c r="K45" s="3">
        <v>11.056225</v>
      </c>
      <c r="L45" s="3">
        <v>3.1040000000000002E-2</v>
      </c>
      <c r="M45" s="3">
        <v>1.1878600000000001</v>
      </c>
      <c r="N45" s="3">
        <v>0.17524500000000001</v>
      </c>
      <c r="O45" s="3">
        <v>14.66161</v>
      </c>
      <c r="P45" s="3">
        <v>8.5455000000000003E-2</v>
      </c>
      <c r="Q45" s="3">
        <v>0.29912499999999997</v>
      </c>
      <c r="R45" s="3">
        <v>9.7052499999999995</v>
      </c>
      <c r="S45" s="3">
        <v>170.7</v>
      </c>
      <c r="T45" s="3">
        <v>0.58233999999999997</v>
      </c>
      <c r="U45" s="3">
        <v>4.1364999999999999E-2</v>
      </c>
      <c r="V45" s="3">
        <v>0.70344000000000007</v>
      </c>
      <c r="W45" s="3">
        <v>7.9129050000000003</v>
      </c>
      <c r="X45" s="3">
        <v>0.74223499999999998</v>
      </c>
      <c r="Y45" s="3">
        <v>1.0256049999999999</v>
      </c>
      <c r="Z45" s="3" t="s">
        <v>328</v>
      </c>
      <c r="AA45" s="3" t="s">
        <v>328</v>
      </c>
      <c r="AB45" s="3">
        <v>1.32881</v>
      </c>
      <c r="AC45" s="3">
        <v>1.4188999999999998</v>
      </c>
      <c r="AD45" s="3">
        <v>2.3930541632761559</v>
      </c>
      <c r="AE45" s="3" t="s">
        <v>328</v>
      </c>
      <c r="AF45" s="3" t="s">
        <v>328</v>
      </c>
      <c r="AG45" s="3">
        <v>2.0676821702605905</v>
      </c>
      <c r="AH45" s="3">
        <v>1.0512491823888002</v>
      </c>
      <c r="AI45" s="3">
        <v>4.6518320113691001</v>
      </c>
      <c r="AJ45" s="3">
        <v>3.4236548982460953</v>
      </c>
      <c r="AK45" s="3">
        <v>2.6367876108701696</v>
      </c>
      <c r="AL45" s="3">
        <v>2.7282566489997668</v>
      </c>
      <c r="AM45" s="3">
        <v>1.0255448021753391</v>
      </c>
      <c r="AN45" s="3">
        <v>-0.60352414587493397</v>
      </c>
      <c r="AO45" s="3">
        <v>-8.2315237457470547E-2</v>
      </c>
      <c r="AP45" s="3">
        <v>-0.86788188513692099</v>
      </c>
      <c r="AQ45" s="3">
        <v>1.165500833750277</v>
      </c>
      <c r="AR45" s="3">
        <v>-0.38361626291182876</v>
      </c>
      <c r="AS45" s="3">
        <v>-0.65937754190191011</v>
      </c>
      <c r="AT45" s="3">
        <v>0.98699794196155044</v>
      </c>
      <c r="AU45" s="3">
        <v>2.2320812153155103</v>
      </c>
      <c r="AV45" s="3">
        <v>3.3103308893767815E-2</v>
      </c>
      <c r="AW45" s="3">
        <v>-0.54116848783631255</v>
      </c>
      <c r="AX45" s="3">
        <v>-0.21952645735127765</v>
      </c>
      <c r="AY45" s="3">
        <v>0.8902547725224248</v>
      </c>
      <c r="AZ45" s="3">
        <v>8.5785712631202618E-2</v>
      </c>
      <c r="BA45" s="3">
        <v>-0.26532578300214249</v>
      </c>
      <c r="BB45" s="3" t="s">
        <v>328</v>
      </c>
      <c r="BC45" s="3" t="s">
        <v>328</v>
      </c>
      <c r="BD45" s="3">
        <v>0.11847459035398401</v>
      </c>
      <c r="BE45" s="3">
        <v>0.10790141806010993</v>
      </c>
      <c r="BF45" s="3">
        <v>15.80750909644097</v>
      </c>
      <c r="BG45" s="3" t="s">
        <v>328</v>
      </c>
      <c r="BH45" s="3" t="s">
        <v>328</v>
      </c>
      <c r="BI45" s="3">
        <v>10.852593997192796</v>
      </c>
      <c r="BJ45" s="3">
        <v>5.6262520828700877</v>
      </c>
      <c r="BK45" s="3">
        <v>211.81948136209451</v>
      </c>
      <c r="BL45" s="3">
        <v>51.518917961487517</v>
      </c>
      <c r="BM45" s="3">
        <v>20.887601397790938</v>
      </c>
      <c r="BN45" s="3">
        <v>23.169542743219306</v>
      </c>
      <c r="BO45" s="3">
        <v>3.291052903994097</v>
      </c>
      <c r="BP45" s="3">
        <v>0.1245792920191795</v>
      </c>
      <c r="BQ45" s="3">
        <v>1.0037931586699456</v>
      </c>
      <c r="BR45" s="3">
        <v>0.39420857630786948</v>
      </c>
      <c r="BS45" s="3">
        <v>3.8275483980263543</v>
      </c>
      <c r="BT45" s="3">
        <v>0.20670631340140533</v>
      </c>
      <c r="BU45" s="3">
        <v>0.5090260066702883</v>
      </c>
      <c r="BV45" s="3">
        <v>3.115309268913244</v>
      </c>
      <c r="BW45" s="3">
        <v>13.064075675439192</v>
      </c>
      <c r="BX45" s="3">
        <v>0.53960170496394833</v>
      </c>
      <c r="BY45" s="3">
        <v>0.14381411613607337</v>
      </c>
      <c r="BZ45" s="3">
        <v>0.80828737422019337</v>
      </c>
      <c r="CA45" s="3">
        <v>2.7999938609498312</v>
      </c>
      <c r="CB45" s="3">
        <v>0.60919413982736237</v>
      </c>
      <c r="CC45" s="3">
        <v>0.88556421811816566</v>
      </c>
      <c r="CD45" s="3" t="s">
        <v>328</v>
      </c>
      <c r="CE45" s="3" t="s">
        <v>328</v>
      </c>
      <c r="CF45" s="3">
        <v>1.1494443515769652</v>
      </c>
      <c r="CG45" s="3">
        <v>1.1620971420739372</v>
      </c>
    </row>
    <row r="46" spans="1:85">
      <c r="A46" s="10" t="s">
        <v>77</v>
      </c>
      <c r="B46" s="3">
        <v>175.99250999999998</v>
      </c>
      <c r="C46" s="3">
        <v>59.701059999999998</v>
      </c>
      <c r="D46" s="3" t="s">
        <v>328</v>
      </c>
      <c r="E46" s="3">
        <v>164.17807500000001</v>
      </c>
      <c r="F46" s="3">
        <v>44.555219999999998</v>
      </c>
      <c r="G46" s="3">
        <v>41941.548374999998</v>
      </c>
      <c r="H46" s="3">
        <v>385.96612000000005</v>
      </c>
      <c r="I46" s="3">
        <v>176.20654000000002</v>
      </c>
      <c r="J46" s="3">
        <v>1134.99128</v>
      </c>
      <c r="K46" s="3">
        <v>19.28471</v>
      </c>
      <c r="L46" s="3" t="s">
        <v>328</v>
      </c>
      <c r="M46" s="3">
        <v>0.79647999999999997</v>
      </c>
      <c r="N46" s="3" t="s">
        <v>328</v>
      </c>
      <c r="O46" s="3">
        <v>14.29153</v>
      </c>
      <c r="P46" s="3">
        <v>0.28220000000000001</v>
      </c>
      <c r="Q46" s="3">
        <v>0.94669499999999995</v>
      </c>
      <c r="R46" s="3">
        <v>13.539445000000001</v>
      </c>
      <c r="S46" s="3">
        <v>187.1</v>
      </c>
      <c r="T46" s="3">
        <v>0.23095499999999999</v>
      </c>
      <c r="U46" s="3">
        <v>0.67091000000000001</v>
      </c>
      <c r="V46" s="3">
        <v>0.88577000000000006</v>
      </c>
      <c r="W46" s="3">
        <v>4.8489849999999999</v>
      </c>
      <c r="X46" s="3">
        <v>0.628915</v>
      </c>
      <c r="Y46" s="3">
        <v>2.4473400000000001</v>
      </c>
      <c r="Z46" s="3" t="s">
        <v>328</v>
      </c>
      <c r="AA46" s="3" t="s">
        <v>328</v>
      </c>
      <c r="AB46" s="3">
        <v>2.860115</v>
      </c>
      <c r="AC46" s="3">
        <v>1.1361950000000001</v>
      </c>
      <c r="AD46" s="3">
        <v>2.2448380753546227</v>
      </c>
      <c r="AE46" s="3">
        <v>1.7253298971014139</v>
      </c>
      <c r="AF46" s="3" t="s">
        <v>328</v>
      </c>
      <c r="AG46" s="3">
        <v>2.1927936751503938</v>
      </c>
      <c r="AH46" s="3">
        <v>0.97496429404302509</v>
      </c>
      <c r="AI46" s="3">
        <v>4.6205587596035222</v>
      </c>
      <c r="AJ46" s="3">
        <v>2.5813863757986146</v>
      </c>
      <c r="AK46" s="3">
        <v>2.2453650518500465</v>
      </c>
      <c r="AL46" s="3">
        <v>3.0545082747167358</v>
      </c>
      <c r="AM46" s="3">
        <v>1.2851787820419083</v>
      </c>
      <c r="AN46" s="3" t="s">
        <v>328</v>
      </c>
      <c r="AO46" s="3">
        <v>-0.16942533386864794</v>
      </c>
      <c r="AP46" s="3" t="s">
        <v>328</v>
      </c>
      <c r="AQ46" s="3">
        <v>1.1550412736972793</v>
      </c>
      <c r="AR46" s="3">
        <v>-0.12420649745884488</v>
      </c>
      <c r="AS46" s="3">
        <v>-2.5933823945957033E-2</v>
      </c>
      <c r="AT46" s="3">
        <v>1.1297097794067716</v>
      </c>
      <c r="AU46" s="3">
        <v>2.271927826721718</v>
      </c>
      <c r="AV46" s="3">
        <v>-0.1677213177533147</v>
      </c>
      <c r="AW46" s="3">
        <v>-0.55247542206104883</v>
      </c>
      <c r="AX46" s="3">
        <v>-8.4828513748186091E-2</v>
      </c>
      <c r="AY46" s="3">
        <v>0.68563837079677659</v>
      </c>
      <c r="AZ46" s="3">
        <v>4.9810974349978512E-2</v>
      </c>
      <c r="BA46" s="3">
        <v>0.38731899771031558</v>
      </c>
      <c r="BB46" s="3" t="s">
        <v>328</v>
      </c>
      <c r="BC46" s="3" t="s">
        <v>328</v>
      </c>
      <c r="BD46" s="3">
        <v>0.4356998479238674</v>
      </c>
      <c r="BE46" s="3">
        <v>1.4681694656535363E-2</v>
      </c>
      <c r="BF46" s="3">
        <v>13.261209225818206</v>
      </c>
      <c r="BG46" s="3">
        <v>7.5109868387279768</v>
      </c>
      <c r="BH46" s="3" t="s">
        <v>328</v>
      </c>
      <c r="BI46" s="3">
        <v>12.650281648597872</v>
      </c>
      <c r="BJ46" s="3">
        <v>4.7199163128174213</v>
      </c>
      <c r="BK46" s="3">
        <v>204.55091701253852</v>
      </c>
      <c r="BL46" s="3">
        <v>19.587893129019744</v>
      </c>
      <c r="BM46" s="3">
        <v>13.26926388428387</v>
      </c>
      <c r="BN46" s="3">
        <v>33.6802443508126</v>
      </c>
      <c r="BO46" s="3">
        <v>4.3913492021867961</v>
      </c>
      <c r="BP46" s="3" t="s">
        <v>328</v>
      </c>
      <c r="BQ46" s="3">
        <v>0.85832924116256037</v>
      </c>
      <c r="BR46" s="3" t="s">
        <v>328</v>
      </c>
      <c r="BS46" s="3">
        <v>3.7803324996726486</v>
      </c>
      <c r="BT46" s="3">
        <v>0.375632799419859</v>
      </c>
      <c r="BU46" s="3">
        <v>0.97178395974181764</v>
      </c>
      <c r="BV46" s="3">
        <v>3.6755994266326386</v>
      </c>
      <c r="BW46" s="3">
        <v>13.677301061741145</v>
      </c>
      <c r="BX46" s="3">
        <v>0.33981980519092764</v>
      </c>
      <c r="BY46" s="3">
        <v>0.68961816285553512</v>
      </c>
      <c r="BZ46" s="3">
        <v>0.92421247183094934</v>
      </c>
      <c r="CA46" s="3">
        <v>2.2020252920324452</v>
      </c>
      <c r="CB46" s="3">
        <v>0.56076510233786836</v>
      </c>
      <c r="CC46" s="3">
        <v>1.5631605956242276</v>
      </c>
      <c r="CD46" s="3" t="s">
        <v>328</v>
      </c>
      <c r="CE46" s="3" t="s">
        <v>328</v>
      </c>
      <c r="CF46" s="3">
        <v>1.6714076952890058</v>
      </c>
      <c r="CG46" s="3">
        <v>1.0417722310859525</v>
      </c>
    </row>
    <row r="47" spans="1:85">
      <c r="A47" s="10" t="s">
        <v>78</v>
      </c>
      <c r="B47" s="3">
        <v>373.98767499999997</v>
      </c>
      <c r="C47" s="3" t="s">
        <v>328</v>
      </c>
      <c r="D47" s="3">
        <v>6.7250399999999999</v>
      </c>
      <c r="E47" s="3">
        <v>166.27628000000001</v>
      </c>
      <c r="F47" s="3">
        <v>5.4556100000000001</v>
      </c>
      <c r="G47" s="3">
        <v>47440.433235000004</v>
      </c>
      <c r="H47" s="3">
        <v>5998.40247</v>
      </c>
      <c r="I47" s="3" t="s">
        <v>328</v>
      </c>
      <c r="J47" s="3">
        <v>339.54017999999996</v>
      </c>
      <c r="K47" s="3">
        <v>19.556175</v>
      </c>
      <c r="L47" s="3">
        <v>1.292195</v>
      </c>
      <c r="M47" s="3">
        <v>0.14669499999999999</v>
      </c>
      <c r="N47" s="3">
        <v>0.153415</v>
      </c>
      <c r="O47" s="3">
        <v>17.915700000000001</v>
      </c>
      <c r="P47" s="3" t="s">
        <v>328</v>
      </c>
      <c r="Q47" s="3">
        <v>0.60224</v>
      </c>
      <c r="R47" s="3">
        <v>13.939585000000001</v>
      </c>
      <c r="S47" s="3">
        <v>104.16500000000001</v>
      </c>
      <c r="T47" s="3" t="s">
        <v>328</v>
      </c>
      <c r="U47" s="3">
        <v>0.35374</v>
      </c>
      <c r="V47" s="3">
        <v>0.14008000000000001</v>
      </c>
      <c r="W47" s="3">
        <v>11.880790000000001</v>
      </c>
      <c r="X47" s="3">
        <v>2.7027749999999999</v>
      </c>
      <c r="Y47" s="3">
        <v>0.73851</v>
      </c>
      <c r="Z47" s="3" t="s">
        <v>328</v>
      </c>
      <c r="AA47" s="3">
        <v>0.66396500000000003</v>
      </c>
      <c r="AB47" s="3">
        <v>3.7763</v>
      </c>
      <c r="AC47" s="3">
        <v>6.281955</v>
      </c>
      <c r="AD47" s="3">
        <v>2.5690199261739273</v>
      </c>
      <c r="AE47" s="3" t="s">
        <v>328</v>
      </c>
      <c r="AF47" s="3">
        <v>0.56436243374747463</v>
      </c>
      <c r="AG47" s="3">
        <v>2.1988154225219096</v>
      </c>
      <c r="AH47" s="3">
        <v>0.51893665621285812</v>
      </c>
      <c r="AI47" s="3">
        <v>4.6761483187534134</v>
      </c>
      <c r="AJ47" s="3">
        <v>3.7772708120902188</v>
      </c>
      <c r="AK47" s="3" t="s">
        <v>328</v>
      </c>
      <c r="AL47" s="3">
        <v>2.5308885662497493</v>
      </c>
      <c r="AM47" s="3">
        <v>1.2900070437332056</v>
      </c>
      <c r="AN47" s="3">
        <v>-0.33377442761741016</v>
      </c>
      <c r="AO47" s="3">
        <v>-0.26627734643728723</v>
      </c>
      <c r="AP47" s="3">
        <v>-0.25655108996665277</v>
      </c>
      <c r="AQ47" s="3">
        <v>1.2531110133089056</v>
      </c>
      <c r="AR47" s="3" t="s">
        <v>328</v>
      </c>
      <c r="AS47" s="3">
        <v>-0.32467751011219581</v>
      </c>
      <c r="AT47" s="3">
        <v>1.1416969408297257</v>
      </c>
      <c r="AU47" s="3">
        <v>2.0158168568826307</v>
      </c>
      <c r="AV47" s="3" t="s">
        <v>328</v>
      </c>
      <c r="AW47" s="3">
        <v>-7.5142916426506848E-2</v>
      </c>
      <c r="AX47" s="3">
        <v>-0.27629693563031454</v>
      </c>
      <c r="AY47" s="3">
        <v>1.0745382427047869</v>
      </c>
      <c r="AZ47" s="3">
        <v>0.41334091930899308</v>
      </c>
      <c r="BA47" s="3">
        <v>-0.2345982405248388</v>
      </c>
      <c r="BB47" s="3" t="s">
        <v>328</v>
      </c>
      <c r="BC47" s="3">
        <v>6.1587591200117434E-2</v>
      </c>
      <c r="BD47" s="3">
        <v>0.56636366883906641</v>
      </c>
      <c r="BE47" s="3">
        <v>0.78698723930506276</v>
      </c>
      <c r="BF47" s="3">
        <v>19.296183620583044</v>
      </c>
      <c r="BG47" s="3" t="s">
        <v>328</v>
      </c>
      <c r="BH47" s="3">
        <v>1.8337175354999471</v>
      </c>
      <c r="BI47" s="3">
        <v>12.734478676381988</v>
      </c>
      <c r="BJ47" s="3">
        <v>1.6516067933984773</v>
      </c>
      <c r="BK47" s="3">
        <v>217.8082076916092</v>
      </c>
      <c r="BL47" s="3">
        <v>77.415279779821958</v>
      </c>
      <c r="BM47" s="3" t="s">
        <v>328</v>
      </c>
      <c r="BN47" s="3">
        <v>18.426588408921809</v>
      </c>
      <c r="BO47" s="3">
        <v>4.4189895474783016</v>
      </c>
      <c r="BP47" s="3">
        <v>0.93698524438964093</v>
      </c>
      <c r="BQ47" s="3">
        <v>0.27082743583322572</v>
      </c>
      <c r="BR47" s="3">
        <v>0.27696118861674462</v>
      </c>
      <c r="BS47" s="3">
        <v>4.2323950801485388</v>
      </c>
      <c r="BT47" s="3" t="s">
        <v>328</v>
      </c>
      <c r="BU47" s="3">
        <v>0.73339714099274433</v>
      </c>
      <c r="BV47" s="3">
        <v>3.7281006968277812</v>
      </c>
      <c r="BW47" s="3">
        <v>10.19495213234368</v>
      </c>
      <c r="BX47" s="3" t="s">
        <v>328</v>
      </c>
      <c r="BY47" s="3">
        <v>0.42055915160652491</v>
      </c>
      <c r="BZ47" s="3">
        <v>0.26465071320516032</v>
      </c>
      <c r="CA47" s="3">
        <v>3.4462430567677247</v>
      </c>
      <c r="CB47" s="3">
        <v>1.6268098304460163</v>
      </c>
      <c r="CC47" s="3">
        <v>0.81275825498736864</v>
      </c>
      <c r="CD47" s="3" t="s">
        <v>328</v>
      </c>
      <c r="CE47" s="3">
        <v>0.57617922558870516</v>
      </c>
      <c r="CF47" s="3">
        <v>1.9314079916133029</v>
      </c>
      <c r="CG47" s="3">
        <v>2.4905098871025322</v>
      </c>
    </row>
    <row r="48" spans="1:85">
      <c r="A48" s="10" t="s">
        <v>79</v>
      </c>
      <c r="B48" s="3">
        <v>40.384679999999996</v>
      </c>
      <c r="C48" s="3">
        <v>24.912769999999998</v>
      </c>
      <c r="D48" s="3" t="s">
        <v>328</v>
      </c>
      <c r="E48" s="3">
        <v>148.04892999999998</v>
      </c>
      <c r="F48" s="3" t="s">
        <v>328</v>
      </c>
      <c r="G48" s="3">
        <v>46206.503469999996</v>
      </c>
      <c r="H48" s="3">
        <v>942.15598</v>
      </c>
      <c r="I48" s="3">
        <v>120.80956499999999</v>
      </c>
      <c r="J48" s="3">
        <v>438.86389500000001</v>
      </c>
      <c r="K48" s="3">
        <v>16.359255000000001</v>
      </c>
      <c r="L48" s="3" t="s">
        <v>328</v>
      </c>
      <c r="M48" s="3">
        <v>0.96410499999999999</v>
      </c>
      <c r="N48" s="3" t="s">
        <v>328</v>
      </c>
      <c r="O48" s="3">
        <v>13.055009999999999</v>
      </c>
      <c r="P48" s="3" t="s">
        <v>328</v>
      </c>
      <c r="Q48" s="3">
        <v>8.2000000000000007E-3</v>
      </c>
      <c r="R48" s="3">
        <v>16.1996</v>
      </c>
      <c r="S48" s="3">
        <v>142.035</v>
      </c>
      <c r="T48" s="3">
        <v>8.5084999999999994E-2</v>
      </c>
      <c r="U48" s="3">
        <v>0.26139000000000001</v>
      </c>
      <c r="V48" s="3">
        <v>1.906215</v>
      </c>
      <c r="W48" s="3">
        <v>10.734045</v>
      </c>
      <c r="X48" s="3" t="s">
        <v>328</v>
      </c>
      <c r="Y48" s="3">
        <v>1.253765</v>
      </c>
      <c r="Z48" s="3" t="s">
        <v>328</v>
      </c>
      <c r="AA48" s="3" t="s">
        <v>328</v>
      </c>
      <c r="AB48" s="3">
        <v>8.1579249999999988</v>
      </c>
      <c r="AC48" s="3">
        <v>3.1495549999999999</v>
      </c>
      <c r="AD48" s="3">
        <v>1.4652707311300182</v>
      </c>
      <c r="AE48" s="3">
        <v>0.848726007100707</v>
      </c>
      <c r="AF48" s="3" t="s">
        <v>328</v>
      </c>
      <c r="AG48" s="3">
        <v>2.1689652633572383</v>
      </c>
      <c r="AH48" s="3" t="s">
        <v>328</v>
      </c>
      <c r="AI48" s="3">
        <v>4.6641256729939773</v>
      </c>
      <c r="AJ48" s="3">
        <v>2.9635914732857973</v>
      </c>
      <c r="AK48" s="3">
        <v>2.0784900822478374</v>
      </c>
      <c r="AL48" s="3">
        <v>2.6321247028963617</v>
      </c>
      <c r="AM48" s="3">
        <v>1.213696881227317</v>
      </c>
      <c r="AN48" s="3" t="s">
        <v>328</v>
      </c>
      <c r="AO48" s="3">
        <v>0.14257716542517337</v>
      </c>
      <c r="AP48" s="3" t="s">
        <v>328</v>
      </c>
      <c r="AQ48" s="3">
        <v>1.1091990459933947</v>
      </c>
      <c r="AR48" s="3" t="s">
        <v>328</v>
      </c>
      <c r="AS48" s="3">
        <v>-0.89257807597615102</v>
      </c>
      <c r="AT48" s="3">
        <v>1.2090877921661489</v>
      </c>
      <c r="AU48" s="3">
        <v>2.1497241663149671</v>
      </c>
      <c r="AV48" s="3">
        <v>-0.38455850057120372</v>
      </c>
      <c r="AW48" s="3">
        <v>-0.14084051779114071</v>
      </c>
      <c r="AX48" s="3">
        <v>0.21841232914657055</v>
      </c>
      <c r="AY48" s="3">
        <v>1.0307514444321888</v>
      </c>
      <c r="AZ48" s="3" t="s">
        <v>328</v>
      </c>
      <c r="BA48" s="3">
        <v>8.4276145958635432E-2</v>
      </c>
      <c r="BB48" s="3" t="s">
        <v>328</v>
      </c>
      <c r="BC48" s="3" t="s">
        <v>328</v>
      </c>
      <c r="BD48" s="3">
        <v>0.91094082433133039</v>
      </c>
      <c r="BE48" s="3">
        <v>0.41143742133087102</v>
      </c>
      <c r="BF48" s="3">
        <v>5.8981837250568869</v>
      </c>
      <c r="BG48" s="3">
        <v>3.529360423646188</v>
      </c>
      <c r="BH48" s="3" t="s">
        <v>328</v>
      </c>
      <c r="BI48" s="3">
        <v>12.157462327667169</v>
      </c>
      <c r="BJ48" s="3" t="s">
        <v>328</v>
      </c>
      <c r="BK48" s="3">
        <v>214.88556504774527</v>
      </c>
      <c r="BL48" s="3">
        <v>30.510163239811661</v>
      </c>
      <c r="BM48" s="3">
        <v>10.968562833601045</v>
      </c>
      <c r="BN48" s="3">
        <v>20.827091564502453</v>
      </c>
      <c r="BO48" s="3">
        <v>4.0445024371666269</v>
      </c>
      <c r="BP48" s="3" t="s">
        <v>328</v>
      </c>
      <c r="BQ48" s="3">
        <v>0.69430000720149787</v>
      </c>
      <c r="BR48" s="3" t="s">
        <v>328</v>
      </c>
      <c r="BS48" s="3">
        <v>3.5995672434139294</v>
      </c>
      <c r="BT48" s="3" t="s">
        <v>328</v>
      </c>
      <c r="BU48" s="3">
        <v>6.4031242374328487E-2</v>
      </c>
      <c r="BV48" s="3">
        <v>4.023908028185577</v>
      </c>
      <c r="BW48" s="3">
        <v>11.899560251840329</v>
      </c>
      <c r="BX48" s="3">
        <v>0.20625833316498995</v>
      </c>
      <c r="BY48" s="3">
        <v>0.36151763442465706</v>
      </c>
      <c r="BZ48" s="3">
        <v>1.3341188015774268</v>
      </c>
      <c r="CA48" s="3">
        <v>3.2762626743054222</v>
      </c>
      <c r="CB48" s="3" t="s">
        <v>328</v>
      </c>
      <c r="CC48" s="3">
        <v>1.1108387886148381</v>
      </c>
      <c r="CD48" s="3" t="s">
        <v>328</v>
      </c>
      <c r="CE48" s="3" t="s">
        <v>328</v>
      </c>
      <c r="CF48" s="3">
        <v>2.8551582989490578</v>
      </c>
      <c r="CG48" s="3">
        <v>1.6924054381950284</v>
      </c>
    </row>
    <row r="49" spans="1:85">
      <c r="A49" s="10" t="s">
        <v>80</v>
      </c>
      <c r="B49" s="3">
        <v>79.588390000000004</v>
      </c>
      <c r="C49" s="3">
        <v>31.229279999999999</v>
      </c>
      <c r="D49" s="3" t="s">
        <v>328</v>
      </c>
      <c r="E49" s="3">
        <v>265.43253500000003</v>
      </c>
      <c r="F49" s="3">
        <v>29.037714999999999</v>
      </c>
      <c r="G49" s="3">
        <v>48645.838640000002</v>
      </c>
      <c r="H49" s="3">
        <v>647.17238999999995</v>
      </c>
      <c r="I49" s="3">
        <v>166.02738499999998</v>
      </c>
      <c r="J49" s="3">
        <v>461.083215</v>
      </c>
      <c r="K49" s="3">
        <v>13.630179999999999</v>
      </c>
      <c r="L49" s="3">
        <v>0.73496000000000006</v>
      </c>
      <c r="M49" s="3">
        <v>0.30359000000000003</v>
      </c>
      <c r="N49" s="3" t="s">
        <v>328</v>
      </c>
      <c r="O49" s="3">
        <v>12.772905</v>
      </c>
      <c r="P49" s="3" t="s">
        <v>328</v>
      </c>
      <c r="Q49" s="3">
        <v>4.9125000000000002E-2</v>
      </c>
      <c r="R49" s="3">
        <v>11.175370000000001</v>
      </c>
      <c r="S49" s="3">
        <v>224.30500000000001</v>
      </c>
      <c r="T49" s="3">
        <v>0.64610500000000004</v>
      </c>
      <c r="U49" s="3">
        <v>8.4875000000000006E-2</v>
      </c>
      <c r="V49" s="3">
        <v>0.70307500000000001</v>
      </c>
      <c r="W49" s="3">
        <v>3.7554850000000002</v>
      </c>
      <c r="X49" s="3">
        <v>7.596E-2</v>
      </c>
      <c r="Y49" s="3">
        <v>0.94301000000000001</v>
      </c>
      <c r="Z49" s="3">
        <v>0.67873499999999998</v>
      </c>
      <c r="AA49" s="3">
        <v>0.28636</v>
      </c>
      <c r="AB49" s="3">
        <v>2.3903300000000001</v>
      </c>
      <c r="AC49" s="3">
        <v>1.2613300000000001</v>
      </c>
      <c r="AD49" s="3">
        <v>1.9004545399795307</v>
      </c>
      <c r="AE49" s="3">
        <v>1.1184308930778639</v>
      </c>
      <c r="AF49" s="3" t="s">
        <v>328</v>
      </c>
      <c r="AG49" s="3">
        <v>2.4219510118262813</v>
      </c>
      <c r="AH49" s="3">
        <v>0.88199621703584263</v>
      </c>
      <c r="AI49" s="3">
        <v>4.6870374729308004</v>
      </c>
      <c r="AJ49" s="3">
        <v>2.8108468938141562</v>
      </c>
      <c r="AK49" s="3">
        <v>2.2156249276112754</v>
      </c>
      <c r="AL49" s="3">
        <v>2.6637427866040411</v>
      </c>
      <c r="AM49" s="3">
        <v>1.1300560733168892</v>
      </c>
      <c r="AN49" s="3">
        <v>-0.13856219373436907</v>
      </c>
      <c r="AO49" s="3">
        <v>-0.69248364839591237</v>
      </c>
      <c r="AP49" s="3" t="s">
        <v>328</v>
      </c>
      <c r="AQ49" s="3">
        <v>1.1022001634284808</v>
      </c>
      <c r="AR49" s="3" t="s">
        <v>328</v>
      </c>
      <c r="AS49" s="3">
        <v>-1.6106946821690977</v>
      </c>
      <c r="AT49" s="3">
        <v>1.0480847157518709</v>
      </c>
      <c r="AU49" s="3">
        <v>2.3507626264331973</v>
      </c>
      <c r="AV49" s="3">
        <v>-0.20217868092268529</v>
      </c>
      <c r="AW49" s="3">
        <v>-0.38509510852373036</v>
      </c>
      <c r="AX49" s="3">
        <v>7.4015825597080032E-2</v>
      </c>
      <c r="AY49" s="3">
        <v>0.57423107114572969</v>
      </c>
      <c r="AZ49" s="3">
        <v>-0.40919252413551943</v>
      </c>
      <c r="BA49" s="3">
        <v>-8.2484905978534848E-2</v>
      </c>
      <c r="BB49" s="3">
        <v>6.6365120243361525E-2</v>
      </c>
      <c r="BC49" s="3">
        <v>-0.12102882529511121</v>
      </c>
      <c r="BD49" s="3">
        <v>0.3397439289097533</v>
      </c>
      <c r="BE49" s="3">
        <v>3.7907131457316945E-2</v>
      </c>
      <c r="BF49" s="3">
        <v>8.9192037967283717</v>
      </c>
      <c r="BG49" s="3">
        <v>4.7097932374023097</v>
      </c>
      <c r="BH49" s="3" t="s">
        <v>328</v>
      </c>
      <c r="BI49" s="3">
        <v>16.273346401259527</v>
      </c>
      <c r="BJ49" s="3">
        <v>3.8103618594563953</v>
      </c>
      <c r="BK49" s="3">
        <v>220.55697261242017</v>
      </c>
      <c r="BL49" s="3">
        <v>25.437048789976501</v>
      </c>
      <c r="BM49" s="3">
        <v>12.851509731375284</v>
      </c>
      <c r="BN49" s="3">
        <v>21.472396844255702</v>
      </c>
      <c r="BO49" s="3">
        <v>3.6824957999078904</v>
      </c>
      <c r="BP49" s="3">
        <v>0.85492640147817278</v>
      </c>
      <c r="BQ49" s="3">
        <v>0.50328893060767266</v>
      </c>
      <c r="BR49" s="3" t="s">
        <v>328</v>
      </c>
      <c r="BS49" s="3">
        <v>3.565536348407877</v>
      </c>
      <c r="BT49" s="3" t="s">
        <v>328</v>
      </c>
      <c r="BU49" s="3">
        <v>0.19187607443786381</v>
      </c>
      <c r="BV49" s="3">
        <v>3.3426173354228839</v>
      </c>
      <c r="BW49" s="3">
        <v>14.97615740766776</v>
      </c>
      <c r="BX49" s="3">
        <v>0.79809304318169816</v>
      </c>
      <c r="BY49" s="3">
        <v>0.20600364074452665</v>
      </c>
      <c r="BZ49" s="3">
        <v>0.59290597905570153</v>
      </c>
      <c r="CA49" s="3">
        <v>1.9374223388714604</v>
      </c>
      <c r="CB49" s="3">
        <v>0.19488458122694058</v>
      </c>
      <c r="CC49" s="3">
        <v>0.9407518937823327</v>
      </c>
      <c r="CD49" s="3">
        <v>0.58255257273485628</v>
      </c>
      <c r="CE49" s="3">
        <v>0.37839133182460721</v>
      </c>
      <c r="CF49" s="3">
        <v>1.0932360220922104</v>
      </c>
      <c r="CG49" s="3">
        <v>1.0845591201694944</v>
      </c>
    </row>
    <row r="50" spans="1:85">
      <c r="A50" s="10" t="s">
        <v>81</v>
      </c>
      <c r="B50" s="3">
        <v>74.080565000000007</v>
      </c>
      <c r="C50" s="3">
        <v>29.452445000000001</v>
      </c>
      <c r="D50" s="3">
        <v>4.6040200000000002</v>
      </c>
      <c r="E50" s="3">
        <v>128.42990499999999</v>
      </c>
      <c r="F50" s="3">
        <v>14.754894999999999</v>
      </c>
      <c r="G50" s="3">
        <v>45086.233959999998</v>
      </c>
      <c r="H50" s="3">
        <v>322.54111499999999</v>
      </c>
      <c r="I50" s="3">
        <v>354.17354999999998</v>
      </c>
      <c r="J50" s="3">
        <v>1653.1456599999999</v>
      </c>
      <c r="K50" s="3">
        <v>7.5438999999999998</v>
      </c>
      <c r="L50" s="3">
        <v>0.68545999999999996</v>
      </c>
      <c r="M50" s="3">
        <v>0.14828</v>
      </c>
      <c r="N50" s="3" t="s">
        <v>328</v>
      </c>
      <c r="O50" s="3">
        <v>9.5560150000000004</v>
      </c>
      <c r="P50" s="3">
        <v>0.19918</v>
      </c>
      <c r="Q50" s="3">
        <v>0.38306499999999999</v>
      </c>
      <c r="R50" s="3">
        <v>10.363065000000001</v>
      </c>
      <c r="S50" s="3">
        <v>181.85499999999999</v>
      </c>
      <c r="T50" s="3">
        <v>0.23650499999999999</v>
      </c>
      <c r="U50" s="3" t="s">
        <v>328</v>
      </c>
      <c r="V50" s="3">
        <v>0.81818499999999994</v>
      </c>
      <c r="W50" s="3">
        <v>8.146465000000001</v>
      </c>
      <c r="X50" s="3" t="s">
        <v>328</v>
      </c>
      <c r="Y50" s="3">
        <v>4.2310449999999999</v>
      </c>
      <c r="Z50" s="3" t="s">
        <v>328</v>
      </c>
      <c r="AA50" s="3">
        <v>1.1120950000000001</v>
      </c>
      <c r="AB50" s="3">
        <v>2.2198449999999998</v>
      </c>
      <c r="AC50" s="3">
        <v>2.2072050000000001</v>
      </c>
      <c r="AD50" s="3">
        <v>1.8554897532657533</v>
      </c>
      <c r="AE50" s="3">
        <v>1.4679745839380129</v>
      </c>
      <c r="AF50" s="3">
        <v>0.38575332599730766</v>
      </c>
      <c r="AG50" s="3">
        <v>2.1083929663791627</v>
      </c>
      <c r="AH50" s="3">
        <v>0.73498305947438325</v>
      </c>
      <c r="AI50" s="3">
        <v>4.6534545952975268</v>
      </c>
      <c r="AJ50" s="3">
        <v>2.5032897618150636</v>
      </c>
      <c r="AK50" s="3">
        <v>2.5488792178445441</v>
      </c>
      <c r="AL50" s="3">
        <v>3.2174496343823016</v>
      </c>
      <c r="AM50" s="3">
        <v>0.87578323304056416</v>
      </c>
      <c r="AN50" s="3">
        <v>6.8506056143019536E-2</v>
      </c>
      <c r="AO50" s="3">
        <v>-0.26394371348924639</v>
      </c>
      <c r="AP50" s="3" t="s">
        <v>328</v>
      </c>
      <c r="AQ50" s="3">
        <v>0.97975003672209948</v>
      </c>
      <c r="AR50" s="3">
        <v>-0.19986213815053966</v>
      </c>
      <c r="AS50" s="3">
        <v>-0.72309987597496472</v>
      </c>
      <c r="AT50" s="3">
        <v>1.0154767097893629</v>
      </c>
      <c r="AU50" s="3">
        <v>2.2597128319523714</v>
      </c>
      <c r="AV50" s="3">
        <v>-0.79230761800753935</v>
      </c>
      <c r="AW50" s="3" t="s">
        <v>328</v>
      </c>
      <c r="AX50" s="3">
        <v>-0.16971273521478483</v>
      </c>
      <c r="AY50" s="3">
        <v>0.90933784565197961</v>
      </c>
      <c r="AZ50" s="3" t="s">
        <v>328</v>
      </c>
      <c r="BA50" s="3">
        <v>0.62468139437712922</v>
      </c>
      <c r="BB50" s="3" t="s">
        <v>328</v>
      </c>
      <c r="BC50" s="3">
        <v>3.8305186352754483E-2</v>
      </c>
      <c r="BD50" s="3">
        <v>0.32207427344359008</v>
      </c>
      <c r="BE50" s="3">
        <v>0.31721124528192429</v>
      </c>
      <c r="BF50" s="3">
        <v>8.5374384614011589</v>
      </c>
      <c r="BG50" s="3">
        <v>5.4234316802016425</v>
      </c>
      <c r="BH50" s="3">
        <v>1.8754789973396373</v>
      </c>
      <c r="BI50" s="3">
        <v>11.330910069082226</v>
      </c>
      <c r="BJ50" s="3">
        <v>2.7161457066954267</v>
      </c>
      <c r="BK50" s="3">
        <v>212.26319105176606</v>
      </c>
      <c r="BL50" s="3">
        <v>17.904934907924485</v>
      </c>
      <c r="BM50" s="3">
        <v>18.815850421257323</v>
      </c>
      <c r="BN50" s="3">
        <v>40.638745754468395</v>
      </c>
      <c r="BO50" s="3">
        <v>2.7437545756897306</v>
      </c>
      <c r="BP50" s="3">
        <v>0.58543146481889752</v>
      </c>
      <c r="BQ50" s="3">
        <v>0.27228661369960883</v>
      </c>
      <c r="BR50" s="3" t="s">
        <v>328</v>
      </c>
      <c r="BS50" s="3">
        <v>3.0903434978970425</v>
      </c>
      <c r="BT50" s="3">
        <v>0.31557883325723857</v>
      </c>
      <c r="BU50" s="3">
        <v>0.5349092671132748</v>
      </c>
      <c r="BV50" s="3">
        <v>3.2191501438178003</v>
      </c>
      <c r="BW50" s="3">
        <v>13.485266066332988</v>
      </c>
      <c r="BX50" s="3">
        <v>0.44599694419785485</v>
      </c>
      <c r="BY50" s="3" t="s">
        <v>328</v>
      </c>
      <c r="BZ50" s="3">
        <v>0.86449850187780874</v>
      </c>
      <c r="CA50" s="3">
        <v>2.8515247366931691</v>
      </c>
      <c r="CB50" s="3" t="s">
        <v>328</v>
      </c>
      <c r="CC50" s="3">
        <v>2.0548622257230251</v>
      </c>
      <c r="CD50" s="3" t="s">
        <v>328</v>
      </c>
      <c r="CE50" s="3">
        <v>1.0498339345511614</v>
      </c>
      <c r="CF50" s="3">
        <v>1.469548208967417</v>
      </c>
      <c r="CG50" s="3">
        <v>1.4634083541731862</v>
      </c>
    </row>
    <row r="51" spans="1:85">
      <c r="A51" s="10" t="s">
        <v>82</v>
      </c>
      <c r="B51" s="3" t="s">
        <v>328</v>
      </c>
      <c r="C51" s="3" t="s">
        <v>328</v>
      </c>
      <c r="D51" s="3">
        <v>41.763375000000003</v>
      </c>
      <c r="E51" s="3">
        <v>110.692995</v>
      </c>
      <c r="F51" s="3">
        <v>27.862204999999999</v>
      </c>
      <c r="G51" s="3">
        <v>46407.167394999997</v>
      </c>
      <c r="H51" s="3">
        <v>1371.8660199999999</v>
      </c>
      <c r="I51" s="3" t="s">
        <v>328</v>
      </c>
      <c r="J51" s="3">
        <v>433.013395</v>
      </c>
      <c r="K51" s="3">
        <v>28.568745</v>
      </c>
      <c r="L51" s="3">
        <v>0.12449</v>
      </c>
      <c r="M51" s="3">
        <v>1.162005</v>
      </c>
      <c r="N51" s="3" t="s">
        <v>328</v>
      </c>
      <c r="O51" s="3">
        <v>18.727375000000002</v>
      </c>
      <c r="P51" s="3">
        <v>0.344275</v>
      </c>
      <c r="Q51" s="3">
        <v>0.70147000000000004</v>
      </c>
      <c r="R51" s="3">
        <v>8.2853200000000005</v>
      </c>
      <c r="S51" s="3" t="s">
        <v>328</v>
      </c>
      <c r="T51" s="3">
        <v>1.70825</v>
      </c>
      <c r="U51" s="3">
        <v>0.62448000000000004</v>
      </c>
      <c r="V51" s="3">
        <v>1.1084050000000001</v>
      </c>
      <c r="W51" s="3">
        <v>8.9098199999999999</v>
      </c>
      <c r="X51" s="3">
        <v>2.892725</v>
      </c>
      <c r="Y51" s="3">
        <v>1.050505</v>
      </c>
      <c r="Z51" s="3">
        <v>0.90989500000000001</v>
      </c>
      <c r="AA51" s="3">
        <v>2.5004</v>
      </c>
      <c r="AB51" s="3" t="s">
        <v>328</v>
      </c>
      <c r="AC51" s="3">
        <v>6.4073449999999994</v>
      </c>
      <c r="AD51" s="3" t="s">
        <v>328</v>
      </c>
      <c r="AE51" s="3" t="s">
        <v>328</v>
      </c>
      <c r="AF51" s="3">
        <v>0.9609127917353395</v>
      </c>
      <c r="AG51" s="3">
        <v>2.0350838618911049</v>
      </c>
      <c r="AH51" s="3">
        <v>0.87302273947249664</v>
      </c>
      <c r="AI51" s="3">
        <v>4.6664625878000532</v>
      </c>
      <c r="AJ51" s="3">
        <v>3.1371830519244082</v>
      </c>
      <c r="AK51" s="3" t="s">
        <v>328</v>
      </c>
      <c r="AL51" s="3">
        <v>2.6358847170743882</v>
      </c>
      <c r="AM51" s="3">
        <v>1.4553523836611446</v>
      </c>
      <c r="AN51" s="3">
        <v>-0.30191776869809095</v>
      </c>
      <c r="AO51" s="3">
        <v>0.18311899622564298</v>
      </c>
      <c r="AP51" s="3" t="s">
        <v>328</v>
      </c>
      <c r="AQ51" s="3">
        <v>1.2712657982988929</v>
      </c>
      <c r="AR51" s="3">
        <v>-8.1032258687077141E-2</v>
      </c>
      <c r="AS51" s="3">
        <v>-0.15515402006595111</v>
      </c>
      <c r="AT51" s="3">
        <v>0.91140405847919759</v>
      </c>
      <c r="AU51" s="3" t="s">
        <v>328</v>
      </c>
      <c r="AV51" s="3">
        <v>0.23117923960590181</v>
      </c>
      <c r="AW51" s="3">
        <v>-0.21262100832806363</v>
      </c>
      <c r="AX51" s="3">
        <v>2.8071087103955082E-2</v>
      </c>
      <c r="AY51" s="3">
        <v>0.94714166485945084</v>
      </c>
      <c r="AZ51" s="3">
        <v>0.44798835827803529</v>
      </c>
      <c r="BA51" s="3">
        <v>-5.1146456823178366E-2</v>
      </c>
      <c r="BB51" s="3">
        <v>-0.42937533458924038</v>
      </c>
      <c r="BC51" s="3">
        <v>0.36852363323171849</v>
      </c>
      <c r="BD51" s="3" t="s">
        <v>328</v>
      </c>
      <c r="BE51" s="3">
        <v>0.78329088276118619</v>
      </c>
      <c r="BF51" s="3" t="s">
        <v>328</v>
      </c>
      <c r="BG51" s="3" t="s">
        <v>328</v>
      </c>
      <c r="BH51" s="3">
        <v>4.5696485094589061</v>
      </c>
      <c r="BI51" s="3">
        <v>10.466771683728759</v>
      </c>
      <c r="BJ51" s="3">
        <v>3.7324392158479953</v>
      </c>
      <c r="BK51" s="3">
        <v>215.40804257657305</v>
      </c>
      <c r="BL51" s="3">
        <v>37.035967143568612</v>
      </c>
      <c r="BM51" s="3" t="s">
        <v>328</v>
      </c>
      <c r="BN51" s="3">
        <v>20.801591658064389</v>
      </c>
      <c r="BO51" s="3">
        <v>5.3433168554564752</v>
      </c>
      <c r="BP51" s="3">
        <v>0.24948947873607816</v>
      </c>
      <c r="BQ51" s="3">
        <v>0.7622351999219138</v>
      </c>
      <c r="BR51" s="3" t="s">
        <v>328</v>
      </c>
      <c r="BS51" s="3">
        <v>4.3244998601719224</v>
      </c>
      <c r="BT51" s="3">
        <v>0.41489456491981186</v>
      </c>
      <c r="BU51" s="3">
        <v>0.83697785067086494</v>
      </c>
      <c r="BV51" s="3">
        <v>2.8670495465884107</v>
      </c>
      <c r="BW51" s="3" t="s">
        <v>328</v>
      </c>
      <c r="BX51" s="3">
        <v>1.305969210736879</v>
      </c>
      <c r="BY51" s="3">
        <v>0.78656372882323666</v>
      </c>
      <c r="BZ51" s="3">
        <v>1.0428748056099177</v>
      </c>
      <c r="CA51" s="3">
        <v>2.9802570170711222</v>
      </c>
      <c r="CB51" s="3">
        <v>1.6879104591698546</v>
      </c>
      <c r="CC51" s="3">
        <v>0.9847350668441861</v>
      </c>
      <c r="CD51" s="3">
        <v>0.80061382998959463</v>
      </c>
      <c r="CE51" s="3">
        <v>1.5551001949989738</v>
      </c>
      <c r="CF51" s="3" t="s">
        <v>328</v>
      </c>
      <c r="CG51" s="3">
        <v>2.4978764450755016</v>
      </c>
    </row>
    <row r="52" spans="1:85">
      <c r="A52" s="10" t="s">
        <v>83</v>
      </c>
      <c r="B52" s="3">
        <v>152.83310499999999</v>
      </c>
      <c r="C52" s="3">
        <v>21.390644999999999</v>
      </c>
      <c r="D52" s="3" t="s">
        <v>328</v>
      </c>
      <c r="E52" s="3">
        <v>198.70968999999999</v>
      </c>
      <c r="F52" s="3" t="s">
        <v>328</v>
      </c>
      <c r="G52" s="3">
        <v>46756.805235</v>
      </c>
      <c r="H52" s="3">
        <v>1960.1477050000001</v>
      </c>
      <c r="I52" s="3">
        <v>391.85151999999999</v>
      </c>
      <c r="J52" s="3">
        <v>298.88616999999999</v>
      </c>
      <c r="K52" s="3">
        <v>11.308579999999999</v>
      </c>
      <c r="L52" s="3" t="s">
        <v>328</v>
      </c>
      <c r="M52" s="3">
        <v>1.4918499999999999</v>
      </c>
      <c r="N52" s="3" t="s">
        <v>328</v>
      </c>
      <c r="O52" s="3">
        <v>16.485340000000001</v>
      </c>
      <c r="P52" s="3" t="s">
        <v>328</v>
      </c>
      <c r="Q52" s="3">
        <v>0.81685000000000008</v>
      </c>
      <c r="R52" s="3">
        <v>13.77571</v>
      </c>
      <c r="S52" s="3">
        <v>63.239999999999995</v>
      </c>
      <c r="T52" s="3">
        <v>0.248255</v>
      </c>
      <c r="U52" s="3">
        <v>0.41796499999999998</v>
      </c>
      <c r="V52" s="3">
        <v>0.50458499999999995</v>
      </c>
      <c r="W52" s="3">
        <v>10.780645</v>
      </c>
      <c r="X52" s="3">
        <v>2.5085800000000003</v>
      </c>
      <c r="Y52" s="3">
        <v>0.81105500000000008</v>
      </c>
      <c r="Z52" s="3" t="s">
        <v>328</v>
      </c>
      <c r="AA52" s="3">
        <v>1.99322</v>
      </c>
      <c r="AB52" s="3">
        <v>2.88707</v>
      </c>
      <c r="AC52" s="3">
        <v>3.2055049999999996</v>
      </c>
      <c r="AD52" s="3">
        <v>2.135935509857199</v>
      </c>
      <c r="AE52" s="3">
        <v>1.317545539868592</v>
      </c>
      <c r="AF52" s="3" t="s">
        <v>328</v>
      </c>
      <c r="AG52" s="3">
        <v>2.2812868965523263</v>
      </c>
      <c r="AH52" s="3" t="s">
        <v>328</v>
      </c>
      <c r="AI52" s="3">
        <v>4.6698056144878608</v>
      </c>
      <c r="AJ52" s="3">
        <v>3.2906811207075206</v>
      </c>
      <c r="AK52" s="3">
        <v>2.5930990650226846</v>
      </c>
      <c r="AL52" s="3">
        <v>2.4745653542839916</v>
      </c>
      <c r="AM52" s="3">
        <v>1.0493954925584505</v>
      </c>
      <c r="AN52" s="3" t="s">
        <v>328</v>
      </c>
      <c r="AO52" s="3">
        <v>0.17366909307215211</v>
      </c>
      <c r="AP52" s="3" t="s">
        <v>328</v>
      </c>
      <c r="AQ52" s="3">
        <v>1.216539010825501</v>
      </c>
      <c r="AR52" s="3" t="s">
        <v>328</v>
      </c>
      <c r="AS52" s="3">
        <v>-0.13985099733231954</v>
      </c>
      <c r="AT52" s="3">
        <v>1.1379165593228944</v>
      </c>
      <c r="AU52" s="3">
        <v>1.8009899011532822</v>
      </c>
      <c r="AV52" s="3">
        <v>-2.2629866172923356</v>
      </c>
      <c r="AW52" s="3">
        <v>-3.8915044226997347E-2</v>
      </c>
      <c r="AX52" s="3">
        <v>-0.33683322697447443</v>
      </c>
      <c r="AY52" s="3">
        <v>1.0295618367436212</v>
      </c>
      <c r="AZ52" s="3">
        <v>0.39854024063028248</v>
      </c>
      <c r="BA52" s="3">
        <v>-0.19255269328960833</v>
      </c>
      <c r="BB52" s="3" t="s">
        <v>328</v>
      </c>
      <c r="BC52" s="3">
        <v>0.30029261595117235</v>
      </c>
      <c r="BD52" s="3">
        <v>0.45998460260485302</v>
      </c>
      <c r="BE52" s="3">
        <v>0.50212872590059754</v>
      </c>
      <c r="BF52" s="3">
        <v>12.032989634944654</v>
      </c>
      <c r="BG52" s="3">
        <v>4.5916152179067637</v>
      </c>
      <c r="BH52" s="3" t="s">
        <v>328</v>
      </c>
      <c r="BI52" s="3">
        <v>13.961039057966788</v>
      </c>
      <c r="BJ52" s="3" t="s">
        <v>328</v>
      </c>
      <c r="BK52" s="3">
        <v>216.22833848651561</v>
      </c>
      <c r="BL52" s="3">
        <v>44.232639081056398</v>
      </c>
      <c r="BM52" s="3">
        <v>19.794983781674272</v>
      </c>
      <c r="BN52" s="3">
        <v>17.278972794251416</v>
      </c>
      <c r="BO52" s="3">
        <v>3.3550825398092128</v>
      </c>
      <c r="BP52" s="3" t="s">
        <v>328</v>
      </c>
      <c r="BQ52" s="3">
        <v>1.2213736981349792</v>
      </c>
      <c r="BR52" s="3" t="s">
        <v>328</v>
      </c>
      <c r="BS52" s="3">
        <v>4.0589086279672566</v>
      </c>
      <c r="BT52" s="3" t="s">
        <v>328</v>
      </c>
      <c r="BU52" s="3">
        <v>0.87793352550405801</v>
      </c>
      <c r="BV52" s="3">
        <v>3.7090086321714755</v>
      </c>
      <c r="BW52" s="3">
        <v>7.9523491679734502</v>
      </c>
      <c r="BX52" s="3">
        <v>0.35616902363051145</v>
      </c>
      <c r="BY52" s="3">
        <v>0.45714603793536263</v>
      </c>
      <c r="BZ52" s="3">
        <v>0.69462880383181358</v>
      </c>
      <c r="CA52" s="3">
        <v>3.2775778295923166</v>
      </c>
      <c r="CB52" s="3">
        <v>1.5830409978421436</v>
      </c>
      <c r="CC52" s="3">
        <v>0.85232779438209572</v>
      </c>
      <c r="CD52" s="3" t="s">
        <v>328</v>
      </c>
      <c r="CE52" s="3">
        <v>0.99830356104744011</v>
      </c>
      <c r="CF52" s="3">
        <v>1.6986758453317246</v>
      </c>
      <c r="CG52" s="3">
        <v>1.7865218782766756</v>
      </c>
    </row>
    <row r="53" spans="1:85">
      <c r="A53" s="10" t="s">
        <v>84</v>
      </c>
      <c r="B53" s="3">
        <v>122.70704500000001</v>
      </c>
      <c r="C53" s="3">
        <v>71.870019999999997</v>
      </c>
      <c r="D53" s="3">
        <v>25.561865000000001</v>
      </c>
      <c r="E53" s="3">
        <v>123.989875</v>
      </c>
      <c r="F53" s="3">
        <v>37.090539999999997</v>
      </c>
      <c r="G53" s="3">
        <v>41863.548269999999</v>
      </c>
      <c r="H53" s="3">
        <v>754.02346999999997</v>
      </c>
      <c r="I53" s="3">
        <v>331.001395</v>
      </c>
      <c r="J53" s="3">
        <v>638.27945999999997</v>
      </c>
      <c r="K53" s="3">
        <v>20.232395</v>
      </c>
      <c r="L53" s="3">
        <v>0.34595500000000001</v>
      </c>
      <c r="M53" s="3">
        <v>0.103425</v>
      </c>
      <c r="N53" s="3" t="s">
        <v>328</v>
      </c>
      <c r="O53" s="3">
        <v>14.842090000000001</v>
      </c>
      <c r="P53" s="3">
        <v>0.25514500000000001</v>
      </c>
      <c r="Q53" s="3">
        <v>1.126935</v>
      </c>
      <c r="R53" s="3">
        <v>13.604455</v>
      </c>
      <c r="S53" s="3">
        <v>174.55</v>
      </c>
      <c r="T53" s="3">
        <v>0.31337500000000001</v>
      </c>
      <c r="U53" s="3">
        <v>0.42679</v>
      </c>
      <c r="V53" s="3">
        <v>0.98623000000000005</v>
      </c>
      <c r="W53" s="3">
        <v>6.2519499999999999</v>
      </c>
      <c r="X53" s="3" t="s">
        <v>328</v>
      </c>
      <c r="Y53" s="3">
        <v>3.3977750000000002</v>
      </c>
      <c r="Z53" s="3">
        <v>0.61552499999999999</v>
      </c>
      <c r="AA53" s="3" t="s">
        <v>328</v>
      </c>
      <c r="AB53" s="3">
        <v>0.24762500000000001</v>
      </c>
      <c r="AC53" s="3">
        <v>3.4716949999999995</v>
      </c>
      <c r="AD53" s="3">
        <v>1.8827135032405999</v>
      </c>
      <c r="AE53" s="3">
        <v>1.6643702720601237</v>
      </c>
      <c r="AF53" s="3">
        <v>1.4053292102209851</v>
      </c>
      <c r="AG53" s="3">
        <v>2.0798146628098704</v>
      </c>
      <c r="AH53" s="3">
        <v>1.5136333591675744</v>
      </c>
      <c r="AI53" s="3">
        <v>4.6193053810036524</v>
      </c>
      <c r="AJ53" s="3">
        <v>2.8754641194789436</v>
      </c>
      <c r="AK53" s="3">
        <v>2.5119485165497686</v>
      </c>
      <c r="AL53" s="3">
        <v>2.8046863357666214</v>
      </c>
      <c r="AM53" s="3">
        <v>1.2864864082304237</v>
      </c>
      <c r="AN53" s="3">
        <v>-7.9975196301493981E-2</v>
      </c>
      <c r="AO53" s="3">
        <v>-0.98574578908034849</v>
      </c>
      <c r="AP53" s="3" t="s">
        <v>328</v>
      </c>
      <c r="AQ53" s="3">
        <v>1.1703091624470974</v>
      </c>
      <c r="AR53" s="3">
        <v>-0.97914893789647794</v>
      </c>
      <c r="AS53" s="3">
        <v>-0.20807787666720737</v>
      </c>
      <c r="AT53" s="3">
        <v>1.12979015198828</v>
      </c>
      <c r="AU53" s="3">
        <v>2.2418000130516846</v>
      </c>
      <c r="AV53" s="3">
        <v>-0.55105470354818697</v>
      </c>
      <c r="AW53" s="3">
        <v>-0.88996728324094387</v>
      </c>
      <c r="AX53" s="3">
        <v>-7.0418999941925742E-2</v>
      </c>
      <c r="AY53" s="3">
        <v>0.75411442314258204</v>
      </c>
      <c r="AZ53" s="3" t="s">
        <v>328</v>
      </c>
      <c r="BA53" s="3">
        <v>0.37019255399319467</v>
      </c>
      <c r="BB53" s="3">
        <v>-0.22700119526795079</v>
      </c>
      <c r="BC53" s="3" t="s">
        <v>328</v>
      </c>
      <c r="BD53" s="3">
        <v>-0.15258775789470766</v>
      </c>
      <c r="BE53" s="3">
        <v>0.53326113795237251</v>
      </c>
      <c r="BF53" s="3">
        <v>9.9759774211247674</v>
      </c>
      <c r="BG53" s="3">
        <v>7.682484148245603</v>
      </c>
      <c r="BH53" s="3">
        <v>5.0492999915189358</v>
      </c>
      <c r="BI53" s="3">
        <v>11.049095488184431</v>
      </c>
      <c r="BJ53" s="3">
        <v>5.9043104422997619</v>
      </c>
      <c r="BK53" s="3">
        <v>204.30842495293271</v>
      </c>
      <c r="BL53" s="3">
        <v>27.429176989006947</v>
      </c>
      <c r="BM53" s="3">
        <v>18.111462629889246</v>
      </c>
      <c r="BN53" s="3">
        <v>25.259474797585256</v>
      </c>
      <c r="BO53" s="3">
        <v>4.4482428140991939</v>
      </c>
      <c r="BP53" s="3">
        <v>0.41590563833638994</v>
      </c>
      <c r="BQ53" s="3">
        <v>0.3215288557525573</v>
      </c>
      <c r="BR53" s="3" t="s">
        <v>328</v>
      </c>
      <c r="BS53" s="3">
        <v>3.8499160381284456</v>
      </c>
      <c r="BT53" s="3">
        <v>0.42430134091200772</v>
      </c>
      <c r="BU53" s="3">
        <v>0.93441559498850335</v>
      </c>
      <c r="BV53" s="3">
        <v>3.6801879916310276</v>
      </c>
      <c r="BW53" s="3">
        <v>13.210825881914063</v>
      </c>
      <c r="BX53" s="3">
        <v>0.54521998619237022</v>
      </c>
      <c r="BY53" s="3">
        <v>0.52707905494379759</v>
      </c>
      <c r="BZ53" s="3">
        <v>0.95826595229878364</v>
      </c>
      <c r="CA53" s="3">
        <v>2.4422214841522374</v>
      </c>
      <c r="CB53" s="3" t="s">
        <v>328</v>
      </c>
      <c r="CC53" s="3">
        <v>1.6945564922831475</v>
      </c>
      <c r="CD53" s="3">
        <v>0.77731869034827383</v>
      </c>
      <c r="CE53" s="3" t="s">
        <v>328</v>
      </c>
      <c r="CF53" s="3">
        <v>0.35187000440503591</v>
      </c>
      <c r="CG53" s="3">
        <v>1.8554886553192205</v>
      </c>
    </row>
    <row r="54" spans="1:85">
      <c r="A54" s="10" t="s">
        <v>85</v>
      </c>
      <c r="B54" s="3" t="s">
        <v>328</v>
      </c>
      <c r="C54" s="3">
        <v>32.112720000000003</v>
      </c>
      <c r="D54" s="3">
        <v>28.69997</v>
      </c>
      <c r="E54" s="3">
        <v>167.144575</v>
      </c>
      <c r="F54" s="3">
        <v>11.017524999999999</v>
      </c>
      <c r="G54" s="3">
        <v>41759.184845000003</v>
      </c>
      <c r="H54" s="3" t="s">
        <v>328</v>
      </c>
      <c r="I54" s="3" t="s">
        <v>328</v>
      </c>
      <c r="J54" s="3">
        <v>387.17516000000001</v>
      </c>
      <c r="K54" s="3">
        <v>10.972390000000001</v>
      </c>
      <c r="L54" s="3">
        <v>0.79938500000000001</v>
      </c>
      <c r="M54" s="3">
        <v>0.93248500000000001</v>
      </c>
      <c r="N54" s="3">
        <v>0.235705</v>
      </c>
      <c r="O54" s="3">
        <v>12.53734</v>
      </c>
      <c r="P54" s="3" t="s">
        <v>328</v>
      </c>
      <c r="Q54" s="3">
        <v>0.41491</v>
      </c>
      <c r="R54" s="3">
        <v>10.265409999999999</v>
      </c>
      <c r="S54" s="3">
        <v>163.38499999999999</v>
      </c>
      <c r="T54" s="3">
        <v>0.73912999999999995</v>
      </c>
      <c r="U54" s="3">
        <v>0.55274999999999996</v>
      </c>
      <c r="V54" s="3">
        <v>1.0443549999999999</v>
      </c>
      <c r="W54" s="3">
        <v>5.6513899999999992</v>
      </c>
      <c r="X54" s="3">
        <v>0.58254499999999998</v>
      </c>
      <c r="Y54" s="3">
        <v>0.62646000000000002</v>
      </c>
      <c r="Z54" s="3">
        <v>0.41680499999999998</v>
      </c>
      <c r="AA54" s="3">
        <v>0.94875500000000001</v>
      </c>
      <c r="AB54" s="3">
        <v>2.0544600000000002</v>
      </c>
      <c r="AC54" s="3">
        <v>1.3017300000000001</v>
      </c>
      <c r="AD54" s="3" t="s">
        <v>328</v>
      </c>
      <c r="AE54" s="3">
        <v>0.90385354412133256</v>
      </c>
      <c r="AF54" s="3">
        <v>0.87945571921568944</v>
      </c>
      <c r="AG54" s="3">
        <v>2.2217389291163205</v>
      </c>
      <c r="AH54" s="3">
        <v>0.67155702015497376</v>
      </c>
      <c r="AI54" s="3">
        <v>4.6203311927566286</v>
      </c>
      <c r="AJ54" s="3" t="s">
        <v>328</v>
      </c>
      <c r="AK54" s="3" t="s">
        <v>328</v>
      </c>
      <c r="AL54" s="3">
        <v>2.5841202314086735</v>
      </c>
      <c r="AM54" s="3">
        <v>1.0143692805255675</v>
      </c>
      <c r="AN54" s="3">
        <v>0.10189299518911256</v>
      </c>
      <c r="AO54" s="3">
        <v>-3.9471590382746197E-2</v>
      </c>
      <c r="AP54" s="3">
        <v>-0.16330060452193221</v>
      </c>
      <c r="AQ54" s="3">
        <v>1.096950271550778</v>
      </c>
      <c r="AR54" s="3" t="s">
        <v>328</v>
      </c>
      <c r="AS54" s="3">
        <v>-4.0508051091818112E-2</v>
      </c>
      <c r="AT54" s="3">
        <v>1.0069303308778563</v>
      </c>
      <c r="AU54" s="3">
        <v>2.2125820503312883</v>
      </c>
      <c r="AV54" s="3">
        <v>-0.2479400929450018</v>
      </c>
      <c r="AW54" s="3">
        <v>-0.28942806126904547</v>
      </c>
      <c r="AX54" s="3">
        <v>-0.17605894788737364</v>
      </c>
      <c r="AY54" s="3">
        <v>0.73614923524492126</v>
      </c>
      <c r="AZ54" s="3">
        <v>-0.25953513622650587</v>
      </c>
      <c r="BA54" s="3">
        <v>-0.48251650854084249</v>
      </c>
      <c r="BB54" s="3">
        <v>-3.95185421045871E-2</v>
      </c>
      <c r="BC54" s="3">
        <v>0.13909203666673006</v>
      </c>
      <c r="BD54" s="3">
        <v>0.31180337518614759</v>
      </c>
      <c r="BE54" s="3">
        <v>0.10661618361664205</v>
      </c>
      <c r="BF54" s="3" t="s">
        <v>328</v>
      </c>
      <c r="BG54" s="3">
        <v>4.0070388068996792</v>
      </c>
      <c r="BH54" s="3">
        <v>3.7881374051108549</v>
      </c>
      <c r="BI54" s="3">
        <v>12.918380351663352</v>
      </c>
      <c r="BJ54" s="3">
        <v>2.3470753076967941</v>
      </c>
      <c r="BK54" s="3">
        <v>204.30115730866765</v>
      </c>
      <c r="BL54" s="3" t="s">
        <v>328</v>
      </c>
      <c r="BM54" s="3" t="s">
        <v>328</v>
      </c>
      <c r="BN54" s="3">
        <v>19.634009357255387</v>
      </c>
      <c r="BO54" s="3">
        <v>3.2641070264826748</v>
      </c>
      <c r="BP54" s="3">
        <v>0.63221238519978395</v>
      </c>
      <c r="BQ54" s="3">
        <v>0.9606264012801724</v>
      </c>
      <c r="BR54" s="3">
        <v>0.34329651906187453</v>
      </c>
      <c r="BS54" s="3">
        <v>3.5382551340818007</v>
      </c>
      <c r="BT54" s="3" t="s">
        <v>328</v>
      </c>
      <c r="BU54" s="3">
        <v>0.4554722823619457</v>
      </c>
      <c r="BV54" s="3">
        <v>3.1957993368355639</v>
      </c>
      <c r="BW54" s="3">
        <v>12.777580194160111</v>
      </c>
      <c r="BX54" s="3">
        <v>0.80751003343933569</v>
      </c>
      <c r="BY54" s="3">
        <v>0.73016684235825147</v>
      </c>
      <c r="BZ54" s="3">
        <v>0.92495169278944378</v>
      </c>
      <c r="CA54" s="3">
        <v>2.3556621051468305</v>
      </c>
      <c r="CB54" s="3">
        <v>0.75255378909320991</v>
      </c>
      <c r="CC54" s="3">
        <v>0.69125897417606796</v>
      </c>
      <c r="CD54" s="3">
        <v>0.45651122658703586</v>
      </c>
      <c r="CE54" s="3">
        <v>0.68875068058042599</v>
      </c>
      <c r="CF54" s="3">
        <v>1.4326014335546819</v>
      </c>
      <c r="CG54" s="3">
        <v>1.1357775145192517</v>
      </c>
    </row>
    <row r="55" spans="1:85">
      <c r="A55" s="10" t="s">
        <v>86</v>
      </c>
      <c r="B55" s="3">
        <v>140.80555000000001</v>
      </c>
      <c r="C55" s="3">
        <v>48.940460000000002</v>
      </c>
      <c r="D55" s="3" t="s">
        <v>328</v>
      </c>
      <c r="E55" s="3">
        <v>496.85523499999999</v>
      </c>
      <c r="F55" s="3">
        <v>55.618274999999997</v>
      </c>
      <c r="G55" s="3">
        <v>40399.31697</v>
      </c>
      <c r="H55" s="3">
        <v>418.45768499999997</v>
      </c>
      <c r="I55" s="3">
        <v>217.347375</v>
      </c>
      <c r="J55" s="3">
        <v>1363.5168650000001</v>
      </c>
      <c r="K55" s="3">
        <v>9.4416349999999998</v>
      </c>
      <c r="L55" s="3">
        <v>0.69203500000000007</v>
      </c>
      <c r="M55" s="3">
        <v>0.80449499999999996</v>
      </c>
      <c r="N55" s="3" t="s">
        <v>328</v>
      </c>
      <c r="O55" s="3">
        <v>12.756595000000001</v>
      </c>
      <c r="P55" s="3">
        <v>7.2495000000000004E-2</v>
      </c>
      <c r="Q55" s="3" t="s">
        <v>328</v>
      </c>
      <c r="R55" s="3">
        <v>15.373190000000001</v>
      </c>
      <c r="S55" s="3">
        <v>166.92500000000001</v>
      </c>
      <c r="T55" s="3">
        <v>0.1497</v>
      </c>
      <c r="U55" s="3">
        <v>0.486765</v>
      </c>
      <c r="V55" s="3">
        <v>0.23677999999999999</v>
      </c>
      <c r="W55" s="3">
        <v>14.131489999999999</v>
      </c>
      <c r="X55" s="3">
        <v>1.1668050000000001</v>
      </c>
      <c r="Y55" s="3">
        <v>3.8997099999999998</v>
      </c>
      <c r="Z55" s="3">
        <v>0.37734499999999999</v>
      </c>
      <c r="AA55" s="3" t="s">
        <v>328</v>
      </c>
      <c r="AB55" s="3">
        <v>2.8309299999999999</v>
      </c>
      <c r="AC55" s="3">
        <v>1.410285</v>
      </c>
      <c r="AD55" s="3">
        <v>2.1433516572074387</v>
      </c>
      <c r="AE55" s="3">
        <v>1.6589447407638072</v>
      </c>
      <c r="AF55" s="3" t="s">
        <v>328</v>
      </c>
      <c r="AG55" s="3">
        <v>2.6939857471786741</v>
      </c>
      <c r="AH55" s="3">
        <v>1.2167032697915596</v>
      </c>
      <c r="AI55" s="3">
        <v>4.6049788647784116</v>
      </c>
      <c r="AJ55" s="3">
        <v>2.6155184163160587</v>
      </c>
      <c r="AK55" s="3">
        <v>2.3362535799782869</v>
      </c>
      <c r="AL55" s="3">
        <v>3.1343293148457607</v>
      </c>
      <c r="AM55" s="3">
        <v>0.95997490258887885</v>
      </c>
      <c r="AN55" s="3">
        <v>-0.31069110273592654</v>
      </c>
      <c r="AO55" s="3">
        <v>0.10327667246644613</v>
      </c>
      <c r="AP55" s="3" t="s">
        <v>328</v>
      </c>
      <c r="AQ55" s="3">
        <v>1.1055028796355861</v>
      </c>
      <c r="AR55" s="3">
        <v>-0.41933097507072853</v>
      </c>
      <c r="AS55" s="3" t="s">
        <v>328</v>
      </c>
      <c r="AT55" s="3">
        <v>1.1864982732366491</v>
      </c>
      <c r="AU55" s="3">
        <v>2.2225211181857123</v>
      </c>
      <c r="AV55" s="3">
        <v>-0.2618741019964832</v>
      </c>
      <c r="AW55" s="3">
        <v>-0.35153008073638226</v>
      </c>
      <c r="AX55" s="3">
        <v>-0.16231249405570491</v>
      </c>
      <c r="AY55" s="3">
        <v>1.1493739606677722</v>
      </c>
      <c r="AZ55" s="3">
        <v>0.18401413857953136</v>
      </c>
      <c r="BA55" s="3">
        <v>0.5462492093045872</v>
      </c>
      <c r="BB55" s="3">
        <v>-6.1115702289044539E-2</v>
      </c>
      <c r="BC55" s="3" t="s">
        <v>328</v>
      </c>
      <c r="BD55" s="3">
        <v>0.41183915598116572</v>
      </c>
      <c r="BE55" s="3">
        <v>-2.1724681014086783E-2</v>
      </c>
      <c r="BF55" s="3">
        <v>11.830329793237189</v>
      </c>
      <c r="BG55" s="3">
        <v>6.8752581548583258</v>
      </c>
      <c r="BH55" s="3" t="s">
        <v>328</v>
      </c>
      <c r="BI55" s="3">
        <v>22.261510503555733</v>
      </c>
      <c r="BJ55" s="3">
        <v>6.0036922701221505</v>
      </c>
      <c r="BK55" s="3">
        <v>200.83458442430185</v>
      </c>
      <c r="BL55" s="3">
        <v>20.384398662568</v>
      </c>
      <c r="BM55" s="3">
        <v>14.735066888249845</v>
      </c>
      <c r="BN55" s="3">
        <v>36.918791211613893</v>
      </c>
      <c r="BO55" s="3">
        <v>3.0464090637609704</v>
      </c>
      <c r="BP55" s="3">
        <v>0.76845137873023017</v>
      </c>
      <c r="BQ55" s="3">
        <v>0.63422984792581305</v>
      </c>
      <c r="BR55" s="3" t="s">
        <v>328</v>
      </c>
      <c r="BS55" s="3">
        <v>3.5711609133418381</v>
      </c>
      <c r="BT55" s="3">
        <v>0.19038776221175563</v>
      </c>
      <c r="BU55" s="3" t="s">
        <v>328</v>
      </c>
      <c r="BV55" s="3">
        <v>3.9202663714649328</v>
      </c>
      <c r="BW55" s="3">
        <v>12.91994383664009</v>
      </c>
      <c r="BX55" s="3">
        <v>0.27358728040608904</v>
      </c>
      <c r="BY55" s="3">
        <v>0.68259711097160636</v>
      </c>
      <c r="BZ55" s="3">
        <v>0.34407847942003</v>
      </c>
      <c r="CA55" s="3">
        <v>3.7574271956742282</v>
      </c>
      <c r="CB55" s="3">
        <v>0.76380789469604204</v>
      </c>
      <c r="CC55" s="3">
        <v>1.9257897507396073</v>
      </c>
      <c r="CD55" s="3">
        <v>0.43436447828983438</v>
      </c>
      <c r="CE55" s="3" t="s">
        <v>328</v>
      </c>
      <c r="CF55" s="3">
        <v>1.6450279647271739</v>
      </c>
      <c r="CG55" s="3">
        <v>1.0866215109787971</v>
      </c>
    </row>
    <row r="56" spans="1:85">
      <c r="A56" s="10" t="s">
        <v>87</v>
      </c>
      <c r="B56" s="3">
        <v>74.388954999999996</v>
      </c>
      <c r="C56" s="3">
        <v>22.692074999999999</v>
      </c>
      <c r="D56" s="3" t="s">
        <v>328</v>
      </c>
      <c r="E56" s="3">
        <v>156.15930500000002</v>
      </c>
      <c r="F56" s="3" t="s">
        <v>328</v>
      </c>
      <c r="G56" s="3">
        <v>44128.77102</v>
      </c>
      <c r="H56" s="3">
        <v>576.70632999999998</v>
      </c>
      <c r="I56" s="3">
        <v>100.96609000000001</v>
      </c>
      <c r="J56" s="3">
        <v>870.97699499999999</v>
      </c>
      <c r="K56" s="3">
        <v>12.849895</v>
      </c>
      <c r="L56" s="3">
        <v>0.14499000000000001</v>
      </c>
      <c r="M56" s="3">
        <v>0.48262000000000005</v>
      </c>
      <c r="N56" s="3" t="s">
        <v>328</v>
      </c>
      <c r="O56" s="3">
        <v>12.237684999999999</v>
      </c>
      <c r="P56" s="3">
        <v>0.25469000000000003</v>
      </c>
      <c r="Q56" s="3">
        <v>6.1594999999999997E-2</v>
      </c>
      <c r="R56" s="3">
        <v>17.556075</v>
      </c>
      <c r="S56" s="3">
        <v>187.12</v>
      </c>
      <c r="T56" s="3">
        <v>0.136905</v>
      </c>
      <c r="U56" s="3" t="s">
        <v>328</v>
      </c>
      <c r="V56" s="3">
        <v>2.2662750000000003</v>
      </c>
      <c r="W56" s="3">
        <v>5.6044099999999997</v>
      </c>
      <c r="X56" s="3">
        <v>0.27692</v>
      </c>
      <c r="Y56" s="3">
        <v>3.4736399999999996</v>
      </c>
      <c r="Z56" s="3">
        <v>0.34864499999999998</v>
      </c>
      <c r="AA56" s="3">
        <v>0.15700500000000001</v>
      </c>
      <c r="AB56" s="3">
        <v>4.422955</v>
      </c>
      <c r="AC56" s="3">
        <v>2.8647150000000003</v>
      </c>
      <c r="AD56" s="3">
        <v>1.871082849633241</v>
      </c>
      <c r="AE56" s="3">
        <v>0.82845210297690197</v>
      </c>
      <c r="AF56" s="3" t="s">
        <v>328</v>
      </c>
      <c r="AG56" s="3">
        <v>2.1908926962075581</v>
      </c>
      <c r="AH56" s="3" t="s">
        <v>328</v>
      </c>
      <c r="AI56" s="3">
        <v>4.6433780723546336</v>
      </c>
      <c r="AJ56" s="3">
        <v>2.7605812448494333</v>
      </c>
      <c r="AK56" s="3">
        <v>2.0017125998692626</v>
      </c>
      <c r="AL56" s="3">
        <v>2.9378918234319737</v>
      </c>
      <c r="AM56" s="3">
        <v>1.1025947999738985</v>
      </c>
      <c r="AN56" s="3">
        <v>-0.26881597723873796</v>
      </c>
      <c r="AO56" s="3">
        <v>-0.33240281344724487</v>
      </c>
      <c r="AP56" s="3" t="s">
        <v>328</v>
      </c>
      <c r="AQ56" s="3">
        <v>1.0830487779753892</v>
      </c>
      <c r="AR56" s="3">
        <v>-0.14647905546177573</v>
      </c>
      <c r="AS56" s="3">
        <v>-0.45471227238889916</v>
      </c>
      <c r="AT56" s="3">
        <v>1.2444199711383686</v>
      </c>
      <c r="AU56" s="3">
        <v>2.2720779577844881</v>
      </c>
      <c r="AV56" s="3">
        <v>-0.91417557361337698</v>
      </c>
      <c r="AW56" s="3" t="s">
        <v>328</v>
      </c>
      <c r="AX56" s="3">
        <v>0.35529063796008231</v>
      </c>
      <c r="AY56" s="3">
        <v>0.67423704618209079</v>
      </c>
      <c r="AZ56" s="3">
        <v>-0.12830784069831008</v>
      </c>
      <c r="BA56" s="3">
        <v>0.5345289552967748</v>
      </c>
      <c r="BB56" s="3">
        <v>-7.8293281534899589E-2</v>
      </c>
      <c r="BC56" s="3">
        <v>-0.25152826055628213</v>
      </c>
      <c r="BD56" s="3">
        <v>0.56238405983920325</v>
      </c>
      <c r="BE56" s="3">
        <v>0.37077046053683649</v>
      </c>
      <c r="BF56" s="3">
        <v>8.6227908647321989</v>
      </c>
      <c r="BG56" s="3">
        <v>3.3683879675595563</v>
      </c>
      <c r="BH56" s="3" t="s">
        <v>328</v>
      </c>
      <c r="BI56" s="3">
        <v>12.477172254942271</v>
      </c>
      <c r="BJ56" s="3" t="s">
        <v>328</v>
      </c>
      <c r="BK56" s="3">
        <v>209.90618528913379</v>
      </c>
      <c r="BL56" s="3">
        <v>24.009549475438376</v>
      </c>
      <c r="BM56" s="3">
        <v>10.033972524351245</v>
      </c>
      <c r="BN56" s="3">
        <v>29.476456281235283</v>
      </c>
      <c r="BO56" s="3">
        <v>3.5717357045875096</v>
      </c>
      <c r="BP56" s="3">
        <v>0.26924895542972865</v>
      </c>
      <c r="BQ56" s="3">
        <v>0.68839467492421047</v>
      </c>
      <c r="BR56" s="3" t="s">
        <v>328</v>
      </c>
      <c r="BS56" s="3">
        <v>3.4889128751283605</v>
      </c>
      <c r="BT56" s="3">
        <v>0.35685431200981726</v>
      </c>
      <c r="BU56" s="3">
        <v>0.17549216506727586</v>
      </c>
      <c r="BV56" s="3">
        <v>4.1899790324182238</v>
      </c>
      <c r="BW56" s="3">
        <v>13.67884857406117</v>
      </c>
      <c r="BX56" s="3">
        <v>0.35969062357238546</v>
      </c>
      <c r="BY56" s="3" t="s">
        <v>328</v>
      </c>
      <c r="BZ56" s="3">
        <v>1.5053961865554752</v>
      </c>
      <c r="CA56" s="3">
        <v>2.2724015628560301</v>
      </c>
      <c r="CB56" s="3">
        <v>0.37210213651630653</v>
      </c>
      <c r="CC56" s="3">
        <v>1.8570947944542406</v>
      </c>
      <c r="CD56" s="3">
        <v>0.41751946062429235</v>
      </c>
      <c r="CE56" s="3">
        <v>0.2801829759282316</v>
      </c>
      <c r="CF56" s="3">
        <v>2.0091940580985366</v>
      </c>
      <c r="CG56" s="3">
        <v>1.6144823145201712</v>
      </c>
    </row>
    <row r="57" spans="1:85">
      <c r="A57" s="10" t="s">
        <v>88</v>
      </c>
      <c r="B57" s="3">
        <v>104.53465499999999</v>
      </c>
      <c r="C57" s="3">
        <v>38.047980000000003</v>
      </c>
      <c r="D57" s="3">
        <v>3.4533649999999998</v>
      </c>
      <c r="E57" s="3">
        <v>247.93604500000001</v>
      </c>
      <c r="F57" s="3">
        <v>11.3878</v>
      </c>
      <c r="G57" s="3">
        <v>44400.990265</v>
      </c>
      <c r="H57" s="3">
        <v>761.53912500000001</v>
      </c>
      <c r="I57" s="3">
        <v>191.59315000000001</v>
      </c>
      <c r="J57" s="3">
        <v>475.53473499999996</v>
      </c>
      <c r="K57" s="3">
        <v>48.365759999999995</v>
      </c>
      <c r="L57" s="3">
        <v>0.53552</v>
      </c>
      <c r="M57" s="3">
        <v>0.27040500000000001</v>
      </c>
      <c r="N57" s="3">
        <v>0.74597500000000005</v>
      </c>
      <c r="O57" s="3">
        <v>17.596019999999999</v>
      </c>
      <c r="P57" s="3">
        <v>8.6050000000000001E-2</v>
      </c>
      <c r="Q57" s="3">
        <v>1.10798</v>
      </c>
      <c r="R57" s="3">
        <v>11.582605000000001</v>
      </c>
      <c r="S57" s="3">
        <v>186.73500000000001</v>
      </c>
      <c r="T57" s="3">
        <v>0.43223</v>
      </c>
      <c r="U57" s="3" t="s">
        <v>328</v>
      </c>
      <c r="V57" s="3">
        <v>0.65168000000000004</v>
      </c>
      <c r="W57" s="3">
        <v>5.4156150000000007</v>
      </c>
      <c r="X57" s="3">
        <v>3.5090149999999998</v>
      </c>
      <c r="Y57" s="3">
        <v>1.403475</v>
      </c>
      <c r="Z57" s="3">
        <v>0.34317999999999999</v>
      </c>
      <c r="AA57" s="3">
        <v>0.37645499999999998</v>
      </c>
      <c r="AB57" s="3">
        <v>4.5930200000000001</v>
      </c>
      <c r="AC57" s="3">
        <v>0.71913499999999997</v>
      </c>
      <c r="AD57" s="3">
        <v>1.986589153639986</v>
      </c>
      <c r="AE57" s="3">
        <v>1.5521722577023087</v>
      </c>
      <c r="AF57" s="3">
        <v>0.41963623938268424</v>
      </c>
      <c r="AG57" s="3">
        <v>2.3904992997678569</v>
      </c>
      <c r="AH57" s="3">
        <v>0.67873491342091086</v>
      </c>
      <c r="AI57" s="3">
        <v>4.6458114351130018</v>
      </c>
      <c r="AJ57" s="3">
        <v>2.8783249594787508</v>
      </c>
      <c r="AK57" s="3">
        <v>2.2768507089037486</v>
      </c>
      <c r="AL57" s="3">
        <v>2.6760743348041363</v>
      </c>
      <c r="AM57" s="3">
        <v>1.684195160300622</v>
      </c>
      <c r="AN57" s="3">
        <v>1.4902845338841557E-2</v>
      </c>
      <c r="AO57" s="3">
        <v>-0.13347764327371822</v>
      </c>
      <c r="AP57" s="3">
        <v>8.6877134394077057E-2</v>
      </c>
      <c r="AQ57" s="3">
        <v>1.2453081031468261</v>
      </c>
      <c r="AR57" s="3">
        <v>-0.38210956483621988</v>
      </c>
      <c r="AS57" s="3">
        <v>3.5507210618202681E-2</v>
      </c>
      <c r="AT57" s="3">
        <v>1.0631754569461207</v>
      </c>
      <c r="AU57" s="3">
        <v>2.2712152823326455</v>
      </c>
      <c r="AV57" s="3">
        <v>-3.1627548726076433E-2</v>
      </c>
      <c r="AW57" s="3" t="s">
        <v>328</v>
      </c>
      <c r="AX57" s="3">
        <v>5.7532194202951852E-2</v>
      </c>
      <c r="AY57" s="3">
        <v>0.72509926001505343</v>
      </c>
      <c r="AZ57" s="3">
        <v>0.54448751652616312</v>
      </c>
      <c r="BA57" s="3">
        <v>8.0905358462826704E-2</v>
      </c>
      <c r="BB57" s="3">
        <v>-8.1724017216524655E-2</v>
      </c>
      <c r="BC57" s="3">
        <v>-6.1628467304300619E-2</v>
      </c>
      <c r="BD57" s="3">
        <v>0.66119911689070565</v>
      </c>
      <c r="BE57" s="3">
        <v>7.8920210931332849E-2</v>
      </c>
      <c r="BF57" s="3">
        <v>10.037277620208108</v>
      </c>
      <c r="BG57" s="3">
        <v>6.0707180116506727</v>
      </c>
      <c r="BH57" s="3">
        <v>1.3140329143518437</v>
      </c>
      <c r="BI57" s="3">
        <v>15.711290715316114</v>
      </c>
      <c r="BJ57" s="3">
        <v>2.3861894308709024</v>
      </c>
      <c r="BK57" s="3">
        <v>210.52388828119209</v>
      </c>
      <c r="BL57" s="3">
        <v>27.54266290210689</v>
      </c>
      <c r="BM57" s="3">
        <v>13.797870717980079</v>
      </c>
      <c r="BN57" s="3">
        <v>21.792864652388257</v>
      </c>
      <c r="BO57" s="3">
        <v>6.9531774193521878</v>
      </c>
      <c r="BP57" s="3">
        <v>0.51745531208018336</v>
      </c>
      <c r="BQ57" s="3">
        <v>0.36769892575312213</v>
      </c>
      <c r="BR57" s="3">
        <v>0.61072702576519411</v>
      </c>
      <c r="BS57" s="3">
        <v>4.1945042536145154</v>
      </c>
      <c r="BT57" s="3">
        <v>0.20742468512691539</v>
      </c>
      <c r="BU57" s="3">
        <v>1.0471803968321951</v>
      </c>
      <c r="BV57" s="3">
        <v>3.4020875291205224</v>
      </c>
      <c r="BW57" s="3">
        <v>13.665019384519024</v>
      </c>
      <c r="BX57" s="3">
        <v>0.46488170538320822</v>
      </c>
      <c r="BY57" s="3" t="s">
        <v>328</v>
      </c>
      <c r="BZ57" s="3">
        <v>0.57082396585987871</v>
      </c>
      <c r="CA57" s="3">
        <v>2.3157798839659387</v>
      </c>
      <c r="CB57" s="3">
        <v>1.8724846033328904</v>
      </c>
      <c r="CC57" s="3">
        <v>1.141982567143325</v>
      </c>
      <c r="CD57" s="3">
        <v>0.41423423325456815</v>
      </c>
      <c r="CE57" s="3">
        <v>0.43385193326756077</v>
      </c>
      <c r="CF57" s="3">
        <v>2.1420247260577945</v>
      </c>
      <c r="CG57" s="3">
        <v>0.59963947501811454</v>
      </c>
    </row>
    <row r="58" spans="1:85">
      <c r="A58" s="10" t="s">
        <v>89</v>
      </c>
      <c r="B58" s="3">
        <v>113.61989500000001</v>
      </c>
      <c r="C58" s="3">
        <v>7.223725</v>
      </c>
      <c r="D58" s="3">
        <v>13.40272</v>
      </c>
      <c r="E58" s="3">
        <v>330.89500499999997</v>
      </c>
      <c r="F58" s="3">
        <v>66.437385000000006</v>
      </c>
      <c r="G58" s="3">
        <v>48381.789940000002</v>
      </c>
      <c r="H58" s="3">
        <v>1527.0462149999998</v>
      </c>
      <c r="I58" s="3">
        <v>216.61356999999998</v>
      </c>
      <c r="J58" s="3">
        <v>497.723185</v>
      </c>
      <c r="K58" s="3">
        <v>7.5927850000000001</v>
      </c>
      <c r="L58" s="3">
        <v>0.141985</v>
      </c>
      <c r="M58" s="3">
        <v>0.73208499999999999</v>
      </c>
      <c r="N58" s="3" t="s">
        <v>328</v>
      </c>
      <c r="O58" s="3">
        <v>12.708819999999999</v>
      </c>
      <c r="P58" s="3">
        <v>0.323355</v>
      </c>
      <c r="Q58" s="3">
        <v>1.09057</v>
      </c>
      <c r="R58" s="3">
        <v>10.001225</v>
      </c>
      <c r="S58" s="3">
        <v>115.845</v>
      </c>
      <c r="T58" s="3">
        <v>0.127605</v>
      </c>
      <c r="U58" s="3">
        <v>0.57848999999999995</v>
      </c>
      <c r="V58" s="3">
        <v>1.10347</v>
      </c>
      <c r="W58" s="3">
        <v>6.2426849999999998</v>
      </c>
      <c r="X58" s="3" t="s">
        <v>328</v>
      </c>
      <c r="Y58" s="3">
        <v>1.10446</v>
      </c>
      <c r="Z58" s="3">
        <v>0.228265</v>
      </c>
      <c r="AA58" s="3">
        <v>0.79278499999999996</v>
      </c>
      <c r="AB58" s="3">
        <v>1.25807</v>
      </c>
      <c r="AC58" s="3">
        <v>1.8761300000000001</v>
      </c>
      <c r="AD58" s="3">
        <v>2.0112244340826422</v>
      </c>
      <c r="AE58" s="3">
        <v>0.57989560006335572</v>
      </c>
      <c r="AF58" s="3">
        <v>0.71411147019035681</v>
      </c>
      <c r="AG58" s="3">
        <v>2.5177555036189583</v>
      </c>
      <c r="AH58" s="3">
        <v>1.7641497120540728</v>
      </c>
      <c r="AI58" s="3">
        <v>4.6844437182371017</v>
      </c>
      <c r="AJ58" s="3">
        <v>3.1703352129479438</v>
      </c>
      <c r="AK58" s="3">
        <v>2.3349395274582241</v>
      </c>
      <c r="AL58" s="3">
        <v>2.6959798971697415</v>
      </c>
      <c r="AM58" s="3">
        <v>0.87288732216605514</v>
      </c>
      <c r="AN58" s="3">
        <v>-1.2550902585249983</v>
      </c>
      <c r="AO58" s="3">
        <v>8.2795752082386626E-2</v>
      </c>
      <c r="AP58" s="3" t="s">
        <v>328</v>
      </c>
      <c r="AQ58" s="3">
        <v>1.104047623918694</v>
      </c>
      <c r="AR58" s="3">
        <v>-9.4645211778458291E-2</v>
      </c>
      <c r="AS58" s="3">
        <v>3.1510462206319916E-2</v>
      </c>
      <c r="AT58" s="3">
        <v>0.99945074471297413</v>
      </c>
      <c r="AU58" s="3">
        <v>2.0632949757922576</v>
      </c>
      <c r="AV58" s="3">
        <v>-0.29655115623771783</v>
      </c>
      <c r="AW58" s="3">
        <v>-0.3099759693602081</v>
      </c>
      <c r="AX58" s="3">
        <v>-4.1577023539336913E-2</v>
      </c>
      <c r="AY58" s="3">
        <v>0.76134049184150943</v>
      </c>
      <c r="AZ58" s="3" t="s">
        <v>328</v>
      </c>
      <c r="BA58" s="3">
        <v>-0.21436569662691465</v>
      </c>
      <c r="BB58" s="3">
        <v>-0.17026533917835132</v>
      </c>
      <c r="BC58" s="3">
        <v>0.10009271004458047</v>
      </c>
      <c r="BD58" s="3">
        <v>9.7922938668798254E-2</v>
      </c>
      <c r="BE58" s="3">
        <v>0.21762374250526678</v>
      </c>
      <c r="BF58" s="3">
        <v>10.398031179433076</v>
      </c>
      <c r="BG58" s="3">
        <v>1.9004900683771015</v>
      </c>
      <c r="BH58" s="3">
        <v>2.5886985146980712</v>
      </c>
      <c r="BI58" s="3">
        <v>18.170294546240136</v>
      </c>
      <c r="BJ58" s="3">
        <v>7.8909394431145401</v>
      </c>
      <c r="BK58" s="3">
        <v>219.92845363263154</v>
      </c>
      <c r="BL58" s="3">
        <v>38.776904873019561</v>
      </c>
      <c r="BM58" s="3">
        <v>14.711480382514383</v>
      </c>
      <c r="BN58" s="3">
        <v>22.296776902502565</v>
      </c>
      <c r="BO58" s="3">
        <v>2.7436596155285233</v>
      </c>
      <c r="BP58" s="3">
        <v>0.3142959383162322</v>
      </c>
      <c r="BQ58" s="3">
        <v>0.60501446263705139</v>
      </c>
      <c r="BR58" s="3" t="s">
        <v>328</v>
      </c>
      <c r="BS58" s="3">
        <v>3.5648249898294173</v>
      </c>
      <c r="BT58" s="3">
        <v>0.4020914075182408</v>
      </c>
      <c r="BU58" s="3">
        <v>1.0406302184356577</v>
      </c>
      <c r="BV58" s="3">
        <v>3.1613751694229126</v>
      </c>
      <c r="BW58" s="3">
        <v>10.759525427012708</v>
      </c>
      <c r="BX58" s="3">
        <v>0.2525915675552135</v>
      </c>
      <c r="BY58" s="3">
        <v>0.73085426756990657</v>
      </c>
      <c r="BZ58" s="3">
        <v>1.0030391624865502</v>
      </c>
      <c r="CA58" s="3">
        <v>2.4510072747800136</v>
      </c>
      <c r="CB58" s="3" t="s">
        <v>328</v>
      </c>
      <c r="CC58" s="3">
        <v>0.92598266700041021</v>
      </c>
      <c r="CD58" s="3">
        <v>0.33783501890715828</v>
      </c>
      <c r="CE58" s="3">
        <v>0.62959709338592085</v>
      </c>
      <c r="CF58" s="3">
        <v>1.1204884731572049</v>
      </c>
      <c r="CG58" s="3">
        <v>1.3279045930159721</v>
      </c>
    </row>
    <row r="59" spans="1:85">
      <c r="A59" s="10" t="s">
        <v>90</v>
      </c>
      <c r="B59" s="3">
        <v>112.75241</v>
      </c>
      <c r="C59" s="3">
        <v>20.044975000000001</v>
      </c>
      <c r="D59" s="3">
        <v>11.984695</v>
      </c>
      <c r="E59" s="3">
        <v>105.78858</v>
      </c>
      <c r="F59" s="3">
        <v>19.647165000000001</v>
      </c>
      <c r="G59" s="3">
        <v>45182.793374999994</v>
      </c>
      <c r="H59" s="3">
        <v>442.323105</v>
      </c>
      <c r="I59" s="3">
        <v>212.55084499999998</v>
      </c>
      <c r="J59" s="3">
        <v>1567.0643749999999</v>
      </c>
      <c r="K59" s="3">
        <v>8.1249599999999997</v>
      </c>
      <c r="L59" s="3">
        <v>9.5170000000000005E-2</v>
      </c>
      <c r="M59" s="3">
        <v>0.390345</v>
      </c>
      <c r="N59" s="3" t="s">
        <v>328</v>
      </c>
      <c r="O59" s="3">
        <v>10.656134999999999</v>
      </c>
      <c r="P59" s="3">
        <v>7.6045000000000001E-2</v>
      </c>
      <c r="Q59" s="3">
        <v>0.90176499999999993</v>
      </c>
      <c r="R59" s="3">
        <v>15.921620000000001</v>
      </c>
      <c r="S59" s="3">
        <v>248.31</v>
      </c>
      <c r="T59" s="3">
        <v>0.45204499999999997</v>
      </c>
      <c r="U59" s="3">
        <v>4.6849999999999999E-3</v>
      </c>
      <c r="V59" s="3">
        <v>0.86707000000000001</v>
      </c>
      <c r="W59" s="3">
        <v>4.0766549999999997</v>
      </c>
      <c r="X59" s="3">
        <v>2.3986499999999999</v>
      </c>
      <c r="Y59" s="3">
        <v>6.7468149999999998</v>
      </c>
      <c r="Z59" s="3" t="s">
        <v>328</v>
      </c>
      <c r="AA59" s="3">
        <v>3.4264999999999997E-2</v>
      </c>
      <c r="AB59" s="3">
        <v>3.54671</v>
      </c>
      <c r="AC59" s="3">
        <v>2.8419150000000002</v>
      </c>
      <c r="AD59" s="3">
        <v>2.046194827657891</v>
      </c>
      <c r="AE59" s="3">
        <v>1.0895578568796989</v>
      </c>
      <c r="AF59" s="3">
        <v>0.68982849087988662</v>
      </c>
      <c r="AG59" s="3">
        <v>2.023579435031349</v>
      </c>
      <c r="AH59" s="3">
        <v>0.7971649440507641</v>
      </c>
      <c r="AI59" s="3">
        <v>4.6546243952518482</v>
      </c>
      <c r="AJ59" s="3">
        <v>2.6428525748589009</v>
      </c>
      <c r="AK59" s="3">
        <v>2.3273622502579099</v>
      </c>
      <c r="AL59" s="3">
        <v>3.1947751587110353</v>
      </c>
      <c r="AM59" s="3">
        <v>0.90375803287821355</v>
      </c>
      <c r="AN59" s="3">
        <v>-0.36023496751227979</v>
      </c>
      <c r="AO59" s="3">
        <v>-5.3760691778290022E-2</v>
      </c>
      <c r="AP59" s="3" t="s">
        <v>328</v>
      </c>
      <c r="AQ59" s="3">
        <v>1.0269925228974959</v>
      </c>
      <c r="AR59" s="3">
        <v>-0.4089496700530254</v>
      </c>
      <c r="AS59" s="3">
        <v>-4.7500545130804088E-2</v>
      </c>
      <c r="AT59" s="3">
        <v>1.2017669101937798</v>
      </c>
      <c r="AU59" s="3">
        <v>2.3948421381145391</v>
      </c>
      <c r="AV59" s="3">
        <v>-2.189416719715093E-2</v>
      </c>
      <c r="AW59" s="3">
        <v>-1.0141302045561109</v>
      </c>
      <c r="AX59" s="3">
        <v>0.11954207793489056</v>
      </c>
      <c r="AY59" s="3">
        <v>0.60975767277823734</v>
      </c>
      <c r="AZ59" s="3">
        <v>0.21917484905285961</v>
      </c>
      <c r="BA59" s="3">
        <v>0.81742658531719881</v>
      </c>
      <c r="BB59" s="3" t="s">
        <v>328</v>
      </c>
      <c r="BC59" s="3">
        <v>-0.58205963409130268</v>
      </c>
      <c r="BD59" s="3">
        <v>0.53316494676773019</v>
      </c>
      <c r="BE59" s="3">
        <v>0.45317676094070514</v>
      </c>
      <c r="BF59" s="3">
        <v>10.582425690951855</v>
      </c>
      <c r="BG59" s="3">
        <v>4.0208919444464239</v>
      </c>
      <c r="BH59" s="3">
        <v>2.447927184374568</v>
      </c>
      <c r="BI59" s="3">
        <v>10.280273334492247</v>
      </c>
      <c r="BJ59" s="3">
        <v>3.1342594819191345</v>
      </c>
      <c r="BK59" s="3">
        <v>212.51979367571283</v>
      </c>
      <c r="BL59" s="3">
        <v>20.996613291578996</v>
      </c>
      <c r="BM59" s="3">
        <v>14.578279518858588</v>
      </c>
      <c r="BN59" s="3">
        <v>39.5790634213933</v>
      </c>
      <c r="BO59" s="3">
        <v>2.8405347497861193</v>
      </c>
      <c r="BP59" s="3">
        <v>0.21813986339044042</v>
      </c>
      <c r="BQ59" s="3">
        <v>0.44178331792859721</v>
      </c>
      <c r="BR59" s="3" t="s">
        <v>328</v>
      </c>
      <c r="BS59" s="3">
        <v>3.2632332106274764</v>
      </c>
      <c r="BT59" s="3">
        <v>0.19499358963822375</v>
      </c>
      <c r="BU59" s="3">
        <v>0.94819830752462919</v>
      </c>
      <c r="BV59" s="3">
        <v>3.9896844508052931</v>
      </c>
      <c r="BW59" s="3">
        <v>15.756475929300006</v>
      </c>
      <c r="BX59" s="3">
        <v>0.47541823692407931</v>
      </c>
      <c r="BY59" s="3">
        <v>4.8399380161320248E-2</v>
      </c>
      <c r="BZ59" s="3">
        <v>0.6584337476162655</v>
      </c>
      <c r="CA59" s="3">
        <v>2.0184381728821466</v>
      </c>
      <c r="CB59" s="3">
        <v>1.4239183120271368</v>
      </c>
      <c r="CC59" s="3">
        <v>2.5801856337887266</v>
      </c>
      <c r="CD59" s="3" t="s">
        <v>328</v>
      </c>
      <c r="CE59" s="3">
        <v>0.13089117617318594</v>
      </c>
      <c r="CF59" s="3">
        <v>1.8654671300449461</v>
      </c>
      <c r="CG59" s="3">
        <v>1.6853767111160649</v>
      </c>
    </row>
    <row r="60" spans="1:85">
      <c r="A60" s="10" t="s">
        <v>91</v>
      </c>
      <c r="B60" s="3">
        <v>190.35102499999999</v>
      </c>
      <c r="C60" s="3">
        <v>170.71989500000001</v>
      </c>
      <c r="D60" s="3" t="s">
        <v>328</v>
      </c>
      <c r="E60" s="3">
        <v>226.03413</v>
      </c>
      <c r="F60" s="3">
        <v>76.643929999999997</v>
      </c>
      <c r="G60" s="3">
        <v>41778.992679999996</v>
      </c>
      <c r="H60" s="3">
        <v>323.22823</v>
      </c>
      <c r="I60" s="3">
        <v>104.12076999999999</v>
      </c>
      <c r="J60" s="3">
        <v>1519.56377</v>
      </c>
      <c r="K60" s="3">
        <v>7.8381349999999994</v>
      </c>
      <c r="L60" s="3">
        <v>0.210175</v>
      </c>
      <c r="M60" s="3">
        <v>1.4661550000000001</v>
      </c>
      <c r="N60" s="3">
        <v>0.54512499999999997</v>
      </c>
      <c r="O60" s="3">
        <v>14.96299</v>
      </c>
      <c r="P60" s="3">
        <v>6.275E-2</v>
      </c>
      <c r="Q60" s="3">
        <v>1.76667</v>
      </c>
      <c r="R60" s="3">
        <v>47.659140000000001</v>
      </c>
      <c r="S60" s="3">
        <v>185.625</v>
      </c>
      <c r="T60" s="3" t="s">
        <v>328</v>
      </c>
      <c r="U60" s="3">
        <v>0.18528500000000001</v>
      </c>
      <c r="V60" s="3">
        <v>0.98826000000000003</v>
      </c>
      <c r="W60" s="3">
        <v>44.396380000000001</v>
      </c>
      <c r="X60" s="3">
        <v>0.45901500000000001</v>
      </c>
      <c r="Y60" s="3">
        <v>8.6607200000000013</v>
      </c>
      <c r="Z60" s="3">
        <v>0.16290499999999999</v>
      </c>
      <c r="AA60" s="3">
        <v>0.58645499999999995</v>
      </c>
      <c r="AB60" s="3">
        <v>2.7267100000000002</v>
      </c>
      <c r="AC60" s="3">
        <v>2.3617150000000002</v>
      </c>
      <c r="AD60" s="3">
        <v>2.2642567975540766</v>
      </c>
      <c r="AE60" s="3">
        <v>2.2320579367519287</v>
      </c>
      <c r="AF60" s="3" t="s">
        <v>328</v>
      </c>
      <c r="AG60" s="3">
        <v>2.3535961400300591</v>
      </c>
      <c r="AH60" s="3">
        <v>1.8829884992304962</v>
      </c>
      <c r="AI60" s="3">
        <v>4.6208799555456643</v>
      </c>
      <c r="AJ60" s="3">
        <v>2.4981365483459319</v>
      </c>
      <c r="AK60" s="3">
        <v>2.0175359560565767</v>
      </c>
      <c r="AL60" s="3">
        <v>3.1813946658853607</v>
      </c>
      <c r="AM60" s="3">
        <v>0.89405383375640723</v>
      </c>
      <c r="AN60" s="3">
        <v>-0.18819447412340914</v>
      </c>
      <c r="AO60" s="3">
        <v>0.1602781909681586</v>
      </c>
      <c r="AP60" s="3">
        <v>1.8763047672732017E-2</v>
      </c>
      <c r="AQ60" s="3">
        <v>1.1725561658097898</v>
      </c>
      <c r="AR60" s="3">
        <v>-0.45067813709147153</v>
      </c>
      <c r="AS60" s="3">
        <v>0.2280727926335025</v>
      </c>
      <c r="AT60" s="3">
        <v>1.6776377736312393</v>
      </c>
      <c r="AU60" s="3">
        <v>2.2685480623535503</v>
      </c>
      <c r="AV60" s="3" t="s">
        <v>328</v>
      </c>
      <c r="AW60" s="3">
        <v>-0.77475171333184356</v>
      </c>
      <c r="AX60" s="3">
        <v>0.14795060661895149</v>
      </c>
      <c r="AY60" s="3">
        <v>1.6470979109503183</v>
      </c>
      <c r="AZ60" s="3">
        <v>-1.8571563200265335E-2</v>
      </c>
      <c r="BA60" s="3">
        <v>0.93660130424284138</v>
      </c>
      <c r="BB60" s="3">
        <v>-0.24351779506874255</v>
      </c>
      <c r="BC60" s="3">
        <v>3.463234450493842E-2</v>
      </c>
      <c r="BD60" s="3">
        <v>0.40875288907668472</v>
      </c>
      <c r="BE60" s="3">
        <v>0.35713355226215471</v>
      </c>
      <c r="BF60" s="3">
        <v>13.676868896649264</v>
      </c>
      <c r="BG60" s="3">
        <v>13.064281367366206</v>
      </c>
      <c r="BH60" s="3" t="s">
        <v>328</v>
      </c>
      <c r="BI60" s="3">
        <v>15.029432703761497</v>
      </c>
      <c r="BJ60" s="3">
        <v>8.7471562702626215</v>
      </c>
      <c r="BK60" s="3">
        <v>204.38992341125578</v>
      </c>
      <c r="BL60" s="3">
        <v>17.861999421157055</v>
      </c>
      <c r="BM60" s="3">
        <v>10.203950233406943</v>
      </c>
      <c r="BN60" s="3">
        <v>38.974308116310453</v>
      </c>
      <c r="BO60" s="3">
        <v>2.79941088465121</v>
      </c>
      <c r="BP60" s="3">
        <v>0.32417202223510899</v>
      </c>
      <c r="BQ60" s="3">
        <v>1.2067561799934277</v>
      </c>
      <c r="BR60" s="3">
        <v>0.52207518615617043</v>
      </c>
      <c r="BS60" s="3">
        <v>3.8627314033160012</v>
      </c>
      <c r="BT60" s="3">
        <v>0.17712989583918351</v>
      </c>
      <c r="BU60" s="3">
        <v>1.3147992797910852</v>
      </c>
      <c r="BV60" s="3">
        <v>6.9015403420433774</v>
      </c>
      <c r="BW60" s="3">
        <v>13.623733304602716</v>
      </c>
      <c r="BX60" s="3" t="s">
        <v>328</v>
      </c>
      <c r="BY60" s="3">
        <v>0.42027455709134476</v>
      </c>
      <c r="BZ60" s="3">
        <v>0.70294380998768313</v>
      </c>
      <c r="CA60" s="3">
        <v>6.6621035192279052</v>
      </c>
      <c r="CB60" s="3">
        <v>0.47906941041982631</v>
      </c>
      <c r="CC60" s="3">
        <v>2.9412975162929982</v>
      </c>
      <c r="CD60" s="3">
        <v>0.28539884372575863</v>
      </c>
      <c r="CE60" s="3">
        <v>0.54150484762373086</v>
      </c>
      <c r="CF60" s="3">
        <v>1.6263049031045784</v>
      </c>
      <c r="CG60" s="3">
        <v>1.5227462306572708</v>
      </c>
    </row>
    <row r="61" spans="1:85">
      <c r="A61" s="10" t="s">
        <v>92</v>
      </c>
      <c r="B61" s="3">
        <v>78.798654999999997</v>
      </c>
      <c r="C61" s="3">
        <v>33.890014999999998</v>
      </c>
      <c r="D61" s="3">
        <v>16.549109999999999</v>
      </c>
      <c r="E61" s="3">
        <v>147.100685</v>
      </c>
      <c r="F61" s="3">
        <v>40.634189999999997</v>
      </c>
      <c r="G61" s="3">
        <v>45744.948254999996</v>
      </c>
      <c r="H61" s="3">
        <v>2576.3394049999997</v>
      </c>
      <c r="I61" s="3">
        <v>164.95032500000002</v>
      </c>
      <c r="J61" s="3">
        <v>608.97370000000001</v>
      </c>
      <c r="K61" s="3" t="s">
        <v>328</v>
      </c>
      <c r="L61" s="3">
        <v>0.84721999999999997</v>
      </c>
      <c r="M61" s="3">
        <v>2.670515</v>
      </c>
      <c r="N61" s="3">
        <v>0.23974000000000001</v>
      </c>
      <c r="O61" s="3">
        <v>11.744125</v>
      </c>
      <c r="P61" s="3" t="s">
        <v>328</v>
      </c>
      <c r="Q61" s="3">
        <v>1.29112</v>
      </c>
      <c r="R61" s="3">
        <v>19.466929999999998</v>
      </c>
      <c r="S61" s="3">
        <v>80.259999999999991</v>
      </c>
      <c r="T61" s="3">
        <v>3.1975000000000003E-2</v>
      </c>
      <c r="U61" s="3" t="s">
        <v>328</v>
      </c>
      <c r="V61" s="3">
        <v>0.99585999999999997</v>
      </c>
      <c r="W61" s="3">
        <v>13.502765</v>
      </c>
      <c r="X61" s="3">
        <v>1.145205</v>
      </c>
      <c r="Y61" s="3">
        <v>1.83901</v>
      </c>
      <c r="Z61" s="3">
        <v>0.67666000000000004</v>
      </c>
      <c r="AA61" s="3">
        <v>1.63253</v>
      </c>
      <c r="AB61" s="3">
        <v>0.99597000000000002</v>
      </c>
      <c r="AC61" s="3">
        <v>3.76769</v>
      </c>
      <c r="AD61" s="3">
        <v>1.6212932806340072</v>
      </c>
      <c r="AE61" s="3">
        <v>1.5110931090668052</v>
      </c>
      <c r="AF61" s="3">
        <v>0.75990231916936524</v>
      </c>
      <c r="AG61" s="3">
        <v>2.1588964438521701</v>
      </c>
      <c r="AH61" s="3">
        <v>0.95496080131684247</v>
      </c>
      <c r="AI61" s="3">
        <v>4.6602938161313849</v>
      </c>
      <c r="AJ61" s="3">
        <v>3.4108291308699461</v>
      </c>
      <c r="AK61" s="3">
        <v>2.2105671941765181</v>
      </c>
      <c r="AL61" s="3">
        <v>2.7838935118760473</v>
      </c>
      <c r="AM61" s="3" t="s">
        <v>328</v>
      </c>
      <c r="AN61" s="3">
        <v>-9.175450392531817E-2</v>
      </c>
      <c r="AO61" s="3">
        <v>0.42541584598888371</v>
      </c>
      <c r="AP61" s="3">
        <v>-0.15961475167188072</v>
      </c>
      <c r="AQ61" s="3">
        <v>1.069056650748577</v>
      </c>
      <c r="AR61" s="3" t="s">
        <v>328</v>
      </c>
      <c r="AS61" s="3">
        <v>8.9003399381687831E-2</v>
      </c>
      <c r="AT61" s="3">
        <v>1.2892921510718609</v>
      </c>
      <c r="AU61" s="3">
        <v>1.9043629217623401</v>
      </c>
      <c r="AV61" s="3">
        <v>-0.59707972559266365</v>
      </c>
      <c r="AW61" s="3" t="s">
        <v>328</v>
      </c>
      <c r="AX61" s="3">
        <v>-8.0175351066898992E-3</v>
      </c>
      <c r="AY61" s="3">
        <v>1.1140177512929155</v>
      </c>
      <c r="AZ61" s="3">
        <v>0.17995661558032558</v>
      </c>
      <c r="BA61" s="3">
        <v>0.22812225692544086</v>
      </c>
      <c r="BB61" s="3">
        <v>6.5700250036542701E-2</v>
      </c>
      <c r="BC61" s="3">
        <v>0.20263946508396213</v>
      </c>
      <c r="BD61" s="3">
        <v>0.14963812636578855</v>
      </c>
      <c r="BE61" s="3">
        <v>0.46998710353698075</v>
      </c>
      <c r="BF61" s="3">
        <v>7.7656267432131418</v>
      </c>
      <c r="BG61" s="3">
        <v>5.7589465637252548</v>
      </c>
      <c r="BH61" s="3">
        <v>2.8765526242361705</v>
      </c>
      <c r="BI61" s="3">
        <v>12.068095074755867</v>
      </c>
      <c r="BJ61" s="3">
        <v>4.5074488349841531</v>
      </c>
      <c r="BK61" s="3">
        <v>213.87461440098826</v>
      </c>
      <c r="BL61" s="3">
        <v>50.752572012403419</v>
      </c>
      <c r="BM61" s="3">
        <v>12.793421817351993</v>
      </c>
      <c r="BN61" s="3">
        <v>24.667383384669449</v>
      </c>
      <c r="BO61" s="3" t="s">
        <v>328</v>
      </c>
      <c r="BP61" s="3">
        <v>0.91015751126989697</v>
      </c>
      <c r="BQ61" s="3">
        <v>1.6330629166457582</v>
      </c>
      <c r="BR61" s="3">
        <v>0.34622247182989146</v>
      </c>
      <c r="BS61" s="3">
        <v>3.4254640418486684</v>
      </c>
      <c r="BT61" s="3" t="s">
        <v>328</v>
      </c>
      <c r="BU61" s="3">
        <v>1.122178425833348</v>
      </c>
      <c r="BV61" s="3">
        <v>4.4121209020562837</v>
      </c>
      <c r="BW61" s="3">
        <v>8.9580920743785271</v>
      </c>
      <c r="BX61" s="3">
        <v>0.12644168616401794</v>
      </c>
      <c r="BY61" s="3" t="s">
        <v>328</v>
      </c>
      <c r="BZ61" s="3">
        <v>0.9943762629637154</v>
      </c>
      <c r="CA61" s="3">
        <v>3.6403977956206082</v>
      </c>
      <c r="CB61" s="3">
        <v>0.75670502839613796</v>
      </c>
      <c r="CC61" s="3">
        <v>1.3285192639818009</v>
      </c>
      <c r="CD61" s="3">
        <v>0.58166141353883882</v>
      </c>
      <c r="CE61" s="3">
        <v>1.270252899673884</v>
      </c>
      <c r="CF61" s="3">
        <v>0.70568052261628988</v>
      </c>
      <c r="CG61" s="3">
        <v>1.8328681882788258</v>
      </c>
    </row>
    <row r="62" spans="1:85">
      <c r="A62" s="10" t="s">
        <v>93</v>
      </c>
      <c r="B62" s="3">
        <v>312.73222499999997</v>
      </c>
      <c r="C62" s="3">
        <v>89.388125000000002</v>
      </c>
      <c r="D62" s="3">
        <v>23.803339999999999</v>
      </c>
      <c r="E62" s="3">
        <v>212.73406999999997</v>
      </c>
      <c r="F62" s="3">
        <v>38.572265000000002</v>
      </c>
      <c r="G62" s="3">
        <v>42688.238880000004</v>
      </c>
      <c r="H62" s="3">
        <v>1232.520845</v>
      </c>
      <c r="I62" s="3">
        <v>427.03203500000001</v>
      </c>
      <c r="J62" s="3">
        <v>1413.2846100000002</v>
      </c>
      <c r="K62" s="3">
        <v>20.808949999999999</v>
      </c>
      <c r="L62" s="3" t="s">
        <v>328</v>
      </c>
      <c r="M62" s="3">
        <v>0.203405</v>
      </c>
      <c r="N62" s="3">
        <v>0.17912</v>
      </c>
      <c r="O62" s="3">
        <v>18.386809999999997</v>
      </c>
      <c r="P62" s="3">
        <v>0.10936</v>
      </c>
      <c r="Q62" s="3">
        <v>0.74575999999999998</v>
      </c>
      <c r="R62" s="3">
        <v>18.22916</v>
      </c>
      <c r="S62" s="3">
        <v>299.28999999999996</v>
      </c>
      <c r="T62" s="3">
        <v>0.51371499999999992</v>
      </c>
      <c r="U62" s="3" t="s">
        <v>328</v>
      </c>
      <c r="V62" s="3">
        <v>0.95438500000000004</v>
      </c>
      <c r="W62" s="3">
        <v>25.099795</v>
      </c>
      <c r="X62" s="3" t="s">
        <v>328</v>
      </c>
      <c r="Y62" s="3">
        <v>6.3807650000000002</v>
      </c>
      <c r="Z62" s="3" t="s">
        <v>328</v>
      </c>
      <c r="AA62" s="3">
        <v>0.96031</v>
      </c>
      <c r="AB62" s="3">
        <v>0.53956999999999999</v>
      </c>
      <c r="AC62" s="3">
        <v>2.8735150000000003</v>
      </c>
      <c r="AD62" s="3">
        <v>2.4951443972862473</v>
      </c>
      <c r="AE62" s="3">
        <v>1.9503497285129408</v>
      </c>
      <c r="AF62" s="3">
        <v>0.83883394782657517</v>
      </c>
      <c r="AG62" s="3">
        <v>2.3220321055326067</v>
      </c>
      <c r="AH62" s="3">
        <v>0.94365256873143266</v>
      </c>
      <c r="AI62" s="3">
        <v>4.6298590373974324</v>
      </c>
      <c r="AJ62" s="3">
        <v>3.0893098694631771</v>
      </c>
      <c r="AK62" s="3">
        <v>2.6304564296914741</v>
      </c>
      <c r="AL62" s="3">
        <v>3.1500675095815973</v>
      </c>
      <c r="AM62" s="3">
        <v>1.3170913392180668</v>
      </c>
      <c r="AN62" s="3" t="s">
        <v>328</v>
      </c>
      <c r="AO62" s="3">
        <v>-0.19530419000414437</v>
      </c>
      <c r="AP62" s="3">
        <v>-0.22291296188252246</v>
      </c>
      <c r="AQ62" s="3">
        <v>1.2621300265112994</v>
      </c>
      <c r="AR62" s="3">
        <v>-0.33005575138812648</v>
      </c>
      <c r="AS62" s="3">
        <v>-0.21953915848748617</v>
      </c>
      <c r="AT62" s="3">
        <v>1.2595990623038231</v>
      </c>
      <c r="AU62" s="3">
        <v>2.4754101820692824</v>
      </c>
      <c r="AV62" s="3">
        <v>-0.34140233799621339</v>
      </c>
      <c r="AW62" s="3" t="s">
        <v>328</v>
      </c>
      <c r="AX62" s="3">
        <v>-0.17805665752889005</v>
      </c>
      <c r="AY62" s="3">
        <v>1.3996540097803516</v>
      </c>
      <c r="AZ62" s="3" t="s">
        <v>328</v>
      </c>
      <c r="BA62" s="3">
        <v>0.80135589167770771</v>
      </c>
      <c r="BB62" s="3" t="s">
        <v>328</v>
      </c>
      <c r="BC62" s="3">
        <v>-0.11730257307748072</v>
      </c>
      <c r="BD62" s="3">
        <v>1.653889531797759E-2</v>
      </c>
      <c r="BE62" s="3">
        <v>0.44892044433963629</v>
      </c>
      <c r="BF62" s="3">
        <v>17.683949178287655</v>
      </c>
      <c r="BG62" s="3">
        <v>9.4494713699797188</v>
      </c>
      <c r="BH62" s="3">
        <v>3.4498797080478036</v>
      </c>
      <c r="BI62" s="3">
        <v>14.536911217660389</v>
      </c>
      <c r="BJ62" s="3">
        <v>4.3915979438013224</v>
      </c>
      <c r="BK62" s="3">
        <v>206.55791821874001</v>
      </c>
      <c r="BL62" s="3">
        <v>35.077315800591023</v>
      </c>
      <c r="BM62" s="3">
        <v>20.664705550533917</v>
      </c>
      <c r="BN62" s="3">
        <v>37.590169897105419</v>
      </c>
      <c r="BO62" s="3">
        <v>4.5586428635764022</v>
      </c>
      <c r="BP62" s="3" t="s">
        <v>328</v>
      </c>
      <c r="BQ62" s="3">
        <v>0.31890829402823628</v>
      </c>
      <c r="BR62" s="3">
        <v>0.29926576817270634</v>
      </c>
      <c r="BS62" s="3">
        <v>4.2821306764275811</v>
      </c>
      <c r="BT62" s="3">
        <v>0.23383755044902432</v>
      </c>
      <c r="BU62" s="3">
        <v>0.82126710562276262</v>
      </c>
      <c r="BV62" s="3">
        <v>4.2666952659133583</v>
      </c>
      <c r="BW62" s="3">
        <v>17.293211937667991</v>
      </c>
      <c r="BX62" s="3">
        <v>0.69617872382763857</v>
      </c>
      <c r="BY62" s="3" t="s">
        <v>328</v>
      </c>
      <c r="BZ62" s="3">
        <v>0.89945580351060128</v>
      </c>
      <c r="CA62" s="3">
        <v>5.0099229430382746</v>
      </c>
      <c r="CB62" s="3" t="s">
        <v>328</v>
      </c>
      <c r="CC62" s="3">
        <v>2.5209192835828595</v>
      </c>
      <c r="CD62" s="3" t="s">
        <v>328</v>
      </c>
      <c r="CE62" s="3">
        <v>0.92833555472333207</v>
      </c>
      <c r="CF62" s="3">
        <v>0.5194083172225874</v>
      </c>
      <c r="CG62" s="3">
        <v>1.6859568178395452</v>
      </c>
    </row>
    <row r="63" spans="1:85">
      <c r="A63" s="10" t="s">
        <v>94</v>
      </c>
      <c r="B63" s="3">
        <v>469.38405999999998</v>
      </c>
      <c r="C63" s="3">
        <v>47.535565000000005</v>
      </c>
      <c r="D63" s="3">
        <v>8.3157099999999993</v>
      </c>
      <c r="E63" s="3">
        <v>152.74438000000001</v>
      </c>
      <c r="F63" s="3">
        <v>49.235374999999998</v>
      </c>
      <c r="G63" s="3">
        <v>46402.170679999996</v>
      </c>
      <c r="H63" s="3">
        <v>2821.8509050000002</v>
      </c>
      <c r="I63" s="3">
        <v>1010.8028750000001</v>
      </c>
      <c r="J63" s="3">
        <v>521.60912499999995</v>
      </c>
      <c r="K63" s="3">
        <v>12.85098</v>
      </c>
      <c r="L63" s="3" t="s">
        <v>328</v>
      </c>
      <c r="M63" s="3">
        <v>1.65256</v>
      </c>
      <c r="N63" s="3" t="s">
        <v>328</v>
      </c>
      <c r="O63" s="3">
        <v>17.004649999999998</v>
      </c>
      <c r="P63" s="3">
        <v>0.15857500000000002</v>
      </c>
      <c r="Q63" s="3">
        <v>0.18412999999999999</v>
      </c>
      <c r="R63" s="3">
        <v>14.067774999999999</v>
      </c>
      <c r="S63" s="3">
        <v>173.35500000000002</v>
      </c>
      <c r="T63" s="3">
        <v>0.18149499999999999</v>
      </c>
      <c r="U63" s="3" t="s">
        <v>328</v>
      </c>
      <c r="V63" s="3">
        <v>1.1404050000000001</v>
      </c>
      <c r="W63" s="3">
        <v>11.199755</v>
      </c>
      <c r="X63" s="3">
        <v>0.45228000000000002</v>
      </c>
      <c r="Y63" s="3">
        <v>1.4653049999999999</v>
      </c>
      <c r="Z63" s="3" t="s">
        <v>328</v>
      </c>
      <c r="AA63" s="3">
        <v>0.12689500000000001</v>
      </c>
      <c r="AB63" s="3">
        <v>3.1160100000000002</v>
      </c>
      <c r="AC63" s="3">
        <v>6.394145</v>
      </c>
      <c r="AD63" s="3">
        <v>2.6707648578051653</v>
      </c>
      <c r="AE63" s="3">
        <v>1.6548262886532261</v>
      </c>
      <c r="AF63" s="3">
        <v>0.61046466555493506</v>
      </c>
      <c r="AG63" s="3">
        <v>2.1807372351234759</v>
      </c>
      <c r="AH63" s="3">
        <v>0.99665362286255532</v>
      </c>
      <c r="AI63" s="3">
        <v>4.6664270063214186</v>
      </c>
      <c r="AJ63" s="3">
        <v>3.448864431250537</v>
      </c>
      <c r="AK63" s="3">
        <v>3.0031885759250061</v>
      </c>
      <c r="AL63" s="3">
        <v>2.7171947315026523</v>
      </c>
      <c r="AM63" s="3">
        <v>1.1089103678828325</v>
      </c>
      <c r="AN63" s="3" t="s">
        <v>328</v>
      </c>
      <c r="AO63" s="3">
        <v>0.16242887967353681</v>
      </c>
      <c r="AP63" s="3" t="s">
        <v>328</v>
      </c>
      <c r="AQ63" s="3">
        <v>1.2245817675013666</v>
      </c>
      <c r="AR63" s="3">
        <v>-0.80853294814428045</v>
      </c>
      <c r="AS63" s="3">
        <v>-0.21692272558841896</v>
      </c>
      <c r="AT63" s="3">
        <v>1.1470463796181525</v>
      </c>
      <c r="AU63" s="3">
        <v>2.2387538415058508</v>
      </c>
      <c r="AV63" s="3">
        <v>-0.22005266958199926</v>
      </c>
      <c r="AW63" s="3" t="s">
        <v>328</v>
      </c>
      <c r="AX63" s="3">
        <v>-4.9875953097190062E-2</v>
      </c>
      <c r="AY63" s="3">
        <v>1.0406535882977002</v>
      </c>
      <c r="AZ63" s="3">
        <v>-2.1781310419394503E-2</v>
      </c>
      <c r="BA63" s="3">
        <v>0.16479827427861821</v>
      </c>
      <c r="BB63" s="3" t="s">
        <v>328</v>
      </c>
      <c r="BC63" s="3">
        <v>-0.29776274713007322</v>
      </c>
      <c r="BD63" s="3">
        <v>0.28181549051404675</v>
      </c>
      <c r="BE63" s="3">
        <v>0.70524216152098329</v>
      </c>
      <c r="BF63" s="3">
        <v>21.655757651454167</v>
      </c>
      <c r="BG63" s="3">
        <v>6.8081968789275953</v>
      </c>
      <c r="BH63" s="3">
        <v>2.0390819012486965</v>
      </c>
      <c r="BI63" s="3">
        <v>12.336078329878255</v>
      </c>
      <c r="BJ63" s="3">
        <v>4.9616214587572074</v>
      </c>
      <c r="BK63" s="3">
        <v>215.39783194770956</v>
      </c>
      <c r="BL63" s="3">
        <v>53.070114534500014</v>
      </c>
      <c r="BM63" s="3">
        <v>31.76611292491949</v>
      </c>
      <c r="BN63" s="3">
        <v>22.836785947700839</v>
      </c>
      <c r="BO63" s="3">
        <v>3.5847729514478375</v>
      </c>
      <c r="BP63" s="3" t="s">
        <v>328</v>
      </c>
      <c r="BQ63" s="3">
        <v>1.2462155376361819</v>
      </c>
      <c r="BR63" s="3" t="s">
        <v>328</v>
      </c>
      <c r="BS63" s="3">
        <v>4.1095334779894994</v>
      </c>
      <c r="BT63" s="3">
        <v>0.39622010211041803</v>
      </c>
      <c r="BU63" s="3">
        <v>0.30342214816983942</v>
      </c>
      <c r="BV63" s="3">
        <v>3.748160230879904</v>
      </c>
      <c r="BW63" s="3">
        <v>13.165051375849394</v>
      </c>
      <c r="BX63" s="3">
        <v>0.3012432571859493</v>
      </c>
      <c r="BY63" s="3" t="s">
        <v>328</v>
      </c>
      <c r="BZ63" s="3">
        <v>1.0079460653242904</v>
      </c>
      <c r="CA63" s="3">
        <v>3.3302440415624397</v>
      </c>
      <c r="CB63" s="3">
        <v>0.47554179627031734</v>
      </c>
      <c r="CC63" s="3">
        <v>1.2097113632093834</v>
      </c>
      <c r="CD63" s="3" t="s">
        <v>328</v>
      </c>
      <c r="CE63" s="3">
        <v>0.25188787187953293</v>
      </c>
      <c r="CF63" s="3">
        <v>1.585788893333187</v>
      </c>
      <c r="CG63" s="3">
        <v>2.3944602563631436</v>
      </c>
    </row>
    <row r="64" spans="1:85">
      <c r="A64" s="10" t="s">
        <v>95</v>
      </c>
      <c r="B64" s="3">
        <v>18.71219</v>
      </c>
      <c r="C64" s="3">
        <v>32.906244999999998</v>
      </c>
      <c r="D64" s="3">
        <v>33.092325000000002</v>
      </c>
      <c r="E64" s="3">
        <v>133.17750999999998</v>
      </c>
      <c r="F64" s="3">
        <v>15.53993</v>
      </c>
      <c r="G64" s="3">
        <v>42757.463094999999</v>
      </c>
      <c r="H64" s="3">
        <v>210.36413999999999</v>
      </c>
      <c r="I64" s="3">
        <v>85.063945000000004</v>
      </c>
      <c r="J64" s="3">
        <v>1195.4292049999999</v>
      </c>
      <c r="K64" s="3">
        <v>18.363880000000002</v>
      </c>
      <c r="L64" s="3">
        <v>0.91974500000000003</v>
      </c>
      <c r="M64" s="3">
        <v>1.6016900000000001</v>
      </c>
      <c r="N64" s="3" t="s">
        <v>328</v>
      </c>
      <c r="O64" s="3">
        <v>11.147919999999999</v>
      </c>
      <c r="P64" s="3">
        <v>0.40132000000000001</v>
      </c>
      <c r="Q64" s="3">
        <v>0.88363000000000003</v>
      </c>
      <c r="R64" s="3">
        <v>35.815525000000001</v>
      </c>
      <c r="S64" s="3">
        <v>202.44</v>
      </c>
      <c r="T64" s="3">
        <v>0.31759000000000004</v>
      </c>
      <c r="U64" s="3">
        <v>0.205345</v>
      </c>
      <c r="V64" s="3">
        <v>1.1436850000000001</v>
      </c>
      <c r="W64" s="3">
        <v>3.0063900000000001</v>
      </c>
      <c r="X64" s="3">
        <v>0.17119500000000001</v>
      </c>
      <c r="Y64" s="3">
        <v>5.6646549999999998</v>
      </c>
      <c r="Z64" s="3">
        <v>1.2529349999999999</v>
      </c>
      <c r="AA64" s="3">
        <v>0.95830499999999996</v>
      </c>
      <c r="AB64" s="3">
        <v>2.8960999999999997</v>
      </c>
      <c r="AC64" s="3">
        <v>0.54616500000000001</v>
      </c>
      <c r="AD64" s="3">
        <v>0.78657730711530494</v>
      </c>
      <c r="AE64" s="3">
        <v>1.5147566979423512</v>
      </c>
      <c r="AF64" s="3">
        <v>0.9103786382749971</v>
      </c>
      <c r="AG64" s="3">
        <v>2.1180934489958063</v>
      </c>
      <c r="AH64" s="3">
        <v>0.7462395269215103</v>
      </c>
      <c r="AI64" s="3">
        <v>4.6300122809192024</v>
      </c>
      <c r="AJ64" s="3">
        <v>2.197069230223069</v>
      </c>
      <c r="AK64" s="3">
        <v>1.9297233956293409</v>
      </c>
      <c r="AL64" s="3">
        <v>3.0770084892500851</v>
      </c>
      <c r="AM64" s="3">
        <v>1.2369436381954499</v>
      </c>
      <c r="AN64" s="3">
        <v>-4.4507967150665219E-2</v>
      </c>
      <c r="AO64" s="3">
        <v>0.20379811958534855</v>
      </c>
      <c r="AP64" s="3" t="s">
        <v>328</v>
      </c>
      <c r="AQ64" s="3">
        <v>1.0459724184514725</v>
      </c>
      <c r="AR64" s="3">
        <v>-4.7739600380829056E-2</v>
      </c>
      <c r="AS64" s="3">
        <v>-8.0825804627640496E-2</v>
      </c>
      <c r="AT64" s="3">
        <v>1.5540670889291803</v>
      </c>
      <c r="AU64" s="3">
        <v>2.3062660603577685</v>
      </c>
      <c r="AV64" s="3">
        <v>-0.5749748335718996</v>
      </c>
      <c r="AW64" s="3">
        <v>-0.19324293588470576</v>
      </c>
      <c r="AX64" s="3">
        <v>0.17966821041033862</v>
      </c>
      <c r="AY64" s="3">
        <v>0.46228375232668667</v>
      </c>
      <c r="AZ64" s="3">
        <v>-0.2327394640071376</v>
      </c>
      <c r="BA64" s="3">
        <v>0.72605407070513106</v>
      </c>
      <c r="BB64" s="3">
        <v>9.2223198312558846E-2</v>
      </c>
      <c r="BC64" s="3">
        <v>-2.1704017925143631E-2</v>
      </c>
      <c r="BD64" s="3">
        <v>0.46181353535483849</v>
      </c>
      <c r="BE64" s="3">
        <v>-0.56316217256157952</v>
      </c>
      <c r="BF64" s="3">
        <v>3.0587734469881878</v>
      </c>
      <c r="BG64" s="3">
        <v>5.7280878669280622</v>
      </c>
      <c r="BH64" s="3">
        <v>4.0676974445010039</v>
      </c>
      <c r="BI64" s="3">
        <v>11.498385497640953</v>
      </c>
      <c r="BJ64" s="3">
        <v>2.7874656948561718</v>
      </c>
      <c r="BK64" s="3">
        <v>206.6598912075942</v>
      </c>
      <c r="BL64" s="3">
        <v>13.560743325277102</v>
      </c>
      <c r="BM64" s="3">
        <v>9.2228942492018398</v>
      </c>
      <c r="BN64" s="3">
        <v>34.564726592592692</v>
      </c>
      <c r="BO64" s="3">
        <v>4.2201907131019327</v>
      </c>
      <c r="BP64" s="3">
        <v>0.95455176633054917</v>
      </c>
      <c r="BQ64" s="3">
        <v>1.2650108007289611</v>
      </c>
      <c r="BR64" s="3" t="s">
        <v>328</v>
      </c>
      <c r="BS64" s="3">
        <v>3.3365050012746691</v>
      </c>
      <c r="BT64" s="3">
        <v>0.44795089016542872</v>
      </c>
      <c r="BU64" s="3">
        <v>0.92569262910104122</v>
      </c>
      <c r="BV64" s="3">
        <v>5.9845927571790511</v>
      </c>
      <c r="BW64" s="3">
        <v>14.22789322734678</v>
      </c>
      <c r="BX64" s="3">
        <v>0.54022121614862828</v>
      </c>
      <c r="BY64" s="3">
        <v>0.32042549836116352</v>
      </c>
      <c r="BZ64" s="3">
        <v>0.75620268447024175</v>
      </c>
      <c r="CA64" s="3">
        <v>1.7183752829187744</v>
      </c>
      <c r="CB64" s="3">
        <v>0.29257050432331694</v>
      </c>
      <c r="CC64" s="3">
        <v>2.3437576796099853</v>
      </c>
      <c r="CD64" s="3">
        <v>1.1156876334801491</v>
      </c>
      <c r="CE64" s="3">
        <v>0.97712790216314016</v>
      </c>
      <c r="CF64" s="3">
        <v>1.701793154026217</v>
      </c>
      <c r="CG64" s="3">
        <v>0.64015222890898427</v>
      </c>
    </row>
    <row r="65" spans="1:85">
      <c r="A65" s="10" t="s">
        <v>96</v>
      </c>
      <c r="B65" s="3">
        <v>83.712040000000002</v>
      </c>
      <c r="C65" s="3">
        <v>88.581125</v>
      </c>
      <c r="D65" s="3">
        <v>4.3979350000000004</v>
      </c>
      <c r="E65" s="3">
        <v>71.543589999999995</v>
      </c>
      <c r="F65" s="3" t="s">
        <v>328</v>
      </c>
      <c r="G65" s="3">
        <v>34868.631215000001</v>
      </c>
      <c r="H65" s="3">
        <v>281.06827499999997</v>
      </c>
      <c r="I65" s="3">
        <v>255.13381000000001</v>
      </c>
      <c r="J65" s="3">
        <v>3566.6793049999997</v>
      </c>
      <c r="K65" s="3">
        <v>6.4571100000000001</v>
      </c>
      <c r="L65" s="3">
        <v>0.57901000000000002</v>
      </c>
      <c r="M65" s="3">
        <v>0.77819499999999997</v>
      </c>
      <c r="N65" s="3" t="s">
        <v>328</v>
      </c>
      <c r="O65" s="3">
        <v>15.295580000000001</v>
      </c>
      <c r="P65" s="3">
        <v>0.31126999999999999</v>
      </c>
      <c r="Q65" s="3">
        <v>3.5670799999999998</v>
      </c>
      <c r="R65" s="3" t="s">
        <v>328</v>
      </c>
      <c r="S65" s="3">
        <v>239.26999999999998</v>
      </c>
      <c r="T65" s="3">
        <v>0.48455499999999996</v>
      </c>
      <c r="U65" s="3">
        <v>0.16336000000000001</v>
      </c>
      <c r="V65" s="3">
        <v>1.7894349999999999</v>
      </c>
      <c r="W65" s="3">
        <v>6.3376350000000006</v>
      </c>
      <c r="X65" s="3" t="s">
        <v>328</v>
      </c>
      <c r="Y65" s="3">
        <v>22.033070000000002</v>
      </c>
      <c r="Z65" s="3">
        <v>0.864645</v>
      </c>
      <c r="AA65" s="3" t="s">
        <v>328</v>
      </c>
      <c r="AB65" s="3">
        <v>4.2909350000000002</v>
      </c>
      <c r="AC65" s="3">
        <v>2.51424</v>
      </c>
      <c r="AD65" s="3">
        <v>1.8126856598117298</v>
      </c>
      <c r="AE65" s="3">
        <v>1.8525430939261582</v>
      </c>
      <c r="AF65" s="3">
        <v>0.47213940100491175</v>
      </c>
      <c r="AG65" s="3">
        <v>1.8538381831077562</v>
      </c>
      <c r="AH65" s="3" t="s">
        <v>328</v>
      </c>
      <c r="AI65" s="3">
        <v>4.541463422835176</v>
      </c>
      <c r="AJ65" s="3">
        <v>2.4488076605353375</v>
      </c>
      <c r="AK65" s="3">
        <v>2.4047178361836901</v>
      </c>
      <c r="AL65" s="3">
        <v>3.5520249598872065</v>
      </c>
      <c r="AM65" s="3">
        <v>0.80149946148401019</v>
      </c>
      <c r="AN65" s="3">
        <v>3.1858030047449311E-2</v>
      </c>
      <c r="AO65" s="3">
        <v>-0.19304847662892632</v>
      </c>
      <c r="AP65" s="3" t="s">
        <v>328</v>
      </c>
      <c r="AQ65" s="3">
        <v>1.1785256817471235</v>
      </c>
      <c r="AR65" s="3">
        <v>-0.10291636932802421</v>
      </c>
      <c r="AS65" s="3">
        <v>0.5378550968489737</v>
      </c>
      <c r="AT65" s="3" t="s">
        <v>328</v>
      </c>
      <c r="AU65" s="3">
        <v>2.3788880489429434</v>
      </c>
      <c r="AV65" s="3">
        <v>-0.32448980653490017</v>
      </c>
      <c r="AW65" s="3">
        <v>-0.24291213979659187</v>
      </c>
      <c r="AX65" s="3">
        <v>0.14651028865196478</v>
      </c>
      <c r="AY65" s="3">
        <v>0.80098832215214799</v>
      </c>
      <c r="AZ65" s="3" t="s">
        <v>328</v>
      </c>
      <c r="BA65" s="3">
        <v>1.341877225982353</v>
      </c>
      <c r="BB65" s="3">
        <v>0.11893391504028984</v>
      </c>
      <c r="BC65" s="3" t="s">
        <v>328</v>
      </c>
      <c r="BD65" s="3">
        <v>0.5153132473476536</v>
      </c>
      <c r="BE65" s="3">
        <v>0.1984669290066198</v>
      </c>
      <c r="BF65" s="3">
        <v>8.622005856982895</v>
      </c>
      <c r="BG65" s="3">
        <v>8.9384414376638048</v>
      </c>
      <c r="BH65" s="3">
        <v>1.4828916008933357</v>
      </c>
      <c r="BI65" s="3">
        <v>8.4547798799286848</v>
      </c>
      <c r="BJ65" s="3" t="s">
        <v>328</v>
      </c>
      <c r="BK65" s="3">
        <v>186.62710375405521</v>
      </c>
      <c r="BL65" s="3">
        <v>16.765050741276177</v>
      </c>
      <c r="BM65" s="3">
        <v>15.954091099173848</v>
      </c>
      <c r="BN65" s="3">
        <v>59.713463748499038</v>
      </c>
      <c r="BO65" s="3">
        <v>2.5286859993192308</v>
      </c>
      <c r="BP65" s="3">
        <v>0.53805668846321386</v>
      </c>
      <c r="BQ65" s="3">
        <v>0.84241706053602661</v>
      </c>
      <c r="BR65" s="3" t="s">
        <v>328</v>
      </c>
      <c r="BS65" s="3">
        <v>3.8974285164228779</v>
      </c>
      <c r="BT65" s="3">
        <v>0.39450602023289832</v>
      </c>
      <c r="BU65" s="3">
        <v>1.8731478861837074</v>
      </c>
      <c r="BV65" s="3" t="s">
        <v>328</v>
      </c>
      <c r="BW65" s="3">
        <v>15.468353006306156</v>
      </c>
      <c r="BX65" s="3">
        <v>0.69219304626062161</v>
      </c>
      <c r="BY65" s="3">
        <v>0.28579713084634001</v>
      </c>
      <c r="BZ65" s="3">
        <v>1.2630652755196927</v>
      </c>
      <c r="CA65" s="3">
        <v>2.5161064629023717</v>
      </c>
      <c r="CB65" s="3" t="s">
        <v>328</v>
      </c>
      <c r="CC65" s="3">
        <v>4.6907065730225543</v>
      </c>
      <c r="CD65" s="3">
        <v>0.6575123572983248</v>
      </c>
      <c r="CE65" s="3" t="s">
        <v>328</v>
      </c>
      <c r="CF65" s="3">
        <v>1.945084039199485</v>
      </c>
      <c r="CG65" s="3">
        <v>1.4306551542495951</v>
      </c>
    </row>
    <row r="66" spans="1:85">
      <c r="A66" s="10" t="s">
        <v>97</v>
      </c>
      <c r="B66" s="3">
        <v>406.49414000000002</v>
      </c>
      <c r="C66" s="3">
        <v>20.015029999999999</v>
      </c>
      <c r="D66" s="3" t="s">
        <v>328</v>
      </c>
      <c r="E66" s="3">
        <v>152.21051</v>
      </c>
      <c r="F66" s="3">
        <v>33.148299999999999</v>
      </c>
      <c r="G66" s="3">
        <v>41730.394325000001</v>
      </c>
      <c r="H66" s="3">
        <v>3254.134035</v>
      </c>
      <c r="I66" s="3" t="s">
        <v>328</v>
      </c>
      <c r="J66" s="3">
        <v>432.57227499999999</v>
      </c>
      <c r="K66" s="3">
        <v>12.002079999999999</v>
      </c>
      <c r="L66" s="3">
        <v>0.209595</v>
      </c>
      <c r="M66" s="3">
        <v>0.65128000000000008</v>
      </c>
      <c r="N66" s="3">
        <v>0.42133500000000002</v>
      </c>
      <c r="O66" s="3" t="s">
        <v>328</v>
      </c>
      <c r="P66" s="3">
        <v>8.6700000000000006E-3</v>
      </c>
      <c r="Q66" s="3">
        <v>0.76475000000000004</v>
      </c>
      <c r="R66" s="3">
        <v>22.79646</v>
      </c>
      <c r="S66" s="3">
        <v>123.31</v>
      </c>
      <c r="T66" s="3">
        <v>0.80676000000000003</v>
      </c>
      <c r="U66" s="3" t="s">
        <v>328</v>
      </c>
      <c r="V66" s="3">
        <v>1.627345</v>
      </c>
      <c r="W66" s="3">
        <v>13.154924999999999</v>
      </c>
      <c r="X66" s="3">
        <v>1.2099899999999999</v>
      </c>
      <c r="Y66" s="3">
        <v>0.13963500000000001</v>
      </c>
      <c r="Z66" s="3">
        <v>0.34262000000000004</v>
      </c>
      <c r="AA66" s="3">
        <v>0.97828500000000007</v>
      </c>
      <c r="AB66" s="3">
        <v>3.0149049999999997</v>
      </c>
      <c r="AC66" s="3" t="s">
        <v>328</v>
      </c>
      <c r="AD66" s="3">
        <v>2.5799273959941189</v>
      </c>
      <c r="AE66" s="3">
        <v>1.0778734261134963</v>
      </c>
      <c r="AF66" s="3" t="s">
        <v>328</v>
      </c>
      <c r="AG66" s="3">
        <v>2.1790213386813928</v>
      </c>
      <c r="AH66" s="3">
        <v>0.91074562816089832</v>
      </c>
      <c r="AI66" s="3">
        <v>4.6196066174768005</v>
      </c>
      <c r="AJ66" s="3">
        <v>3.512377834330719</v>
      </c>
      <c r="AK66" s="3" t="s">
        <v>328</v>
      </c>
      <c r="AL66" s="3">
        <v>2.6358421855625558</v>
      </c>
      <c r="AM66" s="3">
        <v>1.0647398798019339</v>
      </c>
      <c r="AN66" s="3">
        <v>-0.18879454311309551</v>
      </c>
      <c r="AO66" s="3">
        <v>-0.29763860655399743</v>
      </c>
      <c r="AP66" s="3">
        <v>-3.717123358783999E-2</v>
      </c>
      <c r="AQ66" s="3" t="s">
        <v>328</v>
      </c>
      <c r="AR66" s="3">
        <v>-0.88047545342990419</v>
      </c>
      <c r="AS66" s="3">
        <v>-0.15230754369709223</v>
      </c>
      <c r="AT66" s="3">
        <v>1.3578378489336216</v>
      </c>
      <c r="AU66" s="3">
        <v>2.0901277006219177</v>
      </c>
      <c r="AV66" s="3">
        <v>-0.14179072861964892</v>
      </c>
      <c r="AW66" s="3" t="s">
        <v>328</v>
      </c>
      <c r="AX66" s="3">
        <v>0.20803320228449065</v>
      </c>
      <c r="AY66" s="3">
        <v>1.1177513482942509</v>
      </c>
      <c r="AZ66" s="3">
        <v>8.1949906671007933E-2</v>
      </c>
      <c r="BA66" s="3">
        <v>-0.90482668958365498</v>
      </c>
      <c r="BB66" s="3">
        <v>-1.0245690303915835</v>
      </c>
      <c r="BC66" s="3">
        <v>-1.2134974618101889E-2</v>
      </c>
      <c r="BD66" s="3">
        <v>0.36066801616317623</v>
      </c>
      <c r="BE66" s="3" t="s">
        <v>328</v>
      </c>
      <c r="BF66" s="3">
        <v>19.832044558589303</v>
      </c>
      <c r="BG66" s="3">
        <v>3.9986840307271767</v>
      </c>
      <c r="BH66" s="3" t="s">
        <v>328</v>
      </c>
      <c r="BI66" s="3">
        <v>12.313121968983108</v>
      </c>
      <c r="BJ66" s="3">
        <v>4.0711362050415358</v>
      </c>
      <c r="BK66" s="3">
        <v>204.1807898354661</v>
      </c>
      <c r="BL66" s="3">
        <v>57.043126163423047</v>
      </c>
      <c r="BM66" s="3" t="s">
        <v>328</v>
      </c>
      <c r="BN66" s="3">
        <v>20.795780427828831</v>
      </c>
      <c r="BO66" s="3">
        <v>3.4358122575084655</v>
      </c>
      <c r="BP66" s="3">
        <v>0.32372441983884997</v>
      </c>
      <c r="BQ66" s="3">
        <v>0.75999992293965746</v>
      </c>
      <c r="BR66" s="3">
        <v>0.45898529388205894</v>
      </c>
      <c r="BS66" s="3" t="s">
        <v>328</v>
      </c>
      <c r="BT66" s="3">
        <v>6.584071688552609E-2</v>
      </c>
      <c r="BU66" s="3">
        <v>0.85701348308186387</v>
      </c>
      <c r="BV66" s="3">
        <v>4.774482604059207</v>
      </c>
      <c r="BW66" s="3">
        <v>11.098942684185486</v>
      </c>
      <c r="BX66" s="3">
        <v>0.87413243833133669</v>
      </c>
      <c r="BY66" s="3" t="s">
        <v>328</v>
      </c>
      <c r="BZ66" s="3">
        <v>1.2731510085233704</v>
      </c>
      <c r="CA66" s="3">
        <v>3.6241835803908948</v>
      </c>
      <c r="CB66" s="3">
        <v>1.0994690829845353</v>
      </c>
      <c r="CC66" s="3">
        <v>0.36341170518750909</v>
      </c>
      <c r="CD66" s="3">
        <v>0.46750391306391287</v>
      </c>
      <c r="CE66" s="3">
        <v>0.98760567791828202</v>
      </c>
      <c r="CF66" s="3">
        <v>1.6293095308263763</v>
      </c>
      <c r="CG66" s="3" t="s">
        <v>328</v>
      </c>
    </row>
    <row r="67" spans="1:85">
      <c r="A67" s="10" t="s">
        <v>98</v>
      </c>
      <c r="B67" s="3" t="s">
        <v>328</v>
      </c>
      <c r="C67" s="3">
        <v>7.706315</v>
      </c>
      <c r="D67" s="3" t="s">
        <v>328</v>
      </c>
      <c r="E67" s="3">
        <v>140.82647500000002</v>
      </c>
      <c r="F67" s="3">
        <v>40.483894999999997</v>
      </c>
      <c r="G67" s="3">
        <v>43177.415525000004</v>
      </c>
      <c r="H67" s="3" t="s">
        <v>328</v>
      </c>
      <c r="I67" s="3" t="s">
        <v>328</v>
      </c>
      <c r="J67" s="3">
        <v>804.98101500000007</v>
      </c>
      <c r="K67" s="3">
        <v>12.98016</v>
      </c>
      <c r="L67" s="3">
        <v>6.1359999999999998E-2</v>
      </c>
      <c r="M67" s="3">
        <v>1.3093349999999999</v>
      </c>
      <c r="N67" s="3" t="s">
        <v>328</v>
      </c>
      <c r="O67" s="3">
        <v>17.096985</v>
      </c>
      <c r="P67" s="3">
        <v>0.35741000000000001</v>
      </c>
      <c r="Q67" s="3">
        <v>0.31050500000000003</v>
      </c>
      <c r="R67" s="3">
        <v>11.74921</v>
      </c>
      <c r="S67" s="3">
        <v>214.67500000000001</v>
      </c>
      <c r="T67" s="3">
        <v>0.21293000000000001</v>
      </c>
      <c r="U67" s="3" t="s">
        <v>328</v>
      </c>
      <c r="V67" s="3">
        <v>0.23238500000000001</v>
      </c>
      <c r="W67" s="3">
        <v>18.402090000000001</v>
      </c>
      <c r="X67" s="3">
        <v>2.8390900000000001</v>
      </c>
      <c r="Y67" s="3">
        <v>3.5984050000000001</v>
      </c>
      <c r="Z67" s="3">
        <v>0.31309500000000001</v>
      </c>
      <c r="AA67" s="3">
        <v>4.0460000000000003E-2</v>
      </c>
      <c r="AB67" s="3">
        <v>3.02217</v>
      </c>
      <c r="AC67" s="3">
        <v>9.7204949999999997</v>
      </c>
      <c r="AD67" s="3" t="s">
        <v>328</v>
      </c>
      <c r="AE67" s="3">
        <v>0.7896804278658609</v>
      </c>
      <c r="AF67" s="3" t="s">
        <v>328</v>
      </c>
      <c r="AG67" s="3">
        <v>2.147599600127478</v>
      </c>
      <c r="AH67" s="3">
        <v>0.9541561427274835</v>
      </c>
      <c r="AI67" s="3">
        <v>4.634974388341691</v>
      </c>
      <c r="AJ67" s="3" t="s">
        <v>328</v>
      </c>
      <c r="AK67" s="3" t="s">
        <v>328</v>
      </c>
      <c r="AL67" s="3">
        <v>2.9041928365920118</v>
      </c>
      <c r="AM67" s="3">
        <v>1.1123215453018147</v>
      </c>
      <c r="AN67" s="3">
        <v>-1.4188129202959801</v>
      </c>
      <c r="AO67" s="3">
        <v>0.20904038643886025</v>
      </c>
      <c r="AP67" s="3" t="s">
        <v>328</v>
      </c>
      <c r="AQ67" s="3">
        <v>1.2325700584680255</v>
      </c>
      <c r="AR67" s="3">
        <v>-7.2901652419986432E-2</v>
      </c>
      <c r="AS67" s="3">
        <v>-0.52605509052571575</v>
      </c>
      <c r="AT67" s="3">
        <v>1.0690434466445002</v>
      </c>
      <c r="AU67" s="3">
        <v>2.3311985728867111</v>
      </c>
      <c r="AV67" s="3">
        <v>-0.18536657512055124</v>
      </c>
      <c r="AW67" s="3" t="s">
        <v>328</v>
      </c>
      <c r="AX67" s="3">
        <v>-0.65940556270472239</v>
      </c>
      <c r="AY67" s="3">
        <v>1.2621159099968182</v>
      </c>
      <c r="AZ67" s="3">
        <v>0.23687190611034309</v>
      </c>
      <c r="BA67" s="3">
        <v>0.55201950522126431</v>
      </c>
      <c r="BB67" s="3">
        <v>-0.10164693608511578</v>
      </c>
      <c r="BC67" s="3">
        <v>-0.5459720629506164</v>
      </c>
      <c r="BD67" s="3">
        <v>0.45570868514845264</v>
      </c>
      <c r="BE67" s="3">
        <v>0.97238458392178306</v>
      </c>
      <c r="BF67" s="3" t="s">
        <v>328</v>
      </c>
      <c r="BG67" s="3">
        <v>2.6332232645876901</v>
      </c>
      <c r="BH67" s="3" t="s">
        <v>328</v>
      </c>
      <c r="BI67" s="3">
        <v>11.859630178223071</v>
      </c>
      <c r="BJ67" s="3">
        <v>4.4991051888125488</v>
      </c>
      <c r="BK67" s="3">
        <v>207.75800644546041</v>
      </c>
      <c r="BL67" s="3" t="s">
        <v>328</v>
      </c>
      <c r="BM67" s="3" t="s">
        <v>328</v>
      </c>
      <c r="BN67" s="3">
        <v>28.346208923374036</v>
      </c>
      <c r="BO67" s="3">
        <v>3.6008126860387413</v>
      </c>
      <c r="BP67" s="3">
        <v>0.22302802618863438</v>
      </c>
      <c r="BQ67" s="3">
        <v>0.80911525754987468</v>
      </c>
      <c r="BR67" s="3" t="s">
        <v>328</v>
      </c>
      <c r="BS67" s="3">
        <v>4.1340184911297744</v>
      </c>
      <c r="BT67" s="3">
        <v>0.42273514166674148</v>
      </c>
      <c r="BU67" s="3">
        <v>0.55150651069259515</v>
      </c>
      <c r="BV67" s="3">
        <v>3.4258091287787105</v>
      </c>
      <c r="BW67" s="3">
        <v>14.646877860309239</v>
      </c>
      <c r="BX67" s="3">
        <v>0.32628974853648102</v>
      </c>
      <c r="BY67" s="3" t="s">
        <v>328</v>
      </c>
      <c r="BZ67" s="3">
        <v>0.47511094264593012</v>
      </c>
      <c r="CA67" s="3">
        <v>4.2829879685413044</v>
      </c>
      <c r="CB67" s="3">
        <v>1.5106983378893322</v>
      </c>
      <c r="CC67" s="3">
        <v>1.8924952349648654</v>
      </c>
      <c r="CD67" s="3">
        <v>0.3956608396088751</v>
      </c>
      <c r="CE67" s="3">
        <v>0.14223220451079285</v>
      </c>
      <c r="CF67" s="3">
        <v>1.7143284952750797</v>
      </c>
      <c r="CG67" s="3">
        <v>3.0906650746082986</v>
      </c>
    </row>
    <row r="68" spans="1:85">
      <c r="A68" s="10" t="s">
        <v>99</v>
      </c>
      <c r="B68" s="3">
        <v>79.65068500000001</v>
      </c>
      <c r="C68" s="3">
        <v>4.2557299999999998</v>
      </c>
      <c r="D68" s="3" t="s">
        <v>328</v>
      </c>
      <c r="E68" s="3">
        <v>157.58890500000001</v>
      </c>
      <c r="F68" s="3">
        <v>23.318165</v>
      </c>
      <c r="G68" s="3">
        <v>46720.047234999998</v>
      </c>
      <c r="H68" s="3">
        <v>2477.3691450000001</v>
      </c>
      <c r="I68" s="3">
        <v>221.97751499999998</v>
      </c>
      <c r="J68" s="3">
        <v>435.81898000000001</v>
      </c>
      <c r="K68" s="3">
        <v>4.28986</v>
      </c>
      <c r="L68" s="3">
        <v>5.0174999999999997E-2</v>
      </c>
      <c r="M68" s="3">
        <v>0.67107000000000006</v>
      </c>
      <c r="N68" s="3" t="s">
        <v>328</v>
      </c>
      <c r="O68" s="3">
        <v>11.51125</v>
      </c>
      <c r="P68" s="3">
        <v>0.25771500000000003</v>
      </c>
      <c r="Q68" s="3">
        <v>0.46721000000000001</v>
      </c>
      <c r="R68" s="3">
        <v>10.105084999999999</v>
      </c>
      <c r="S68" s="3">
        <v>116.87</v>
      </c>
      <c r="T68" s="3" t="s">
        <v>328</v>
      </c>
      <c r="U68" s="3" t="s">
        <v>328</v>
      </c>
      <c r="V68" s="3">
        <v>0.79617000000000004</v>
      </c>
      <c r="W68" s="3">
        <v>11.723725</v>
      </c>
      <c r="X68" s="3" t="s">
        <v>328</v>
      </c>
      <c r="Y68" s="3">
        <v>0.168935</v>
      </c>
      <c r="Z68" s="3">
        <v>8.0579999999999999E-2</v>
      </c>
      <c r="AA68" s="3" t="s">
        <v>328</v>
      </c>
      <c r="AB68" s="3">
        <v>2.6920799999999998</v>
      </c>
      <c r="AC68" s="3">
        <v>0.79193500000000006</v>
      </c>
      <c r="AD68" s="3">
        <v>1.898433982423734</v>
      </c>
      <c r="AE68" s="3">
        <v>0.4650020312501888</v>
      </c>
      <c r="AF68" s="3" t="s">
        <v>328</v>
      </c>
      <c r="AG68" s="3">
        <v>2.1920737927290634</v>
      </c>
      <c r="AH68" s="3">
        <v>0.83436218335982071</v>
      </c>
      <c r="AI68" s="3">
        <v>4.6694643590589955</v>
      </c>
      <c r="AJ68" s="3">
        <v>3.3915759351483077</v>
      </c>
      <c r="AK68" s="3">
        <v>2.3459700719823111</v>
      </c>
      <c r="AL68" s="3">
        <v>2.6391429778167557</v>
      </c>
      <c r="AM68" s="3">
        <v>0.60802319737631749</v>
      </c>
      <c r="AN68" s="3">
        <v>-0.49924131158824786</v>
      </c>
      <c r="AO68" s="3">
        <v>6.3898909949361829E-2</v>
      </c>
      <c r="AP68" s="3" t="s">
        <v>328</v>
      </c>
      <c r="AQ68" s="3">
        <v>1.0601563642242802</v>
      </c>
      <c r="AR68" s="3">
        <v>-0.14391515372367292</v>
      </c>
      <c r="AS68" s="3">
        <v>-0.33964881382746714</v>
      </c>
      <c r="AT68" s="3">
        <v>1.0040432320271253</v>
      </c>
      <c r="AU68" s="3">
        <v>2.0676696154807401</v>
      </c>
      <c r="AV68" s="3" t="s">
        <v>328</v>
      </c>
      <c r="AW68" s="3" t="s">
        <v>328</v>
      </c>
      <c r="AX68" s="3">
        <v>0.10101790241639201</v>
      </c>
      <c r="AY68" s="3">
        <v>1.0679202468352131</v>
      </c>
      <c r="AZ68" s="3" t="s">
        <v>328</v>
      </c>
      <c r="BA68" s="3">
        <v>-0.2356251840960753</v>
      </c>
      <c r="BB68" s="3">
        <v>-0.39637137064182992</v>
      </c>
      <c r="BC68" s="3" t="s">
        <v>328</v>
      </c>
      <c r="BD68" s="3">
        <v>0.42996086488775398</v>
      </c>
      <c r="BE68" s="3">
        <v>-0.1064514361560891</v>
      </c>
      <c r="BF68" s="3">
        <v>8.9106003821182824</v>
      </c>
      <c r="BG68" s="3">
        <v>1.4587203296039992</v>
      </c>
      <c r="BH68" s="3" t="s">
        <v>328</v>
      </c>
      <c r="BI68" s="3">
        <v>12.514230069146556</v>
      </c>
      <c r="BJ68" s="3">
        <v>3.4145398665120315</v>
      </c>
      <c r="BK68" s="3">
        <v>216.14336491900394</v>
      </c>
      <c r="BL68" s="3">
        <v>49.704133151515791</v>
      </c>
      <c r="BM68" s="3">
        <v>14.8960040197742</v>
      </c>
      <c r="BN68" s="3">
        <v>20.874317424701232</v>
      </c>
      <c r="BO68" s="3">
        <v>2.0426896433777779</v>
      </c>
      <c r="BP68" s="3">
        <v>0.15839034061457158</v>
      </c>
      <c r="BQ68" s="3">
        <v>0.57925383037145295</v>
      </c>
      <c r="BR68" s="3" t="s">
        <v>328</v>
      </c>
      <c r="BS68" s="3">
        <v>3.3909379818654228</v>
      </c>
      <c r="BT68" s="3">
        <v>0.35896726870287216</v>
      </c>
      <c r="BU68" s="3">
        <v>0.67995145307756455</v>
      </c>
      <c r="BV68" s="3">
        <v>3.1779410453790526</v>
      </c>
      <c r="BW68" s="3">
        <v>10.81043488062797</v>
      </c>
      <c r="BX68" s="3" t="s">
        <v>328</v>
      </c>
      <c r="BY68" s="3" t="s">
        <v>328</v>
      </c>
      <c r="BZ68" s="3">
        <v>0.63093977525592726</v>
      </c>
      <c r="CA68" s="3">
        <v>3.4217372383664282</v>
      </c>
      <c r="CB68" s="3" t="s">
        <v>328</v>
      </c>
      <c r="CC68" s="3">
        <v>0.29063292999933782</v>
      </c>
      <c r="CD68" s="3">
        <v>0.20072369067950099</v>
      </c>
      <c r="CE68" s="3" t="s">
        <v>328</v>
      </c>
      <c r="CF68" s="3">
        <v>1.6406358943210351</v>
      </c>
      <c r="CG68" s="3">
        <v>0.88728538648169719</v>
      </c>
    </row>
    <row r="69" spans="1:85">
      <c r="A69" s="10" t="s">
        <v>100</v>
      </c>
      <c r="B69" s="3">
        <v>94.990290000000002</v>
      </c>
      <c r="C69" s="3">
        <v>34.090760000000003</v>
      </c>
      <c r="D69" s="3">
        <v>35.891874999999999</v>
      </c>
      <c r="E69" s="3">
        <v>163.361705</v>
      </c>
      <c r="F69" s="3">
        <v>80.321950000000001</v>
      </c>
      <c r="G69" s="3">
        <v>48613.230450000003</v>
      </c>
      <c r="H69" s="3">
        <v>419.95131500000002</v>
      </c>
      <c r="I69" s="3">
        <v>172.55417499999999</v>
      </c>
      <c r="J69" s="3">
        <v>1247.347475</v>
      </c>
      <c r="K69" s="3">
        <v>13.624265000000001</v>
      </c>
      <c r="L69" s="3">
        <v>1.07666</v>
      </c>
      <c r="M69" s="3">
        <v>1.4005350000000001</v>
      </c>
      <c r="N69" s="3" t="s">
        <v>328</v>
      </c>
      <c r="O69" s="3">
        <v>13.0282</v>
      </c>
      <c r="P69" s="3">
        <v>0.26994499999999999</v>
      </c>
      <c r="Q69" s="3">
        <v>0.42923</v>
      </c>
      <c r="R69" s="3">
        <v>25.928180000000001</v>
      </c>
      <c r="S69" s="3">
        <v>180.23500000000001</v>
      </c>
      <c r="T69" s="3">
        <v>0.21049999999999999</v>
      </c>
      <c r="U69" s="3">
        <v>0.53784500000000002</v>
      </c>
      <c r="V69" s="3">
        <v>0.85054500000000011</v>
      </c>
      <c r="W69" s="3" t="s">
        <v>328</v>
      </c>
      <c r="X69" s="3" t="s">
        <v>328</v>
      </c>
      <c r="Y69" s="3">
        <v>3.8414099999999998</v>
      </c>
      <c r="Z69" s="3">
        <v>0.79880499999999999</v>
      </c>
      <c r="AA69" s="3" t="s">
        <v>328</v>
      </c>
      <c r="AB69" s="3">
        <v>3.3453999999999997</v>
      </c>
      <c r="AC69" s="3">
        <v>2.92211</v>
      </c>
      <c r="AD69" s="3">
        <v>1.9687417648480063</v>
      </c>
      <c r="AE69" s="3">
        <v>0.91683333945739387</v>
      </c>
      <c r="AF69" s="3">
        <v>1.4095920106333948</v>
      </c>
      <c r="AG69" s="3">
        <v>2.2125339514516931</v>
      </c>
      <c r="AH69" s="3">
        <v>1.1029321195449608</v>
      </c>
      <c r="AI69" s="3">
        <v>4.6867499201964513</v>
      </c>
      <c r="AJ69" s="3">
        <v>2.623107416938292</v>
      </c>
      <c r="AK69" s="3">
        <v>2.2328397730882625</v>
      </c>
      <c r="AL69" s="3">
        <v>3.0955972742922455</v>
      </c>
      <c r="AM69" s="3">
        <v>1.1342721854881401</v>
      </c>
      <c r="AN69" s="3">
        <v>-0.11590673338103161</v>
      </c>
      <c r="AO69" s="3">
        <v>0.13593006262400034</v>
      </c>
      <c r="AP69" s="3" t="s">
        <v>328</v>
      </c>
      <c r="AQ69" s="3">
        <v>1.1127540882394333</v>
      </c>
      <c r="AR69" s="3">
        <v>-0.13384735829164254</v>
      </c>
      <c r="AS69" s="3">
        <v>-0.44846247130955519</v>
      </c>
      <c r="AT69" s="3">
        <v>1.4103728834192362</v>
      </c>
      <c r="AU69" s="3">
        <v>2.2558135806281823</v>
      </c>
      <c r="AV69" s="3">
        <v>-0.18785895208216585</v>
      </c>
      <c r="AW69" s="3">
        <v>-0.49553340943260643</v>
      </c>
      <c r="AX69" s="3">
        <v>-0.19959432211275363</v>
      </c>
      <c r="AY69" s="3" t="s">
        <v>328</v>
      </c>
      <c r="AZ69" s="3" t="s">
        <v>328</v>
      </c>
      <c r="BA69" s="3">
        <v>0.56609916962238838</v>
      </c>
      <c r="BB69" s="3">
        <v>-9.7888306953547458E-2</v>
      </c>
      <c r="BC69" s="3" t="s">
        <v>328</v>
      </c>
      <c r="BD69" s="3">
        <v>0.52439636601099893</v>
      </c>
      <c r="BE69" s="3">
        <v>0.29496532609316706</v>
      </c>
      <c r="BF69" s="3">
        <v>9.6965388037725475</v>
      </c>
      <c r="BG69" s="3">
        <v>4.1286050913111083</v>
      </c>
      <c r="BH69" s="3">
        <v>5.5484996661834742</v>
      </c>
      <c r="BI69" s="3">
        <v>12.776770881094308</v>
      </c>
      <c r="BJ69" s="3">
        <v>6.3372687334529223</v>
      </c>
      <c r="BK69" s="3">
        <v>220.48350311789289</v>
      </c>
      <c r="BL69" s="3">
        <v>20.491634068670514</v>
      </c>
      <c r="BM69" s="3">
        <v>13.105201820414088</v>
      </c>
      <c r="BN69" s="3">
        <v>35.309876903794866</v>
      </c>
      <c r="BO69" s="3">
        <v>3.6910193093955224</v>
      </c>
      <c r="BP69" s="3">
        <v>0.95979712433166109</v>
      </c>
      <c r="BQ69" s="3">
        <v>1.1764445564308592</v>
      </c>
      <c r="BR69" s="3" t="s">
        <v>328</v>
      </c>
      <c r="BS69" s="3">
        <v>3.6050415902622275</v>
      </c>
      <c r="BT69" s="3">
        <v>0.36738603675153469</v>
      </c>
      <c r="BU69" s="3">
        <v>0.62661860726302843</v>
      </c>
      <c r="BV69" s="3">
        <v>5.0820378105150557</v>
      </c>
      <c r="BW69" s="3">
        <v>13.424965489614166</v>
      </c>
      <c r="BX69" s="3">
        <v>0.32442256395016666</v>
      </c>
      <c r="BY69" s="3">
        <v>0.65472966072324024</v>
      </c>
      <c r="BZ69" s="3">
        <v>0.8608402877570589</v>
      </c>
      <c r="CA69" s="3" t="s">
        <v>328</v>
      </c>
      <c r="CB69" s="3" t="s">
        <v>328</v>
      </c>
      <c r="CC69" s="3">
        <v>1.9395283501425231</v>
      </c>
      <c r="CD69" s="3">
        <v>0.89358965530165957</v>
      </c>
      <c r="CE69" s="3" t="s">
        <v>328</v>
      </c>
      <c r="CF69" s="3">
        <v>1.8289890484375975</v>
      </c>
      <c r="CG69" s="3">
        <v>1.5643489484314994</v>
      </c>
    </row>
    <row r="70" spans="1:85">
      <c r="A70" s="10" t="s">
        <v>101</v>
      </c>
      <c r="B70" s="3">
        <v>97.65588000000001</v>
      </c>
      <c r="C70" s="3">
        <v>19.639095000000001</v>
      </c>
      <c r="D70" s="3" t="s">
        <v>328</v>
      </c>
      <c r="E70" s="3">
        <v>138.13803999999999</v>
      </c>
      <c r="F70" s="3" t="s">
        <v>328</v>
      </c>
      <c r="G70" s="3">
        <v>38965.570415000002</v>
      </c>
      <c r="H70" s="3">
        <v>1084.3969050000001</v>
      </c>
      <c r="I70" s="3">
        <v>172.84737999999999</v>
      </c>
      <c r="J70" s="3">
        <v>1428.14922</v>
      </c>
      <c r="K70" s="3">
        <v>14.024004999999999</v>
      </c>
      <c r="L70" s="3">
        <v>0.69833999999999996</v>
      </c>
      <c r="M70" s="3">
        <v>0.70693499999999998</v>
      </c>
      <c r="N70" s="3" t="s">
        <v>328</v>
      </c>
      <c r="O70" s="3">
        <v>12.367045000000001</v>
      </c>
      <c r="P70" s="3" t="s">
        <v>328</v>
      </c>
      <c r="Q70" s="3">
        <v>0.69914999999999994</v>
      </c>
      <c r="R70" s="3">
        <v>16.828385000000001</v>
      </c>
      <c r="S70" s="3">
        <v>186.81</v>
      </c>
      <c r="T70" s="3">
        <v>0.23831000000000002</v>
      </c>
      <c r="U70" s="3">
        <v>0.15803500000000001</v>
      </c>
      <c r="V70" s="3">
        <v>0.86322499999999991</v>
      </c>
      <c r="W70" s="3">
        <v>8.632909999999999</v>
      </c>
      <c r="X70" s="3">
        <v>0.13084000000000001</v>
      </c>
      <c r="Y70" s="3">
        <v>8.159675</v>
      </c>
      <c r="Z70" s="3" t="s">
        <v>328</v>
      </c>
      <c r="AA70" s="3" t="s">
        <v>328</v>
      </c>
      <c r="AB70" s="3">
        <v>1.0727</v>
      </c>
      <c r="AC70" s="3">
        <v>1.383805</v>
      </c>
      <c r="AD70" s="3">
        <v>1.9541250292202759</v>
      </c>
      <c r="AE70" s="3">
        <v>0.79707573330588144</v>
      </c>
      <c r="AF70" s="3" t="s">
        <v>328</v>
      </c>
      <c r="AG70" s="3">
        <v>2.1274485599557931</v>
      </c>
      <c r="AH70" s="3" t="s">
        <v>328</v>
      </c>
      <c r="AI70" s="3">
        <v>4.5889446120698434</v>
      </c>
      <c r="AJ70" s="3">
        <v>3.0341949887623132</v>
      </c>
      <c r="AK70" s="3">
        <v>2.2370097741129733</v>
      </c>
      <c r="AL70" s="3">
        <v>3.1542294064470293</v>
      </c>
      <c r="AM70" s="3">
        <v>1.1468218352788</v>
      </c>
      <c r="AN70" s="3">
        <v>7.2548457118108367E-2</v>
      </c>
      <c r="AO70" s="3">
        <v>-0.16772162934062512</v>
      </c>
      <c r="AP70" s="3" t="s">
        <v>328</v>
      </c>
      <c r="AQ70" s="3">
        <v>1.0921849044564986</v>
      </c>
      <c r="AR70" s="3" t="s">
        <v>328</v>
      </c>
      <c r="AS70" s="3">
        <v>-0.16903038170283416</v>
      </c>
      <c r="AT70" s="3">
        <v>1.2260160085225711</v>
      </c>
      <c r="AU70" s="3">
        <v>2.2713932601975291</v>
      </c>
      <c r="AV70" s="3">
        <v>-0.92173792504590324</v>
      </c>
      <c r="AW70" s="3">
        <v>-0.25010836178087115</v>
      </c>
      <c r="AX70" s="3">
        <v>-0.3064062791267399</v>
      </c>
      <c r="AY70" s="3">
        <v>0.93615603147494686</v>
      </c>
      <c r="AZ70" s="3">
        <v>-0.29111473444153735</v>
      </c>
      <c r="BA70" s="3">
        <v>0.91128586430142788</v>
      </c>
      <c r="BB70" s="3" t="s">
        <v>328</v>
      </c>
      <c r="BC70" s="3" t="s">
        <v>328</v>
      </c>
      <c r="BD70" s="3">
        <v>-6.5773195044446786E-2</v>
      </c>
      <c r="BE70" s="3">
        <v>0.14041969788076178</v>
      </c>
      <c r="BF70" s="3">
        <v>9.6858540551276313</v>
      </c>
      <c r="BG70" s="3">
        <v>3.1336157230905006</v>
      </c>
      <c r="BH70" s="3" t="s">
        <v>328</v>
      </c>
      <c r="BI70" s="3">
        <v>11.667136503684128</v>
      </c>
      <c r="BJ70" s="3" t="s">
        <v>328</v>
      </c>
      <c r="BK70" s="3">
        <v>197.19997088949518</v>
      </c>
      <c r="BL70" s="3">
        <v>32.911369658527228</v>
      </c>
      <c r="BM70" s="3">
        <v>13.142204026843119</v>
      </c>
      <c r="BN70" s="3">
        <v>37.779028959085196</v>
      </c>
      <c r="BO70" s="3">
        <v>3.7447555548352649</v>
      </c>
      <c r="BP70" s="3">
        <v>0.59090608390843291</v>
      </c>
      <c r="BQ70" s="3">
        <v>0.83263861391671967</v>
      </c>
      <c r="BR70" s="3" t="s">
        <v>328</v>
      </c>
      <c r="BS70" s="3">
        <v>3.5165169275086203</v>
      </c>
      <c r="BT70" s="3" t="s">
        <v>328</v>
      </c>
      <c r="BU70" s="3">
        <v>0.82968189803998116</v>
      </c>
      <c r="BV70" s="3">
        <v>4.1021790473099085</v>
      </c>
      <c r="BW70" s="3">
        <v>13.667791502608093</v>
      </c>
      <c r="BX70" s="3">
        <v>0.42311717775231761</v>
      </c>
      <c r="BY70" s="3">
        <v>0.28110051583019197</v>
      </c>
      <c r="BZ70" s="3">
        <v>0.82373341543069523</v>
      </c>
      <c r="CA70" s="3">
        <v>2.9381794114156348</v>
      </c>
      <c r="CB70" s="3">
        <v>0.25577333715616257</v>
      </c>
      <c r="CC70" s="3">
        <v>2.8558783419539053</v>
      </c>
      <c r="CD70" s="3" t="s">
        <v>328</v>
      </c>
      <c r="CE70" s="3" t="s">
        <v>328</v>
      </c>
      <c r="CF70" s="3">
        <v>0.98289425878885228</v>
      </c>
      <c r="CG70" s="3">
        <v>1.1759089886238892</v>
      </c>
    </row>
    <row r="71" spans="1:85">
      <c r="A71" s="10" t="s">
        <v>102</v>
      </c>
      <c r="B71" s="3">
        <v>75.697360000000003</v>
      </c>
      <c r="C71" s="3">
        <v>2.5461499999999999</v>
      </c>
      <c r="D71" s="3" t="s">
        <v>328</v>
      </c>
      <c r="E71" s="3">
        <v>153.497365</v>
      </c>
      <c r="F71" s="3">
        <v>0.71951500000000002</v>
      </c>
      <c r="G71" s="3">
        <v>39905.692345000003</v>
      </c>
      <c r="H71" s="3">
        <v>607.65976000000001</v>
      </c>
      <c r="I71" s="3">
        <v>144.430205</v>
      </c>
      <c r="J71" s="3">
        <v>887.90694499999995</v>
      </c>
      <c r="K71" s="3">
        <v>9.873875</v>
      </c>
      <c r="L71" s="3">
        <v>0.91079500000000002</v>
      </c>
      <c r="M71" s="3">
        <v>0.24157500000000001</v>
      </c>
      <c r="N71" s="3" t="s">
        <v>328</v>
      </c>
      <c r="O71" s="3">
        <v>13.869679999999999</v>
      </c>
      <c r="P71" s="3" t="s">
        <v>328</v>
      </c>
      <c r="Q71" s="3">
        <v>0.84357000000000004</v>
      </c>
      <c r="R71" s="3">
        <v>9.8350500000000007</v>
      </c>
      <c r="S71" s="3">
        <v>201.93</v>
      </c>
      <c r="T71" s="3">
        <v>0.30758000000000002</v>
      </c>
      <c r="U71" s="3">
        <v>0.31145499999999998</v>
      </c>
      <c r="V71" s="3">
        <v>0.65756499999999996</v>
      </c>
      <c r="W71" s="3">
        <v>4.4684350000000004</v>
      </c>
      <c r="X71" s="3" t="s">
        <v>328</v>
      </c>
      <c r="Y71" s="3">
        <v>2.67184</v>
      </c>
      <c r="Z71" s="3">
        <v>3.925E-2</v>
      </c>
      <c r="AA71" s="3">
        <v>0.41837999999999997</v>
      </c>
      <c r="AB71" s="3">
        <v>3.7319550000000001</v>
      </c>
      <c r="AC71" s="3">
        <v>1.8105799999999999</v>
      </c>
      <c r="AD71" s="3">
        <v>1.8707536879405968</v>
      </c>
      <c r="AE71" s="3">
        <v>0.35345699054920354</v>
      </c>
      <c r="AF71" s="3" t="s">
        <v>328</v>
      </c>
      <c r="AG71" s="3">
        <v>2.1777943769426744</v>
      </c>
      <c r="AH71" s="3">
        <v>7.9034923965747933E-2</v>
      </c>
      <c r="AI71" s="3">
        <v>4.6009773672329599</v>
      </c>
      <c r="AJ71" s="3">
        <v>2.7825648001015466</v>
      </c>
      <c r="AK71" s="3">
        <v>2.1573686591888279</v>
      </c>
      <c r="AL71" s="3">
        <v>2.943509033036376</v>
      </c>
      <c r="AM71" s="3">
        <v>0.99070657830892461</v>
      </c>
      <c r="AN71" s="3">
        <v>0.13022531673153515</v>
      </c>
      <c r="AO71" s="3">
        <v>-0.15795900806231367</v>
      </c>
      <c r="AP71" s="3" t="s">
        <v>328</v>
      </c>
      <c r="AQ71" s="3">
        <v>1.142063142227729</v>
      </c>
      <c r="AR71" s="3" t="s">
        <v>328</v>
      </c>
      <c r="AS71" s="3">
        <v>-0.11512137104176071</v>
      </c>
      <c r="AT71" s="3">
        <v>0.99275721337681744</v>
      </c>
      <c r="AU71" s="3">
        <v>2.2984497615682842</v>
      </c>
      <c r="AV71" s="3">
        <v>-1.3493894458379216</v>
      </c>
      <c r="AW71" s="3">
        <v>-0.65957186448141847</v>
      </c>
      <c r="AX71" s="3">
        <v>-0.20551616889007518</v>
      </c>
      <c r="AY71" s="3">
        <v>0.64311704329426378</v>
      </c>
      <c r="AZ71" s="3" t="s">
        <v>328</v>
      </c>
      <c r="BA71" s="3">
        <v>0.34248605745806082</v>
      </c>
      <c r="BB71" s="3">
        <v>-0.55256517162737373</v>
      </c>
      <c r="BC71" s="3">
        <v>-3.8699544373728446E-2</v>
      </c>
      <c r="BD71" s="3">
        <v>0.56416594530969433</v>
      </c>
      <c r="BE71" s="3">
        <v>0.25199856743916965</v>
      </c>
      <c r="BF71" s="3">
        <v>8.6590168343336629</v>
      </c>
      <c r="BG71" s="3">
        <v>1.1283062527523278</v>
      </c>
      <c r="BH71" s="3" t="s">
        <v>328</v>
      </c>
      <c r="BI71" s="3">
        <v>12.330587090514907</v>
      </c>
      <c r="BJ71" s="3">
        <v>0.59979788262380518</v>
      </c>
      <c r="BK71" s="3">
        <v>199.75748191510789</v>
      </c>
      <c r="BL71" s="3">
        <v>24.635222678803924</v>
      </c>
      <c r="BM71" s="3">
        <v>12.002105114084213</v>
      </c>
      <c r="BN71" s="3">
        <v>29.714779944777483</v>
      </c>
      <c r="BO71" s="3">
        <v>3.1354552601263888</v>
      </c>
      <c r="BP71" s="3">
        <v>0.67483146044030873</v>
      </c>
      <c r="BQ71" s="3">
        <v>0.34754496112014055</v>
      </c>
      <c r="BR71" s="3" t="s">
        <v>328</v>
      </c>
      <c r="BS71" s="3">
        <v>3.7241948555681068</v>
      </c>
      <c r="BT71" s="3" t="s">
        <v>328</v>
      </c>
      <c r="BU71" s="3">
        <v>0.8974177029108662</v>
      </c>
      <c r="BV71" s="3">
        <v>3.1360533804585087</v>
      </c>
      <c r="BW71" s="3">
        <v>14.155304325637735</v>
      </c>
      <c r="BX71" s="3">
        <v>0.41970894708145196</v>
      </c>
      <c r="BY71" s="3">
        <v>0.51499851568597743</v>
      </c>
      <c r="BZ71" s="3">
        <v>0.80017465367869534</v>
      </c>
      <c r="CA71" s="3">
        <v>2.1053545886732783</v>
      </c>
      <c r="CB71" s="3" t="s">
        <v>328</v>
      </c>
      <c r="CC71" s="3">
        <v>1.5607948407205239</v>
      </c>
      <c r="CD71" s="3">
        <v>0.14008925726121899</v>
      </c>
      <c r="CE71" s="3">
        <v>0.45737293317379418</v>
      </c>
      <c r="CF71" s="3">
        <v>1.9232435082046209</v>
      </c>
      <c r="CG71" s="3">
        <v>1.3410931514935829</v>
      </c>
    </row>
    <row r="72" spans="1:85">
      <c r="A72" s="10" t="s">
        <v>103</v>
      </c>
      <c r="B72" s="3">
        <v>116.86803</v>
      </c>
      <c r="C72" s="3" t="s">
        <v>328</v>
      </c>
      <c r="D72" s="3" t="s">
        <v>328</v>
      </c>
      <c r="E72" s="3">
        <v>145.81934000000001</v>
      </c>
      <c r="F72" s="3">
        <v>46.810919999999996</v>
      </c>
      <c r="G72" s="3">
        <v>44107.79391</v>
      </c>
      <c r="H72" s="3">
        <v>3816.6164600000002</v>
      </c>
      <c r="I72" s="3">
        <v>399.74327</v>
      </c>
      <c r="J72" s="3">
        <v>366.86663999999996</v>
      </c>
      <c r="K72" s="3">
        <v>8.1836149999999996</v>
      </c>
      <c r="L72" s="3">
        <v>0.50855499999999998</v>
      </c>
      <c r="M72" s="3">
        <v>1.272545</v>
      </c>
      <c r="N72" s="3" t="s">
        <v>328</v>
      </c>
      <c r="O72" s="3">
        <v>17.850099999999998</v>
      </c>
      <c r="P72" s="3" t="s">
        <v>328</v>
      </c>
      <c r="Q72" s="3">
        <v>0.41064499999999998</v>
      </c>
      <c r="R72" s="3">
        <v>11.166830000000001</v>
      </c>
      <c r="S72" s="3">
        <v>80.569999999999993</v>
      </c>
      <c r="T72" s="3" t="s">
        <v>328</v>
      </c>
      <c r="U72" s="3" t="s">
        <v>328</v>
      </c>
      <c r="V72" s="3">
        <v>0.61040499999999998</v>
      </c>
      <c r="W72" s="3">
        <v>14.458819999999999</v>
      </c>
      <c r="X72" s="3">
        <v>2.1708849999999997</v>
      </c>
      <c r="Y72" s="3">
        <v>0.21548500000000001</v>
      </c>
      <c r="Z72" s="3">
        <v>0.39472499999999999</v>
      </c>
      <c r="AA72" s="3">
        <v>1.022675</v>
      </c>
      <c r="AB72" s="3">
        <v>1.777385</v>
      </c>
      <c r="AC72" s="3">
        <v>1.9150100000000001</v>
      </c>
      <c r="AD72" s="3">
        <v>2.01752972490549</v>
      </c>
      <c r="AE72" s="3" t="s">
        <v>328</v>
      </c>
      <c r="AF72" s="3" t="s">
        <v>328</v>
      </c>
      <c r="AG72" s="3">
        <v>2.1623584311678137</v>
      </c>
      <c r="AH72" s="3">
        <v>1.611038656371405</v>
      </c>
      <c r="AI72" s="3">
        <v>4.6439109512665642</v>
      </c>
      <c r="AJ72" s="3">
        <v>3.5807121783415461</v>
      </c>
      <c r="AK72" s="3">
        <v>2.6008211449021212</v>
      </c>
      <c r="AL72" s="3">
        <v>2.5607248773993918</v>
      </c>
      <c r="AM72" s="3">
        <v>0.91277097036155186</v>
      </c>
      <c r="AN72" s="3">
        <v>3.6839621101601755E-3</v>
      </c>
      <c r="AO72" s="3">
        <v>8.838239579766026E-2</v>
      </c>
      <c r="AP72" s="3" t="s">
        <v>328</v>
      </c>
      <c r="AQ72" s="3">
        <v>1.2515200634128116</v>
      </c>
      <c r="AR72" s="3" t="s">
        <v>328</v>
      </c>
      <c r="AS72" s="3">
        <v>-0.41572643651602093</v>
      </c>
      <c r="AT72" s="3">
        <v>1.047929004944907</v>
      </c>
      <c r="AU72" s="3">
        <v>1.9040002070093325</v>
      </c>
      <c r="AV72" s="3" t="s">
        <v>328</v>
      </c>
      <c r="AW72" s="3" t="s">
        <v>328</v>
      </c>
      <c r="AX72" s="3">
        <v>4.3324039027155495E-2</v>
      </c>
      <c r="AY72" s="3">
        <v>1.1583072480619756</v>
      </c>
      <c r="AZ72" s="3">
        <v>4.6674525345756057E-2</v>
      </c>
      <c r="BA72" s="3">
        <v>-0.18277648010283357</v>
      </c>
      <c r="BB72" s="3">
        <v>-5.1337685463520626E-2</v>
      </c>
      <c r="BC72" s="3">
        <v>-1.3372577866076693E-2</v>
      </c>
      <c r="BD72" s="3">
        <v>-0.17671141383603434</v>
      </c>
      <c r="BE72" s="3">
        <v>0.26079579679399201</v>
      </c>
      <c r="BF72" s="3">
        <v>10.511588054331146</v>
      </c>
      <c r="BG72" s="3" t="s">
        <v>328</v>
      </c>
      <c r="BH72" s="3" t="s">
        <v>328</v>
      </c>
      <c r="BI72" s="3">
        <v>12.065454750062443</v>
      </c>
      <c r="BJ72" s="3">
        <v>6.6199128857152534</v>
      </c>
      <c r="BK72" s="3">
        <v>209.94552620745532</v>
      </c>
      <c r="BL72" s="3">
        <v>61.744433264720215</v>
      </c>
      <c r="BM72" s="3">
        <v>19.9825408311373</v>
      </c>
      <c r="BN72" s="3">
        <v>19.112184744730992</v>
      </c>
      <c r="BO72" s="3">
        <v>2.8604149840066069</v>
      </c>
      <c r="BP72" s="3">
        <v>0.50425935787053078</v>
      </c>
      <c r="BQ72" s="3">
        <v>1.1176403597054394</v>
      </c>
      <c r="BR72" s="3" t="s">
        <v>328</v>
      </c>
      <c r="BS72" s="3">
        <v>4.2246446164887557</v>
      </c>
      <c r="BT72" s="3" t="s">
        <v>328</v>
      </c>
      <c r="BU72" s="3">
        <v>0.63031500856851097</v>
      </c>
      <c r="BV72" s="3">
        <v>3.3416789841786469</v>
      </c>
      <c r="BW72" s="3">
        <v>8.9648715705048243</v>
      </c>
      <c r="BX72" s="3" t="s">
        <v>328</v>
      </c>
      <c r="BY72" s="3" t="s">
        <v>328</v>
      </c>
      <c r="BZ72" s="3">
        <v>0.55245135532461132</v>
      </c>
      <c r="CA72" s="3">
        <v>3.7984857757820736</v>
      </c>
      <c r="CB72" s="3">
        <v>1.2814727381499698</v>
      </c>
      <c r="CC72" s="3">
        <v>0.32824152692796199</v>
      </c>
      <c r="CD72" s="3">
        <v>0.4442549943444643</v>
      </c>
      <c r="CE72" s="3">
        <v>0.99808635180298122</v>
      </c>
      <c r="CF72" s="3">
        <v>1.1052376154619377</v>
      </c>
      <c r="CG72" s="3">
        <v>1.3671225835297738</v>
      </c>
    </row>
    <row r="73" spans="1:85">
      <c r="A73" s="10" t="s">
        <v>104</v>
      </c>
      <c r="B73" s="3">
        <v>57.578145000000006</v>
      </c>
      <c r="C73" s="3">
        <v>2.0872700000000002</v>
      </c>
      <c r="D73" s="3">
        <v>27.448969999999999</v>
      </c>
      <c r="E73" s="3">
        <v>257.57422500000001</v>
      </c>
      <c r="F73" s="3">
        <v>0.50094000000000005</v>
      </c>
      <c r="G73" s="3">
        <v>46351.739679999999</v>
      </c>
      <c r="H73" s="3">
        <v>615.00632999999993</v>
      </c>
      <c r="I73" s="3">
        <v>139.650385</v>
      </c>
      <c r="J73" s="3">
        <v>1038.054515</v>
      </c>
      <c r="K73" s="3">
        <v>3.1440250000000001</v>
      </c>
      <c r="L73" s="3" t="s">
        <v>328</v>
      </c>
      <c r="M73" s="3">
        <v>7.6E-3</v>
      </c>
      <c r="N73" s="3" t="s">
        <v>328</v>
      </c>
      <c r="O73" s="3">
        <v>9.1276599999999988</v>
      </c>
      <c r="P73" s="3">
        <v>0.29505500000000001</v>
      </c>
      <c r="Q73" s="3">
        <v>0.21032500000000001</v>
      </c>
      <c r="R73" s="3">
        <v>13.66793</v>
      </c>
      <c r="S73" s="3">
        <v>161.23000000000002</v>
      </c>
      <c r="T73" s="3" t="s">
        <v>328</v>
      </c>
      <c r="U73" s="3">
        <v>8.5404999999999995E-2</v>
      </c>
      <c r="V73" s="3">
        <v>1.057955</v>
      </c>
      <c r="W73" s="3">
        <v>4.9419249999999995</v>
      </c>
      <c r="X73" s="3">
        <v>0.81762500000000005</v>
      </c>
      <c r="Y73" s="3">
        <v>3.3772500000000001</v>
      </c>
      <c r="Z73" s="3">
        <v>0.88922500000000004</v>
      </c>
      <c r="AA73" s="3">
        <v>0.175675</v>
      </c>
      <c r="AB73" s="3">
        <v>0.78089500000000001</v>
      </c>
      <c r="AC73" s="3">
        <v>0.13006999999999999</v>
      </c>
      <c r="AD73" s="3">
        <v>1.7386172668829367</v>
      </c>
      <c r="AE73" s="3">
        <v>0.31030431338668735</v>
      </c>
      <c r="AF73" s="3">
        <v>0.86977802410648541</v>
      </c>
      <c r="AG73" s="3">
        <v>2.410654845022131</v>
      </c>
      <c r="AH73" s="3">
        <v>4.0785355066513519E-4</v>
      </c>
      <c r="AI73" s="3">
        <v>4.6657913494064216</v>
      </c>
      <c r="AJ73" s="3">
        <v>2.7703594902890889</v>
      </c>
      <c r="AK73" s="3">
        <v>2.1430666867152435</v>
      </c>
      <c r="AL73" s="3">
        <v>3.0162062979977957</v>
      </c>
      <c r="AM73" s="3">
        <v>0.42318787785760953</v>
      </c>
      <c r="AN73" s="3" t="s">
        <v>328</v>
      </c>
      <c r="AO73" s="3">
        <v>-0.90907820602761369</v>
      </c>
      <c r="AP73" s="3" t="s">
        <v>328</v>
      </c>
      <c r="AQ73" s="3">
        <v>0.95839658170464392</v>
      </c>
      <c r="AR73" s="3">
        <v>-0.55724837918041747</v>
      </c>
      <c r="AS73" s="3">
        <v>-0.18803955337418526</v>
      </c>
      <c r="AT73" s="3">
        <v>1.1357019029129707</v>
      </c>
      <c r="AU73" s="3">
        <v>2.2046703297082422</v>
      </c>
      <c r="AV73" s="3" t="s">
        <v>328</v>
      </c>
      <c r="AW73" s="3">
        <v>-0.38374335365697115</v>
      </c>
      <c r="AX73" s="3">
        <v>-6.875540736761844E-2</v>
      </c>
      <c r="AY73" s="3">
        <v>0.68790417826470796</v>
      </c>
      <c r="AZ73" s="3">
        <v>0.10679207890200149</v>
      </c>
      <c r="BA73" s="3">
        <v>0.52549381745521229</v>
      </c>
      <c r="BB73" s="3">
        <v>0.12502082988900187</v>
      </c>
      <c r="BC73" s="3">
        <v>-0.2271300210633812</v>
      </c>
      <c r="BD73" s="3">
        <v>9.6811318876762795E-2</v>
      </c>
      <c r="BE73" s="3">
        <v>-0.29239643204578508</v>
      </c>
      <c r="BF73" s="3">
        <v>7.4952499780604516</v>
      </c>
      <c r="BG73" s="3">
        <v>1.0215845535245724</v>
      </c>
      <c r="BH73" s="3">
        <v>3.704657204114842</v>
      </c>
      <c r="BI73" s="3">
        <v>16.046832541835613</v>
      </c>
      <c r="BJ73" s="3">
        <v>0.50046977930740233</v>
      </c>
      <c r="BK73" s="3">
        <v>215.26050654346443</v>
      </c>
      <c r="BL73" s="3">
        <v>24.539128006002652</v>
      </c>
      <c r="BM73" s="3">
        <v>11.803961045724268</v>
      </c>
      <c r="BN73" s="3">
        <v>32.218596286038462</v>
      </c>
      <c r="BO73" s="3">
        <v>1.7020092743906032</v>
      </c>
      <c r="BP73" s="3" t="s">
        <v>328</v>
      </c>
      <c r="BQ73" s="3">
        <v>6.1644140029689765E-2</v>
      </c>
      <c r="BR73" s="3" t="s">
        <v>328</v>
      </c>
      <c r="BS73" s="3">
        <v>3.0177938109014759</v>
      </c>
      <c r="BT73" s="3">
        <v>0.53489645993304902</v>
      </c>
      <c r="BU73" s="3">
        <v>0.32428768092544002</v>
      </c>
      <c r="BV73" s="3">
        <v>3.6970145705561119</v>
      </c>
      <c r="BW73" s="3">
        <v>12.677398863118054</v>
      </c>
      <c r="BX73" s="3" t="s">
        <v>328</v>
      </c>
      <c r="BY73" s="3">
        <v>0.20664583228316025</v>
      </c>
      <c r="BZ73" s="3">
        <v>0.97763380448831072</v>
      </c>
      <c r="CA73" s="3">
        <v>2.2154158016101801</v>
      </c>
      <c r="CB73" s="3">
        <v>0.63938446962684359</v>
      </c>
      <c r="CC73" s="3">
        <v>1.8344911153757986</v>
      </c>
      <c r="CD73" s="3">
        <v>0.66679269642070915</v>
      </c>
      <c r="CE73" s="3">
        <v>0.29637391923042083</v>
      </c>
      <c r="CF73" s="3">
        <v>0.62485798386513391</v>
      </c>
      <c r="CG73" s="3">
        <v>0.25501960708933735</v>
      </c>
    </row>
    <row r="74" spans="1:85">
      <c r="A74" s="10" t="s">
        <v>105</v>
      </c>
      <c r="B74" s="3">
        <v>155.13369</v>
      </c>
      <c r="C74" s="3" t="s">
        <v>328</v>
      </c>
      <c r="D74" s="3">
        <v>155.54585500000002</v>
      </c>
      <c r="E74" s="3">
        <v>163.92411000000001</v>
      </c>
      <c r="F74" s="3">
        <v>156.26345000000001</v>
      </c>
      <c r="G74" s="3">
        <v>44263.492190000004</v>
      </c>
      <c r="H74" s="3">
        <v>2661.1179350000002</v>
      </c>
      <c r="I74" s="3" t="s">
        <v>328</v>
      </c>
      <c r="J74" s="3">
        <v>574.91379499999994</v>
      </c>
      <c r="K74" s="3" t="s">
        <v>328</v>
      </c>
      <c r="L74" s="3">
        <v>2.14113</v>
      </c>
      <c r="M74" s="3" t="s">
        <v>328</v>
      </c>
      <c r="N74" s="3">
        <v>0.31307000000000001</v>
      </c>
      <c r="O74" s="3" t="s">
        <v>328</v>
      </c>
      <c r="P74" s="3" t="s">
        <v>328</v>
      </c>
      <c r="Q74" s="3">
        <v>2.0647449999999998</v>
      </c>
      <c r="R74" s="3">
        <v>17.035195000000002</v>
      </c>
      <c r="S74" s="3">
        <v>237.70499999999998</v>
      </c>
      <c r="T74" s="3">
        <v>0.54285499999999998</v>
      </c>
      <c r="U74" s="3">
        <v>1.0978250000000001</v>
      </c>
      <c r="V74" s="3">
        <v>1.622995</v>
      </c>
      <c r="W74" s="3">
        <v>9.4962699999999991</v>
      </c>
      <c r="X74" s="3">
        <v>1.66543</v>
      </c>
      <c r="Y74" s="3">
        <v>4.5631649999999997</v>
      </c>
      <c r="Z74" s="3">
        <v>0.46512999999999999</v>
      </c>
      <c r="AA74" s="3" t="s">
        <v>328</v>
      </c>
      <c r="AB74" s="3">
        <v>4.1408699999999996</v>
      </c>
      <c r="AC74" s="3" t="s">
        <v>328</v>
      </c>
      <c r="AD74" s="3">
        <v>2.1760478559748591</v>
      </c>
      <c r="AE74" s="3" t="s">
        <v>328</v>
      </c>
      <c r="AF74" s="3">
        <v>2.1735121351718432</v>
      </c>
      <c r="AG74" s="3">
        <v>2.1574876887226022</v>
      </c>
      <c r="AH74" s="3">
        <v>2.1563713394973938</v>
      </c>
      <c r="AI74" s="3">
        <v>4.6455648067058153</v>
      </c>
      <c r="AJ74" s="3">
        <v>3.4250391352382579</v>
      </c>
      <c r="AK74" s="3" t="s">
        <v>328</v>
      </c>
      <c r="AL74" s="3">
        <v>2.7596023448392195</v>
      </c>
      <c r="AM74" s="3" t="s">
        <v>328</v>
      </c>
      <c r="AN74" s="3">
        <v>0.3248897885868911</v>
      </c>
      <c r="AO74" s="3" t="s">
        <v>328</v>
      </c>
      <c r="AP74" s="3">
        <v>-0.10166427554365044</v>
      </c>
      <c r="AQ74" s="3" t="s">
        <v>328</v>
      </c>
      <c r="AR74" s="3" t="s">
        <v>328</v>
      </c>
      <c r="AS74" s="3">
        <v>0.28740271462469047</v>
      </c>
      <c r="AT74" s="3">
        <v>1.2312582935945662</v>
      </c>
      <c r="AU74" s="3">
        <v>2.3737674539371119</v>
      </c>
      <c r="AV74" s="3">
        <v>-0.31545997661535113</v>
      </c>
      <c r="AW74" s="3">
        <v>0.17078155605315956</v>
      </c>
      <c r="AX74" s="3">
        <v>0.19272823031576936</v>
      </c>
      <c r="AY74" s="3">
        <v>0.96878115628357464</v>
      </c>
      <c r="AZ74" s="3">
        <v>0.26127818958106985</v>
      </c>
      <c r="BA74" s="3">
        <v>0.61302467041930242</v>
      </c>
      <c r="BB74" s="3">
        <v>-1.5697826376688335E-2</v>
      </c>
      <c r="BC74" s="3" t="s">
        <v>328</v>
      </c>
      <c r="BD74" s="3">
        <v>0.61705838287305403</v>
      </c>
      <c r="BE74" s="3" t="s">
        <v>328</v>
      </c>
      <c r="BF74" s="3">
        <v>12.35149180981858</v>
      </c>
      <c r="BG74" s="3" t="s">
        <v>328</v>
      </c>
      <c r="BH74" s="3">
        <v>12.342157368340892</v>
      </c>
      <c r="BI74" s="3">
        <v>12.402305056202225</v>
      </c>
      <c r="BJ74" s="3">
        <v>12.239378052069831</v>
      </c>
      <c r="BK74" s="3">
        <v>210.33069343891793</v>
      </c>
      <c r="BL74" s="3">
        <v>51.585282636784392</v>
      </c>
      <c r="BM74" s="3" t="s">
        <v>328</v>
      </c>
      <c r="BN74" s="3">
        <v>23.977354739693872</v>
      </c>
      <c r="BO74" s="3" t="s">
        <v>328</v>
      </c>
      <c r="BP74" s="3">
        <v>1.4584379941098433</v>
      </c>
      <c r="BQ74" s="3" t="s">
        <v>328</v>
      </c>
      <c r="BR74" s="3">
        <v>0.39564504293621577</v>
      </c>
      <c r="BS74" s="3" t="s">
        <v>328</v>
      </c>
      <c r="BT74" s="3" t="s">
        <v>328</v>
      </c>
      <c r="BU74" s="3">
        <v>1.4147373274163693</v>
      </c>
      <c r="BV74" s="3">
        <v>4.1271604380749665</v>
      </c>
      <c r="BW74" s="3">
        <v>15.397569918824527</v>
      </c>
      <c r="BX74" s="3">
        <v>0.71641986118757039</v>
      </c>
      <c r="BY74" s="3">
        <v>0.74088629357007274</v>
      </c>
      <c r="BZ74" s="3">
        <v>1.2612636287754864</v>
      </c>
      <c r="CA74" s="3">
        <v>3.0661586737782724</v>
      </c>
      <c r="CB74" s="3">
        <v>0.91253219121300044</v>
      </c>
      <c r="CC74" s="3">
        <v>2.081518562967875</v>
      </c>
      <c r="CD74" s="3">
        <v>0.48224993519958093</v>
      </c>
      <c r="CE74" s="3" t="s">
        <v>328</v>
      </c>
      <c r="CF74" s="3">
        <v>2.03487386976661</v>
      </c>
      <c r="CG74" s="3" t="s">
        <v>328</v>
      </c>
    </row>
    <row r="75" spans="1:85">
      <c r="A75" s="10" t="s">
        <v>106</v>
      </c>
      <c r="B75" s="3">
        <v>88.39837</v>
      </c>
      <c r="C75" s="3">
        <v>47.330305000000003</v>
      </c>
      <c r="D75" s="3">
        <v>64.616685000000004</v>
      </c>
      <c r="E75" s="3">
        <v>213.44128000000001</v>
      </c>
      <c r="F75" s="3" t="s">
        <v>328</v>
      </c>
      <c r="G75" s="3">
        <v>42561.168449999997</v>
      </c>
      <c r="H75" s="3">
        <v>748.49096499999996</v>
      </c>
      <c r="I75" s="3">
        <v>206.49390499999998</v>
      </c>
      <c r="J75" s="3" t="s">
        <v>328</v>
      </c>
      <c r="K75" s="3">
        <v>4.53939</v>
      </c>
      <c r="L75" s="3">
        <v>0.66688000000000003</v>
      </c>
      <c r="M75" s="3">
        <v>1.2684850000000001</v>
      </c>
      <c r="N75" s="3">
        <v>0.29868499999999998</v>
      </c>
      <c r="O75" s="3">
        <v>17.665970000000002</v>
      </c>
      <c r="P75" s="3">
        <v>7.1260000000000004E-2</v>
      </c>
      <c r="Q75" s="3">
        <v>0.69903000000000004</v>
      </c>
      <c r="R75" s="3" t="s">
        <v>328</v>
      </c>
      <c r="S75" s="3">
        <v>138.965</v>
      </c>
      <c r="T75" s="3">
        <v>0.49977500000000002</v>
      </c>
      <c r="U75" s="3">
        <v>0.11053</v>
      </c>
      <c r="V75" s="3">
        <v>1.5956999999999999</v>
      </c>
      <c r="W75" s="3">
        <v>11.628575000000001</v>
      </c>
      <c r="X75" s="3">
        <v>0.28452499999999997</v>
      </c>
      <c r="Y75" s="3">
        <v>7.3407849999999994</v>
      </c>
      <c r="Z75" s="3" t="s">
        <v>328</v>
      </c>
      <c r="AA75" s="3">
        <v>1.07335</v>
      </c>
      <c r="AB75" s="3">
        <v>1.9826600000000001</v>
      </c>
      <c r="AC75" s="3">
        <v>3.2650250000000001</v>
      </c>
      <c r="AD75" s="3">
        <v>1.9462852659194305</v>
      </c>
      <c r="AE75" s="3">
        <v>0.98808464938344154</v>
      </c>
      <c r="AF75" s="3">
        <v>1.7829758859192348</v>
      </c>
      <c r="AG75" s="3">
        <v>2.3278439787311536</v>
      </c>
      <c r="AH75" s="3" t="s">
        <v>328</v>
      </c>
      <c r="AI75" s="3">
        <v>4.6290088183339986</v>
      </c>
      <c r="AJ75" s="3">
        <v>2.8500986866973923</v>
      </c>
      <c r="AK75" s="3">
        <v>2.3093081411235126</v>
      </c>
      <c r="AL75" s="3" t="s">
        <v>328</v>
      </c>
      <c r="AM75" s="3">
        <v>0.65137826166571977</v>
      </c>
      <c r="AN75" s="3">
        <v>6.2538844305687027E-2</v>
      </c>
      <c r="AO75" s="3">
        <v>7.5897310788500691E-2</v>
      </c>
      <c r="AP75" s="3">
        <v>-0.11187829575513719</v>
      </c>
      <c r="AQ75" s="3">
        <v>1.2445009204388557</v>
      </c>
      <c r="AR75" s="3">
        <v>-0.42306209316051102</v>
      </c>
      <c r="AS75" s="3">
        <v>-0.16349117144987046</v>
      </c>
      <c r="AT75" s="3" t="s">
        <v>328</v>
      </c>
      <c r="AU75" s="3">
        <v>2.141910641711867</v>
      </c>
      <c r="AV75" s="3">
        <v>-0.80561485935817345</v>
      </c>
      <c r="AW75" s="3">
        <v>-0.32774491715673387</v>
      </c>
      <c r="AX75" s="3">
        <v>0.16624855218777648</v>
      </c>
      <c r="AY75" s="3">
        <v>1.0581036696191239</v>
      </c>
      <c r="AZ75" s="3">
        <v>-0.12242478616092045</v>
      </c>
      <c r="BA75" s="3">
        <v>0.81496453664620727</v>
      </c>
      <c r="BB75" s="3" t="s">
        <v>328</v>
      </c>
      <c r="BC75" s="3">
        <v>2.8616803784628497E-2</v>
      </c>
      <c r="BD75" s="3">
        <v>0.26985747733810439</v>
      </c>
      <c r="BE75" s="3">
        <v>0.48277126934674158</v>
      </c>
      <c r="BF75" s="3">
        <v>9.4011803545082895</v>
      </c>
      <c r="BG75" s="3">
        <v>4.8646842138005217</v>
      </c>
      <c r="BH75" s="3">
        <v>7.9147630781255742</v>
      </c>
      <c r="BI75" s="3">
        <v>14.59758104029812</v>
      </c>
      <c r="BJ75" s="3" t="s">
        <v>328</v>
      </c>
      <c r="BK75" s="3">
        <v>206.30302221272845</v>
      </c>
      <c r="BL75" s="3">
        <v>26.987012037111395</v>
      </c>
      <c r="BM75" s="3">
        <v>14.323803553916946</v>
      </c>
      <c r="BN75" s="3" t="s">
        <v>328</v>
      </c>
      <c r="BO75" s="3">
        <v>2.1237259983714187</v>
      </c>
      <c r="BP75" s="3">
        <v>0.5774426378437949</v>
      </c>
      <c r="BQ75" s="3">
        <v>1.1089286206472022</v>
      </c>
      <c r="BR75" s="3">
        <v>0.38644857355151407</v>
      </c>
      <c r="BS75" s="3">
        <v>4.1967258759893742</v>
      </c>
      <c r="BT75" s="3">
        <v>0.18875910574062382</v>
      </c>
      <c r="BU75" s="3">
        <v>0.83226252755510899</v>
      </c>
      <c r="BV75" s="3" t="s">
        <v>328</v>
      </c>
      <c r="BW75" s="3">
        <v>11.781596933761392</v>
      </c>
      <c r="BX75" s="3">
        <v>0.57281255601970127</v>
      </c>
      <c r="BY75" s="3">
        <v>0.23508509097771385</v>
      </c>
      <c r="BZ75" s="3">
        <v>1.2373533918117094</v>
      </c>
      <c r="CA75" s="3">
        <v>3.3955917611604023</v>
      </c>
      <c r="CB75" s="3">
        <v>0.37717701414587818</v>
      </c>
      <c r="CC75" s="3">
        <v>2.6335866436181714</v>
      </c>
      <c r="CD75" s="3" t="s">
        <v>328</v>
      </c>
      <c r="CE75" s="3">
        <v>1.0347613307759369</v>
      </c>
      <c r="CF75" s="3">
        <v>1.3863866983546176</v>
      </c>
      <c r="CG75" s="3">
        <v>1.7754307785689862</v>
      </c>
    </row>
    <row r="76" spans="1:85">
      <c r="A76" s="10" t="s">
        <v>107</v>
      </c>
      <c r="B76" s="3">
        <v>226.14802</v>
      </c>
      <c r="C76" s="3">
        <v>12.869965000000001</v>
      </c>
      <c r="D76" s="3">
        <v>6.5473699999999999</v>
      </c>
      <c r="E76" s="3">
        <v>93.392020000000002</v>
      </c>
      <c r="F76" s="3">
        <v>69.255605000000003</v>
      </c>
      <c r="G76" s="3">
        <v>36864.846505000001</v>
      </c>
      <c r="H76" s="3">
        <v>924.70588500000008</v>
      </c>
      <c r="I76" s="3">
        <v>224.72938500000001</v>
      </c>
      <c r="J76" s="3">
        <v>1429.246975</v>
      </c>
      <c r="K76" s="3">
        <v>22.486464999999999</v>
      </c>
      <c r="L76" s="3">
        <v>9.2300000000000004E-3</v>
      </c>
      <c r="M76" s="3">
        <v>0.49072000000000005</v>
      </c>
      <c r="N76" s="3" t="s">
        <v>328</v>
      </c>
      <c r="O76" s="3">
        <v>21.997385000000001</v>
      </c>
      <c r="P76" s="3" t="s">
        <v>328</v>
      </c>
      <c r="Q76" s="3">
        <v>1.2788599999999999</v>
      </c>
      <c r="R76" s="3">
        <v>24.333655</v>
      </c>
      <c r="S76" s="3" t="s">
        <v>328</v>
      </c>
      <c r="T76" s="3">
        <v>0.52626499999999998</v>
      </c>
      <c r="U76" s="3" t="s">
        <v>328</v>
      </c>
      <c r="V76" s="3">
        <v>2.6509450000000001</v>
      </c>
      <c r="W76" s="3">
        <v>18.141635000000001</v>
      </c>
      <c r="X76" s="3">
        <v>0.80938500000000002</v>
      </c>
      <c r="Y76" s="3" t="s">
        <v>328</v>
      </c>
      <c r="Z76" s="3">
        <v>0.34860999999999998</v>
      </c>
      <c r="AA76" s="3">
        <v>2.274295</v>
      </c>
      <c r="AB76" s="3">
        <v>4.5031800000000004</v>
      </c>
      <c r="AC76" s="3">
        <v>4.5819299999999998</v>
      </c>
      <c r="AD76" s="3">
        <v>2.3523892777578563</v>
      </c>
      <c r="AE76" s="3">
        <v>1.1088703256628474</v>
      </c>
      <c r="AF76" s="3">
        <v>0.55854843989966774</v>
      </c>
      <c r="AG76" s="3">
        <v>1.9432052068527916</v>
      </c>
      <c r="AH76" s="3">
        <v>1.0707424615887906</v>
      </c>
      <c r="AI76" s="3">
        <v>4.5664758920379684</v>
      </c>
      <c r="AJ76" s="3">
        <v>2.9631136944465473</v>
      </c>
      <c r="AK76" s="3">
        <v>2.34942223126101</v>
      </c>
      <c r="AL76" s="3">
        <v>3.1545270236115739</v>
      </c>
      <c r="AM76" s="3">
        <v>1.351356297856523</v>
      </c>
      <c r="AN76" s="3">
        <v>-0.86688415165505339</v>
      </c>
      <c r="AO76" s="3">
        <v>-0.31633485108615755</v>
      </c>
      <c r="AP76" s="3" t="s">
        <v>328</v>
      </c>
      <c r="AQ76" s="3">
        <v>1.3409077224329184</v>
      </c>
      <c r="AR76" s="3" t="s">
        <v>328</v>
      </c>
      <c r="AS76" s="3">
        <v>3.6425300721124126E-2</v>
      </c>
      <c r="AT76" s="3">
        <v>1.3806426831139973</v>
      </c>
      <c r="AU76" s="3" t="s">
        <v>328</v>
      </c>
      <c r="AV76" s="3">
        <v>-0.27992795259834735</v>
      </c>
      <c r="AW76" s="3" t="s">
        <v>328</v>
      </c>
      <c r="AX76" s="3">
        <v>0.41265264735709406</v>
      </c>
      <c r="AY76" s="3">
        <v>1.258675958261068</v>
      </c>
      <c r="AZ76" s="3">
        <v>0.10459257359636406</v>
      </c>
      <c r="BA76" s="3" t="s">
        <v>328</v>
      </c>
      <c r="BB76" s="3">
        <v>-7.8315081746987536E-2</v>
      </c>
      <c r="BC76" s="3">
        <v>0.21701532674074561</v>
      </c>
      <c r="BD76" s="3">
        <v>0.65341644109116204</v>
      </c>
      <c r="BE76" s="3">
        <v>0.66103771211460072</v>
      </c>
      <c r="BF76" s="3">
        <v>15.020904830944138</v>
      </c>
      <c r="BG76" s="3">
        <v>3.5860141162423038</v>
      </c>
      <c r="BH76" s="3">
        <v>1.8093327499384959</v>
      </c>
      <c r="BI76" s="3">
        <v>9.5166577836451225</v>
      </c>
      <c r="BJ76" s="3">
        <v>5.8845392767828475</v>
      </c>
      <c r="BK76" s="3">
        <v>191.98711530429452</v>
      </c>
      <c r="BL76" s="3">
        <v>30.358515479930805</v>
      </c>
      <c r="BM76" s="3">
        <v>14.971704411950883</v>
      </c>
      <c r="BN76" s="3">
        <v>37.792761326457523</v>
      </c>
      <c r="BO76" s="3">
        <v>4.7404483298640105</v>
      </c>
      <c r="BP76" s="3">
        <v>6.7933791297115159E-2</v>
      </c>
      <c r="BQ76" s="3">
        <v>0.69764120294105492</v>
      </c>
      <c r="BR76" s="3" t="s">
        <v>328</v>
      </c>
      <c r="BS76" s="3">
        <v>4.6861911849284308</v>
      </c>
      <c r="BT76" s="3" t="s">
        <v>328</v>
      </c>
      <c r="BU76" s="3">
        <v>1.087738496073118</v>
      </c>
      <c r="BV76" s="3">
        <v>4.917189704484314</v>
      </c>
      <c r="BW76" s="3" t="s">
        <v>328</v>
      </c>
      <c r="BX76" s="3">
        <v>0.72496880296629218</v>
      </c>
      <c r="BY76" s="3" t="s">
        <v>328</v>
      </c>
      <c r="BZ76" s="3">
        <v>1.6181916862251282</v>
      </c>
      <c r="CA76" s="3">
        <v>4.2592986809051894</v>
      </c>
      <c r="CB76" s="3">
        <v>0.63615446237529449</v>
      </c>
      <c r="CC76" s="3" t="s">
        <v>328</v>
      </c>
      <c r="CD76" s="3">
        <v>0.41749850299132807</v>
      </c>
      <c r="CE76" s="3">
        <v>1.4004491347522188</v>
      </c>
      <c r="CF76" s="3">
        <v>2.121944098717147</v>
      </c>
      <c r="CG76" s="3">
        <v>2.1405310922225333</v>
      </c>
    </row>
    <row r="77" spans="1:85">
      <c r="A77" s="10" t="s">
        <v>108</v>
      </c>
      <c r="B77" s="3">
        <v>148.96375</v>
      </c>
      <c r="C77" s="3">
        <v>17.890104999999998</v>
      </c>
      <c r="D77" s="3" t="s">
        <v>328</v>
      </c>
      <c r="E77" s="3">
        <v>158.80781999999999</v>
      </c>
      <c r="F77" s="3">
        <v>17.875814999999999</v>
      </c>
      <c r="G77" s="3">
        <v>44757.203540000002</v>
      </c>
      <c r="H77" s="3">
        <v>549.63023999999996</v>
      </c>
      <c r="I77" s="3">
        <v>230.09347</v>
      </c>
      <c r="J77" s="3">
        <v>902.44293500000003</v>
      </c>
      <c r="K77" s="3">
        <v>16.18769</v>
      </c>
      <c r="L77" s="3">
        <v>0.471775</v>
      </c>
      <c r="M77" s="3">
        <v>0.88965000000000005</v>
      </c>
      <c r="N77" s="3" t="s">
        <v>328</v>
      </c>
      <c r="O77" s="3">
        <v>13.77727</v>
      </c>
      <c r="P77" s="3">
        <v>7.2870000000000004E-2</v>
      </c>
      <c r="Q77" s="3">
        <v>0.74841999999999997</v>
      </c>
      <c r="R77" s="3">
        <v>32.614329999999995</v>
      </c>
      <c r="S77" s="3">
        <v>225.72500000000002</v>
      </c>
      <c r="T77" s="3" t="s">
        <v>328</v>
      </c>
      <c r="U77" s="3">
        <v>0.20577000000000001</v>
      </c>
      <c r="V77" s="3">
        <v>0.92012999999999989</v>
      </c>
      <c r="W77" s="3">
        <v>14.44886</v>
      </c>
      <c r="X77" s="3">
        <v>1.3306800000000001</v>
      </c>
      <c r="Y77" s="3">
        <v>1.05687</v>
      </c>
      <c r="Z77" s="3">
        <v>0.11179500000000001</v>
      </c>
      <c r="AA77" s="3">
        <v>1.0768550000000001</v>
      </c>
      <c r="AB77" s="3">
        <v>1.3808499999999999</v>
      </c>
      <c r="AC77" s="3">
        <v>3.8512550000000001</v>
      </c>
      <c r="AD77" s="3">
        <v>2.1710856515168104</v>
      </c>
      <c r="AE77" s="3">
        <v>1.130330381880738</v>
      </c>
      <c r="AF77" s="3" t="s">
        <v>328</v>
      </c>
      <c r="AG77" s="3">
        <v>2.2005558206259916</v>
      </c>
      <c r="AH77" s="3">
        <v>0.776647923542226</v>
      </c>
      <c r="AI77" s="3">
        <v>4.6506158980842471</v>
      </c>
      <c r="AJ77" s="3">
        <v>2.7381100054028247</v>
      </c>
      <c r="AK77" s="3">
        <v>2.361904128931025</v>
      </c>
      <c r="AL77" s="3">
        <v>2.9550572643410411</v>
      </c>
      <c r="AM77" s="3">
        <v>1.207742310668245</v>
      </c>
      <c r="AN77" s="3">
        <v>-1.2617540516489096E-2</v>
      </c>
      <c r="AO77" s="3">
        <v>0.12512458937649859</v>
      </c>
      <c r="AP77" s="3" t="s">
        <v>328</v>
      </c>
      <c r="AQ77" s="3">
        <v>1.1383011876420364</v>
      </c>
      <c r="AR77" s="3">
        <v>-0.41821061740561288</v>
      </c>
      <c r="AS77" s="3">
        <v>-0.12627285337540295</v>
      </c>
      <c r="AT77" s="3">
        <v>1.513346514407222</v>
      </c>
      <c r="AU77" s="3">
        <v>2.3531195449601707</v>
      </c>
      <c r="AV77" s="3" t="s">
        <v>328</v>
      </c>
      <c r="AW77" s="3">
        <v>-0.19279397337893472</v>
      </c>
      <c r="AX77" s="3">
        <v>-0.22360440114620295</v>
      </c>
      <c r="AY77" s="3">
        <v>1.15768012558634</v>
      </c>
      <c r="AZ77" s="3">
        <v>0.21255181259298292</v>
      </c>
      <c r="BA77" s="3">
        <v>2.3656098068294207E-2</v>
      </c>
      <c r="BB77" s="3">
        <v>-0.32527381202504346</v>
      </c>
      <c r="BC77" s="3">
        <v>-7.4691320025333893E-2</v>
      </c>
      <c r="BD77" s="3">
        <v>6.9254857828998664E-2</v>
      </c>
      <c r="BE77" s="3">
        <v>0.51274540658932433</v>
      </c>
      <c r="BF77" s="3">
        <v>12.19107869726205</v>
      </c>
      <c r="BG77" s="3">
        <v>3.9616915407341349</v>
      </c>
      <c r="BH77" s="3" t="s">
        <v>328</v>
      </c>
      <c r="BI77" s="3">
        <v>12.599605302953641</v>
      </c>
      <c r="BJ77" s="3">
        <v>2.9896333387223257</v>
      </c>
      <c r="BK77" s="3">
        <v>211.52890402246891</v>
      </c>
      <c r="BL77" s="3">
        <v>23.417779333626562</v>
      </c>
      <c r="BM77" s="3">
        <v>15.168830751281451</v>
      </c>
      <c r="BN77" s="3">
        <v>30.034421569458011</v>
      </c>
      <c r="BO77" s="3">
        <v>4.0200559440731896</v>
      </c>
      <c r="BP77" s="3">
        <v>0.4856825094647737</v>
      </c>
      <c r="BQ77" s="3">
        <v>0.6669520222624713</v>
      </c>
      <c r="BR77" s="3" t="s">
        <v>328</v>
      </c>
      <c r="BS77" s="3">
        <v>3.7099341083139392</v>
      </c>
      <c r="BT77" s="3">
        <v>0.19087954316793615</v>
      </c>
      <c r="BU77" s="3">
        <v>0.86490450256015494</v>
      </c>
      <c r="BV77" s="3">
        <v>5.7106920901784841</v>
      </c>
      <c r="BW77" s="3">
        <v>15.020169448036569</v>
      </c>
      <c r="BX77" s="3" t="s">
        <v>328</v>
      </c>
      <c r="BY77" s="3">
        <v>0.32075691730654854</v>
      </c>
      <c r="BZ77" s="3">
        <v>0.8711226589313823</v>
      </c>
      <c r="CA77" s="3">
        <v>3.7964623259800652</v>
      </c>
      <c r="CB77" s="3">
        <v>0.81568376225103323</v>
      </c>
      <c r="CC77" s="3">
        <v>1.0278256139279713</v>
      </c>
      <c r="CD77" s="3">
        <v>0.23642652135494444</v>
      </c>
      <c r="CE77" s="3">
        <v>0.97950201271896453</v>
      </c>
      <c r="CF77" s="3">
        <v>1.1299852762279123</v>
      </c>
      <c r="CG77" s="3">
        <v>1.8851674249431234</v>
      </c>
    </row>
    <row r="78" spans="1:85">
      <c r="A78" s="10" t="s">
        <v>109</v>
      </c>
      <c r="B78" s="3">
        <v>288.63842999999997</v>
      </c>
      <c r="C78" s="3" t="s">
        <v>328</v>
      </c>
      <c r="D78" s="3">
        <v>21.771560000000001</v>
      </c>
      <c r="E78" s="3">
        <v>79.395105000000001</v>
      </c>
      <c r="F78" s="3">
        <v>78.079400000000007</v>
      </c>
      <c r="G78" s="3">
        <v>42438.4879</v>
      </c>
      <c r="H78" s="3">
        <v>5331.6014649999997</v>
      </c>
      <c r="I78" s="3">
        <v>269.83145500000001</v>
      </c>
      <c r="J78" s="3">
        <v>268.76830999999999</v>
      </c>
      <c r="K78" s="3" t="s">
        <v>328</v>
      </c>
      <c r="L78" s="3" t="s">
        <v>328</v>
      </c>
      <c r="M78" s="3">
        <v>2.8045E-2</v>
      </c>
      <c r="N78" s="3">
        <v>0.148395</v>
      </c>
      <c r="O78" s="3">
        <v>17.223405</v>
      </c>
      <c r="P78" s="3">
        <v>0.62736499999999995</v>
      </c>
      <c r="Q78" s="3">
        <v>0.84958</v>
      </c>
      <c r="R78" s="3">
        <v>17.606549999999999</v>
      </c>
      <c r="S78" s="3">
        <v>215.63</v>
      </c>
      <c r="T78" s="3" t="s">
        <v>328</v>
      </c>
      <c r="U78" s="3">
        <v>2.3299599999999998</v>
      </c>
      <c r="V78" s="3">
        <v>2.2683499999999999</v>
      </c>
      <c r="W78" s="3">
        <v>20.010354999999997</v>
      </c>
      <c r="X78" s="3">
        <v>1.501725</v>
      </c>
      <c r="Y78" s="3">
        <v>0.65037</v>
      </c>
      <c r="Z78" s="3">
        <v>0.34187499999999998</v>
      </c>
      <c r="AA78" s="3">
        <v>1.3158650000000001</v>
      </c>
      <c r="AB78" s="3">
        <v>7.0083349999999998</v>
      </c>
      <c r="AC78" s="3">
        <v>0.48131000000000002</v>
      </c>
      <c r="AD78" s="3">
        <v>2.4603464892427467</v>
      </c>
      <c r="AE78" s="3" t="s">
        <v>328</v>
      </c>
      <c r="AF78" s="3">
        <v>0.81945977218530575</v>
      </c>
      <c r="AG78" s="3">
        <v>1.8897553833757743</v>
      </c>
      <c r="AH78" s="3">
        <v>1.0967832315029429</v>
      </c>
      <c r="AI78" s="3">
        <v>4.626085891422882</v>
      </c>
      <c r="AJ78" s="3">
        <v>3.7265339356671685</v>
      </c>
      <c r="AK78" s="3">
        <v>2.4299728391260409</v>
      </c>
      <c r="AL78" s="3">
        <v>2.4287849917022544</v>
      </c>
      <c r="AM78" s="3" t="s">
        <v>328</v>
      </c>
      <c r="AN78" s="3" t="s">
        <v>328</v>
      </c>
      <c r="AO78" s="3">
        <v>-0.62555727999524169</v>
      </c>
      <c r="AP78" s="3">
        <v>-0.26377536810146396</v>
      </c>
      <c r="AQ78" s="3">
        <v>1.2303149637325039</v>
      </c>
      <c r="AR78" s="3">
        <v>4.9275140946179415E-2</v>
      </c>
      <c r="AS78" s="3">
        <v>-7.1185968121982204E-2</v>
      </c>
      <c r="AT78" s="3">
        <v>1.2446725519536435</v>
      </c>
      <c r="AU78" s="3">
        <v>2.3320273740897761</v>
      </c>
      <c r="AV78" s="3" t="s">
        <v>328</v>
      </c>
      <c r="AW78" s="3">
        <v>0.3653618362800109</v>
      </c>
      <c r="AX78" s="3">
        <v>0.35569610168426413</v>
      </c>
      <c r="AY78" s="3">
        <v>1.2960478069172541</v>
      </c>
      <c r="AZ78" s="3">
        <v>0.23881020320830224</v>
      </c>
      <c r="BA78" s="3">
        <v>-0.39192993220877387</v>
      </c>
      <c r="BB78" s="3">
        <v>-8.255133032925642E-2</v>
      </c>
      <c r="BC78" s="3">
        <v>0.21012066558551523</v>
      </c>
      <c r="BD78" s="3">
        <v>0.75081880598932049</v>
      </c>
      <c r="BE78" s="3">
        <v>-0.35055812704928502</v>
      </c>
      <c r="BF78" s="3">
        <v>16.989287304118644</v>
      </c>
      <c r="BG78" s="3" t="s">
        <v>328</v>
      </c>
      <c r="BH78" s="3">
        <v>3.2993605441054785</v>
      </c>
      <c r="BI78" s="3">
        <v>8.8593483622948579</v>
      </c>
      <c r="BJ78" s="3">
        <v>6.2481757337642163</v>
      </c>
      <c r="BK78" s="3">
        <v>205.80781006565783</v>
      </c>
      <c r="BL78" s="3">
        <v>73.004212178431374</v>
      </c>
      <c r="BM78" s="3">
        <v>16.41596940482393</v>
      </c>
      <c r="BN78" s="3">
        <v>16.388560687344935</v>
      </c>
      <c r="BO78" s="3" t="s">
        <v>328</v>
      </c>
      <c r="BP78" s="3" t="s">
        <v>328</v>
      </c>
      <c r="BQ78" s="3">
        <v>0.11841663734458938</v>
      </c>
      <c r="BR78" s="3">
        <v>0.27239218050450714</v>
      </c>
      <c r="BS78" s="3">
        <v>4.136312498934454</v>
      </c>
      <c r="BT78" s="3">
        <v>0.5600736558703685</v>
      </c>
      <c r="BU78" s="3">
        <v>0.921519649137714</v>
      </c>
      <c r="BV78" s="3">
        <v>4.1935985022119784</v>
      </c>
      <c r="BW78" s="3">
        <v>14.670149724299371</v>
      </c>
      <c r="BX78" s="3" t="s">
        <v>328</v>
      </c>
      <c r="BY78" s="3">
        <v>1.5246780336038526</v>
      </c>
      <c r="BZ78" s="3">
        <v>1.5060921395479268</v>
      </c>
      <c r="CA78" s="3">
        <v>4.4599455018586811</v>
      </c>
      <c r="CB78" s="3">
        <v>0.86652322530905079</v>
      </c>
      <c r="CC78" s="3">
        <v>0.72661680557147423</v>
      </c>
      <c r="CD78" s="3">
        <v>0.41344588521353071</v>
      </c>
      <c r="CE78" s="3">
        <v>0.81113038409370419</v>
      </c>
      <c r="CF78" s="3">
        <v>2.5141957431750641</v>
      </c>
      <c r="CG78" s="3">
        <v>0.68096252177681804</v>
      </c>
    </row>
    <row r="79" spans="1:85">
      <c r="A79" s="10" t="s">
        <v>110</v>
      </c>
      <c r="B79" s="3">
        <v>381.88893000000002</v>
      </c>
      <c r="C79" s="3">
        <v>28.58109</v>
      </c>
      <c r="D79" s="3">
        <v>20.308544999999999</v>
      </c>
      <c r="E79" s="3">
        <v>255.88047500000002</v>
      </c>
      <c r="F79" s="3">
        <v>61.714835000000001</v>
      </c>
      <c r="G79" s="3">
        <v>41951.887115000005</v>
      </c>
      <c r="H79" s="3">
        <v>2876.0303249999997</v>
      </c>
      <c r="I79" s="3">
        <v>510.55208500000003</v>
      </c>
      <c r="J79" s="3">
        <v>636.40822000000003</v>
      </c>
      <c r="K79" s="3">
        <v>12.91187</v>
      </c>
      <c r="L79" s="3">
        <v>5.525E-2</v>
      </c>
      <c r="M79" s="3">
        <v>1.0028350000000001</v>
      </c>
      <c r="N79" s="3" t="s">
        <v>328</v>
      </c>
      <c r="O79" s="3">
        <v>15.906835000000001</v>
      </c>
      <c r="P79" s="3">
        <v>2.0230000000000001E-2</v>
      </c>
      <c r="Q79" s="3">
        <v>1.118865</v>
      </c>
      <c r="R79" s="3">
        <v>9.746179999999999</v>
      </c>
      <c r="S79" s="3">
        <v>155.45499999999998</v>
      </c>
      <c r="T79" s="3">
        <v>0.23108500000000001</v>
      </c>
      <c r="U79" s="3">
        <v>7.8875000000000001E-2</v>
      </c>
      <c r="V79" s="3">
        <v>2.0644450000000001</v>
      </c>
      <c r="W79" s="3">
        <v>9.9329199999999993</v>
      </c>
      <c r="X79" s="3" t="s">
        <v>328</v>
      </c>
      <c r="Y79" s="3">
        <v>1.5935999999999999</v>
      </c>
      <c r="Z79" s="3">
        <v>7.2955000000000006E-2</v>
      </c>
      <c r="AA79" s="3" t="s">
        <v>328</v>
      </c>
      <c r="AB79" s="3">
        <v>1.5295399999999999</v>
      </c>
      <c r="AC79" s="3">
        <v>5.87364</v>
      </c>
      <c r="AD79" s="3">
        <v>2.5695681313747372</v>
      </c>
      <c r="AE79" s="3">
        <v>0.87855439158428206</v>
      </c>
      <c r="AF79" s="3">
        <v>0.88092191814332665</v>
      </c>
      <c r="AG79" s="3">
        <v>2.4073160807858973</v>
      </c>
      <c r="AH79" s="3">
        <v>1.7795477687908721</v>
      </c>
      <c r="AI79" s="3">
        <v>4.6208901505672184</v>
      </c>
      <c r="AJ79" s="3">
        <v>3.4578338242670372</v>
      </c>
      <c r="AK79" s="3">
        <v>2.7064802749639347</v>
      </c>
      <c r="AL79" s="3">
        <v>2.8032966072728778</v>
      </c>
      <c r="AM79" s="3">
        <v>1.1049334990294071</v>
      </c>
      <c r="AN79" s="3">
        <v>-0.47831886098943527</v>
      </c>
      <c r="AO79" s="3">
        <v>-2.0268257226741603E-2</v>
      </c>
      <c r="AP79" s="3" t="s">
        <v>328</v>
      </c>
      <c r="AQ79" s="3">
        <v>1.1993631151911237</v>
      </c>
      <c r="AR79" s="3">
        <v>-0.69648706078260703</v>
      </c>
      <c r="AS79" s="3">
        <v>2.9359568190192309E-3</v>
      </c>
      <c r="AT79" s="3">
        <v>0.98823369166702446</v>
      </c>
      <c r="AU79" s="3">
        <v>2.1899669769494068</v>
      </c>
      <c r="AV79" s="3">
        <v>-0.16759912425461923</v>
      </c>
      <c r="AW79" s="3">
        <v>-0.40101531604191404</v>
      </c>
      <c r="AX79" s="3">
        <v>0.17608066218547908</v>
      </c>
      <c r="AY79" s="3">
        <v>0.9898850001610473</v>
      </c>
      <c r="AZ79" s="3" t="s">
        <v>328</v>
      </c>
      <c r="BA79" s="3">
        <v>3.3262019598388398E-2</v>
      </c>
      <c r="BB79" s="3">
        <v>-0.41795747127057059</v>
      </c>
      <c r="BC79" s="3" t="s">
        <v>328</v>
      </c>
      <c r="BD79" s="3">
        <v>0.16693638445003423</v>
      </c>
      <c r="BE79" s="3">
        <v>0.76503417184615019</v>
      </c>
      <c r="BF79" s="3">
        <v>19.404315020182992</v>
      </c>
      <c r="BG79" s="3">
        <v>3.7802837195110106</v>
      </c>
      <c r="BH79" s="3">
        <v>3.7356686751343826</v>
      </c>
      <c r="BI79" s="3">
        <v>15.989628814219206</v>
      </c>
      <c r="BJ79" s="3">
        <v>7.8073068879010776</v>
      </c>
      <c r="BK79" s="3">
        <v>204.60248851412695</v>
      </c>
      <c r="BL79" s="3">
        <v>53.599032918361679</v>
      </c>
      <c r="BM79" s="3">
        <v>22.575138966406996</v>
      </c>
      <c r="BN79" s="3">
        <v>25.220757402231492</v>
      </c>
      <c r="BO79" s="3">
        <v>3.5808484273124552</v>
      </c>
      <c r="BP79" s="3">
        <v>0.16620770138594662</v>
      </c>
      <c r="BQ79" s="3">
        <v>0.98925170797998918</v>
      </c>
      <c r="BR79" s="3" t="s">
        <v>328</v>
      </c>
      <c r="BS79" s="3">
        <v>3.9832487866971373</v>
      </c>
      <c r="BT79" s="3">
        <v>0.10057335631269347</v>
      </c>
      <c r="BU79" s="3">
        <v>1.0309336042510377</v>
      </c>
      <c r="BV79" s="3">
        <v>3.1208082246410673</v>
      </c>
      <c r="BW79" s="3">
        <v>12.456421745182325</v>
      </c>
      <c r="BX79" s="3">
        <v>0.33991543065886259</v>
      </c>
      <c r="BY79" s="3">
        <v>0.19858877108235501</v>
      </c>
      <c r="BZ79" s="3">
        <v>1.3349922097438403</v>
      </c>
      <c r="CA79" s="3">
        <v>3.1386864177648039</v>
      </c>
      <c r="CB79" s="3" t="s">
        <v>328</v>
      </c>
      <c r="CC79" s="3">
        <v>1.1561137209170758</v>
      </c>
      <c r="CD79" s="3">
        <v>0.19099083747656589</v>
      </c>
      <c r="CE79" s="3" t="s">
        <v>328</v>
      </c>
      <c r="CF79" s="3">
        <v>1.2243878316861279</v>
      </c>
      <c r="CG79" s="3">
        <v>2.4181739200686305</v>
      </c>
    </row>
    <row r="80" spans="1:85">
      <c r="A80" s="10" t="s">
        <v>111</v>
      </c>
      <c r="B80" s="3">
        <v>72.312330000000003</v>
      </c>
      <c r="C80" s="3">
        <v>9.5945599999999995</v>
      </c>
      <c r="D80" s="3" t="s">
        <v>328</v>
      </c>
      <c r="E80" s="3">
        <v>202.05874</v>
      </c>
      <c r="F80" s="3" t="s">
        <v>328</v>
      </c>
      <c r="G80" s="3">
        <v>46216.867150000005</v>
      </c>
      <c r="H80" s="3">
        <v>482.94772499999999</v>
      </c>
      <c r="I80" s="3">
        <v>157.0823</v>
      </c>
      <c r="J80" s="3">
        <v>730.42328999999995</v>
      </c>
      <c r="K80" s="3">
        <v>18.730654999999999</v>
      </c>
      <c r="L80" s="3">
        <v>0.45622000000000001</v>
      </c>
      <c r="M80" s="3">
        <v>1.4043600000000001</v>
      </c>
      <c r="N80" s="3" t="s">
        <v>328</v>
      </c>
      <c r="O80" s="3">
        <v>17.252935000000001</v>
      </c>
      <c r="P80" s="3">
        <v>0.82010500000000008</v>
      </c>
      <c r="Q80" s="3">
        <v>0.98269999999999991</v>
      </c>
      <c r="R80" s="3">
        <v>20.609625000000001</v>
      </c>
      <c r="S80" s="3">
        <v>139.73500000000001</v>
      </c>
      <c r="T80" s="3">
        <v>0.11593000000000001</v>
      </c>
      <c r="U80" s="3">
        <v>0.13705999999999999</v>
      </c>
      <c r="V80" s="3">
        <v>1.3145449999999999</v>
      </c>
      <c r="W80" s="3">
        <v>4.4091149999999999</v>
      </c>
      <c r="X80" s="3" t="s">
        <v>328</v>
      </c>
      <c r="Y80" s="3">
        <v>4.6671700000000005</v>
      </c>
      <c r="Z80" s="3">
        <v>0.68387500000000001</v>
      </c>
      <c r="AA80" s="3">
        <v>0.52735500000000002</v>
      </c>
      <c r="AB80" s="3">
        <v>3.5995949999999999</v>
      </c>
      <c r="AC80" s="3">
        <v>3.1905999999999999</v>
      </c>
      <c r="AD80" s="3">
        <v>1.8226233380873367</v>
      </c>
      <c r="AE80" s="3">
        <v>0.64152752937119639</v>
      </c>
      <c r="AF80" s="3" t="s">
        <v>328</v>
      </c>
      <c r="AG80" s="3">
        <v>2.3049310747503995</v>
      </c>
      <c r="AH80" s="3" t="s">
        <v>328</v>
      </c>
      <c r="AI80" s="3">
        <v>4.6642533162678097</v>
      </c>
      <c r="AJ80" s="3">
        <v>2.6729552653697928</v>
      </c>
      <c r="AK80" s="3">
        <v>2.1758609305990735</v>
      </c>
      <c r="AL80" s="3">
        <v>2.8604013516405926</v>
      </c>
      <c r="AM80" s="3">
        <v>1.266795425592175</v>
      </c>
      <c r="AN80" s="3">
        <v>-1.9897842079931363E-2</v>
      </c>
      <c r="AO80" s="3">
        <v>9.4389987134577247E-2</v>
      </c>
      <c r="AP80" s="3" t="s">
        <v>328</v>
      </c>
      <c r="AQ80" s="3">
        <v>1.2365278456290509</v>
      </c>
      <c r="AR80" s="3">
        <v>-9.017942143015463E-2</v>
      </c>
      <c r="AS80" s="3">
        <v>-2.5217174817882146E-2</v>
      </c>
      <c r="AT80" s="3">
        <v>1.3136732973397236</v>
      </c>
      <c r="AU80" s="3">
        <v>2.1449024656757913</v>
      </c>
      <c r="AV80" s="3">
        <v>-0.31738708423568807</v>
      </c>
      <c r="AW80" s="3">
        <v>-0.28102963842732148</v>
      </c>
      <c r="AX80" s="3">
        <v>0.1162546194564831</v>
      </c>
      <c r="AY80" s="3">
        <v>0.64360579476760271</v>
      </c>
      <c r="AZ80" s="3" t="s">
        <v>328</v>
      </c>
      <c r="BA80" s="3">
        <v>0.66835120387567593</v>
      </c>
      <c r="BB80" s="3">
        <v>-0.48234400560402657</v>
      </c>
      <c r="BC80" s="3">
        <v>-0.68593037278048241</v>
      </c>
      <c r="BD80" s="3">
        <v>0.54719774262529286</v>
      </c>
      <c r="BE80" s="3">
        <v>0.43762241038467753</v>
      </c>
      <c r="BF80" s="3">
        <v>8.3301252017068528</v>
      </c>
      <c r="BG80" s="3">
        <v>2.1902693898240004</v>
      </c>
      <c r="BH80" s="3" t="s">
        <v>328</v>
      </c>
      <c r="BI80" s="3">
        <v>14.210266467835719</v>
      </c>
      <c r="BJ80" s="3" t="s">
        <v>328</v>
      </c>
      <c r="BK80" s="3">
        <v>214.91340150260274</v>
      </c>
      <c r="BL80" s="3">
        <v>21.838916419297036</v>
      </c>
      <c r="BM80" s="3">
        <v>12.389567556236035</v>
      </c>
      <c r="BN80" s="3">
        <v>26.977111078993847</v>
      </c>
      <c r="BO80" s="3">
        <v>4.3136198407844013</v>
      </c>
      <c r="BP80" s="3">
        <v>0.47760862638775697</v>
      </c>
      <c r="BQ80" s="3">
        <v>1.1504624690769849</v>
      </c>
      <c r="BR80" s="3" t="s">
        <v>328</v>
      </c>
      <c r="BS80" s="3">
        <v>4.1528641457883406</v>
      </c>
      <c r="BT80" s="3">
        <v>0.90349315944330277</v>
      </c>
      <c r="BU80" s="3">
        <v>0.98139923168899468</v>
      </c>
      <c r="BV80" s="3">
        <v>4.5387458980013262</v>
      </c>
      <c r="BW80" s="3">
        <v>11.818216444014325</v>
      </c>
      <c r="BX80" s="3">
        <v>0.24075921581530374</v>
      </c>
      <c r="BY80" s="3">
        <v>0.26178235234637187</v>
      </c>
      <c r="BZ80" s="3">
        <v>1.1448759536299611</v>
      </c>
      <c r="CA80" s="3">
        <v>2.0988885835292779</v>
      </c>
      <c r="CB80" s="3" t="s">
        <v>328</v>
      </c>
      <c r="CC80" s="3">
        <v>2.1594903964560972</v>
      </c>
      <c r="CD80" s="3">
        <v>0.71176672125873841</v>
      </c>
      <c r="CE80" s="3">
        <v>0.605578661500494</v>
      </c>
      <c r="CF80" s="3">
        <v>1.8874464877243717</v>
      </c>
      <c r="CG80" s="3">
        <v>1.7218872778009207</v>
      </c>
    </row>
    <row r="81" spans="1:85">
      <c r="A81" s="10" t="s">
        <v>112</v>
      </c>
      <c r="B81" s="3">
        <v>111.407185</v>
      </c>
      <c r="C81" s="3">
        <v>33.650620000000004</v>
      </c>
      <c r="D81" s="3">
        <v>15.213469999999999</v>
      </c>
      <c r="E81" s="3">
        <v>230.73101</v>
      </c>
      <c r="F81" s="3">
        <v>71.602850000000004</v>
      </c>
      <c r="G81" s="3">
        <v>46590.320475</v>
      </c>
      <c r="H81" s="3">
        <v>552.68087500000001</v>
      </c>
      <c r="I81" s="3" t="s">
        <v>328</v>
      </c>
      <c r="J81" s="3">
        <v>816.52321000000006</v>
      </c>
      <c r="K81" s="3">
        <v>14.068200000000001</v>
      </c>
      <c r="L81" s="3">
        <v>0.63641499999999995</v>
      </c>
      <c r="M81" s="3">
        <v>2.1781950000000001</v>
      </c>
      <c r="N81" s="3" t="s">
        <v>328</v>
      </c>
      <c r="O81" s="3">
        <v>17.430685</v>
      </c>
      <c r="P81" s="3">
        <v>0.52134499999999995</v>
      </c>
      <c r="Q81" s="3">
        <v>0.88556000000000001</v>
      </c>
      <c r="R81" s="3">
        <v>27.453060000000001</v>
      </c>
      <c r="S81" s="3">
        <v>120.74000000000001</v>
      </c>
      <c r="T81" s="3">
        <v>0.15731500000000001</v>
      </c>
      <c r="U81" s="3">
        <v>0.12940499999999999</v>
      </c>
      <c r="V81" s="3">
        <v>4.6124999999999999E-2</v>
      </c>
      <c r="W81" s="3">
        <v>8.5900800000000004</v>
      </c>
      <c r="X81" s="3">
        <v>0.58459499999999998</v>
      </c>
      <c r="Y81" s="3">
        <v>5.5024750000000004</v>
      </c>
      <c r="Z81" s="3">
        <v>1.583785</v>
      </c>
      <c r="AA81" s="3">
        <v>1.1332</v>
      </c>
      <c r="AB81" s="3">
        <v>3.6644350000000001</v>
      </c>
      <c r="AC81" s="3">
        <v>1.2615850000000002</v>
      </c>
      <c r="AD81" s="3">
        <v>2.0438918007902673</v>
      </c>
      <c r="AE81" s="3">
        <v>1.4710285109351466</v>
      </c>
      <c r="AF81" s="3">
        <v>0.74162913904570571</v>
      </c>
      <c r="AG81" s="3">
        <v>2.3608605462807124</v>
      </c>
      <c r="AH81" s="3">
        <v>1.0779801522445798</v>
      </c>
      <c r="AI81" s="3">
        <v>4.6679874210659662</v>
      </c>
      <c r="AJ81" s="3">
        <v>2.6883299094906823</v>
      </c>
      <c r="AK81" s="3" t="s">
        <v>328</v>
      </c>
      <c r="AL81" s="3">
        <v>2.9100831651862276</v>
      </c>
      <c r="AM81" s="3">
        <v>1.147007745999731</v>
      </c>
      <c r="AN81" s="3">
        <v>5.2385201437157795E-2</v>
      </c>
      <c r="AO81" s="3">
        <v>0.2830756406298322</v>
      </c>
      <c r="AP81" s="3" t="s">
        <v>328</v>
      </c>
      <c r="AQ81" s="3">
        <v>1.2350806425714151</v>
      </c>
      <c r="AR81" s="3">
        <v>-0.3022461221406969</v>
      </c>
      <c r="AS81" s="3">
        <v>-5.3203794198774294E-2</v>
      </c>
      <c r="AT81" s="3">
        <v>1.4342115301945382</v>
      </c>
      <c r="AU81" s="3">
        <v>2.0813214176471906</v>
      </c>
      <c r="AV81" s="3">
        <v>-0.25109993485940624</v>
      </c>
      <c r="AW81" s="3">
        <v>-0.29350947362122859</v>
      </c>
      <c r="AX81" s="3">
        <v>-1.3940247952367395</v>
      </c>
      <c r="AY81" s="3">
        <v>0.92912032258359578</v>
      </c>
      <c r="AZ81" s="3">
        <v>-0.24770305187202685</v>
      </c>
      <c r="BA81" s="3">
        <v>0.69002647889827395</v>
      </c>
      <c r="BB81" s="3">
        <v>0.16188794630767014</v>
      </c>
      <c r="BC81" s="3">
        <v>0.1776682807561904</v>
      </c>
      <c r="BD81" s="3">
        <v>0.55876830165684388</v>
      </c>
      <c r="BE81" s="3">
        <v>-6.3166454721840848E-2</v>
      </c>
      <c r="BF81" s="3">
        <v>10.536650241910422</v>
      </c>
      <c r="BG81" s="3">
        <v>5.6228412137704762</v>
      </c>
      <c r="BH81" s="3">
        <v>2.7580310005509365</v>
      </c>
      <c r="BI81" s="3">
        <v>15.170236589837501</v>
      </c>
      <c r="BJ81" s="3">
        <v>5.9834292007175955</v>
      </c>
      <c r="BK81" s="3">
        <v>215.80961669975619</v>
      </c>
      <c r="BL81" s="3">
        <v>22.809864688629464</v>
      </c>
      <c r="BM81" s="3" t="s">
        <v>328</v>
      </c>
      <c r="BN81" s="3">
        <v>28.543908229090789</v>
      </c>
      <c r="BO81" s="3">
        <v>3.748105338116007</v>
      </c>
      <c r="BP81" s="3">
        <v>0.56409883885716339</v>
      </c>
      <c r="BQ81" s="3">
        <v>1.4312927622194489</v>
      </c>
      <c r="BR81" s="3" t="s">
        <v>328</v>
      </c>
      <c r="BS81" s="3">
        <v>4.1601057131820998</v>
      </c>
      <c r="BT81" s="3">
        <v>0.71412423329272168</v>
      </c>
      <c r="BU81" s="3">
        <v>0.94081357443505498</v>
      </c>
      <c r="BV81" s="3">
        <v>5.2264082681399175</v>
      </c>
      <c r="BW81" s="3">
        <v>10.984826141796429</v>
      </c>
      <c r="BX81" s="3">
        <v>0.28045944448351173</v>
      </c>
      <c r="BY81" s="3">
        <v>0.25436686104915474</v>
      </c>
      <c r="BZ81" s="3">
        <v>0.20795099762221886</v>
      </c>
      <c r="CA81" s="3">
        <v>2.9226903493336165</v>
      </c>
      <c r="CB81" s="3">
        <v>0.75826063514284203</v>
      </c>
      <c r="CC81" s="3">
        <v>2.2804124430160577</v>
      </c>
      <c r="CD81" s="3">
        <v>1.2319744319603965</v>
      </c>
      <c r="CE81" s="3">
        <v>0.75272837066235254</v>
      </c>
      <c r="CF81" s="3">
        <v>1.9085246808125889</v>
      </c>
      <c r="CG81" s="3">
        <v>1.0310726115837561</v>
      </c>
    </row>
    <row r="82" spans="1:85">
      <c r="A82" s="10" t="s">
        <v>113</v>
      </c>
      <c r="B82" s="3">
        <v>139.91525000000001</v>
      </c>
      <c r="C82" s="3">
        <v>20.500395000000001</v>
      </c>
      <c r="D82" s="3">
        <v>0.13697999999999999</v>
      </c>
      <c r="E82" s="3">
        <v>105.18640500000001</v>
      </c>
      <c r="F82" s="3">
        <v>14.335739999999999</v>
      </c>
      <c r="G82" s="3">
        <v>38364.473454999999</v>
      </c>
      <c r="H82" s="3">
        <v>951.38748499999997</v>
      </c>
      <c r="I82" s="3" t="s">
        <v>328</v>
      </c>
      <c r="J82" s="3">
        <v>710.03125499999999</v>
      </c>
      <c r="K82" s="3" t="s">
        <v>328</v>
      </c>
      <c r="L82" s="3" t="s">
        <v>328</v>
      </c>
      <c r="M82" s="3">
        <v>6.0970000000000003E-2</v>
      </c>
      <c r="N82" s="3">
        <v>4.96E-3</v>
      </c>
      <c r="O82" s="3">
        <v>17.727350000000001</v>
      </c>
      <c r="P82" s="3">
        <v>0.14536499999999999</v>
      </c>
      <c r="Q82" s="3">
        <v>1.1107100000000001</v>
      </c>
      <c r="R82" s="3">
        <v>18.082340000000002</v>
      </c>
      <c r="S82" s="3">
        <v>128.28</v>
      </c>
      <c r="T82" s="3" t="s">
        <v>328</v>
      </c>
      <c r="U82" s="3" t="s">
        <v>328</v>
      </c>
      <c r="V82" s="3">
        <v>0.15875500000000001</v>
      </c>
      <c r="W82" s="3">
        <v>23.220689999999998</v>
      </c>
      <c r="X82" s="3">
        <v>0.109415</v>
      </c>
      <c r="Y82" s="3">
        <v>2.129785</v>
      </c>
      <c r="Z82" s="3">
        <v>1.5680149999999999</v>
      </c>
      <c r="AA82" s="3">
        <v>0.69082500000000002</v>
      </c>
      <c r="AB82" s="3">
        <v>5.6985349999999997</v>
      </c>
      <c r="AC82" s="3">
        <v>1.09223</v>
      </c>
      <c r="AD82" s="3">
        <v>2.1167416995040558</v>
      </c>
      <c r="AE82" s="3">
        <v>0.80639611237615239</v>
      </c>
      <c r="AF82" s="3">
        <v>-0.28115642123106999</v>
      </c>
      <c r="AG82" s="3">
        <v>2.0132656161714282</v>
      </c>
      <c r="AH82" s="3">
        <v>0.72872505573804247</v>
      </c>
      <c r="AI82" s="3">
        <v>4.5838869860099312</v>
      </c>
      <c r="AJ82" s="3">
        <v>2.9753467897843717</v>
      </c>
      <c r="AK82" s="3" t="s">
        <v>328</v>
      </c>
      <c r="AL82" s="3">
        <v>2.8475954700408184</v>
      </c>
      <c r="AM82" s="3" t="s">
        <v>328</v>
      </c>
      <c r="AN82" s="3" t="s">
        <v>328</v>
      </c>
      <c r="AO82" s="3">
        <v>-0.45692690465704938</v>
      </c>
      <c r="AP82" s="3">
        <v>-1.0017441639229108</v>
      </c>
      <c r="AQ82" s="3">
        <v>1.2369140838419008</v>
      </c>
      <c r="AR82" s="3">
        <v>-0.86413648471097249</v>
      </c>
      <c r="AS82" s="3">
        <v>3.5282412539760132E-2</v>
      </c>
      <c r="AT82" s="3">
        <v>1.2570950656272148</v>
      </c>
      <c r="AU82" s="3">
        <v>2.1076786084493824</v>
      </c>
      <c r="AV82" s="3" t="s">
        <v>328</v>
      </c>
      <c r="AW82" s="3" t="s">
        <v>328</v>
      </c>
      <c r="AX82" s="3">
        <v>-0.24912129601052616</v>
      </c>
      <c r="AY82" s="3">
        <v>1.3621863478844483</v>
      </c>
      <c r="AZ82" s="3">
        <v>-0.32994656982255499</v>
      </c>
      <c r="BA82" s="3">
        <v>0.30421731264697954</v>
      </c>
      <c r="BB82" s="3">
        <v>0.19211351767155843</v>
      </c>
      <c r="BC82" s="3">
        <v>-0.17399901349431118</v>
      </c>
      <c r="BD82" s="3">
        <v>0.754594644262921</v>
      </c>
      <c r="BE82" s="3">
        <v>0.16967204834098457</v>
      </c>
      <c r="BF82" s="3">
        <v>11.635196618330529</v>
      </c>
      <c r="BG82" s="3">
        <v>3.2015929628858197</v>
      </c>
      <c r="BH82" s="3">
        <v>0.26170594185077267</v>
      </c>
      <c r="BI82" s="3">
        <v>10.20509811637859</v>
      </c>
      <c r="BJ82" s="3">
        <v>2.6772878067178358</v>
      </c>
      <c r="BK82" s="3">
        <v>195.86374639943193</v>
      </c>
      <c r="BL82" s="3">
        <v>30.791252874920424</v>
      </c>
      <c r="BM82" s="3" t="s">
        <v>328</v>
      </c>
      <c r="BN82" s="3">
        <v>26.590113133380701</v>
      </c>
      <c r="BO82" s="3" t="s">
        <v>328</v>
      </c>
      <c r="BP82" s="3" t="s">
        <v>328</v>
      </c>
      <c r="BQ82" s="3">
        <v>0.17459954180924989</v>
      </c>
      <c r="BR82" s="3">
        <v>4.9799598391954927E-2</v>
      </c>
      <c r="BS82" s="3">
        <v>4.1822431209328608</v>
      </c>
      <c r="BT82" s="3">
        <v>0.37556284828183523</v>
      </c>
      <c r="BU82" s="3">
        <v>1.0476979521915646</v>
      </c>
      <c r="BV82" s="3">
        <v>4.2519429404423912</v>
      </c>
      <c r="BW82" s="3">
        <v>11.322945660943002</v>
      </c>
      <c r="BX82" s="3" t="s">
        <v>328</v>
      </c>
      <c r="BY82" s="3" t="s">
        <v>328</v>
      </c>
      <c r="BZ82" s="3">
        <v>0.28174012848722846</v>
      </c>
      <c r="CA82" s="3">
        <v>4.8085853097543687</v>
      </c>
      <c r="CB82" s="3">
        <v>0.2338963445631419</v>
      </c>
      <c r="CC82" s="3">
        <v>1.4395341487923221</v>
      </c>
      <c r="CD82" s="3">
        <v>1.249877471882026</v>
      </c>
      <c r="CE82" s="3">
        <v>0.82483669022117645</v>
      </c>
      <c r="CF82" s="3">
        <v>2.3855562564341666</v>
      </c>
      <c r="CG82" s="3">
        <v>0.73899594044893102</v>
      </c>
    </row>
    <row r="83" spans="1:85">
      <c r="A83" s="10" t="s">
        <v>114</v>
      </c>
      <c r="B83" s="3">
        <v>151.12742500000002</v>
      </c>
      <c r="C83" s="3">
        <v>25.275884999999999</v>
      </c>
      <c r="D83" s="3">
        <v>20.640990000000002</v>
      </c>
      <c r="E83" s="3">
        <v>161.004165</v>
      </c>
      <c r="F83" s="3">
        <v>134.66852</v>
      </c>
      <c r="G83" s="3">
        <v>40406.726490000001</v>
      </c>
      <c r="H83" s="3">
        <v>1214.286625</v>
      </c>
      <c r="I83" s="3">
        <v>131.94037500000002</v>
      </c>
      <c r="J83" s="3">
        <v>564.28027999999995</v>
      </c>
      <c r="K83" s="3">
        <v>7.4904199999999994</v>
      </c>
      <c r="L83" s="3" t="s">
        <v>328</v>
      </c>
      <c r="M83" s="3" t="s">
        <v>328</v>
      </c>
      <c r="N83" s="3" t="s">
        <v>328</v>
      </c>
      <c r="O83" s="3">
        <v>20.218240000000002</v>
      </c>
      <c r="P83" s="3" t="s">
        <v>328</v>
      </c>
      <c r="Q83" s="3">
        <v>0.20730999999999999</v>
      </c>
      <c r="R83" s="3">
        <v>19.496645000000001</v>
      </c>
      <c r="S83" s="3">
        <v>198.47499999999999</v>
      </c>
      <c r="T83" s="3">
        <v>0.37594</v>
      </c>
      <c r="U83" s="3">
        <v>0.111675</v>
      </c>
      <c r="V83" s="3">
        <v>0.96360500000000004</v>
      </c>
      <c r="W83" s="3">
        <v>7.2422199999999997</v>
      </c>
      <c r="X83" s="3">
        <v>0.11823</v>
      </c>
      <c r="Y83" s="3">
        <v>1.6456849999999998</v>
      </c>
      <c r="Z83" s="3">
        <v>0.41769000000000001</v>
      </c>
      <c r="AA83" s="3">
        <v>0.33487</v>
      </c>
      <c r="AB83" s="3">
        <v>1.9007000000000001</v>
      </c>
      <c r="AC83" s="3">
        <v>1.29261</v>
      </c>
      <c r="AD83" s="3">
        <v>2.1764394428233658</v>
      </c>
      <c r="AE83" s="3">
        <v>1.3503082818013552</v>
      </c>
      <c r="AF83" s="3">
        <v>1.3044610440626103</v>
      </c>
      <c r="AG83" s="3">
        <v>2.1971822893676656</v>
      </c>
      <c r="AH83" s="3">
        <v>1.2151480414689269</v>
      </c>
      <c r="AI83" s="3">
        <v>4.6052642006385263</v>
      </c>
      <c r="AJ83" s="3">
        <v>3.0569363425665332</v>
      </c>
      <c r="AK83" s="3">
        <v>2.108379573638028</v>
      </c>
      <c r="AL83" s="3">
        <v>2.7454601268013921</v>
      </c>
      <c r="AM83" s="3">
        <v>0.85931391744457475</v>
      </c>
      <c r="AN83" s="3" t="s">
        <v>328</v>
      </c>
      <c r="AO83" s="3" t="s">
        <v>328</v>
      </c>
      <c r="AP83" s="3" t="s">
        <v>328</v>
      </c>
      <c r="AQ83" s="3">
        <v>1.3057274813707587</v>
      </c>
      <c r="AR83" s="3" t="s">
        <v>328</v>
      </c>
      <c r="AS83" s="3">
        <v>-0.19117487635004143</v>
      </c>
      <c r="AT83" s="3">
        <v>1.289917732206376</v>
      </c>
      <c r="AU83" s="3">
        <v>2.2976247230034401</v>
      </c>
      <c r="AV83" s="3">
        <v>-0.51178357166086075</v>
      </c>
      <c r="AW83" s="3">
        <v>-0.32550702159607131</v>
      </c>
      <c r="AX83" s="3">
        <v>0.14246452024212139</v>
      </c>
      <c r="AY83" s="3">
        <v>0.85425476901156105</v>
      </c>
      <c r="AZ83" s="3">
        <v>-0.31312115737537666</v>
      </c>
      <c r="BA83" s="3">
        <v>0.17583438737725654</v>
      </c>
      <c r="BB83" s="3">
        <v>-0.37941761537074348</v>
      </c>
      <c r="BC83" s="3">
        <v>-8.7046881097459061E-2</v>
      </c>
      <c r="BD83" s="3">
        <v>0.22937879314921425</v>
      </c>
      <c r="BE83" s="3">
        <v>1.8103975381728782E-2</v>
      </c>
      <c r="BF83" s="3">
        <v>12.272891501858933</v>
      </c>
      <c r="BG83" s="3">
        <v>4.8825707101441509</v>
      </c>
      <c r="BH83" s="3">
        <v>4.5166149608524826</v>
      </c>
      <c r="BI83" s="3">
        <v>12.618806028379236</v>
      </c>
      <c r="BJ83" s="3">
        <v>8.2057455480900696</v>
      </c>
      <c r="BK83" s="3">
        <v>200.8767488328877</v>
      </c>
      <c r="BL83" s="3">
        <v>34.310124532032283</v>
      </c>
      <c r="BM83" s="3">
        <v>11.408013806683487</v>
      </c>
      <c r="BN83" s="3">
        <v>23.672492680784497</v>
      </c>
      <c r="BO83" s="3">
        <v>2.7132401534946853</v>
      </c>
      <c r="BP83" s="3" t="s">
        <v>328</v>
      </c>
      <c r="BQ83" s="3" t="s">
        <v>328</v>
      </c>
      <c r="BR83" s="3" t="s">
        <v>328</v>
      </c>
      <c r="BS83" s="3">
        <v>4.4964286593584868</v>
      </c>
      <c r="BT83" s="3" t="s">
        <v>328</v>
      </c>
      <c r="BU83" s="3">
        <v>0.3219549657949074</v>
      </c>
      <c r="BV83" s="3">
        <v>4.4153934017342706</v>
      </c>
      <c r="BW83" s="3">
        <v>14.087458002918815</v>
      </c>
      <c r="BX83" s="3">
        <v>0.58468068863348588</v>
      </c>
      <c r="BY83" s="3">
        <v>0.23629959796834188</v>
      </c>
      <c r="BZ83" s="3">
        <v>0.69411994640695929</v>
      </c>
      <c r="CA83" s="3">
        <v>2.6824779515503057</v>
      </c>
      <c r="CB83" s="3">
        <v>0.24313576454318686</v>
      </c>
      <c r="CC83" s="3">
        <v>1.2539533601730453</v>
      </c>
      <c r="CD83" s="3">
        <v>0.64618835342344416</v>
      </c>
      <c r="CE83" s="3">
        <v>0.40918822074932704</v>
      </c>
      <c r="CF83" s="3">
        <v>1.3409914713373137</v>
      </c>
      <c r="CG83" s="3">
        <v>1.0805500920223257</v>
      </c>
    </row>
    <row r="84" spans="1:85">
      <c r="A84" s="10" t="s">
        <v>115</v>
      </c>
      <c r="B84" s="3">
        <v>362.73163999999997</v>
      </c>
      <c r="C84" s="3" t="s">
        <v>328</v>
      </c>
      <c r="D84" s="3" t="s">
        <v>328</v>
      </c>
      <c r="E84" s="3">
        <v>113.31798499999999</v>
      </c>
      <c r="F84" s="3" t="s">
        <v>328</v>
      </c>
      <c r="G84" s="3">
        <v>46410.65698</v>
      </c>
      <c r="H84" s="3" t="s">
        <v>328</v>
      </c>
      <c r="I84" s="3" t="s">
        <v>328</v>
      </c>
      <c r="J84" s="3">
        <v>469.42401999999998</v>
      </c>
      <c r="K84" s="3">
        <v>9.3474450000000004</v>
      </c>
      <c r="L84" s="3">
        <v>3.1524999999999997E-2</v>
      </c>
      <c r="M84" s="3">
        <v>1.1625E-2</v>
      </c>
      <c r="N84" s="3">
        <v>0.42046</v>
      </c>
      <c r="O84" s="3">
        <v>16.392534999999999</v>
      </c>
      <c r="P84" s="3">
        <v>0.59750999999999999</v>
      </c>
      <c r="Q84" s="3" t="s">
        <v>328</v>
      </c>
      <c r="R84" s="3">
        <v>8.4387799999999995</v>
      </c>
      <c r="S84" s="3">
        <v>142.71499999999997</v>
      </c>
      <c r="T84" s="3">
        <v>0.32829000000000003</v>
      </c>
      <c r="U84" s="3">
        <v>0.28444999999999998</v>
      </c>
      <c r="V84" s="3">
        <v>1.1185450000000001</v>
      </c>
      <c r="W84" s="3">
        <v>22.209009999999999</v>
      </c>
      <c r="X84" s="3">
        <v>0.22388</v>
      </c>
      <c r="Y84" s="3">
        <v>0.97211499999999995</v>
      </c>
      <c r="Z84" s="3" t="s">
        <v>328</v>
      </c>
      <c r="AA84" s="3">
        <v>0.24302499999999999</v>
      </c>
      <c r="AB84" s="3">
        <v>6.0499150000000004</v>
      </c>
      <c r="AC84" s="3">
        <v>4.5113599999999998</v>
      </c>
      <c r="AD84" s="3">
        <v>2.5400206767983122</v>
      </c>
      <c r="AE84" s="3" t="s">
        <v>328</v>
      </c>
      <c r="AF84" s="3" t="s">
        <v>328</v>
      </c>
      <c r="AG84" s="3">
        <v>2.0537678423307493</v>
      </c>
      <c r="AH84" s="3" t="s">
        <v>328</v>
      </c>
      <c r="AI84" s="3">
        <v>4.6661370377161466</v>
      </c>
      <c r="AJ84" s="3" t="s">
        <v>328</v>
      </c>
      <c r="AK84" s="3" t="s">
        <v>328</v>
      </c>
      <c r="AL84" s="3">
        <v>2.6676081880462656</v>
      </c>
      <c r="AM84" s="3">
        <v>0.91902608720210854</v>
      </c>
      <c r="AN84" s="3">
        <v>-0.60015745454544978</v>
      </c>
      <c r="AO84" s="3">
        <v>-0.81678852138701363</v>
      </c>
      <c r="AP84" s="3">
        <v>-3.7622659182580766E-2</v>
      </c>
      <c r="AQ84" s="3">
        <v>1.2117889475365051</v>
      </c>
      <c r="AR84" s="3">
        <v>-0.93175836352879682</v>
      </c>
      <c r="AS84" s="3" t="s">
        <v>328</v>
      </c>
      <c r="AT84" s="3">
        <v>0.92324418851764434</v>
      </c>
      <c r="AU84" s="3">
        <v>2.1543538396818285</v>
      </c>
      <c r="AV84" s="3">
        <v>-9.1356175197130546E-2</v>
      </c>
      <c r="AW84" s="3">
        <v>-0.12248203311611425</v>
      </c>
      <c r="AX84" s="3">
        <v>3.5870343671089183E-2</v>
      </c>
      <c r="AY84" s="3">
        <v>1.3459833955276386</v>
      </c>
      <c r="AZ84" s="3">
        <v>-0.17447735305066328</v>
      </c>
      <c r="BA84" s="3">
        <v>-2.9498583001043251E-2</v>
      </c>
      <c r="BB84" s="3" t="s">
        <v>328</v>
      </c>
      <c r="BC84" s="3">
        <v>-0.15665952626683766</v>
      </c>
      <c r="BD84" s="3">
        <v>0.6742197021112919</v>
      </c>
      <c r="BE84" s="3">
        <v>0.65203216873999847</v>
      </c>
      <c r="BF84" s="3">
        <v>18.834609088289135</v>
      </c>
      <c r="BG84" s="3" t="s">
        <v>328</v>
      </c>
      <c r="BH84" s="3" t="s">
        <v>328</v>
      </c>
      <c r="BI84" s="3">
        <v>10.641839680964015</v>
      </c>
      <c r="BJ84" s="3" t="s">
        <v>328</v>
      </c>
      <c r="BK84" s="3">
        <v>215.37174247288385</v>
      </c>
      <c r="BL84" s="3" t="s">
        <v>328</v>
      </c>
      <c r="BM84" s="3" t="s">
        <v>328</v>
      </c>
      <c r="BN84" s="3">
        <v>21.617010203908919</v>
      </c>
      <c r="BO84" s="3">
        <v>2.9703914863951093</v>
      </c>
      <c r="BP84" s="3">
        <v>0.12554879529489718</v>
      </c>
      <c r="BQ84" s="3">
        <v>7.6239753409884536E-2</v>
      </c>
      <c r="BR84" s="3">
        <v>0.45850845139430091</v>
      </c>
      <c r="BS84" s="3">
        <v>4.0421268795679133</v>
      </c>
      <c r="BT84" s="3">
        <v>0.59771440789594443</v>
      </c>
      <c r="BU84" s="3" t="s">
        <v>328</v>
      </c>
      <c r="BV84" s="3">
        <v>2.8998951082832334</v>
      </c>
      <c r="BW84" s="3">
        <v>11.945542212367229</v>
      </c>
      <c r="BX84" s="3">
        <v>0.40514812106191483</v>
      </c>
      <c r="BY84" s="3">
        <v>0.37712729946266155</v>
      </c>
      <c r="BZ84" s="3">
        <v>1.0499157883810477</v>
      </c>
      <c r="CA84" s="3">
        <v>4.7111636633907796</v>
      </c>
      <c r="CB84" s="3">
        <v>0.33457435645906874</v>
      </c>
      <c r="CC84" s="3">
        <v>0.97633176143035705</v>
      </c>
      <c r="CD84" s="3" t="s">
        <v>328</v>
      </c>
      <c r="CE84" s="3">
        <v>0.34858643117597105</v>
      </c>
      <c r="CF84" s="3">
        <v>2.3208763541542314</v>
      </c>
      <c r="CG84" s="3">
        <v>2.1212197320187935</v>
      </c>
    </row>
    <row r="85" spans="1:85">
      <c r="A85" s="10" t="s">
        <v>116</v>
      </c>
      <c r="B85" s="3">
        <v>85.024020000000007</v>
      </c>
      <c r="C85" s="3">
        <v>44.950409999999998</v>
      </c>
      <c r="D85" s="3">
        <v>3.9184549999999998</v>
      </c>
      <c r="E85" s="3">
        <v>338.19952499999999</v>
      </c>
      <c r="F85" s="3">
        <v>70.59151</v>
      </c>
      <c r="G85" s="3">
        <v>38934.054564999999</v>
      </c>
      <c r="H85" s="3">
        <v>1172.6041949999999</v>
      </c>
      <c r="I85" s="3">
        <v>152.200005</v>
      </c>
      <c r="J85" s="3">
        <v>581.84669000000008</v>
      </c>
      <c r="K85" s="3" t="s">
        <v>328</v>
      </c>
      <c r="L85" s="3" t="s">
        <v>328</v>
      </c>
      <c r="M85" s="3">
        <v>1.14307</v>
      </c>
      <c r="N85" s="3">
        <v>0.22631999999999999</v>
      </c>
      <c r="O85" s="3">
        <v>19.385984999999998</v>
      </c>
      <c r="P85" s="3" t="s">
        <v>328</v>
      </c>
      <c r="Q85" s="3">
        <v>0.49773499999999998</v>
      </c>
      <c r="R85" s="3" t="s">
        <v>328</v>
      </c>
      <c r="S85" s="3">
        <v>211</v>
      </c>
      <c r="T85" s="3">
        <v>0.41638500000000001</v>
      </c>
      <c r="U85" s="3">
        <v>0.45461499999999999</v>
      </c>
      <c r="V85" s="3">
        <v>0.78528500000000001</v>
      </c>
      <c r="W85" s="3">
        <v>7.8427850000000001</v>
      </c>
      <c r="X85" s="3">
        <v>2.2594449999999999</v>
      </c>
      <c r="Y85" s="3">
        <v>1.8924949999999998</v>
      </c>
      <c r="Z85" s="3">
        <v>0.81215999999999999</v>
      </c>
      <c r="AA85" s="3">
        <v>1.4975099999999999</v>
      </c>
      <c r="AB85" s="3">
        <v>3.6837800000000001</v>
      </c>
      <c r="AC85" s="3">
        <v>1.654075</v>
      </c>
      <c r="AD85" s="3">
        <v>1.894285466021338</v>
      </c>
      <c r="AE85" s="3">
        <v>0.97688182651094713</v>
      </c>
      <c r="AF85" s="3">
        <v>0.44707242965371941</v>
      </c>
      <c r="AG85" s="3">
        <v>2.5270260973776755</v>
      </c>
      <c r="AH85" s="3">
        <v>1.0748912337554224</v>
      </c>
      <c r="AI85" s="3">
        <v>4.5902811051332897</v>
      </c>
      <c r="AJ85" s="3">
        <v>3.0684480605710953</v>
      </c>
      <c r="AK85" s="3">
        <v>2.1810632031007051</v>
      </c>
      <c r="AL85" s="3">
        <v>2.7647930806459096</v>
      </c>
      <c r="AM85" s="3" t="s">
        <v>328</v>
      </c>
      <c r="AN85" s="3" t="s">
        <v>328</v>
      </c>
      <c r="AO85" s="3">
        <v>5.7917664480496053E-2</v>
      </c>
      <c r="AP85" s="3">
        <v>-0.71651597015887947</v>
      </c>
      <c r="AQ85" s="3">
        <v>1.2832131404231915</v>
      </c>
      <c r="AR85" s="3" t="s">
        <v>328</v>
      </c>
      <c r="AS85" s="3">
        <v>-9.8591178150882306E-4</v>
      </c>
      <c r="AT85" s="3" t="s">
        <v>328</v>
      </c>
      <c r="AU85" s="3">
        <v>2.318442965922987</v>
      </c>
      <c r="AV85" s="3">
        <v>-0.43043351976073813</v>
      </c>
      <c r="AW85" s="3">
        <v>-2.0663121592587593E-2</v>
      </c>
      <c r="AX85" s="3">
        <v>-0.4348971624006166</v>
      </c>
      <c r="AY85" s="3">
        <v>0.87650724221273335</v>
      </c>
      <c r="AZ85" s="3">
        <v>0.35271541845143833</v>
      </c>
      <c r="BA85" s="3">
        <v>0.13245506211956637</v>
      </c>
      <c r="BB85" s="3">
        <v>0.10533579587128657</v>
      </c>
      <c r="BC85" s="3">
        <v>0.10108988829278631</v>
      </c>
      <c r="BD85" s="3">
        <v>0.56011573750340082</v>
      </c>
      <c r="BE85" s="3">
        <v>0.21777268151122109</v>
      </c>
      <c r="BF85" s="3">
        <v>9.0393168105561319</v>
      </c>
      <c r="BG85" s="3">
        <v>4.7408021473164217</v>
      </c>
      <c r="BH85" s="3">
        <v>1.3997240799529027</v>
      </c>
      <c r="BI85" s="3">
        <v>18.367516386891147</v>
      </c>
      <c r="BJ85" s="3">
        <v>5.94102306004614</v>
      </c>
      <c r="BK85" s="3">
        <v>197.31163027324328</v>
      </c>
      <c r="BL85" s="3">
        <v>34.229452072351265</v>
      </c>
      <c r="BM85" s="3">
        <v>12.327350101806335</v>
      </c>
      <c r="BN85" s="3">
        <v>24.121283455588362</v>
      </c>
      <c r="BO85" s="3" t="s">
        <v>328</v>
      </c>
      <c r="BP85" s="3" t="s">
        <v>328</v>
      </c>
      <c r="BQ85" s="3">
        <v>1.0690490361213847</v>
      </c>
      <c r="BR85" s="3">
        <v>0.45738432019699937</v>
      </c>
      <c r="BS85" s="3">
        <v>4.3921572742961361</v>
      </c>
      <c r="BT85" s="3" t="s">
        <v>328</v>
      </c>
      <c r="BU85" s="3">
        <v>0.49886621453050917</v>
      </c>
      <c r="BV85" s="3" t="s">
        <v>328</v>
      </c>
      <c r="BW85" s="3">
        <v>14.477256284756779</v>
      </c>
      <c r="BX85" s="3">
        <v>0.62751475746762064</v>
      </c>
      <c r="BY85" s="3">
        <v>0.47676776317196612</v>
      </c>
      <c r="BZ85" s="3">
        <v>0.75916213038619884</v>
      </c>
      <c r="CA85" s="3">
        <v>2.7719846488013928</v>
      </c>
      <c r="CB85" s="3">
        <v>1.5020332142465616</v>
      </c>
      <c r="CC85" s="3">
        <v>1.2745793718158214</v>
      </c>
      <c r="CD85" s="3">
        <v>0.63724406627288421</v>
      </c>
      <c r="CE85" s="3">
        <v>1.1746486131888787</v>
      </c>
      <c r="CF85" s="3">
        <v>1.9125282041236922</v>
      </c>
      <c r="CG85" s="3">
        <v>1.2855295318209721</v>
      </c>
    </row>
    <row r="86" spans="1:85">
      <c r="A86" s="10" t="s">
        <v>117</v>
      </c>
      <c r="B86" s="3">
        <v>123.67405500000001</v>
      </c>
      <c r="C86" s="3" t="s">
        <v>328</v>
      </c>
      <c r="D86" s="3">
        <v>71.074044999999998</v>
      </c>
      <c r="E86" s="3">
        <v>310.63434999999998</v>
      </c>
      <c r="F86" s="3">
        <v>174.16583500000002</v>
      </c>
      <c r="G86" s="3">
        <v>38973.182905000001</v>
      </c>
      <c r="H86" s="3">
        <v>875.36802</v>
      </c>
      <c r="I86" s="3">
        <v>102.12970000000001</v>
      </c>
      <c r="J86" s="3">
        <v>737.85193000000004</v>
      </c>
      <c r="K86" s="3">
        <v>17.220745000000001</v>
      </c>
      <c r="L86" s="3">
        <v>1.1469849999999999</v>
      </c>
      <c r="M86" s="3">
        <v>0.60231000000000001</v>
      </c>
      <c r="N86" s="3" t="s">
        <v>328</v>
      </c>
      <c r="O86" s="3">
        <v>25.772404999999999</v>
      </c>
      <c r="P86" s="3" t="s">
        <v>328</v>
      </c>
      <c r="Q86" s="3">
        <v>0.97405999999999993</v>
      </c>
      <c r="R86" s="3">
        <v>29.081869999999999</v>
      </c>
      <c r="S86" s="3">
        <v>229.89</v>
      </c>
      <c r="T86" s="3">
        <v>0.50549999999999995</v>
      </c>
      <c r="U86" s="3">
        <v>0.47043000000000001</v>
      </c>
      <c r="V86" s="3">
        <v>0.44527499999999998</v>
      </c>
      <c r="W86" s="3">
        <v>5.5195950000000007</v>
      </c>
      <c r="X86" s="3">
        <v>2.8924999999999999E-2</v>
      </c>
      <c r="Y86" s="3">
        <v>1.3383850000000002</v>
      </c>
      <c r="Z86" s="3">
        <v>7.7865000000000004E-2</v>
      </c>
      <c r="AA86" s="3" t="s">
        <v>328</v>
      </c>
      <c r="AB86" s="3">
        <v>3.2437449999999997</v>
      </c>
      <c r="AC86" s="3">
        <v>0.89474000000000009</v>
      </c>
      <c r="AD86" s="3">
        <v>2.064605665209589</v>
      </c>
      <c r="AE86" s="3" t="s">
        <v>328</v>
      </c>
      <c r="AF86" s="3">
        <v>1.8457201893358031</v>
      </c>
      <c r="AG86" s="3">
        <v>2.492126361675604</v>
      </c>
      <c r="AH86" s="3">
        <v>2.2386494758659246</v>
      </c>
      <c r="AI86" s="3">
        <v>4.5905312691162061</v>
      </c>
      <c r="AJ86" s="3">
        <v>2.9396220823102599</v>
      </c>
      <c r="AK86" s="3">
        <v>2.0086725773649232</v>
      </c>
      <c r="AL86" s="3">
        <v>2.8663109667943631</v>
      </c>
      <c r="AM86" s="3">
        <v>1.2360196834230963</v>
      </c>
      <c r="AN86" s="3">
        <v>0.18029386700066044</v>
      </c>
      <c r="AO86" s="3">
        <v>-0.25223143763532613</v>
      </c>
      <c r="AP86" s="3" t="s">
        <v>328</v>
      </c>
      <c r="AQ86" s="3">
        <v>1.4085321313617196</v>
      </c>
      <c r="AR86" s="3" t="s">
        <v>328</v>
      </c>
      <c r="AS86" s="3">
        <v>-1.2108729529122947E-2</v>
      </c>
      <c r="AT86" s="3">
        <v>1.4636113046804713</v>
      </c>
      <c r="AU86" s="3">
        <v>2.3611862716905421</v>
      </c>
      <c r="AV86" s="3">
        <v>2.3755777955005099E-3</v>
      </c>
      <c r="AW86" s="3">
        <v>-1.3237497399471675E-2</v>
      </c>
      <c r="AX86" s="3">
        <v>-0.3948853506993053</v>
      </c>
      <c r="AY86" s="3">
        <v>0.74183541830458322</v>
      </c>
      <c r="AZ86" s="3">
        <v>-0.61884831835611587</v>
      </c>
      <c r="BA86" s="3">
        <v>0.11493785572451182</v>
      </c>
      <c r="BB86" s="3">
        <v>-0.40381385820074417</v>
      </c>
      <c r="BC86" s="3" t="s">
        <v>328</v>
      </c>
      <c r="BD86" s="3">
        <v>0.45651268697692143</v>
      </c>
      <c r="BE86" s="3">
        <v>-4.8885138528764395E-2</v>
      </c>
      <c r="BF86" s="3">
        <v>10.947910895300758</v>
      </c>
      <c r="BG86" s="3" t="s">
        <v>328</v>
      </c>
      <c r="BH86" s="3">
        <v>8.4016187572457728</v>
      </c>
      <c r="BI86" s="3">
        <v>17.62357301682319</v>
      </c>
      <c r="BJ86" s="3">
        <v>13.179650107133533</v>
      </c>
      <c r="BK86" s="3">
        <v>197.38961234115459</v>
      </c>
      <c r="BL86" s="3">
        <v>29.542969027071535</v>
      </c>
      <c r="BM86" s="3">
        <v>10.103135821713735</v>
      </c>
      <c r="BN86" s="3">
        <v>27.137537827016377</v>
      </c>
      <c r="BO86" s="3">
        <v>4.1497115059874021</v>
      </c>
      <c r="BP86" s="3">
        <v>0.75729287597335815</v>
      </c>
      <c r="BQ86" s="3">
        <v>0.76215791783034081</v>
      </c>
      <c r="BR86" s="3" t="s">
        <v>328</v>
      </c>
      <c r="BS86" s="3">
        <v>5.0690054678583589</v>
      </c>
      <c r="BT86" s="3" t="s">
        <v>328</v>
      </c>
      <c r="BU86" s="3">
        <v>0.98655048483207886</v>
      </c>
      <c r="BV86" s="3">
        <v>5.3927266664941502</v>
      </c>
      <c r="BW86" s="3">
        <v>15.159211213375745</v>
      </c>
      <c r="BX86" s="3">
        <v>0.5027424788099768</v>
      </c>
      <c r="BY86" s="3">
        <v>0.48498969061207892</v>
      </c>
      <c r="BZ86" s="3">
        <v>0.65119058713138622</v>
      </c>
      <c r="CA86" s="3">
        <v>2.3492847441275071</v>
      </c>
      <c r="CB86" s="3">
        <v>0.12026013470805694</v>
      </c>
      <c r="CC86" s="3">
        <v>1.149209580194988</v>
      </c>
      <c r="CD86" s="3">
        <v>0.19731320280204262</v>
      </c>
      <c r="CE86" s="3" t="s">
        <v>328</v>
      </c>
      <c r="CF86" s="3">
        <v>1.7470991580843169</v>
      </c>
      <c r="CG86" s="3">
        <v>0.94559023231651163</v>
      </c>
    </row>
    <row r="87" spans="1:85">
      <c r="A87" s="10" t="s">
        <v>118</v>
      </c>
      <c r="B87" s="3">
        <v>126.46974</v>
      </c>
      <c r="C87" s="3">
        <v>53.357844999999998</v>
      </c>
      <c r="D87" s="3">
        <v>9.9480749999999993</v>
      </c>
      <c r="E87" s="3">
        <v>235.74785500000002</v>
      </c>
      <c r="F87" s="3" t="s">
        <v>328</v>
      </c>
      <c r="G87" s="3">
        <v>37625.410904999997</v>
      </c>
      <c r="H87" s="3">
        <v>892.57748000000004</v>
      </c>
      <c r="I87" s="3">
        <v>194.25050499999998</v>
      </c>
      <c r="J87" s="3">
        <v>358.48465499999998</v>
      </c>
      <c r="K87" s="3">
        <v>5.6848600000000005</v>
      </c>
      <c r="L87" s="3">
        <v>1.1256200000000001</v>
      </c>
      <c r="M87" s="3">
        <v>1.2620149999999999</v>
      </c>
      <c r="N87" s="3" t="s">
        <v>328</v>
      </c>
      <c r="O87" s="3">
        <v>13.684965</v>
      </c>
      <c r="P87" s="3" t="s">
        <v>328</v>
      </c>
      <c r="Q87" s="3">
        <v>0.25922000000000001</v>
      </c>
      <c r="R87" s="3">
        <v>19.006625</v>
      </c>
      <c r="S87" s="3">
        <v>119.645</v>
      </c>
      <c r="T87" s="3">
        <v>0.257415</v>
      </c>
      <c r="U87" s="3">
        <v>0.17818000000000001</v>
      </c>
      <c r="V87" s="3">
        <v>0.29219499999999998</v>
      </c>
      <c r="W87" s="3">
        <v>16.22776</v>
      </c>
      <c r="X87" s="3" t="s">
        <v>328</v>
      </c>
      <c r="Y87" s="3">
        <v>3.2591950000000001</v>
      </c>
      <c r="Z87" s="3" t="s">
        <v>328</v>
      </c>
      <c r="AA87" s="3">
        <v>7.7490000000000003E-2</v>
      </c>
      <c r="AB87" s="3">
        <v>3.1176849999999998</v>
      </c>
      <c r="AC87" s="3">
        <v>2.3880949999999999</v>
      </c>
      <c r="AD87" s="3">
        <v>2.0931466399957888</v>
      </c>
      <c r="AE87" s="3">
        <v>1.7271689204608278</v>
      </c>
      <c r="AF87" s="3">
        <v>0.64938452324208573</v>
      </c>
      <c r="AG87" s="3">
        <v>2.3648824677884273</v>
      </c>
      <c r="AH87" s="3" t="s">
        <v>328</v>
      </c>
      <c r="AI87" s="3">
        <v>4.5754811292038333</v>
      </c>
      <c r="AJ87" s="3">
        <v>2.8905141300596151</v>
      </c>
      <c r="AK87" s="3">
        <v>2.283615891348826</v>
      </c>
      <c r="AL87" s="3">
        <v>2.550222669365799</v>
      </c>
      <c r="AM87" s="3">
        <v>0.74366508134131748</v>
      </c>
      <c r="AN87" s="3">
        <v>0.17621089834867223</v>
      </c>
      <c r="AO87" s="3">
        <v>7.068575280230649E-2</v>
      </c>
      <c r="AP87" s="3" t="s">
        <v>328</v>
      </c>
      <c r="AQ87" s="3">
        <v>1.1187614129985903</v>
      </c>
      <c r="AR87" s="3" t="s">
        <v>328</v>
      </c>
      <c r="AS87" s="3">
        <v>-0.60029452855806764</v>
      </c>
      <c r="AT87" s="3">
        <v>1.2774577639152755</v>
      </c>
      <c r="AU87" s="3">
        <v>2.0770177606532028</v>
      </c>
      <c r="AV87" s="3">
        <v>-0.14416807698440451</v>
      </c>
      <c r="AW87" s="3">
        <v>-0.22405552486836197</v>
      </c>
      <c r="AX87" s="3">
        <v>-0.53721167193333885</v>
      </c>
      <c r="AY87" s="3">
        <v>1.2102580959710092</v>
      </c>
      <c r="AZ87" s="3" t="s">
        <v>328</v>
      </c>
      <c r="BA87" s="3">
        <v>0.31462128808685547</v>
      </c>
      <c r="BB87" s="3" t="s">
        <v>328</v>
      </c>
      <c r="BC87" s="3">
        <v>-0.40486217172151956</v>
      </c>
      <c r="BD87" s="3">
        <v>0.49276493946448341</v>
      </c>
      <c r="BE87" s="3">
        <v>0.35639788930146871</v>
      </c>
      <c r="BF87" s="3">
        <v>11.189084721606427</v>
      </c>
      <c r="BG87" s="3">
        <v>7.3045219844807328</v>
      </c>
      <c r="BH87" s="3">
        <v>2.2302550302599924</v>
      </c>
      <c r="BI87" s="3">
        <v>15.28765209758053</v>
      </c>
      <c r="BJ87" s="3" t="s">
        <v>328</v>
      </c>
      <c r="BK87" s="3">
        <v>193.97269293883619</v>
      </c>
      <c r="BL87" s="3">
        <v>28.894152384300309</v>
      </c>
      <c r="BM87" s="3">
        <v>13.899454424741871</v>
      </c>
      <c r="BN87" s="3">
        <v>18.887562165114435</v>
      </c>
      <c r="BO87" s="3">
        <v>2.3692658802841886</v>
      </c>
      <c r="BP87" s="3">
        <v>0.75020663820043609</v>
      </c>
      <c r="BQ87" s="3">
        <v>1.1042574854897453</v>
      </c>
      <c r="BR87" s="3" t="s">
        <v>328</v>
      </c>
      <c r="BS87" s="3">
        <v>3.6626486247474004</v>
      </c>
      <c r="BT87" s="3" t="s">
        <v>328</v>
      </c>
      <c r="BU87" s="3">
        <v>0.50509323422731511</v>
      </c>
      <c r="BV87" s="3">
        <v>4.3560313226464604</v>
      </c>
      <c r="BW87" s="3">
        <v>10.932719090194635</v>
      </c>
      <c r="BX87" s="3">
        <v>0.35875827516588382</v>
      </c>
      <c r="BY87" s="3">
        <v>0.29847948003171004</v>
      </c>
      <c r="BZ87" s="3">
        <v>0.53965533445305325</v>
      </c>
      <c r="CA87" s="3">
        <v>4.0283682837992849</v>
      </c>
      <c r="CB87" s="3" t="s">
        <v>328</v>
      </c>
      <c r="CC87" s="3">
        <v>1.6313759369735894</v>
      </c>
      <c r="CD87" s="3" t="s">
        <v>328</v>
      </c>
      <c r="CE87" s="3">
        <v>0.196837496427891</v>
      </c>
      <c r="CF87" s="3">
        <v>1.7646129300834037</v>
      </c>
      <c r="CG87" s="3">
        <v>1.5264403682932945</v>
      </c>
    </row>
    <row r="88" spans="1:85">
      <c r="A88" s="10" t="s">
        <v>119</v>
      </c>
      <c r="B88" s="3">
        <v>137.257385</v>
      </c>
      <c r="C88" s="3">
        <v>53.173095000000004</v>
      </c>
      <c r="D88" s="3" t="s">
        <v>328</v>
      </c>
      <c r="E88" s="3">
        <v>209.46721500000001</v>
      </c>
      <c r="F88" s="3" t="s">
        <v>328</v>
      </c>
      <c r="G88" s="3">
        <v>44533.624889999999</v>
      </c>
      <c r="H88" s="3" t="s">
        <v>328</v>
      </c>
      <c r="I88" s="3">
        <v>197.32384999999999</v>
      </c>
      <c r="J88" s="3" t="s">
        <v>328</v>
      </c>
      <c r="K88" s="3">
        <v>8.1318549999999998</v>
      </c>
      <c r="L88" s="3" t="s">
        <v>328</v>
      </c>
      <c r="M88" s="3">
        <v>0.85762499999999997</v>
      </c>
      <c r="N88" s="3" t="s">
        <v>328</v>
      </c>
      <c r="O88" s="3">
        <v>19.05631</v>
      </c>
      <c r="P88" s="3">
        <v>3.8065000000000002E-2</v>
      </c>
      <c r="Q88" s="3">
        <v>0.50403500000000001</v>
      </c>
      <c r="R88" s="3">
        <v>13.835205</v>
      </c>
      <c r="S88" s="3">
        <v>192.96499999999997</v>
      </c>
      <c r="T88" s="3" t="s">
        <v>328</v>
      </c>
      <c r="U88" s="3">
        <v>0.53948499999999999</v>
      </c>
      <c r="V88" s="3">
        <v>0.86882499999999996</v>
      </c>
      <c r="W88" s="3">
        <v>6.9469650000000005</v>
      </c>
      <c r="X88" s="3">
        <v>0.34678999999999999</v>
      </c>
      <c r="Y88" s="3">
        <v>1.85111</v>
      </c>
      <c r="Z88" s="3" t="s">
        <v>328</v>
      </c>
      <c r="AA88" s="3">
        <v>0.52564</v>
      </c>
      <c r="AB88" s="3">
        <v>2.4636550000000002</v>
      </c>
      <c r="AC88" s="3">
        <v>2.0542099999999999</v>
      </c>
      <c r="AD88" s="3">
        <v>2.0960359693195953</v>
      </c>
      <c r="AE88" s="3">
        <v>1.7254955224280297</v>
      </c>
      <c r="AF88" s="3" t="s">
        <v>328</v>
      </c>
      <c r="AG88" s="3">
        <v>2.3211070116064976</v>
      </c>
      <c r="AH88" s="3" t="s">
        <v>328</v>
      </c>
      <c r="AI88" s="3">
        <v>4.6478661013582219</v>
      </c>
      <c r="AJ88" s="3" t="s">
        <v>328</v>
      </c>
      <c r="AK88" s="3">
        <v>2.265307723306218</v>
      </c>
      <c r="AL88" s="3" t="s">
        <v>328</v>
      </c>
      <c r="AM88" s="3">
        <v>0.90855131360043806</v>
      </c>
      <c r="AN88" s="3" t="s">
        <v>328</v>
      </c>
      <c r="AO88" s="3">
        <v>0.11716371399922426</v>
      </c>
      <c r="AP88" s="3" t="s">
        <v>328</v>
      </c>
      <c r="AQ88" s="3">
        <v>1.279731801379417</v>
      </c>
      <c r="AR88" s="3">
        <v>-0.55922208510334415</v>
      </c>
      <c r="AS88" s="3">
        <v>1.745345200688381E-3</v>
      </c>
      <c r="AT88" s="3">
        <v>1.1400590084551574</v>
      </c>
      <c r="AU88" s="3">
        <v>2.2841314400808104</v>
      </c>
      <c r="AV88" s="3" t="s">
        <v>328</v>
      </c>
      <c r="AW88" s="3">
        <v>-0.26895682864554443</v>
      </c>
      <c r="AX88" s="3">
        <v>-0.23984025374168216</v>
      </c>
      <c r="AY88" s="3">
        <v>0.84071989243062406</v>
      </c>
      <c r="AZ88" s="3">
        <v>-7.9451719310667565E-2</v>
      </c>
      <c r="BA88" s="3">
        <v>0.2842311113071927</v>
      </c>
      <c r="BB88" s="3" t="s">
        <v>328</v>
      </c>
      <c r="BC88" s="3">
        <v>1.085920114427121E-2</v>
      </c>
      <c r="BD88" s="3">
        <v>0.30459870753822316</v>
      </c>
      <c r="BE88" s="3">
        <v>0.29874817558225786</v>
      </c>
      <c r="BF88" s="3">
        <v>11.445655682051399</v>
      </c>
      <c r="BG88" s="3">
        <v>7.2911640696674942</v>
      </c>
      <c r="BH88" s="3" t="s">
        <v>328</v>
      </c>
      <c r="BI88" s="3">
        <v>14.472906870615212</v>
      </c>
      <c r="BJ88" s="3" t="s">
        <v>328</v>
      </c>
      <c r="BK88" s="3">
        <v>210.93013676241929</v>
      </c>
      <c r="BL88" s="3" t="s">
        <v>328</v>
      </c>
      <c r="BM88" s="3">
        <v>13.811797962994879</v>
      </c>
      <c r="BN88" s="3" t="s">
        <v>328</v>
      </c>
      <c r="BO88" s="3">
        <v>2.8489552078969176</v>
      </c>
      <c r="BP88" s="3" t="s">
        <v>328</v>
      </c>
      <c r="BQ88" s="3">
        <v>0.65483776616807921</v>
      </c>
      <c r="BR88" s="3" t="s">
        <v>328</v>
      </c>
      <c r="BS88" s="3">
        <v>4.3645820897798888</v>
      </c>
      <c r="BT88" s="3">
        <v>0.13795832704117575</v>
      </c>
      <c r="BU88" s="3">
        <v>0.50201344603506393</v>
      </c>
      <c r="BV88" s="3">
        <v>3.7175881515447182</v>
      </c>
      <c r="BW88" s="3">
        <v>13.880424785460484</v>
      </c>
      <c r="BX88" s="3" t="s">
        <v>328</v>
      </c>
      <c r="BY88" s="3">
        <v>0.73410091004902633</v>
      </c>
      <c r="BZ88" s="3">
        <v>0.84984605663904478</v>
      </c>
      <c r="CA88" s="3">
        <v>2.6340797352418264</v>
      </c>
      <c r="CB88" s="3">
        <v>0.4164072525785304</v>
      </c>
      <c r="CC88" s="3">
        <v>0.96205769057785717</v>
      </c>
      <c r="CD88" s="3" t="s">
        <v>328</v>
      </c>
      <c r="CE88" s="3">
        <v>0.512659731205797</v>
      </c>
      <c r="CF88" s="3">
        <v>1.4966892186198937</v>
      </c>
      <c r="CG88" s="3">
        <v>1.4219228859742068</v>
      </c>
    </row>
    <row r="89" spans="1:85">
      <c r="A89" s="10" t="s">
        <v>120</v>
      </c>
      <c r="B89" s="3">
        <v>85.984670000000008</v>
      </c>
      <c r="C89" s="3">
        <v>38.340785000000004</v>
      </c>
      <c r="D89" s="3">
        <v>7.9967899999999998</v>
      </c>
      <c r="E89" s="3">
        <v>289.892515</v>
      </c>
      <c r="F89" s="3">
        <v>99.073445000000007</v>
      </c>
      <c r="G89" s="3">
        <v>47345.881020000001</v>
      </c>
      <c r="H89" s="3">
        <v>992.85948000000008</v>
      </c>
      <c r="I89" s="3">
        <v>110.62836999999999</v>
      </c>
      <c r="J89" s="3">
        <v>506.35572999999999</v>
      </c>
      <c r="K89" s="3">
        <v>6.5032650000000007</v>
      </c>
      <c r="L89" s="3" t="s">
        <v>328</v>
      </c>
      <c r="M89" s="3">
        <v>0.906775</v>
      </c>
      <c r="N89" s="3" t="s">
        <v>328</v>
      </c>
      <c r="O89" s="3">
        <v>17.661414999999998</v>
      </c>
      <c r="P89" s="3" t="s">
        <v>328</v>
      </c>
      <c r="Q89" s="3">
        <v>0.30810500000000002</v>
      </c>
      <c r="R89" s="3" t="s">
        <v>328</v>
      </c>
      <c r="S89" s="3">
        <v>207.185</v>
      </c>
      <c r="T89" s="3">
        <v>0.46027000000000001</v>
      </c>
      <c r="U89" s="3" t="s">
        <v>328</v>
      </c>
      <c r="V89" s="3">
        <v>1.2889550000000001</v>
      </c>
      <c r="W89" s="3">
        <v>5.5651550000000007</v>
      </c>
      <c r="X89" s="3">
        <v>1.5350699999999999</v>
      </c>
      <c r="Y89" s="3">
        <v>1.06823</v>
      </c>
      <c r="Z89" s="3" t="s">
        <v>328</v>
      </c>
      <c r="AA89" s="3" t="s">
        <v>328</v>
      </c>
      <c r="AB89" s="3">
        <v>2.16317</v>
      </c>
      <c r="AC89" s="3">
        <v>0.74595499999999992</v>
      </c>
      <c r="AD89" s="3">
        <v>1.9148818649949715</v>
      </c>
      <c r="AE89" s="3">
        <v>0.93839295255652566</v>
      </c>
      <c r="AF89" s="3">
        <v>0.6019728435123306</v>
      </c>
      <c r="AG89" s="3">
        <v>2.4576194936457632</v>
      </c>
      <c r="AH89" s="3">
        <v>1.1484936301432338</v>
      </c>
      <c r="AI89" s="3">
        <v>4.6748942444101624</v>
      </c>
      <c r="AJ89" s="3">
        <v>2.9966233874898283</v>
      </c>
      <c r="AK89" s="3">
        <v>2.0406881855283867</v>
      </c>
      <c r="AL89" s="3">
        <v>2.7011969111330565</v>
      </c>
      <c r="AM89" s="3">
        <v>0.79774786907455764</v>
      </c>
      <c r="AN89" s="3" t="s">
        <v>328</v>
      </c>
      <c r="AO89" s="3">
        <v>-0.42503944886792944</v>
      </c>
      <c r="AP89" s="3" t="s">
        <v>328</v>
      </c>
      <c r="AQ89" s="3">
        <v>1.2468357044683329</v>
      </c>
      <c r="AR89" s="3" t="s">
        <v>328</v>
      </c>
      <c r="AS89" s="3">
        <v>-0.10513562906473245</v>
      </c>
      <c r="AT89" s="3" t="s">
        <v>328</v>
      </c>
      <c r="AU89" s="3">
        <v>2.3154446602117451</v>
      </c>
      <c r="AV89" s="3">
        <v>-1.7978667728899691E-2</v>
      </c>
      <c r="AW89" s="3" t="s">
        <v>328</v>
      </c>
      <c r="AX89" s="3">
        <v>0.10991003668456142</v>
      </c>
      <c r="AY89" s="3">
        <v>0.74087037296428426</v>
      </c>
      <c r="AZ89" s="3">
        <v>0.18265776045818014</v>
      </c>
      <c r="BA89" s="3">
        <v>-0.13668246948556304</v>
      </c>
      <c r="BB89" s="3" t="s">
        <v>328</v>
      </c>
      <c r="BC89" s="3" t="s">
        <v>328</v>
      </c>
      <c r="BD89" s="3">
        <v>0.33316203957541324</v>
      </c>
      <c r="BE89" s="3">
        <v>-0.13076653548447001</v>
      </c>
      <c r="BF89" s="3">
        <v>9.1702391388898903</v>
      </c>
      <c r="BG89" s="3">
        <v>4.8486210223414226</v>
      </c>
      <c r="BH89" s="3">
        <v>1.9995987097415322</v>
      </c>
      <c r="BI89" s="3">
        <v>16.981153677166382</v>
      </c>
      <c r="BJ89" s="3">
        <v>7.0382329103262844</v>
      </c>
      <c r="BK89" s="3">
        <v>217.54250912600469</v>
      </c>
      <c r="BL89" s="3">
        <v>31.504878106547352</v>
      </c>
      <c r="BM89" s="3">
        <v>10.49881126396609</v>
      </c>
      <c r="BN89" s="3">
        <v>22.460255292690814</v>
      </c>
      <c r="BO89" s="3">
        <v>2.5278650513087593</v>
      </c>
      <c r="BP89" s="3" t="s">
        <v>328</v>
      </c>
      <c r="BQ89" s="3">
        <v>0.8008053030803074</v>
      </c>
      <c r="BR89" s="3" t="s">
        <v>328</v>
      </c>
      <c r="BS89" s="3">
        <v>4.2020895677569783</v>
      </c>
      <c r="BT89" s="3" t="s">
        <v>328</v>
      </c>
      <c r="BU89" s="3">
        <v>0.39249522290086541</v>
      </c>
      <c r="BV89" s="3" t="s">
        <v>328</v>
      </c>
      <c r="BW89" s="3">
        <v>14.386357974401784</v>
      </c>
      <c r="BX89" s="3">
        <v>0.47972387891369345</v>
      </c>
      <c r="BY89" s="3" t="s">
        <v>328</v>
      </c>
      <c r="BZ89" s="3">
        <v>1.1351074223986881</v>
      </c>
      <c r="CA89" s="3">
        <v>2.3528268288967369</v>
      </c>
      <c r="CB89" s="3">
        <v>1.236511669771625</v>
      </c>
      <c r="CC89" s="3">
        <v>0.94821438546060555</v>
      </c>
      <c r="CD89" s="3" t="s">
        <v>328</v>
      </c>
      <c r="CE89" s="3" t="s">
        <v>328</v>
      </c>
      <c r="CF89" s="3">
        <v>1.4691417747769488</v>
      </c>
      <c r="CG89" s="3">
        <v>0.86196228831863664</v>
      </c>
    </row>
    <row r="90" spans="1:85">
      <c r="A90" s="10" t="s">
        <v>121</v>
      </c>
      <c r="B90" s="3">
        <v>122.59225000000001</v>
      </c>
      <c r="C90" s="3">
        <v>0.52495999999999998</v>
      </c>
      <c r="D90" s="3">
        <v>63.105580000000003</v>
      </c>
      <c r="E90" s="3">
        <v>172.81745000000001</v>
      </c>
      <c r="F90" s="3">
        <v>9.3424449999999997</v>
      </c>
      <c r="G90" s="3">
        <v>45833.136500000001</v>
      </c>
      <c r="H90" s="3">
        <v>776.16730000000007</v>
      </c>
      <c r="I90" s="3">
        <v>102.35718499999999</v>
      </c>
      <c r="J90" s="3">
        <v>722.11502499999995</v>
      </c>
      <c r="K90" s="3">
        <v>6.6827899999999998</v>
      </c>
      <c r="L90" s="3" t="s">
        <v>328</v>
      </c>
      <c r="M90" s="3">
        <v>1.6227849999999999</v>
      </c>
      <c r="N90" s="3">
        <v>0.39598</v>
      </c>
      <c r="O90" s="3">
        <v>14.262129999999999</v>
      </c>
      <c r="P90" s="3">
        <v>0.55881000000000003</v>
      </c>
      <c r="Q90" s="3" t="s">
        <v>328</v>
      </c>
      <c r="R90" s="3">
        <v>13.404605</v>
      </c>
      <c r="S90" s="3">
        <v>170.04000000000002</v>
      </c>
      <c r="T90" s="3">
        <v>0.33248499999999998</v>
      </c>
      <c r="U90" s="3" t="s">
        <v>328</v>
      </c>
      <c r="V90" s="3">
        <v>1.2309399999999999</v>
      </c>
      <c r="W90" s="3">
        <v>4.4624600000000001</v>
      </c>
      <c r="X90" s="3">
        <v>0.71847499999999997</v>
      </c>
      <c r="Y90" s="3">
        <v>2.8519899999999998</v>
      </c>
      <c r="Z90" s="3">
        <v>0.255525</v>
      </c>
      <c r="AA90" s="3">
        <v>1.35E-2</v>
      </c>
      <c r="AB90" s="3">
        <v>3.5106650000000004</v>
      </c>
      <c r="AC90" s="3">
        <v>1.478925</v>
      </c>
      <c r="AD90" s="3">
        <v>2.0881101094535577</v>
      </c>
      <c r="AE90" s="3">
        <v>1.0578104352976824E-2</v>
      </c>
      <c r="AF90" s="3">
        <v>1.7998742059985484</v>
      </c>
      <c r="AG90" s="3">
        <v>2.2352848665448724</v>
      </c>
      <c r="AH90" s="3">
        <v>0.6357452727269296</v>
      </c>
      <c r="AI90" s="3">
        <v>4.6609915419011614</v>
      </c>
      <c r="AJ90" s="3">
        <v>2.8887985846317674</v>
      </c>
      <c r="AK90" s="3">
        <v>2.0084119144148671</v>
      </c>
      <c r="AL90" s="3">
        <v>2.8548327314713218</v>
      </c>
      <c r="AM90" s="3">
        <v>0.80707587983083218</v>
      </c>
      <c r="AN90" s="3" t="s">
        <v>328</v>
      </c>
      <c r="AO90" s="3">
        <v>0.20831967770403959</v>
      </c>
      <c r="AP90" s="3">
        <v>-0.51557354955092016</v>
      </c>
      <c r="AQ90" s="3">
        <v>1.1519310772172138</v>
      </c>
      <c r="AR90" s="3">
        <v>-0.59500705211025307</v>
      </c>
      <c r="AS90" s="3" t="s">
        <v>328</v>
      </c>
      <c r="AT90" s="3">
        <v>1.127253987948436</v>
      </c>
      <c r="AU90" s="3">
        <v>2.2297341297520443</v>
      </c>
      <c r="AV90" s="3">
        <v>-8.8598973685552543E-2</v>
      </c>
      <c r="AW90" s="3" t="s">
        <v>328</v>
      </c>
      <c r="AX90" s="3">
        <v>-0.16909134611577817</v>
      </c>
      <c r="AY90" s="3">
        <v>0.6344218250301713</v>
      </c>
      <c r="AZ90" s="3">
        <v>7.8720828360125103E-2</v>
      </c>
      <c r="BA90" s="3">
        <v>0.41525226079866723</v>
      </c>
      <c r="BB90" s="3">
        <v>-0.8203140985683588</v>
      </c>
      <c r="BC90" s="3">
        <v>-0.78431811792050632</v>
      </c>
      <c r="BD90" s="3">
        <v>0.53037438366534606</v>
      </c>
      <c r="BE90" s="3">
        <v>-6.6232446010469903E-3</v>
      </c>
      <c r="BF90" s="3">
        <v>11.069889844514732</v>
      </c>
      <c r="BG90" s="3">
        <v>0.51232801992473531</v>
      </c>
      <c r="BH90" s="3">
        <v>7.9430171008005175</v>
      </c>
      <c r="BI90" s="3">
        <v>13.128613947249063</v>
      </c>
      <c r="BJ90" s="3">
        <v>2.161301112755925</v>
      </c>
      <c r="BK90" s="3">
        <v>214.06358042210616</v>
      </c>
      <c r="BL90" s="3">
        <v>27.841246418441948</v>
      </c>
      <c r="BM90" s="3">
        <v>10.107249372813651</v>
      </c>
      <c r="BN90" s="3">
        <v>26.814013739772278</v>
      </c>
      <c r="BO90" s="3">
        <v>2.5589066203760402</v>
      </c>
      <c r="BP90" s="3" t="s">
        <v>328</v>
      </c>
      <c r="BQ90" s="3">
        <v>1.2724645966757029</v>
      </c>
      <c r="BR90" s="3">
        <v>0.59205951156858205</v>
      </c>
      <c r="BS90" s="3">
        <v>3.771634482765764</v>
      </c>
      <c r="BT90" s="3">
        <v>0.63753554588572592</v>
      </c>
      <c r="BU90" s="3" t="s">
        <v>328</v>
      </c>
      <c r="BV90" s="3">
        <v>3.6612299150469831</v>
      </c>
      <c r="BW90" s="3">
        <v>13.033810503388294</v>
      </c>
      <c r="BX90" s="3">
        <v>0.40772846356368103</v>
      </c>
      <c r="BY90" s="3" t="s">
        <v>328</v>
      </c>
      <c r="BZ90" s="3">
        <v>0.97684159226733858</v>
      </c>
      <c r="CA90" s="3">
        <v>2.0942671498387631</v>
      </c>
      <c r="CB90" s="3">
        <v>0.59936424651458819</v>
      </c>
      <c r="CC90" s="3">
        <v>1.6513116467897944</v>
      </c>
      <c r="CD90" s="3">
        <v>0.45098320246722712</v>
      </c>
      <c r="CE90" s="3">
        <v>8.2158383625774919E-2</v>
      </c>
      <c r="CF90" s="3">
        <v>1.8576906130550637</v>
      </c>
      <c r="CG90" s="3">
        <v>1.1099076801603021</v>
      </c>
    </row>
    <row r="91" spans="1:85">
      <c r="A91" s="10" t="s">
        <v>122</v>
      </c>
      <c r="B91" s="3">
        <v>35.777595000000005</v>
      </c>
      <c r="C91" s="3">
        <v>42.440394999999995</v>
      </c>
      <c r="D91" s="3">
        <v>5.163805</v>
      </c>
      <c r="E91" s="3">
        <v>55.289119999999997</v>
      </c>
      <c r="F91" s="3" t="s">
        <v>328</v>
      </c>
      <c r="G91" s="3">
        <v>41858.390205000003</v>
      </c>
      <c r="H91" s="3">
        <v>1509.63716</v>
      </c>
      <c r="I91" s="3">
        <v>126.73013499999999</v>
      </c>
      <c r="J91" s="3">
        <v>287.57448999999997</v>
      </c>
      <c r="K91" s="3">
        <v>7.2825249999999997</v>
      </c>
      <c r="L91" s="3">
        <v>0.217</v>
      </c>
      <c r="M91" s="3">
        <v>0.44831500000000002</v>
      </c>
      <c r="N91" s="3" t="s">
        <v>328</v>
      </c>
      <c r="O91" s="3">
        <v>15.091114999999999</v>
      </c>
      <c r="P91" s="3">
        <v>0.56087500000000001</v>
      </c>
      <c r="Q91" s="3">
        <v>7.2309999999999999E-2</v>
      </c>
      <c r="R91" s="3">
        <v>13.387195</v>
      </c>
      <c r="S91" s="3">
        <v>93.990000000000009</v>
      </c>
      <c r="T91" s="3" t="s">
        <v>328</v>
      </c>
      <c r="U91" s="3" t="s">
        <v>328</v>
      </c>
      <c r="V91" s="3">
        <v>0.86412</v>
      </c>
      <c r="W91" s="3">
        <v>6.1712000000000007</v>
      </c>
      <c r="X91" s="3">
        <v>0.54119499999999998</v>
      </c>
      <c r="Y91" s="3">
        <v>2.03708</v>
      </c>
      <c r="Z91" s="3">
        <v>0.213335</v>
      </c>
      <c r="AA91" s="3" t="s">
        <v>328</v>
      </c>
      <c r="AB91" s="3">
        <v>3.4224950000000001</v>
      </c>
      <c r="AC91" s="3">
        <v>2.4414699999999998</v>
      </c>
      <c r="AD91" s="3">
        <v>1.1873953338639047</v>
      </c>
      <c r="AE91" s="3">
        <v>1.5897534121602184</v>
      </c>
      <c r="AF91" s="3">
        <v>0.50699991468505234</v>
      </c>
      <c r="AG91" s="3">
        <v>1.7417360074164945</v>
      </c>
      <c r="AH91" s="3" t="s">
        <v>328</v>
      </c>
      <c r="AI91" s="3">
        <v>4.6211324513379068</v>
      </c>
      <c r="AJ91" s="3">
        <v>3.1783523312118636</v>
      </c>
      <c r="AK91" s="3">
        <v>2.0964195716969654</v>
      </c>
      <c r="AL91" s="3">
        <v>2.4579590902219062</v>
      </c>
      <c r="AM91" s="3">
        <v>0.85212793287995736</v>
      </c>
      <c r="AN91" s="3">
        <v>-0.18125513524374465</v>
      </c>
      <c r="AO91" s="3">
        <v>-2.3693367167139292E-2</v>
      </c>
      <c r="AP91" s="3" t="s">
        <v>328</v>
      </c>
      <c r="AQ91" s="3">
        <v>1.1782463749018697</v>
      </c>
      <c r="AR91" s="3">
        <v>2.4948039102555938E-2</v>
      </c>
      <c r="AS91" s="3">
        <v>-0.41988582140107072</v>
      </c>
      <c r="AT91" s="3">
        <v>1.1254619082609336</v>
      </c>
      <c r="AU91" s="3">
        <v>1.9709127608231425</v>
      </c>
      <c r="AV91" s="3" t="s">
        <v>328</v>
      </c>
      <c r="AW91" s="3" t="s">
        <v>328</v>
      </c>
      <c r="AX91" s="3">
        <v>-9.2490491774130906E-2</v>
      </c>
      <c r="AY91" s="3">
        <v>0.77752143103390292</v>
      </c>
      <c r="AZ91" s="3">
        <v>-0.31568460746156468</v>
      </c>
      <c r="BA91" s="3">
        <v>0.22288548622964885</v>
      </c>
      <c r="BB91" s="3">
        <v>-0.18495394607970389</v>
      </c>
      <c r="BC91" s="3" t="s">
        <v>328</v>
      </c>
      <c r="BD91" s="3">
        <v>0.51446553859165833</v>
      </c>
      <c r="BE91" s="3">
        <v>0.38691080227183583</v>
      </c>
      <c r="BF91" s="3">
        <v>5.0583173804883428</v>
      </c>
      <c r="BG91" s="3">
        <v>6.3766302305819265</v>
      </c>
      <c r="BH91" s="3">
        <v>1.6068299536665354</v>
      </c>
      <c r="BI91" s="3">
        <v>7.4318004295391509</v>
      </c>
      <c r="BJ91" s="3" t="s">
        <v>328</v>
      </c>
      <c r="BK91" s="3">
        <v>204.51671303766832</v>
      </c>
      <c r="BL91" s="3">
        <v>38.842418765723238</v>
      </c>
      <c r="BM91" s="3">
        <v>11.215815938185283</v>
      </c>
      <c r="BN91" s="3">
        <v>16.950302463772999</v>
      </c>
      <c r="BO91" s="3">
        <v>2.6829792686393015</v>
      </c>
      <c r="BP91" s="3">
        <v>0.3293933818400121</v>
      </c>
      <c r="BQ91" s="3">
        <v>0.47345274315394986</v>
      </c>
      <c r="BR91" s="3" t="s">
        <v>328</v>
      </c>
      <c r="BS91" s="3">
        <v>3.8836667632629958</v>
      </c>
      <c r="BT91" s="3">
        <v>0.52956349949746351</v>
      </c>
      <c r="BU91" s="3">
        <v>0.19014468175576196</v>
      </c>
      <c r="BV91" s="3">
        <v>3.656268587989103</v>
      </c>
      <c r="BW91" s="3">
        <v>9.6827625004855857</v>
      </c>
      <c r="BX91" s="3" t="s">
        <v>328</v>
      </c>
      <c r="BY91" s="3" t="s">
        <v>328</v>
      </c>
      <c r="BZ91" s="3">
        <v>0.91441309670859705</v>
      </c>
      <c r="CA91" s="3">
        <v>2.4660195691057827</v>
      </c>
      <c r="CB91" s="3">
        <v>0.71575300751189219</v>
      </c>
      <c r="CC91" s="3">
        <v>1.3615671197313537</v>
      </c>
      <c r="CD91" s="3">
        <v>0.32659990814450635</v>
      </c>
      <c r="CE91" s="3" t="s">
        <v>328</v>
      </c>
      <c r="CF91" s="3">
        <v>1.8291905356744769</v>
      </c>
      <c r="CG91" s="3">
        <v>1.5618546954073391</v>
      </c>
    </row>
    <row r="92" spans="1:85">
      <c r="A92" s="10" t="s">
        <v>123</v>
      </c>
      <c r="B92" s="3">
        <v>111.65723</v>
      </c>
      <c r="C92" s="3">
        <v>132.58920499999999</v>
      </c>
      <c r="D92" s="3" t="s">
        <v>328</v>
      </c>
      <c r="E92" s="3">
        <v>293.50133</v>
      </c>
      <c r="F92" s="3" t="s">
        <v>328</v>
      </c>
      <c r="G92" s="3">
        <v>47619.732584999998</v>
      </c>
      <c r="H92" s="3">
        <v>74.366029999999995</v>
      </c>
      <c r="I92" s="3">
        <v>83.41131</v>
      </c>
      <c r="J92" s="3">
        <v>2309.7495549999999</v>
      </c>
      <c r="K92" s="3" t="s">
        <v>328</v>
      </c>
      <c r="L92" s="3">
        <v>0.82627499999999998</v>
      </c>
      <c r="M92" s="3">
        <v>0.10829</v>
      </c>
      <c r="N92" s="3" t="s">
        <v>328</v>
      </c>
      <c r="O92" s="3">
        <v>21.233879999999999</v>
      </c>
      <c r="P92" s="3">
        <v>2.401E-2</v>
      </c>
      <c r="Q92" s="3">
        <v>0.63566500000000004</v>
      </c>
      <c r="R92" s="3" t="s">
        <v>328</v>
      </c>
      <c r="S92" s="3" t="s">
        <v>328</v>
      </c>
      <c r="T92" s="3">
        <v>0.52653499999999998</v>
      </c>
      <c r="U92" s="3">
        <v>0.24513499999999999</v>
      </c>
      <c r="V92" s="3">
        <v>1.9802049999999998</v>
      </c>
      <c r="W92" s="3">
        <v>3.759525</v>
      </c>
      <c r="X92" s="3">
        <v>1.2545000000000001E-2</v>
      </c>
      <c r="Y92" s="3">
        <v>10.90546</v>
      </c>
      <c r="Z92" s="3">
        <v>0.17910999999999999</v>
      </c>
      <c r="AA92" s="3">
        <v>1.24949</v>
      </c>
      <c r="AB92" s="3">
        <v>2.3901349999999999</v>
      </c>
      <c r="AC92" s="3">
        <v>1.2761</v>
      </c>
      <c r="AD92" s="3">
        <v>2.0429110819475613</v>
      </c>
      <c r="AE92" s="3">
        <v>2.1210385559132043</v>
      </c>
      <c r="AF92" s="3" t="s">
        <v>328</v>
      </c>
      <c r="AG92" s="3">
        <v>2.4640774110933532</v>
      </c>
      <c r="AH92" s="3" t="s">
        <v>328</v>
      </c>
      <c r="AI92" s="3">
        <v>4.6776320211053033</v>
      </c>
      <c r="AJ92" s="3">
        <v>1.870598408413223</v>
      </c>
      <c r="AK92" s="3">
        <v>1.9188189956524762</v>
      </c>
      <c r="AL92" s="3">
        <v>3.3635367256592308</v>
      </c>
      <c r="AM92" s="3" t="s">
        <v>328</v>
      </c>
      <c r="AN92" s="3">
        <v>-8.3381184370431835E-2</v>
      </c>
      <c r="AO92" s="3">
        <v>-0.3321908253111972</v>
      </c>
      <c r="AP92" s="3" t="s">
        <v>328</v>
      </c>
      <c r="AQ92" s="3">
        <v>1.3269360310860199</v>
      </c>
      <c r="AR92" s="3">
        <v>-0.65928892213949575</v>
      </c>
      <c r="AS92" s="3">
        <v>-0.21295392526904777</v>
      </c>
      <c r="AT92" s="3" t="s">
        <v>328</v>
      </c>
      <c r="AU92" s="3" t="s">
        <v>328</v>
      </c>
      <c r="AV92" s="3">
        <v>-0.27982926839116778</v>
      </c>
      <c r="AW92" s="3">
        <v>-0.15478234037779931</v>
      </c>
      <c r="AX92" s="3">
        <v>0.27355850815147781</v>
      </c>
      <c r="AY92" s="3">
        <v>0.57479073056533581</v>
      </c>
      <c r="AZ92" s="3">
        <v>-0.8002496693426947</v>
      </c>
      <c r="BA92" s="3">
        <v>1.0376435799726742</v>
      </c>
      <c r="BB92" s="3">
        <v>-0.22292508522456575</v>
      </c>
      <c r="BC92" s="3">
        <v>9.2082271834213747E-2</v>
      </c>
      <c r="BD92" s="3">
        <v>0.35050198291258589</v>
      </c>
      <c r="BE92" s="3">
        <v>4.0621464069882623E-2</v>
      </c>
      <c r="BF92" s="3">
        <v>10.536661929802353</v>
      </c>
      <c r="BG92" s="3">
        <v>11.505009760394708</v>
      </c>
      <c r="BH92" s="3" t="s">
        <v>328</v>
      </c>
      <c r="BI92" s="3">
        <v>17.097147842423226</v>
      </c>
      <c r="BJ92" s="3" t="s">
        <v>328</v>
      </c>
      <c r="BK92" s="3">
        <v>218.20000027010059</v>
      </c>
      <c r="BL92" s="3">
        <v>8.6197235644730377</v>
      </c>
      <c r="BM92" s="3">
        <v>9.1203565613085278</v>
      </c>
      <c r="BN92" s="3">
        <v>48.05907466104965</v>
      </c>
      <c r="BO92" s="3" t="s">
        <v>328</v>
      </c>
      <c r="BP92" s="3">
        <v>0.90873215150272135</v>
      </c>
      <c r="BQ92" s="3">
        <v>0.23269078194032525</v>
      </c>
      <c r="BR92" s="3" t="s">
        <v>328</v>
      </c>
      <c r="BS92" s="3">
        <v>4.6077758974056664</v>
      </c>
      <c r="BT92" s="3">
        <v>0.1095673308974897</v>
      </c>
      <c r="BU92" s="3">
        <v>0.78996213834254403</v>
      </c>
      <c r="BV92" s="3" t="s">
        <v>328</v>
      </c>
      <c r="BW92" s="3" t="s">
        <v>328</v>
      </c>
      <c r="BX92" s="3">
        <v>0.72510303241911733</v>
      </c>
      <c r="BY92" s="3">
        <v>0.35009641529155938</v>
      </c>
      <c r="BZ92" s="3">
        <v>1.3888146610777223</v>
      </c>
      <c r="CA92" s="3">
        <v>1.9385675725220057</v>
      </c>
      <c r="CB92" s="3">
        <v>7.9199116156684471E-2</v>
      </c>
      <c r="CC92" s="3">
        <v>3.302340815640032</v>
      </c>
      <c r="CD92" s="3">
        <v>0.29925741427740765</v>
      </c>
      <c r="CE92" s="3">
        <v>1.1148254551516277</v>
      </c>
      <c r="CF92" s="3">
        <v>1.5217498610463851</v>
      </c>
      <c r="CG92" s="3">
        <v>1.0895293366827257</v>
      </c>
    </row>
    <row r="93" spans="1:85">
      <c r="A93" s="10" t="s">
        <v>124</v>
      </c>
      <c r="B93" s="3">
        <v>101.79380999999999</v>
      </c>
      <c r="C93" s="3">
        <v>20.727399999999999</v>
      </c>
      <c r="D93" s="3">
        <v>39.052454999999995</v>
      </c>
      <c r="E93" s="3">
        <v>158.15217000000001</v>
      </c>
      <c r="F93" s="3">
        <v>94.117295000000013</v>
      </c>
      <c r="G93" s="3">
        <v>49176.554319999996</v>
      </c>
      <c r="H93" s="3" t="s">
        <v>328</v>
      </c>
      <c r="I93" s="3" t="s">
        <v>328</v>
      </c>
      <c r="J93" s="3">
        <v>413.06442500000003</v>
      </c>
      <c r="K93" s="3">
        <v>12.815770000000001</v>
      </c>
      <c r="L93" s="3" t="s">
        <v>328</v>
      </c>
      <c r="M93" s="3">
        <v>1.77345</v>
      </c>
      <c r="N93" s="3">
        <v>0.13372500000000001</v>
      </c>
      <c r="O93" s="3">
        <v>20.935275000000001</v>
      </c>
      <c r="P93" s="3">
        <v>0.30004500000000001</v>
      </c>
      <c r="Q93" s="3">
        <v>1.1300599999999998</v>
      </c>
      <c r="R93" s="3">
        <v>19.692869999999999</v>
      </c>
      <c r="S93" s="3">
        <v>126.985</v>
      </c>
      <c r="T93" s="3">
        <v>1.5004999999999999E-2</v>
      </c>
      <c r="U93" s="3">
        <v>0.75791500000000001</v>
      </c>
      <c r="V93" s="3">
        <v>1.739825</v>
      </c>
      <c r="W93" s="3">
        <v>13.879905000000001</v>
      </c>
      <c r="X93" s="3" t="s">
        <v>328</v>
      </c>
      <c r="Y93" s="3">
        <v>1.473695</v>
      </c>
      <c r="Z93" s="3" t="s">
        <v>328</v>
      </c>
      <c r="AA93" s="3">
        <v>0.81993499999999997</v>
      </c>
      <c r="AB93" s="3">
        <v>1.5078</v>
      </c>
      <c r="AC93" s="3">
        <v>1.3025</v>
      </c>
      <c r="AD93" s="3">
        <v>1.9719360902389507</v>
      </c>
      <c r="AE93" s="3">
        <v>1.220390547198098</v>
      </c>
      <c r="AF93" s="3">
        <v>1.5782514557680245</v>
      </c>
      <c r="AG93" s="3">
        <v>2.1922745529546765</v>
      </c>
      <c r="AH93" s="3">
        <v>1.9733950298141811</v>
      </c>
      <c r="AI93" s="3">
        <v>4.6891938444198686</v>
      </c>
      <c r="AJ93" s="3" t="s">
        <v>328</v>
      </c>
      <c r="AK93" s="3" t="s">
        <v>328</v>
      </c>
      <c r="AL93" s="3">
        <v>2.6157248790730101</v>
      </c>
      <c r="AM93" s="3">
        <v>1.0920170510389897</v>
      </c>
      <c r="AN93" s="3" t="s">
        <v>328</v>
      </c>
      <c r="AO93" s="3">
        <v>0.23810095048657237</v>
      </c>
      <c r="AP93" s="3">
        <v>-0.28637869888448209</v>
      </c>
      <c r="AQ93" s="3">
        <v>1.3196903529605932</v>
      </c>
      <c r="AR93" s="3">
        <v>-0.66247436015357564</v>
      </c>
      <c r="AS93" s="3">
        <v>5.2085982672613565E-2</v>
      </c>
      <c r="AT93" s="3">
        <v>1.2940384459598615</v>
      </c>
      <c r="AU93" s="3">
        <v>2.1024986874666989</v>
      </c>
      <c r="AV93" s="3">
        <v>-0.7613670022875737</v>
      </c>
      <c r="AW93" s="3">
        <v>9.0325248998353327E-2</v>
      </c>
      <c r="AX93" s="3">
        <v>0.23220396040369776</v>
      </c>
      <c r="AY93" s="3">
        <v>1.1422281629852118</v>
      </c>
      <c r="AZ93" s="3" t="s">
        <v>328</v>
      </c>
      <c r="BA93" s="3">
        <v>0.11153988222388161</v>
      </c>
      <c r="BB93" s="3" t="s">
        <v>328</v>
      </c>
      <c r="BC93" s="3">
        <v>0.10740471045054359</v>
      </c>
      <c r="BD93" s="3">
        <v>0.23968686732010042</v>
      </c>
      <c r="BE93" s="3">
        <v>9.5273072667214326E-2</v>
      </c>
      <c r="BF93" s="3">
        <v>9.8877756539149679</v>
      </c>
      <c r="BG93" s="3">
        <v>4.3207753889420797</v>
      </c>
      <c r="BH93" s="3">
        <v>6.2015575292745435</v>
      </c>
      <c r="BI93" s="3">
        <v>12.52691361697762</v>
      </c>
      <c r="BJ93" s="3">
        <v>9.699874772712505</v>
      </c>
      <c r="BK93" s="3">
        <v>221.43125997903093</v>
      </c>
      <c r="BL93" s="3" t="s">
        <v>328</v>
      </c>
      <c r="BM93" s="3" t="s">
        <v>328</v>
      </c>
      <c r="BN93" s="3">
        <v>20.320560384261739</v>
      </c>
      <c r="BO93" s="3">
        <v>3.5479381050886154</v>
      </c>
      <c r="BP93" s="3" t="s">
        <v>328</v>
      </c>
      <c r="BQ93" s="3">
        <v>1.3235687546784842</v>
      </c>
      <c r="BR93" s="3">
        <v>0.25857784127801825</v>
      </c>
      <c r="BS93" s="3">
        <v>4.5723815005613737</v>
      </c>
      <c r="BT93" s="3">
        <v>0.50871320296164468</v>
      </c>
      <c r="BU93" s="3">
        <v>1.0624219132597004</v>
      </c>
      <c r="BV93" s="3">
        <v>4.4369739151457903</v>
      </c>
      <c r="BW93" s="3">
        <v>11.260638171974534</v>
      </c>
      <c r="BX93" s="3">
        <v>8.6616972932560973E-2</v>
      </c>
      <c r="BY93" s="3">
        <v>0.61559524039745461</v>
      </c>
      <c r="BZ93" s="3">
        <v>1.3127659378583885</v>
      </c>
      <c r="CA93" s="3">
        <v>3.7252349407972836</v>
      </c>
      <c r="CB93" s="3" t="s">
        <v>328</v>
      </c>
      <c r="CC93" s="3">
        <v>1.1761208310323297</v>
      </c>
      <c r="CD93" s="3" t="s">
        <v>328</v>
      </c>
      <c r="CE93" s="3">
        <v>0.64028704500403566</v>
      </c>
      <c r="CF93" s="3">
        <v>0.8682741502543998</v>
      </c>
      <c r="CG93" s="3">
        <v>1.1286712043566038</v>
      </c>
    </row>
    <row r="94" spans="1:85">
      <c r="A94" s="10" t="s">
        <v>125</v>
      </c>
      <c r="B94" s="3">
        <v>63.815604999999998</v>
      </c>
      <c r="C94" s="3">
        <v>37.087490000000003</v>
      </c>
      <c r="D94" s="3">
        <v>28.149844999999999</v>
      </c>
      <c r="E94" s="3">
        <v>260.04658999999998</v>
      </c>
      <c r="F94" s="3">
        <v>66.548590000000004</v>
      </c>
      <c r="G94" s="3">
        <v>45977.189499999993</v>
      </c>
      <c r="H94" s="3">
        <v>103.87900500000001</v>
      </c>
      <c r="I94" s="3">
        <v>129.75931500000002</v>
      </c>
      <c r="J94" s="3">
        <v>596.75997000000007</v>
      </c>
      <c r="K94" s="3">
        <v>14.459405</v>
      </c>
      <c r="L94" s="3">
        <v>0.38029499999999999</v>
      </c>
      <c r="M94" s="3">
        <v>1.254575</v>
      </c>
      <c r="N94" s="3">
        <v>0.31892999999999999</v>
      </c>
      <c r="O94" s="3">
        <v>28.754239999999999</v>
      </c>
      <c r="P94" s="3">
        <v>0.10026500000000001</v>
      </c>
      <c r="Q94" s="3">
        <v>3.7690000000000001E-2</v>
      </c>
      <c r="R94" s="3">
        <v>10.075025</v>
      </c>
      <c r="S94" s="3">
        <v>119.22</v>
      </c>
      <c r="T94" s="3">
        <v>0.14357</v>
      </c>
      <c r="U94" s="3">
        <v>0.116685</v>
      </c>
      <c r="V94" s="3">
        <v>1.1589849999999999</v>
      </c>
      <c r="W94" s="3">
        <v>2.6104150000000002</v>
      </c>
      <c r="X94" s="3">
        <v>0.46168999999999999</v>
      </c>
      <c r="Y94" s="3">
        <v>1.66066</v>
      </c>
      <c r="Z94" s="3">
        <v>1.381545</v>
      </c>
      <c r="AA94" s="3">
        <v>1.2641100000000001</v>
      </c>
      <c r="AB94" s="3">
        <v>0.61563000000000001</v>
      </c>
      <c r="AC94" s="3">
        <v>2.0012650000000001</v>
      </c>
      <c r="AD94" s="3">
        <v>1.7564298764091753</v>
      </c>
      <c r="AE94" s="3">
        <v>0.93512871894445115</v>
      </c>
      <c r="AF94" s="3">
        <v>1.1240158243355423</v>
      </c>
      <c r="AG94" s="3">
        <v>2.4146425437489079</v>
      </c>
      <c r="AH94" s="3">
        <v>1.062084426973201</v>
      </c>
      <c r="AI94" s="3">
        <v>4.6620066760874064</v>
      </c>
      <c r="AJ94" s="3">
        <v>2.0161508310496772</v>
      </c>
      <c r="AK94" s="3">
        <v>2.1129611278098634</v>
      </c>
      <c r="AL94" s="3">
        <v>2.7757417197316987</v>
      </c>
      <c r="AM94" s="3">
        <v>1.1590130519398145</v>
      </c>
      <c r="AN94" s="3">
        <v>-5.9424694427619669E-2</v>
      </c>
      <c r="AO94" s="3">
        <v>7.8398444545146273E-2</v>
      </c>
      <c r="AP94" s="3">
        <v>-9.7637315733011001E-2</v>
      </c>
      <c r="AQ94" s="3">
        <v>1.4584927118948472</v>
      </c>
      <c r="AR94" s="3">
        <v>-0.34891032309339931</v>
      </c>
      <c r="AS94" s="3">
        <v>-0.56137193344320691</v>
      </c>
      <c r="AT94" s="3">
        <v>1.0014274213801246</v>
      </c>
      <c r="AU94" s="3">
        <v>2.0763460237506841</v>
      </c>
      <c r="AV94" s="3">
        <v>-0.27095315197669784</v>
      </c>
      <c r="AW94" s="3">
        <v>-0.31597748689566185</v>
      </c>
      <c r="AX94" s="3">
        <v>3.4373876072637949E-2</v>
      </c>
      <c r="AY94" s="3">
        <v>0.35776713631174228</v>
      </c>
      <c r="AZ94" s="3">
        <v>-1.730976815413671E-2</v>
      </c>
      <c r="BA94" s="3">
        <v>0.20258331116572453</v>
      </c>
      <c r="BB94" s="3">
        <v>0.13880136841403573</v>
      </c>
      <c r="BC94" s="3">
        <v>0.20140743129031063</v>
      </c>
      <c r="BD94" s="3">
        <v>-1.306841996947226</v>
      </c>
      <c r="BE94" s="3">
        <v>1.3111618795093816E-2</v>
      </c>
      <c r="BF94" s="3">
        <v>7.7745899109922272</v>
      </c>
      <c r="BG94" s="3">
        <v>4.3062448838866558</v>
      </c>
      <c r="BH94" s="3">
        <v>4.5527395030179898</v>
      </c>
      <c r="BI94" s="3">
        <v>16.122168311674073</v>
      </c>
      <c r="BJ94" s="3">
        <v>5.7683875563280251</v>
      </c>
      <c r="BK94" s="3">
        <v>214.35682480411811</v>
      </c>
      <c r="BL94" s="3">
        <v>10.189894168716407</v>
      </c>
      <c r="BM94" s="3">
        <v>11.390031431410481</v>
      </c>
      <c r="BN94" s="3">
        <v>24.427856004135922</v>
      </c>
      <c r="BO94" s="3">
        <v>3.8000652575713563</v>
      </c>
      <c r="BP94" s="3">
        <v>0.4360590556335231</v>
      </c>
      <c r="BQ94" s="3">
        <v>1.1073423110487091</v>
      </c>
      <c r="BR94" s="3">
        <v>0.39933069003020544</v>
      </c>
      <c r="BS94" s="3">
        <v>5.3616524330516295</v>
      </c>
      <c r="BT94" s="3">
        <v>0.22390288073180301</v>
      </c>
      <c r="BU94" s="3">
        <v>0.13727709204379296</v>
      </c>
      <c r="BV94" s="3">
        <v>3.1708001092049667</v>
      </c>
      <c r="BW94" s="3">
        <v>10.918771696640571</v>
      </c>
      <c r="BX94" s="3">
        <v>0.26792722892606491</v>
      </c>
      <c r="BY94" s="3">
        <v>0.24154192182724721</v>
      </c>
      <c r="BZ94" s="3">
        <v>1.0586194638770714</v>
      </c>
      <c r="CA94" s="3">
        <v>1.5635751831365738</v>
      </c>
      <c r="CB94" s="3">
        <v>0.4804633180587255</v>
      </c>
      <c r="CC94" s="3">
        <v>1.2757367865199725</v>
      </c>
      <c r="CD94" s="3">
        <v>1.17433485938925</v>
      </c>
      <c r="CE94" s="3">
        <v>0.79501886770063512</v>
      </c>
      <c r="CF94" s="3">
        <v>0.57661309648926584</v>
      </c>
      <c r="CG94" s="3">
        <v>1.2312424570002505</v>
      </c>
    </row>
    <row r="95" spans="1:85">
      <c r="A95" s="10" t="s">
        <v>126</v>
      </c>
      <c r="B95" s="3">
        <v>177.33113499999999</v>
      </c>
      <c r="C95" s="3">
        <v>34.626885000000001</v>
      </c>
      <c r="D95" s="3">
        <v>71.750985</v>
      </c>
      <c r="E95" s="3">
        <v>154.69568000000001</v>
      </c>
      <c r="F95" s="3">
        <v>22.084820000000001</v>
      </c>
      <c r="G95" s="3">
        <v>46292.007184999995</v>
      </c>
      <c r="H95" s="3">
        <v>2269.6486599999998</v>
      </c>
      <c r="I95" s="3">
        <v>431.08739000000003</v>
      </c>
      <c r="J95" s="3">
        <v>333.15354500000001</v>
      </c>
      <c r="K95" s="3">
        <v>13.858115</v>
      </c>
      <c r="L95" s="3">
        <v>0.16172</v>
      </c>
      <c r="M95" s="3">
        <v>0.678925</v>
      </c>
      <c r="N95" s="3">
        <v>6.9055000000000005E-2</v>
      </c>
      <c r="O95" s="3">
        <v>21.325434999999999</v>
      </c>
      <c r="P95" s="3" t="s">
        <v>328</v>
      </c>
      <c r="Q95" s="3">
        <v>1.0324599999999999</v>
      </c>
      <c r="R95" s="3">
        <v>14.23687</v>
      </c>
      <c r="S95" s="3">
        <v>159.13999999999999</v>
      </c>
      <c r="T95" s="3">
        <v>0.55896000000000001</v>
      </c>
      <c r="U95" s="3">
        <v>0.31549000000000005</v>
      </c>
      <c r="V95" s="3">
        <v>1.73993</v>
      </c>
      <c r="W95" s="3">
        <v>9.8401300000000003</v>
      </c>
      <c r="X95" s="3">
        <v>0.52588999999999997</v>
      </c>
      <c r="Y95" s="3">
        <v>0.36570999999999998</v>
      </c>
      <c r="Z95" s="3" t="s">
        <v>328</v>
      </c>
      <c r="AA95" s="3">
        <v>2.7640000000000001E-2</v>
      </c>
      <c r="AB95" s="3">
        <v>1.4903650000000002</v>
      </c>
      <c r="AC95" s="3">
        <v>1.7383599999999999</v>
      </c>
      <c r="AD95" s="3">
        <v>2.1663353063739081</v>
      </c>
      <c r="AE95" s="3">
        <v>0.92022171013633691</v>
      </c>
      <c r="AF95" s="3">
        <v>1.8228535092725482</v>
      </c>
      <c r="AG95" s="3">
        <v>2.1738577976768276</v>
      </c>
      <c r="AH95" s="3">
        <v>0.82256192980068499</v>
      </c>
      <c r="AI95" s="3">
        <v>4.6655038186492277</v>
      </c>
      <c r="AJ95" s="3">
        <v>3.3512383294873827</v>
      </c>
      <c r="AK95" s="3">
        <v>2.6345202388417279</v>
      </c>
      <c r="AL95" s="3">
        <v>2.5224445596479539</v>
      </c>
      <c r="AM95" s="3">
        <v>1.1355154838025241</v>
      </c>
      <c r="AN95" s="3">
        <v>-0.24510313583719107</v>
      </c>
      <c r="AO95" s="3">
        <v>-0.47980442833177539</v>
      </c>
      <c r="AP95" s="3">
        <v>-0.42988743736677598</v>
      </c>
      <c r="AQ95" s="3">
        <v>1.3279592091313426</v>
      </c>
      <c r="AR95" s="3" t="s">
        <v>328</v>
      </c>
      <c r="AS95" s="3">
        <v>-1.7324734234399133E-2</v>
      </c>
      <c r="AT95" s="3">
        <v>1.1531302216801291</v>
      </c>
      <c r="AU95" s="3">
        <v>2.2013778317936921</v>
      </c>
      <c r="AV95" s="3">
        <v>-0.31381860432323028</v>
      </c>
      <c r="AW95" s="3">
        <v>-0.50301730890050333</v>
      </c>
      <c r="AX95" s="3">
        <v>0.23432815443843924</v>
      </c>
      <c r="AY95" s="3">
        <v>0.99028645026382334</v>
      </c>
      <c r="AZ95" s="3">
        <v>1.0962454139926579E-2</v>
      </c>
      <c r="BA95" s="3">
        <v>-0.45899073821450587</v>
      </c>
      <c r="BB95" s="3" t="s">
        <v>328</v>
      </c>
      <c r="BC95" s="3">
        <v>-0.62871598281692898</v>
      </c>
      <c r="BD95" s="3">
        <v>0.1565671410143053</v>
      </c>
      <c r="BE95" s="3">
        <v>0.22999275229810723</v>
      </c>
      <c r="BF95" s="3">
        <v>12.727904649881065</v>
      </c>
      <c r="BG95" s="3">
        <v>4.1609425014051808</v>
      </c>
      <c r="BH95" s="3">
        <v>8.3143209058470724</v>
      </c>
      <c r="BI95" s="3">
        <v>12.327332435520443</v>
      </c>
      <c r="BJ95" s="3">
        <v>3.3230121877597742</v>
      </c>
      <c r="BK95" s="3">
        <v>215.15550259480489</v>
      </c>
      <c r="BL95" s="3">
        <v>47.511905379654692</v>
      </c>
      <c r="BM95" s="3">
        <v>20.762105322409987</v>
      </c>
      <c r="BN95" s="3">
        <v>18.250394448788306</v>
      </c>
      <c r="BO95" s="3">
        <v>3.7094576987582157</v>
      </c>
      <c r="BP95" s="3">
        <v>0.28435892811726521</v>
      </c>
      <c r="BQ95" s="3">
        <v>0.71070573030055884</v>
      </c>
      <c r="BR95" s="3">
        <v>0.18581576897561736</v>
      </c>
      <c r="BS95" s="3">
        <v>4.6154537540139593</v>
      </c>
      <c r="BT95" s="3" t="s">
        <v>328</v>
      </c>
      <c r="BU95" s="3">
        <v>0.99833699783918861</v>
      </c>
      <c r="BV95" s="3">
        <v>3.7725603582821643</v>
      </c>
      <c r="BW95" s="3">
        <v>12.612155583999943</v>
      </c>
      <c r="BX95" s="3">
        <v>0.72265179627018916</v>
      </c>
      <c r="BY95" s="3">
        <v>0.5610384804412808</v>
      </c>
      <c r="BZ95" s="3">
        <v>1.3143787256882506</v>
      </c>
      <c r="CA95" s="3">
        <v>3.1320081384741614</v>
      </c>
      <c r="CB95" s="3">
        <v>0.51278162993617471</v>
      </c>
      <c r="CC95" s="3">
        <v>0.59718237293791521</v>
      </c>
      <c r="CD95" s="3" t="s">
        <v>328</v>
      </c>
      <c r="CE95" s="3">
        <v>0.11755849607748477</v>
      </c>
      <c r="CF95" s="3">
        <v>1.2092196660428063</v>
      </c>
      <c r="CG95" s="3">
        <v>1.3108347172018624</v>
      </c>
    </row>
    <row r="96" spans="1:85">
      <c r="A96" s="10" t="s">
        <v>127</v>
      </c>
      <c r="B96" s="3">
        <v>121.66230999999999</v>
      </c>
      <c r="C96" s="3">
        <v>17.248999999999999</v>
      </c>
      <c r="D96" s="3" t="s">
        <v>328</v>
      </c>
      <c r="E96" s="3">
        <v>200.70022</v>
      </c>
      <c r="F96" s="3" t="s">
        <v>328</v>
      </c>
      <c r="G96" s="3">
        <v>45732.848509999996</v>
      </c>
      <c r="H96" s="3">
        <v>2898.0009399999999</v>
      </c>
      <c r="I96" s="3">
        <v>386.29816</v>
      </c>
      <c r="J96" s="3">
        <v>400.08129499999995</v>
      </c>
      <c r="K96" s="3">
        <v>20.746479999999998</v>
      </c>
      <c r="L96" s="3">
        <v>0.47765000000000002</v>
      </c>
      <c r="M96" s="3">
        <v>1.2499600000000002</v>
      </c>
      <c r="N96" s="3">
        <v>0.19409999999999999</v>
      </c>
      <c r="O96" s="3">
        <v>24.091674999999999</v>
      </c>
      <c r="P96" s="3" t="s">
        <v>328</v>
      </c>
      <c r="Q96" s="3">
        <v>7.6189999999999994E-2</v>
      </c>
      <c r="R96" s="3">
        <v>14.011464999999999</v>
      </c>
      <c r="S96" s="3">
        <v>159.405</v>
      </c>
      <c r="T96" s="3">
        <v>1.01475</v>
      </c>
      <c r="U96" s="3">
        <v>3.0370000000000001E-2</v>
      </c>
      <c r="V96" s="3">
        <v>0.59509000000000001</v>
      </c>
      <c r="W96" s="3">
        <v>11.227679999999999</v>
      </c>
      <c r="X96" s="3">
        <v>1.131955</v>
      </c>
      <c r="Y96" s="3">
        <v>1.13592</v>
      </c>
      <c r="Z96" s="3" t="s">
        <v>328</v>
      </c>
      <c r="AA96" s="3">
        <v>0.49781500000000001</v>
      </c>
      <c r="AB96" s="3" t="s">
        <v>328</v>
      </c>
      <c r="AC96" s="3">
        <v>2.99247</v>
      </c>
      <c r="AD96" s="3">
        <v>2.0751155949523956</v>
      </c>
      <c r="AE96" s="3">
        <v>1.2012526781538777</v>
      </c>
      <c r="AF96" s="3" t="s">
        <v>328</v>
      </c>
      <c r="AG96" s="3">
        <v>2.3024559092172865</v>
      </c>
      <c r="AH96" s="3" t="s">
        <v>328</v>
      </c>
      <c r="AI96" s="3">
        <v>4.660105932075373</v>
      </c>
      <c r="AJ96" s="3">
        <v>3.4617445885927545</v>
      </c>
      <c r="AK96" s="3">
        <v>2.5862563164829213</v>
      </c>
      <c r="AL96" s="3">
        <v>2.5995203879474547</v>
      </c>
      <c r="AM96" s="3">
        <v>1.3098117556863642</v>
      </c>
      <c r="AN96" s="3">
        <v>-9.9301111271227586E-3</v>
      </c>
      <c r="AO96" s="3">
        <v>-1.2519744079084988E-2</v>
      </c>
      <c r="AP96" s="3">
        <v>-0.72420283228866733</v>
      </c>
      <c r="AQ96" s="3">
        <v>1.3806656649011988</v>
      </c>
      <c r="AR96" s="3" t="s">
        <v>328</v>
      </c>
      <c r="AS96" s="3">
        <v>-0.4085360153815038</v>
      </c>
      <c r="AT96" s="3">
        <v>1.1453454413560529</v>
      </c>
      <c r="AU96" s="3">
        <v>2.2025009805849858</v>
      </c>
      <c r="AV96" s="3">
        <v>0.15369452782665211</v>
      </c>
      <c r="AW96" s="3">
        <v>-0.60826260620887684</v>
      </c>
      <c r="AX96" s="3">
        <v>-0.41615630792889385</v>
      </c>
      <c r="AY96" s="3">
        <v>1.0450369205267453</v>
      </c>
      <c r="AZ96" s="3">
        <v>0.17742957890823</v>
      </c>
      <c r="BA96" s="3">
        <v>-1.410474390098819E-2</v>
      </c>
      <c r="BB96" s="3" t="s">
        <v>328</v>
      </c>
      <c r="BC96" s="3">
        <v>-9.5101292296123185E-4</v>
      </c>
      <c r="BD96" s="3" t="s">
        <v>328</v>
      </c>
      <c r="BE96" s="3">
        <v>0.47300340551298958</v>
      </c>
      <c r="BF96" s="3">
        <v>10.966863065315046</v>
      </c>
      <c r="BG96" s="3">
        <v>4.0708544892855096</v>
      </c>
      <c r="BH96" s="3" t="s">
        <v>328</v>
      </c>
      <c r="BI96" s="3">
        <v>14.166120792875034</v>
      </c>
      <c r="BJ96" s="3" t="s">
        <v>328</v>
      </c>
      <c r="BK96" s="3">
        <v>213.83734240955792</v>
      </c>
      <c r="BL96" s="3">
        <v>53.822119440155184</v>
      </c>
      <c r="BM96" s="3">
        <v>19.64693475436253</v>
      </c>
      <c r="BN96" s="3">
        <v>19.971843424471047</v>
      </c>
      <c r="BO96" s="3">
        <v>4.5362435715511511</v>
      </c>
      <c r="BP96" s="3">
        <v>0.4886972477925367</v>
      </c>
      <c r="BQ96" s="3">
        <v>1.0539316344101866</v>
      </c>
      <c r="BR96" s="3">
        <v>0.43749913086364012</v>
      </c>
      <c r="BS96" s="3">
        <v>4.9049363143780553</v>
      </c>
      <c r="BT96" s="3" t="s">
        <v>328</v>
      </c>
      <c r="BU96" s="3">
        <v>0.195179404651208</v>
      </c>
      <c r="BV96" s="3">
        <v>3.7407392221489753</v>
      </c>
      <c r="BW96" s="3">
        <v>12.625562323861878</v>
      </c>
      <c r="BX96" s="3">
        <v>0.712302604235026</v>
      </c>
      <c r="BY96" s="3">
        <v>0.12322743201089602</v>
      </c>
      <c r="BZ96" s="3">
        <v>0.69952096801364072</v>
      </c>
      <c r="CA96" s="3">
        <v>3.3406863914216505</v>
      </c>
      <c r="CB96" s="3">
        <v>0.75231476125355934</v>
      </c>
      <c r="CC96" s="3">
        <v>1.0256618237698207</v>
      </c>
      <c r="CD96" s="3" t="s">
        <v>328</v>
      </c>
      <c r="CE96" s="3">
        <v>0.49890630382868484</v>
      </c>
      <c r="CF96" s="3" t="s">
        <v>328</v>
      </c>
      <c r="CG96" s="3">
        <v>1.7268699044947446</v>
      </c>
    </row>
    <row r="97" spans="1:85">
      <c r="A97" s="10" t="s">
        <v>128</v>
      </c>
      <c r="B97" s="3">
        <v>113.905095</v>
      </c>
      <c r="C97" s="3">
        <v>33.535670000000003</v>
      </c>
      <c r="D97" s="3" t="s">
        <v>328</v>
      </c>
      <c r="E97" s="3">
        <v>195.937185</v>
      </c>
      <c r="F97" s="3">
        <v>32.655070000000002</v>
      </c>
      <c r="G97" s="3">
        <v>41087.159265000002</v>
      </c>
      <c r="H97" s="3">
        <v>778.68529999999998</v>
      </c>
      <c r="I97" s="3" t="s">
        <v>328</v>
      </c>
      <c r="J97" s="3">
        <v>844.57393500000001</v>
      </c>
      <c r="K97" s="3">
        <v>17.951174999999999</v>
      </c>
      <c r="L97" s="3">
        <v>1.101475</v>
      </c>
      <c r="M97" s="3">
        <v>0.40049000000000001</v>
      </c>
      <c r="N97" s="3" t="s">
        <v>328</v>
      </c>
      <c r="O97" s="3">
        <v>18.259564999999998</v>
      </c>
      <c r="P97" s="3">
        <v>0.20827000000000001</v>
      </c>
      <c r="Q97" s="3">
        <v>0.40315999999999996</v>
      </c>
      <c r="R97" s="3">
        <v>15.32489</v>
      </c>
      <c r="S97" s="3">
        <v>197.41</v>
      </c>
      <c r="T97" s="3" t="s">
        <v>328</v>
      </c>
      <c r="U97" s="3" t="s">
        <v>328</v>
      </c>
      <c r="V97" s="3">
        <v>1.13636</v>
      </c>
      <c r="W97" s="3">
        <v>4.6984949999999994</v>
      </c>
      <c r="X97" s="3" t="s">
        <v>328</v>
      </c>
      <c r="Y97" s="3">
        <v>2.1642749999999999</v>
      </c>
      <c r="Z97" s="3">
        <v>0.197875</v>
      </c>
      <c r="AA97" s="3" t="s">
        <v>328</v>
      </c>
      <c r="AB97" s="3">
        <v>0.71796499999999996</v>
      </c>
      <c r="AC97" s="3">
        <v>0.84682999999999997</v>
      </c>
      <c r="AD97" s="3">
        <v>2.0432398734858674</v>
      </c>
      <c r="AE97" s="3">
        <v>1.2907142360273705</v>
      </c>
      <c r="AF97" s="3" t="s">
        <v>328</v>
      </c>
      <c r="AG97" s="3">
        <v>2.2921151075713722</v>
      </c>
      <c r="AH97" s="3">
        <v>0.90749030736163927</v>
      </c>
      <c r="AI97" s="3">
        <v>4.6111391347776784</v>
      </c>
      <c r="AJ97" s="3">
        <v>2.8498629528843642</v>
      </c>
      <c r="AK97" s="3" t="s">
        <v>328</v>
      </c>
      <c r="AL97" s="3">
        <v>2.9266323744512812</v>
      </c>
      <c r="AM97" s="3">
        <v>1.2535417194661971</v>
      </c>
      <c r="AN97" s="3">
        <v>-4.5501599221856981E-2</v>
      </c>
      <c r="AO97" s="3">
        <v>-0.4061045742744398</v>
      </c>
      <c r="AP97" s="3" t="s">
        <v>328</v>
      </c>
      <c r="AQ97" s="3">
        <v>1.2607821342597085</v>
      </c>
      <c r="AR97" s="3">
        <v>-0.19017164365302602</v>
      </c>
      <c r="AS97" s="3">
        <v>-0.40114451585176536</v>
      </c>
      <c r="AT97" s="3">
        <v>1.1848568317407815</v>
      </c>
      <c r="AU97" s="3">
        <v>2.2953179859299517</v>
      </c>
      <c r="AV97" s="3" t="s">
        <v>328</v>
      </c>
      <c r="AW97" s="3" t="s">
        <v>328</v>
      </c>
      <c r="AX97" s="3">
        <v>5.1515540157736094E-2</v>
      </c>
      <c r="AY97" s="3">
        <v>0.67169959041245675</v>
      </c>
      <c r="AZ97" s="3" t="s">
        <v>328</v>
      </c>
      <c r="BA97" s="3">
        <v>0.32950098608484207</v>
      </c>
      <c r="BB97" s="3">
        <v>-0.20128953823280324</v>
      </c>
      <c r="BC97" s="3" t="s">
        <v>328</v>
      </c>
      <c r="BD97" s="3">
        <v>-0.27517625888149017</v>
      </c>
      <c r="BE97" s="3">
        <v>0.11441311535149325</v>
      </c>
      <c r="BF97" s="3">
        <v>10.591835424294644</v>
      </c>
      <c r="BG97" s="3">
        <v>5.1510294754926669</v>
      </c>
      <c r="BH97" s="3" t="s">
        <v>328</v>
      </c>
      <c r="BI97" s="3">
        <v>13.997742271985535</v>
      </c>
      <c r="BJ97" s="3">
        <v>4.0407344629411126</v>
      </c>
      <c r="BK97" s="3">
        <v>202.40081683187736</v>
      </c>
      <c r="BL97" s="3">
        <v>27.261765518619512</v>
      </c>
      <c r="BM97" s="3" t="s">
        <v>328</v>
      </c>
      <c r="BN97" s="3">
        <v>29.061465582267431</v>
      </c>
      <c r="BO97" s="3">
        <v>4.2355390855691741</v>
      </c>
      <c r="BP97" s="3">
        <v>1.0005012360515324</v>
      </c>
      <c r="BQ97" s="3">
        <v>0.62969849981953319</v>
      </c>
      <c r="BR97" s="3" t="s">
        <v>328</v>
      </c>
      <c r="BS97" s="3">
        <v>4.2713800266802195</v>
      </c>
      <c r="BT97" s="3">
        <v>0.32269955066594064</v>
      </c>
      <c r="BU97" s="3">
        <v>0.63254225233540695</v>
      </c>
      <c r="BV97" s="3">
        <v>3.9134842602314057</v>
      </c>
      <c r="BW97" s="3">
        <v>14.049853117542121</v>
      </c>
      <c r="BX97" s="3" t="s">
        <v>328</v>
      </c>
      <c r="BY97" s="3" t="s">
        <v>328</v>
      </c>
      <c r="BZ97" s="3">
        <v>1.0635555362061009</v>
      </c>
      <c r="CA97" s="3">
        <v>2.1672778853698871</v>
      </c>
      <c r="CB97" s="3" t="s">
        <v>328</v>
      </c>
      <c r="CC97" s="3">
        <v>1.4662506495829666</v>
      </c>
      <c r="CD97" s="3">
        <v>0.31454331975103206</v>
      </c>
      <c r="CE97" s="3" t="s">
        <v>328</v>
      </c>
      <c r="CF97" s="3">
        <v>0.79013733867159752</v>
      </c>
      <c r="CG97" s="3">
        <v>0.65070346548946545</v>
      </c>
    </row>
    <row r="98" spans="1:85">
      <c r="A98" s="10" t="s">
        <v>129</v>
      </c>
      <c r="B98" s="3">
        <v>113.782265</v>
      </c>
      <c r="C98" s="3">
        <v>34.339134999999999</v>
      </c>
      <c r="D98" s="3">
        <v>18.27524</v>
      </c>
      <c r="E98" s="3">
        <v>121.458665</v>
      </c>
      <c r="F98" s="3" t="s">
        <v>328</v>
      </c>
      <c r="G98" s="3">
        <v>43064.892869999996</v>
      </c>
      <c r="H98" s="3">
        <v>388.09324500000002</v>
      </c>
      <c r="I98" s="3">
        <v>120.699085</v>
      </c>
      <c r="J98" s="3">
        <v>989.49143500000002</v>
      </c>
      <c r="K98" s="3">
        <v>10.328965</v>
      </c>
      <c r="L98" s="3">
        <v>0.11194</v>
      </c>
      <c r="M98" s="3">
        <v>0.10584</v>
      </c>
      <c r="N98" s="3" t="s">
        <v>328</v>
      </c>
      <c r="O98" s="3">
        <v>17.696134999999998</v>
      </c>
      <c r="P98" s="3" t="s">
        <v>328</v>
      </c>
      <c r="Q98" s="3">
        <v>0.64883000000000002</v>
      </c>
      <c r="R98" s="3">
        <v>38.63203</v>
      </c>
      <c r="S98" s="3">
        <v>111.11</v>
      </c>
      <c r="T98" s="3">
        <v>0.44741999999999998</v>
      </c>
      <c r="U98" s="3" t="s">
        <v>328</v>
      </c>
      <c r="V98" s="3">
        <v>0.95075500000000002</v>
      </c>
      <c r="W98" s="3">
        <v>3.4748199999999998</v>
      </c>
      <c r="X98" s="3">
        <v>1.3202050000000001</v>
      </c>
      <c r="Y98" s="3">
        <v>2.8748649999999998</v>
      </c>
      <c r="Z98" s="3">
        <v>0.49650000000000005</v>
      </c>
      <c r="AA98" s="3">
        <v>0.16736000000000001</v>
      </c>
      <c r="AB98" s="3">
        <v>3.0746349999999998</v>
      </c>
      <c r="AC98" s="3">
        <v>6.6196149999999996</v>
      </c>
      <c r="AD98" s="3">
        <v>2.0547430102632864</v>
      </c>
      <c r="AE98" s="3">
        <v>0.91840967339210555</v>
      </c>
      <c r="AF98" s="3">
        <v>1.0817987266344082</v>
      </c>
      <c r="AG98" s="3">
        <v>2.083688101664551</v>
      </c>
      <c r="AH98" s="3" t="s">
        <v>328</v>
      </c>
      <c r="AI98" s="3">
        <v>4.6326603251137577</v>
      </c>
      <c r="AJ98" s="3">
        <v>2.5875722105273353</v>
      </c>
      <c r="AK98" s="3">
        <v>2.0817035497828487</v>
      </c>
      <c r="AL98" s="3">
        <v>2.9935230563836854</v>
      </c>
      <c r="AM98" s="3">
        <v>1.013382503840323</v>
      </c>
      <c r="AN98" s="3">
        <v>-0.32499235088265388</v>
      </c>
      <c r="AO98" s="3">
        <v>-0.33716008657828711</v>
      </c>
      <c r="AP98" s="3" t="s">
        <v>328</v>
      </c>
      <c r="AQ98" s="3">
        <v>1.2477869791649348</v>
      </c>
      <c r="AR98" s="3" t="s">
        <v>328</v>
      </c>
      <c r="AS98" s="3">
        <v>-0.40808359962616947</v>
      </c>
      <c r="AT98" s="3">
        <v>1.5866214168880344</v>
      </c>
      <c r="AU98" s="3">
        <v>2.0455056573850321</v>
      </c>
      <c r="AV98" s="3">
        <v>-2.4127305430861799E-2</v>
      </c>
      <c r="AW98" s="3" t="s">
        <v>328</v>
      </c>
      <c r="AX98" s="3">
        <v>0.13954930684945124</v>
      </c>
      <c r="AY98" s="3">
        <v>0.54092019227511778</v>
      </c>
      <c r="AZ98" s="3">
        <v>0.1178454221465198</v>
      </c>
      <c r="BA98" s="3">
        <v>0.45852352699990168</v>
      </c>
      <c r="BB98" s="3">
        <v>-0.33667446923985522</v>
      </c>
      <c r="BC98" s="3">
        <v>-0.23765916857441929</v>
      </c>
      <c r="BD98" s="3">
        <v>0.46508616746020082</v>
      </c>
      <c r="BE98" s="3">
        <v>0.77199775640767032</v>
      </c>
      <c r="BF98" s="3">
        <v>10.658710128840212</v>
      </c>
      <c r="BG98" s="3">
        <v>4.143617682653649</v>
      </c>
      <c r="BH98" s="3">
        <v>3.8953678931655258</v>
      </c>
      <c r="BI98" s="3">
        <v>11.016134510010662</v>
      </c>
      <c r="BJ98" s="3" t="s">
        <v>328</v>
      </c>
      <c r="BK98" s="3">
        <v>207.34627237345393</v>
      </c>
      <c r="BL98" s="3">
        <v>19.684633862005676</v>
      </c>
      <c r="BM98" s="3">
        <v>10.986310824091611</v>
      </c>
      <c r="BN98" s="3">
        <v>31.422033510082031</v>
      </c>
      <c r="BO98" s="3">
        <v>3.2126239511864059</v>
      </c>
      <c r="BP98" s="3">
        <v>0.23657979626333267</v>
      </c>
      <c r="BQ98" s="3">
        <v>0.23004347415216977</v>
      </c>
      <c r="BR98" s="3" t="s">
        <v>328</v>
      </c>
      <c r="BS98" s="3">
        <v>4.2064560114496485</v>
      </c>
      <c r="BT98" s="3" t="s">
        <v>328</v>
      </c>
      <c r="BU98" s="3">
        <v>0.72097006457134261</v>
      </c>
      <c r="BV98" s="3">
        <v>6.2143005240135274</v>
      </c>
      <c r="BW98" s="3">
        <v>10.539371425422981</v>
      </c>
      <c r="BX98" s="3">
        <v>0.4729799150069694</v>
      </c>
      <c r="BY98" s="3" t="s">
        <v>328</v>
      </c>
      <c r="BZ98" s="3">
        <v>0.68947625049743377</v>
      </c>
      <c r="CA98" s="3">
        <v>1.8640739023020449</v>
      </c>
      <c r="CB98" s="3">
        <v>1.1471569056964941</v>
      </c>
      <c r="CC98" s="3">
        <v>1.695451016034899</v>
      </c>
      <c r="CD98" s="3">
        <v>0.6917736963322747</v>
      </c>
      <c r="CE98" s="3">
        <v>0.28927495570823275</v>
      </c>
      <c r="CF98" s="3">
        <v>1.7309882888140518</v>
      </c>
      <c r="CG98" s="3">
        <v>2.5035176034323574</v>
      </c>
    </row>
    <row r="99" spans="1:85">
      <c r="A99" s="10" t="s">
        <v>130</v>
      </c>
      <c r="B99" s="3">
        <v>98.35884999999999</v>
      </c>
      <c r="C99" s="3">
        <v>50.4801</v>
      </c>
      <c r="D99" s="3" t="s">
        <v>328</v>
      </c>
      <c r="E99" s="3">
        <v>194.95946500000002</v>
      </c>
      <c r="F99" s="3">
        <v>6.8034549999999996</v>
      </c>
      <c r="G99" s="3">
        <v>39645.387235000002</v>
      </c>
      <c r="H99" s="3">
        <v>246.32996</v>
      </c>
      <c r="I99" s="3">
        <v>84.218869999999995</v>
      </c>
      <c r="J99" s="3">
        <v>1415.807965</v>
      </c>
      <c r="K99" s="3">
        <v>13.494990000000001</v>
      </c>
      <c r="L99" s="3">
        <v>0.37724500000000005</v>
      </c>
      <c r="M99" s="3">
        <v>0.90478000000000003</v>
      </c>
      <c r="N99" s="3" t="s">
        <v>328</v>
      </c>
      <c r="O99" s="3">
        <v>17.38072</v>
      </c>
      <c r="P99" s="3">
        <v>0.24787499999999998</v>
      </c>
      <c r="Q99" s="3">
        <v>0.73226999999999998</v>
      </c>
      <c r="R99" s="3">
        <v>29.188175000000001</v>
      </c>
      <c r="S99" s="3">
        <v>235.785</v>
      </c>
      <c r="T99" s="3" t="s">
        <v>328</v>
      </c>
      <c r="U99" s="3">
        <v>0.34168999999999999</v>
      </c>
      <c r="V99" s="3">
        <v>1.0902050000000001</v>
      </c>
      <c r="W99" s="3">
        <v>5.5491399999999995</v>
      </c>
      <c r="X99" s="3">
        <v>0.17635000000000001</v>
      </c>
      <c r="Y99" s="3">
        <v>5.9946650000000004</v>
      </c>
      <c r="Z99" s="3">
        <v>0.77868500000000007</v>
      </c>
      <c r="AA99" s="3">
        <v>1.6200349999999999</v>
      </c>
      <c r="AB99" s="3">
        <v>3.4489799999999997</v>
      </c>
      <c r="AC99" s="3">
        <v>1.64636</v>
      </c>
      <c r="AD99" s="3">
        <v>1.9744363645219245</v>
      </c>
      <c r="AE99" s="3">
        <v>1.6116627204454042</v>
      </c>
      <c r="AF99" s="3" t="s">
        <v>328</v>
      </c>
      <c r="AG99" s="3">
        <v>2.2897434513230914</v>
      </c>
      <c r="AH99" s="3">
        <v>0.56687975612437635</v>
      </c>
      <c r="AI99" s="3">
        <v>4.5979665120832127</v>
      </c>
      <c r="AJ99" s="3">
        <v>2.31554727482265</v>
      </c>
      <c r="AK99" s="3">
        <v>1.9144656852664141</v>
      </c>
      <c r="AL99" s="3">
        <v>3.1508431189781714</v>
      </c>
      <c r="AM99" s="3">
        <v>1.1295811430026625</v>
      </c>
      <c r="AN99" s="3">
        <v>-0.62980916099343753</v>
      </c>
      <c r="AO99" s="3">
        <v>-0.1825627232535928</v>
      </c>
      <c r="AP99" s="3" t="s">
        <v>328</v>
      </c>
      <c r="AQ99" s="3">
        <v>1.2400213720698692</v>
      </c>
      <c r="AR99" s="3">
        <v>-0.62705994467851434</v>
      </c>
      <c r="AS99" s="3">
        <v>-0.15251704022499116</v>
      </c>
      <c r="AT99" s="3">
        <v>1.4638791685884165</v>
      </c>
      <c r="AU99" s="3">
        <v>2.3724413986187014</v>
      </c>
      <c r="AV99" s="3" t="s">
        <v>328</v>
      </c>
      <c r="AW99" s="3">
        <v>-8.266886777063176E-2</v>
      </c>
      <c r="AX99" s="3">
        <v>3.7112852273261457E-2</v>
      </c>
      <c r="AY99" s="3">
        <v>0.74026960403964059</v>
      </c>
      <c r="AZ99" s="3">
        <v>-0.22629727016625517</v>
      </c>
      <c r="BA99" s="3">
        <v>0.77681855688081303</v>
      </c>
      <c r="BB99" s="3">
        <v>-0.12311834496715235</v>
      </c>
      <c r="BC99" s="3">
        <v>0.17389472637966949</v>
      </c>
      <c r="BD99" s="3">
        <v>0.51647727628128914</v>
      </c>
      <c r="BE99" s="3">
        <v>0.20801500867924819</v>
      </c>
      <c r="BF99" s="3">
        <v>9.8143388753062588</v>
      </c>
      <c r="BG99" s="3">
        <v>6.759230522777596</v>
      </c>
      <c r="BH99" s="3" t="s">
        <v>328</v>
      </c>
      <c r="BI99" s="3">
        <v>13.961174319581598</v>
      </c>
      <c r="BJ99" s="3">
        <v>1.8443772661795634</v>
      </c>
      <c r="BK99" s="3">
        <v>199.08557849182998</v>
      </c>
      <c r="BL99" s="3">
        <v>15.052049824981687</v>
      </c>
      <c r="BM99" s="3">
        <v>9.1198145886499695</v>
      </c>
      <c r="BN99" s="3">
        <v>37.62373192174087</v>
      </c>
      <c r="BO99" s="3">
        <v>3.6723027498353531</v>
      </c>
      <c r="BP99" s="3">
        <v>0.55306912542012165</v>
      </c>
      <c r="BQ99" s="3">
        <v>0.88362499115016635</v>
      </c>
      <c r="BR99" s="3" t="s">
        <v>328</v>
      </c>
      <c r="BS99" s="3">
        <v>4.1689077405159241</v>
      </c>
      <c r="BT99" s="3">
        <v>0.49187917440307299</v>
      </c>
      <c r="BU99" s="3">
        <v>0.84738557060978248</v>
      </c>
      <c r="BV99" s="3">
        <v>5.3984835359512866</v>
      </c>
      <c r="BW99" s="3">
        <v>15.354631342965893</v>
      </c>
      <c r="BX99" s="3" t="s">
        <v>328</v>
      </c>
      <c r="BY99" s="3">
        <v>0.41333400537579773</v>
      </c>
      <c r="BZ99" s="3">
        <v>1.0438912995906042</v>
      </c>
      <c r="CA99" s="3">
        <v>2.3503150078060129</v>
      </c>
      <c r="CB99" s="3">
        <v>0.29694275542602483</v>
      </c>
      <c r="CC99" s="3">
        <v>2.4470677738494659</v>
      </c>
      <c r="CD99" s="3">
        <v>0.87516721339263714</v>
      </c>
      <c r="CE99" s="3">
        <v>1.2474910015457077</v>
      </c>
      <c r="CF99" s="3">
        <v>1.8348760965660844</v>
      </c>
      <c r="CG99" s="3">
        <v>1.2768661535224077</v>
      </c>
    </row>
    <row r="100" spans="1:85">
      <c r="A100" s="10" t="s">
        <v>131</v>
      </c>
      <c r="B100" s="3">
        <v>535.60914000000002</v>
      </c>
      <c r="C100" s="3">
        <v>98.342780000000005</v>
      </c>
      <c r="D100" s="3">
        <v>3.2499999999999999E-3</v>
      </c>
      <c r="E100" s="3">
        <v>189.29669999999999</v>
      </c>
      <c r="F100" s="3" t="s">
        <v>328</v>
      </c>
      <c r="G100" s="3">
        <v>44713.256164999999</v>
      </c>
      <c r="H100" s="3">
        <v>1641.319305</v>
      </c>
      <c r="I100" s="3" t="s">
        <v>328</v>
      </c>
      <c r="J100" s="3">
        <v>1043.187175</v>
      </c>
      <c r="K100" s="3">
        <v>8.0597999999999992</v>
      </c>
      <c r="L100" s="3" t="s">
        <v>328</v>
      </c>
      <c r="M100" s="3">
        <v>0.25258000000000003</v>
      </c>
      <c r="N100" s="3">
        <v>0.19825499999999999</v>
      </c>
      <c r="O100" s="3">
        <v>12.23709</v>
      </c>
      <c r="P100" s="3">
        <v>7.4450000000000002E-3</v>
      </c>
      <c r="Q100" s="3">
        <v>0.40315000000000001</v>
      </c>
      <c r="R100" s="3">
        <v>14.434165</v>
      </c>
      <c r="S100" s="3">
        <v>88.9</v>
      </c>
      <c r="T100" s="3" t="s">
        <v>328</v>
      </c>
      <c r="U100" s="3">
        <v>0.204485</v>
      </c>
      <c r="V100" s="3">
        <v>0.75519999999999998</v>
      </c>
      <c r="W100" s="3">
        <v>13.444675</v>
      </c>
      <c r="X100" s="3">
        <v>0.60482999999999998</v>
      </c>
      <c r="Y100" s="3">
        <v>3.0976600000000003</v>
      </c>
      <c r="Z100" s="3" t="s">
        <v>328</v>
      </c>
      <c r="AA100" s="3">
        <v>0.39074999999999999</v>
      </c>
      <c r="AB100" s="3">
        <v>2.6661199999999998</v>
      </c>
      <c r="AC100" s="3">
        <v>0.98883499999999991</v>
      </c>
      <c r="AD100" s="3">
        <v>2.7267220779481303</v>
      </c>
      <c r="AE100" s="3">
        <v>1.9792776251693778</v>
      </c>
      <c r="AF100" s="3">
        <v>-1.0935433216785722</v>
      </c>
      <c r="AG100" s="3">
        <v>2.2770688329680002</v>
      </c>
      <c r="AH100" s="3" t="s">
        <v>328</v>
      </c>
      <c r="AI100" s="3">
        <v>4.6504362920784272</v>
      </c>
      <c r="AJ100" s="3">
        <v>3.2132890636040057</v>
      </c>
      <c r="AK100" s="3" t="s">
        <v>328</v>
      </c>
      <c r="AL100" s="3">
        <v>3.0183331465352179</v>
      </c>
      <c r="AM100" s="3">
        <v>0.9053791495374095</v>
      </c>
      <c r="AN100" s="3" t="s">
        <v>328</v>
      </c>
      <c r="AO100" s="3">
        <v>-0.14828552271139311</v>
      </c>
      <c r="AP100" s="3">
        <v>-0.20087292764096432</v>
      </c>
      <c r="AQ100" s="3">
        <v>1.0876026333216937</v>
      </c>
      <c r="AR100" s="3">
        <v>-0.91355265112391193</v>
      </c>
      <c r="AS100" s="3">
        <v>-0.46482233465089356</v>
      </c>
      <c r="AT100" s="3">
        <v>1.1593038223293906</v>
      </c>
      <c r="AU100" s="3">
        <v>1.948819512989304</v>
      </c>
      <c r="AV100" s="3" t="s">
        <v>328</v>
      </c>
      <c r="AW100" s="3">
        <v>-0.1941542742509875</v>
      </c>
      <c r="AX100" s="3">
        <v>-0.17492150975712292</v>
      </c>
      <c r="AY100" s="3">
        <v>1.1251582239669777</v>
      </c>
      <c r="AZ100" s="3">
        <v>-0.21860543212951589</v>
      </c>
      <c r="BA100" s="3">
        <v>0.45992407431367321</v>
      </c>
      <c r="BB100" s="3" t="s">
        <v>328</v>
      </c>
      <c r="BC100" s="3">
        <v>-0.43223077369044366</v>
      </c>
      <c r="BD100" s="3">
        <v>0.39135683281334088</v>
      </c>
      <c r="BE100" s="3">
        <v>-0.10404558307674235</v>
      </c>
      <c r="BF100" s="3">
        <v>23.114960986104414</v>
      </c>
      <c r="BG100" s="3">
        <v>9.8408161221648438</v>
      </c>
      <c r="BH100" s="3">
        <v>4.031128874149275E-2</v>
      </c>
      <c r="BI100" s="3">
        <v>13.757926019355274</v>
      </c>
      <c r="BJ100" s="3" t="s">
        <v>328</v>
      </c>
      <c r="BK100" s="3">
        <v>211.45509185777922</v>
      </c>
      <c r="BL100" s="3">
        <v>40.468868056468239</v>
      </c>
      <c r="BM100" s="3" t="s">
        <v>328</v>
      </c>
      <c r="BN100" s="3">
        <v>32.297867352302461</v>
      </c>
      <c r="BO100" s="3">
        <v>2.8374353967401174</v>
      </c>
      <c r="BP100" s="3" t="s">
        <v>328</v>
      </c>
      <c r="BQ100" s="3">
        <v>0.3553730434346421</v>
      </c>
      <c r="BR100" s="3">
        <v>0.31484520005869548</v>
      </c>
      <c r="BS100" s="3">
        <v>3.498003161740403</v>
      </c>
      <c r="BT100" s="3">
        <v>6.1012293843126404E-2</v>
      </c>
      <c r="BU100" s="3">
        <v>0.6107610162590329</v>
      </c>
      <c r="BV100" s="3">
        <v>3.7990400596025333</v>
      </c>
      <c r="BW100" s="3">
        <v>9.4282332769104187</v>
      </c>
      <c r="BX100" s="3" t="s">
        <v>328</v>
      </c>
      <c r="BY100" s="3">
        <v>0.31975381154882265</v>
      </c>
      <c r="BZ100" s="3">
        <v>0.84370158189679056</v>
      </c>
      <c r="CA100" s="3">
        <v>3.6595593004717442</v>
      </c>
      <c r="CB100" s="3">
        <v>0.77760130587541654</v>
      </c>
      <c r="CC100" s="3">
        <v>1.7293333029480751</v>
      </c>
      <c r="CD100" s="3" t="s">
        <v>328</v>
      </c>
      <c r="CE100" s="3">
        <v>0.61659618639049518</v>
      </c>
      <c r="CF100" s="3">
        <v>1.6013291301558024</v>
      </c>
      <c r="CG100" s="3">
        <v>0.94228397698347144</v>
      </c>
    </row>
    <row r="101" spans="1:85">
      <c r="A101" s="10" t="s">
        <v>132</v>
      </c>
      <c r="B101" s="3">
        <v>136.93540000000002</v>
      </c>
      <c r="C101" s="3">
        <v>44.751310000000004</v>
      </c>
      <c r="D101" s="3" t="s">
        <v>328</v>
      </c>
      <c r="E101" s="3">
        <v>347.87025499999999</v>
      </c>
      <c r="F101" s="3" t="s">
        <v>328</v>
      </c>
      <c r="G101" s="3">
        <v>43799.536820000001</v>
      </c>
      <c r="H101" s="3">
        <v>609.22977500000002</v>
      </c>
      <c r="I101" s="3">
        <v>146.55817999999999</v>
      </c>
      <c r="J101" s="3">
        <v>1085.0990550000001</v>
      </c>
      <c r="K101" s="3">
        <v>7.7683450000000001</v>
      </c>
      <c r="L101" s="3">
        <v>1.2660849999999999</v>
      </c>
      <c r="M101" s="3">
        <v>1.05</v>
      </c>
      <c r="N101" s="3">
        <v>0.13472000000000001</v>
      </c>
      <c r="O101" s="3">
        <v>17.458085000000001</v>
      </c>
      <c r="P101" s="3" t="s">
        <v>328</v>
      </c>
      <c r="Q101" s="3" t="s">
        <v>328</v>
      </c>
      <c r="R101" s="3">
        <v>21.908045000000001</v>
      </c>
      <c r="S101" s="3">
        <v>135.07</v>
      </c>
      <c r="T101" s="3">
        <v>0.15690999999999999</v>
      </c>
      <c r="U101" s="3" t="s">
        <v>328</v>
      </c>
      <c r="V101" s="3">
        <v>0.46</v>
      </c>
      <c r="W101" s="3">
        <v>7.0036300000000002</v>
      </c>
      <c r="X101" s="3">
        <v>0.32346999999999998</v>
      </c>
      <c r="Y101" s="3" t="s">
        <v>328</v>
      </c>
      <c r="Z101" s="3">
        <v>0.15467</v>
      </c>
      <c r="AA101" s="3" t="s">
        <v>328</v>
      </c>
      <c r="AB101" s="3">
        <v>3.4473599999999998</v>
      </c>
      <c r="AC101" s="3">
        <v>1.525015</v>
      </c>
      <c r="AD101" s="3">
        <v>2.1326924139624861</v>
      </c>
      <c r="AE101" s="3">
        <v>1.6053518205201798</v>
      </c>
      <c r="AF101" s="3" t="s">
        <v>328</v>
      </c>
      <c r="AG101" s="3">
        <v>2.5401251886211949</v>
      </c>
      <c r="AH101" s="3" t="s">
        <v>328</v>
      </c>
      <c r="AI101" s="3">
        <v>4.6413941503115712</v>
      </c>
      <c r="AJ101" s="3">
        <v>2.7716187341033525</v>
      </c>
      <c r="AK101" s="3">
        <v>2.1651442900233411</v>
      </c>
      <c r="AL101" s="3">
        <v>3.0350695020547729</v>
      </c>
      <c r="AM101" s="3">
        <v>0.88979755547472739</v>
      </c>
      <c r="AN101" s="3">
        <v>-0.37254060843178777</v>
      </c>
      <c r="AO101" s="3">
        <v>1.8017448775485782E-2</v>
      </c>
      <c r="AP101" s="3">
        <v>-0.9662096099929961</v>
      </c>
      <c r="AQ101" s="3">
        <v>1.2398909559764211</v>
      </c>
      <c r="AR101" s="3" t="s">
        <v>328</v>
      </c>
      <c r="AS101" s="3" t="s">
        <v>328</v>
      </c>
      <c r="AT101" s="3">
        <v>1.3404253120613101</v>
      </c>
      <c r="AU101" s="3">
        <v>2.1296768051602846</v>
      </c>
      <c r="AV101" s="3">
        <v>-0.92736182190372474</v>
      </c>
      <c r="AW101" s="3" t="s">
        <v>328</v>
      </c>
      <c r="AX101" s="3">
        <v>-1.8106086327222357E-2</v>
      </c>
      <c r="AY101" s="3">
        <v>0.8449526715784893</v>
      </c>
      <c r="AZ101" s="3">
        <v>-9.4567997901528505E-2</v>
      </c>
      <c r="BA101" s="3" t="s">
        <v>328</v>
      </c>
      <c r="BB101" s="3">
        <v>-0.2547819594033951</v>
      </c>
      <c r="BC101" s="3" t="s">
        <v>328</v>
      </c>
      <c r="BD101" s="3">
        <v>0.53549034448978416</v>
      </c>
      <c r="BE101" s="3">
        <v>0.17812611407803841</v>
      </c>
      <c r="BF101" s="3">
        <v>11.676270318798904</v>
      </c>
      <c r="BG101" s="3">
        <v>6.5213361600157667</v>
      </c>
      <c r="BH101" s="3" t="s">
        <v>328</v>
      </c>
      <c r="BI101" s="3">
        <v>18.637422962159654</v>
      </c>
      <c r="BJ101" s="3" t="s">
        <v>328</v>
      </c>
      <c r="BK101" s="3">
        <v>209.27430960210489</v>
      </c>
      <c r="BL101" s="3">
        <v>24.497676489654065</v>
      </c>
      <c r="BM101" s="3">
        <v>12.10009266285439</v>
      </c>
      <c r="BN101" s="3">
        <v>32.933261670311047</v>
      </c>
      <c r="BO101" s="3">
        <v>2.7863236142454602</v>
      </c>
      <c r="BP101" s="3">
        <v>0.91928676909444829</v>
      </c>
      <c r="BQ101" s="3">
        <v>1.022829239835406</v>
      </c>
      <c r="BR101" s="3">
        <v>0.34843307310827448</v>
      </c>
      <c r="BS101" s="3">
        <v>4.1732319915314839</v>
      </c>
      <c r="BT101" s="3" t="s">
        <v>328</v>
      </c>
      <c r="BU101" s="3" t="s">
        <v>328</v>
      </c>
      <c r="BV101" s="3">
        <v>4.6801226939079612</v>
      </c>
      <c r="BW101" s="3">
        <v>11.616065125402372</v>
      </c>
      <c r="BX101" s="3">
        <v>0.37088787684654512</v>
      </c>
      <c r="BY101" s="3" t="s">
        <v>328</v>
      </c>
      <c r="BZ101" s="3">
        <v>0.47958315233127197</v>
      </c>
      <c r="CA101" s="3">
        <v>2.6458729494953621</v>
      </c>
      <c r="CB101" s="3">
        <v>0.40216290231695911</v>
      </c>
      <c r="CC101" s="3" t="s">
        <v>328</v>
      </c>
      <c r="CD101" s="3">
        <v>0.27809171149101153</v>
      </c>
      <c r="CE101" s="3" t="s">
        <v>328</v>
      </c>
      <c r="CF101" s="3">
        <v>1.854576785242315</v>
      </c>
      <c r="CG101" s="3">
        <v>1.2312716253786253</v>
      </c>
    </row>
    <row r="102" spans="1:85">
      <c r="A102" s="10" t="s">
        <v>133</v>
      </c>
      <c r="B102" s="3">
        <v>108.61709500000001</v>
      </c>
      <c r="C102" s="3">
        <v>18.725909999999999</v>
      </c>
      <c r="D102" s="3">
        <v>5.9410850000000002</v>
      </c>
      <c r="E102" s="3">
        <v>136.85500000000002</v>
      </c>
      <c r="F102" s="3" t="s">
        <v>328</v>
      </c>
      <c r="G102" s="3">
        <v>43766.625144999998</v>
      </c>
      <c r="H102" s="3">
        <v>1179.1429349999999</v>
      </c>
      <c r="I102" s="3">
        <v>109.64155</v>
      </c>
      <c r="J102" s="3">
        <v>646.46136000000001</v>
      </c>
      <c r="K102" s="3">
        <v>8.2217450000000003</v>
      </c>
      <c r="L102" s="3">
        <v>0.29407499999999998</v>
      </c>
      <c r="M102" s="3">
        <v>0.78039999999999998</v>
      </c>
      <c r="N102" s="3" t="s">
        <v>328</v>
      </c>
      <c r="O102" s="3">
        <v>17.374175000000001</v>
      </c>
      <c r="P102" s="3">
        <v>0.15488000000000002</v>
      </c>
      <c r="Q102" s="3">
        <v>0.19417499999999999</v>
      </c>
      <c r="R102" s="3">
        <v>17.571750000000002</v>
      </c>
      <c r="S102" s="3">
        <v>183.20999999999998</v>
      </c>
      <c r="T102" s="3">
        <v>0.11088000000000001</v>
      </c>
      <c r="U102" s="3">
        <v>0.34814499999999998</v>
      </c>
      <c r="V102" s="3">
        <v>0.71655500000000005</v>
      </c>
      <c r="W102" s="3">
        <v>11.14852</v>
      </c>
      <c r="X102" s="3">
        <v>0.112305</v>
      </c>
      <c r="Y102" s="3">
        <v>2.5159899999999999</v>
      </c>
      <c r="Z102" s="3">
        <v>0.26922000000000001</v>
      </c>
      <c r="AA102" s="3">
        <v>0.215535</v>
      </c>
      <c r="AB102" s="3">
        <v>2.9266199999999998</v>
      </c>
      <c r="AC102" s="3">
        <v>2.8630149999999999</v>
      </c>
      <c r="AD102" s="3">
        <v>2.0304312302024954</v>
      </c>
      <c r="AE102" s="3">
        <v>0.78673646371135164</v>
      </c>
      <c r="AF102" s="3">
        <v>0.53744788080091699</v>
      </c>
      <c r="AG102" s="3">
        <v>2.1298469962537161</v>
      </c>
      <c r="AH102" s="3" t="s">
        <v>328</v>
      </c>
      <c r="AI102" s="3">
        <v>4.6398551559311247</v>
      </c>
      <c r="AJ102" s="3">
        <v>3.0711969195985933</v>
      </c>
      <c r="AK102" s="3">
        <v>2.0193656767045427</v>
      </c>
      <c r="AL102" s="3">
        <v>2.8095575316287018</v>
      </c>
      <c r="AM102" s="3">
        <v>0.91353519270581907</v>
      </c>
      <c r="AN102" s="3">
        <v>-0.11525594932205603</v>
      </c>
      <c r="AO102" s="3">
        <v>-0.17234601640308489</v>
      </c>
      <c r="AP102" s="3" t="s">
        <v>328</v>
      </c>
      <c r="AQ102" s="3">
        <v>1.2393002770295181</v>
      </c>
      <c r="AR102" s="3">
        <v>-0.9172177146468008</v>
      </c>
      <c r="AS102" s="3">
        <v>-0.71361957502286866</v>
      </c>
      <c r="AT102" s="3">
        <v>1.2446496071110129</v>
      </c>
      <c r="AU102" s="3">
        <v>2.2627106838128173</v>
      </c>
      <c r="AV102" s="3">
        <v>-0.32705839353414362</v>
      </c>
      <c r="AW102" s="3">
        <v>-7.8604921022008306E-2</v>
      </c>
      <c r="AX102" s="3">
        <v>-0.20934139209186908</v>
      </c>
      <c r="AY102" s="3">
        <v>1.0403225669455534</v>
      </c>
      <c r="AZ102" s="3">
        <v>-0.32428545607614928</v>
      </c>
      <c r="BA102" s="3">
        <v>0.38797237649739313</v>
      </c>
      <c r="BB102" s="3">
        <v>-0.13443134220965045</v>
      </c>
      <c r="BC102" s="3">
        <v>-0.18272610024994376</v>
      </c>
      <c r="BD102" s="3">
        <v>0.44431400160715145</v>
      </c>
      <c r="BE102" s="3">
        <v>0.45528815978223924</v>
      </c>
      <c r="BF102" s="3">
        <v>10.389308789703547</v>
      </c>
      <c r="BG102" s="3">
        <v>3.0598946060281227</v>
      </c>
      <c r="BH102" s="3">
        <v>1.7235261819885417</v>
      </c>
      <c r="BI102" s="3">
        <v>11.655551726713266</v>
      </c>
      <c r="BJ102" s="3" t="s">
        <v>328</v>
      </c>
      <c r="BK102" s="3">
        <v>209.0498173929609</v>
      </c>
      <c r="BL102" s="3">
        <v>34.331348535702773</v>
      </c>
      <c r="BM102" s="3">
        <v>10.348951023875379</v>
      </c>
      <c r="BN102" s="3">
        <v>25.411199478556654</v>
      </c>
      <c r="BO102" s="3">
        <v>2.8650030767101655</v>
      </c>
      <c r="BP102" s="3">
        <v>0.38345469093492646</v>
      </c>
      <c r="BQ102" s="3">
        <v>0.85230296480906453</v>
      </c>
      <c r="BR102" s="3" t="s">
        <v>328</v>
      </c>
      <c r="BS102" s="3">
        <v>4.1667857441990321</v>
      </c>
      <c r="BT102" s="3">
        <v>0.37140216779982249</v>
      </c>
      <c r="BU102" s="3">
        <v>0.44019378613912508</v>
      </c>
      <c r="BV102" s="3">
        <v>4.1914680462732612</v>
      </c>
      <c r="BW102" s="3">
        <v>13.533650997689612</v>
      </c>
      <c r="BX102" s="3">
        <v>0.23545700244418299</v>
      </c>
      <c r="BY102" s="3">
        <v>0.41721996596519684</v>
      </c>
      <c r="BZ102" s="3">
        <v>0.81672693662520757</v>
      </c>
      <c r="CA102" s="3">
        <v>3.3257667495682472</v>
      </c>
      <c r="CB102" s="3">
        <v>0.23696518731661831</v>
      </c>
      <c r="CC102" s="3">
        <v>1.5746849116726858</v>
      </c>
      <c r="CD102" s="3">
        <v>0.36689235478543297</v>
      </c>
      <c r="CE102" s="3">
        <v>0.32827960643329646</v>
      </c>
      <c r="CF102" s="3">
        <v>1.6894294554729123</v>
      </c>
      <c r="CG102" s="3">
        <v>1.6905510316533721</v>
      </c>
    </row>
    <row r="103" spans="1:85">
      <c r="A103" s="10" t="s">
        <v>134</v>
      </c>
      <c r="B103" s="3">
        <v>63.483699999999999</v>
      </c>
      <c r="C103" s="3">
        <v>2.6145749999999999</v>
      </c>
      <c r="D103" s="3" t="s">
        <v>328</v>
      </c>
      <c r="E103" s="3">
        <v>146.42741000000001</v>
      </c>
      <c r="F103" s="3" t="s">
        <v>328</v>
      </c>
      <c r="G103" s="3">
        <v>43618.900049999997</v>
      </c>
      <c r="H103" s="3">
        <v>1934.51341</v>
      </c>
      <c r="I103" s="3">
        <v>151.20749000000001</v>
      </c>
      <c r="J103" s="3">
        <v>403.49924499999997</v>
      </c>
      <c r="K103" s="3">
        <v>12.152315</v>
      </c>
      <c r="L103" s="3">
        <v>0.39013999999999999</v>
      </c>
      <c r="M103" s="3">
        <v>1.5185850000000001</v>
      </c>
      <c r="N103" s="3">
        <v>0.36787999999999998</v>
      </c>
      <c r="O103" s="3">
        <v>17.356965000000002</v>
      </c>
      <c r="P103" s="3">
        <v>1.1440000000000001E-2</v>
      </c>
      <c r="Q103" s="3">
        <v>0.49343500000000001</v>
      </c>
      <c r="R103" s="3">
        <v>12.133485</v>
      </c>
      <c r="S103" s="3">
        <v>174.21</v>
      </c>
      <c r="T103" s="3" t="s">
        <v>328</v>
      </c>
      <c r="U103" s="3">
        <v>0.39046999999999998</v>
      </c>
      <c r="V103" s="3">
        <v>0.18979000000000001</v>
      </c>
      <c r="W103" s="3">
        <v>8.6149699999999996</v>
      </c>
      <c r="X103" s="3" t="s">
        <v>328</v>
      </c>
      <c r="Y103" s="3">
        <v>0.36782000000000004</v>
      </c>
      <c r="Z103" s="3">
        <v>1.09066</v>
      </c>
      <c r="AA103" s="3">
        <v>0.376305</v>
      </c>
      <c r="AB103" s="3">
        <v>2.7643650000000002</v>
      </c>
      <c r="AC103" s="3">
        <v>2.0192350000000001</v>
      </c>
      <c r="AD103" s="3">
        <v>1.796502785993803</v>
      </c>
      <c r="AE103" s="3">
        <v>0.37537407609825701</v>
      </c>
      <c r="AF103" s="3" t="s">
        <v>328</v>
      </c>
      <c r="AG103" s="3">
        <v>2.146916856623025</v>
      </c>
      <c r="AH103" s="3" t="s">
        <v>328</v>
      </c>
      <c r="AI103" s="3">
        <v>4.6395657439161733</v>
      </c>
      <c r="AJ103" s="3">
        <v>3.2788804440375241</v>
      </c>
      <c r="AK103" s="3">
        <v>2.1793953962746158</v>
      </c>
      <c r="AL103" s="3">
        <v>2.6053583741338859</v>
      </c>
      <c r="AM103" s="3">
        <v>1.0764308432612877</v>
      </c>
      <c r="AN103" s="3">
        <v>-5.3874762350866738E-2</v>
      </c>
      <c r="AO103" s="3">
        <v>0.18033197332568346</v>
      </c>
      <c r="AP103" s="3">
        <v>-6.6631913261606529E-2</v>
      </c>
      <c r="AQ103" s="3">
        <v>1.239441103845238</v>
      </c>
      <c r="AR103" s="3">
        <v>-0.82027198993950667</v>
      </c>
      <c r="AS103" s="3">
        <v>-0.33504925597175117</v>
      </c>
      <c r="AT103" s="3">
        <v>1.0839185318896232</v>
      </c>
      <c r="AU103" s="3">
        <v>2.2409913240613855</v>
      </c>
      <c r="AV103" s="3" t="s">
        <v>328</v>
      </c>
      <c r="AW103" s="3">
        <v>-0.46106065709248889</v>
      </c>
      <c r="AX103" s="3">
        <v>-0.73717848617639126</v>
      </c>
      <c r="AY103" s="3">
        <v>0.9352384028073546</v>
      </c>
      <c r="AZ103" s="3" t="s">
        <v>328</v>
      </c>
      <c r="BA103" s="3">
        <v>-0.44891829750166701</v>
      </c>
      <c r="BB103" s="3">
        <v>1.7087526734609004E-2</v>
      </c>
      <c r="BC103" s="3">
        <v>-0.54112054645115681</v>
      </c>
      <c r="BD103" s="3">
        <v>0.43625421225118832</v>
      </c>
      <c r="BE103" s="3">
        <v>0.21407193130933977</v>
      </c>
      <c r="BF103" s="3">
        <v>7.9395650983835546</v>
      </c>
      <c r="BG103" s="3">
        <v>1.5792390809295402</v>
      </c>
      <c r="BH103" s="3" t="s">
        <v>328</v>
      </c>
      <c r="BI103" s="3">
        <v>11.972508653198457</v>
      </c>
      <c r="BJ103" s="3" t="s">
        <v>328</v>
      </c>
      <c r="BK103" s="3">
        <v>208.83828356518003</v>
      </c>
      <c r="BL103" s="3">
        <v>43.78965870121737</v>
      </c>
      <c r="BM103" s="3">
        <v>12.295386345823179</v>
      </c>
      <c r="BN103" s="3">
        <v>20.081692325493069</v>
      </c>
      <c r="BO103" s="3">
        <v>3.4696223641369497</v>
      </c>
      <c r="BP103" s="3">
        <v>0.44166729559703649</v>
      </c>
      <c r="BQ103" s="3">
        <v>1.2315241881829881</v>
      </c>
      <c r="BR103" s="3">
        <v>0.4288822682275405</v>
      </c>
      <c r="BS103" s="3">
        <v>4.1660907220723331</v>
      </c>
      <c r="BT103" s="3">
        <v>7.5630681604756153E-2</v>
      </c>
      <c r="BU103" s="3">
        <v>0.69128994746648165</v>
      </c>
      <c r="BV103" s="3">
        <v>3.4831808419367656</v>
      </c>
      <c r="BW103" s="3">
        <v>13.198242454038844</v>
      </c>
      <c r="BX103" s="3" t="s">
        <v>328</v>
      </c>
      <c r="BY103" s="3">
        <v>0.60677881657925259</v>
      </c>
      <c r="BZ103" s="3">
        <v>0.43182528487965266</v>
      </c>
      <c r="CA103" s="3">
        <v>2.9351009507441326</v>
      </c>
      <c r="CB103" s="3" t="s">
        <v>328</v>
      </c>
      <c r="CC103" s="3">
        <v>0.60146414219783439</v>
      </c>
      <c r="CD103" s="3">
        <v>1.0321796767338678</v>
      </c>
      <c r="CE103" s="3">
        <v>0.57617921910278791</v>
      </c>
      <c r="CF103" s="3">
        <v>1.6575494932039301</v>
      </c>
      <c r="CG103" s="3">
        <v>1.3520951605679352</v>
      </c>
    </row>
    <row r="104" spans="1:85">
      <c r="A104" s="10" t="s">
        <v>135</v>
      </c>
      <c r="B104" s="3">
        <v>163.04564999999999</v>
      </c>
      <c r="C104" s="3">
        <v>8.6952649999999991</v>
      </c>
      <c r="D104" s="3">
        <v>77.341740000000001</v>
      </c>
      <c r="E104" s="3">
        <v>179.033535</v>
      </c>
      <c r="F104" s="3">
        <v>85.344885000000005</v>
      </c>
      <c r="G104" s="3">
        <v>35798.292860000001</v>
      </c>
      <c r="H104" s="3">
        <v>676.27678500000002</v>
      </c>
      <c r="I104" s="3">
        <v>337.58449499999995</v>
      </c>
      <c r="J104" s="3">
        <v>865.22159499999998</v>
      </c>
      <c r="K104" s="3" t="s">
        <v>328</v>
      </c>
      <c r="L104" s="3" t="s">
        <v>328</v>
      </c>
      <c r="M104" s="3">
        <v>0.27484999999999998</v>
      </c>
      <c r="N104" s="3" t="s">
        <v>328</v>
      </c>
      <c r="O104" s="3">
        <v>21.042524999999998</v>
      </c>
      <c r="P104" s="3">
        <v>0.56470500000000001</v>
      </c>
      <c r="Q104" s="3">
        <v>0.160775</v>
      </c>
      <c r="R104" s="3">
        <v>16.501405000000002</v>
      </c>
      <c r="S104" s="3">
        <v>194.81</v>
      </c>
      <c r="T104" s="3">
        <v>0.95946500000000001</v>
      </c>
      <c r="U104" s="3">
        <v>0.61653999999999998</v>
      </c>
      <c r="V104" s="3">
        <v>1.4422950000000001</v>
      </c>
      <c r="W104" s="3" t="s">
        <v>328</v>
      </c>
      <c r="X104" s="3">
        <v>1.9020600000000001</v>
      </c>
      <c r="Y104" s="3">
        <v>2.9161250000000001</v>
      </c>
      <c r="Z104" s="3" t="s">
        <v>328</v>
      </c>
      <c r="AA104" s="3">
        <v>0.12603500000000001</v>
      </c>
      <c r="AB104" s="3">
        <v>7.5230000000000005E-2</v>
      </c>
      <c r="AC104" s="3">
        <v>2.8185449999999999</v>
      </c>
      <c r="AD104" s="3">
        <v>2.2098978424509044</v>
      </c>
      <c r="AE104" s="3">
        <v>0.81130259837757523</v>
      </c>
      <c r="AF104" s="3">
        <v>1.874809913755394</v>
      </c>
      <c r="AG104" s="3">
        <v>2.2489612946553361</v>
      </c>
      <c r="AH104" s="3">
        <v>1.9095943330336609</v>
      </c>
      <c r="AI104" s="3">
        <v>4.5537554628322177</v>
      </c>
      <c r="AJ104" s="3">
        <v>2.8119915894563121</v>
      </c>
      <c r="AK104" s="3">
        <v>2.5283810340746724</v>
      </c>
      <c r="AL104" s="3">
        <v>2.9369557705500844</v>
      </c>
      <c r="AM104" s="3" t="s">
        <v>328</v>
      </c>
      <c r="AN104" s="3" t="s">
        <v>328</v>
      </c>
      <c r="AO104" s="3">
        <v>-0.12993713151713474</v>
      </c>
      <c r="AP104" s="3" t="s">
        <v>328</v>
      </c>
      <c r="AQ104" s="3">
        <v>1.3226596522876704</v>
      </c>
      <c r="AR104" s="3">
        <v>2.6425814369808787E-2</v>
      </c>
      <c r="AS104" s="3">
        <v>-0.8239958334858698</v>
      </c>
      <c r="AT104" s="3">
        <v>1.2160272265696519</v>
      </c>
      <c r="AU104" s="3">
        <v>2.2853298799458273</v>
      </c>
      <c r="AV104" s="3">
        <v>-8.5412441738630704E-2</v>
      </c>
      <c r="AW104" s="3">
        <v>4.5495626875107609E-2</v>
      </c>
      <c r="AX104" s="3">
        <v>0.15106362005669369</v>
      </c>
      <c r="AY104" s="3" t="s">
        <v>328</v>
      </c>
      <c r="AZ104" s="3">
        <v>0.29012710409533765</v>
      </c>
      <c r="BA104" s="3">
        <v>0.46231968636116982</v>
      </c>
      <c r="BB104" s="3" t="s">
        <v>328</v>
      </c>
      <c r="BC104" s="3">
        <v>-0.29923941930722892</v>
      </c>
      <c r="BD104" s="3">
        <v>-0.41128947125841558</v>
      </c>
      <c r="BE104" s="3">
        <v>-2.7273243263466806E-2</v>
      </c>
      <c r="BF104" s="3">
        <v>12.751245330540712</v>
      </c>
      <c r="BG104" s="3">
        <v>2.7541969564619988</v>
      </c>
      <c r="BH104" s="3">
        <v>8.726349351647702</v>
      </c>
      <c r="BI104" s="3">
        <v>13.349844040288858</v>
      </c>
      <c r="BJ104" s="3">
        <v>9.1255697622791399</v>
      </c>
      <c r="BK104" s="3">
        <v>189.19273108970367</v>
      </c>
      <c r="BL104" s="3">
        <v>25.738091005553251</v>
      </c>
      <c r="BM104" s="3">
        <v>18.373457173955089</v>
      </c>
      <c r="BN104" s="3">
        <v>29.411744492090897</v>
      </c>
      <c r="BO104" s="3" t="s">
        <v>328</v>
      </c>
      <c r="BP104" s="3" t="s">
        <v>328</v>
      </c>
      <c r="BQ104" s="3">
        <v>0.3707087805811996</v>
      </c>
      <c r="BR104" s="3" t="s">
        <v>328</v>
      </c>
      <c r="BS104" s="3">
        <v>4.586056529001115</v>
      </c>
      <c r="BT104" s="3">
        <v>0.53136851619191738</v>
      </c>
      <c r="BU104" s="3">
        <v>0.39417313601879111</v>
      </c>
      <c r="BV104" s="3">
        <v>4.058703804520249</v>
      </c>
      <c r="BW104" s="3">
        <v>13.923163383888514</v>
      </c>
      <c r="BX104" s="3">
        <v>0.94364377585255121</v>
      </c>
      <c r="BY104" s="3">
        <v>0.55522067684840415</v>
      </c>
      <c r="BZ104" s="3">
        <v>1.1954698230446814</v>
      </c>
      <c r="CA104" s="3" t="s">
        <v>328</v>
      </c>
      <c r="CB104" s="3">
        <v>0.97520767019132903</v>
      </c>
      <c r="CC104" s="3">
        <v>1.7052275686991494</v>
      </c>
      <c r="CD104" s="3" t="s">
        <v>328</v>
      </c>
      <c r="CE104" s="3">
        <v>0.25103286637410649</v>
      </c>
      <c r="CF104" s="3">
        <v>0.19394586873661424</v>
      </c>
      <c r="CG104" s="3">
        <v>1.3707073456231398</v>
      </c>
    </row>
    <row r="105" spans="1:85">
      <c r="A105" s="10" t="s">
        <v>136</v>
      </c>
      <c r="B105" s="3">
        <v>138.00261999999998</v>
      </c>
      <c r="C105" s="3" t="s">
        <v>328</v>
      </c>
      <c r="D105" s="3" t="s">
        <v>328</v>
      </c>
      <c r="E105" s="3">
        <v>194.580005</v>
      </c>
      <c r="F105" s="3">
        <v>35.196655</v>
      </c>
      <c r="G105" s="3">
        <v>48196.935259999998</v>
      </c>
      <c r="H105" s="3">
        <v>832.10376500000007</v>
      </c>
      <c r="I105" s="3">
        <v>204.87574999999998</v>
      </c>
      <c r="J105" s="3">
        <v>790.57086500000003</v>
      </c>
      <c r="K105" s="3">
        <v>13.131489999999999</v>
      </c>
      <c r="L105" s="3" t="s">
        <v>328</v>
      </c>
      <c r="M105" s="3">
        <v>0.72281000000000006</v>
      </c>
      <c r="N105" s="3" t="s">
        <v>328</v>
      </c>
      <c r="O105" s="3">
        <v>12.89555</v>
      </c>
      <c r="P105" s="3" t="s">
        <v>328</v>
      </c>
      <c r="Q105" s="3">
        <v>0.75908500000000001</v>
      </c>
      <c r="R105" s="3">
        <v>5.8301750000000006</v>
      </c>
      <c r="S105" s="3">
        <v>576.22</v>
      </c>
      <c r="T105" s="3">
        <v>1.5752600000000001</v>
      </c>
      <c r="U105" s="3" t="s">
        <v>328</v>
      </c>
      <c r="V105" s="3">
        <v>1.373605</v>
      </c>
      <c r="W105" s="3">
        <v>6.96394</v>
      </c>
      <c r="X105" s="3">
        <v>0.349885</v>
      </c>
      <c r="Y105" s="3">
        <v>5.3633350000000002</v>
      </c>
      <c r="Z105" s="3" t="s">
        <v>328</v>
      </c>
      <c r="AA105" s="3">
        <v>0.84759499999999999</v>
      </c>
      <c r="AB105" s="3">
        <v>2.8187100000000003</v>
      </c>
      <c r="AC105" s="3">
        <v>5.4364650000000001</v>
      </c>
      <c r="AD105" s="3">
        <v>2.1398762526927344</v>
      </c>
      <c r="AE105" s="3" t="s">
        <v>328</v>
      </c>
      <c r="AF105" s="3" t="s">
        <v>328</v>
      </c>
      <c r="AG105" s="3">
        <v>2.2888319060792259</v>
      </c>
      <c r="AH105" s="3">
        <v>0.92376569343368486</v>
      </c>
      <c r="AI105" s="3">
        <v>4.6830189711231966</v>
      </c>
      <c r="AJ105" s="3">
        <v>2.9165351902362602</v>
      </c>
      <c r="AK105" s="3">
        <v>2.3101989963110494</v>
      </c>
      <c r="AL105" s="3">
        <v>2.8979329458055405</v>
      </c>
      <c r="AM105" s="3">
        <v>1.1178869620641074</v>
      </c>
      <c r="AN105" s="3" t="s">
        <v>328</v>
      </c>
      <c r="AO105" s="3">
        <v>-0.34644207715476194</v>
      </c>
      <c r="AP105" s="3" t="s">
        <v>328</v>
      </c>
      <c r="AQ105" s="3">
        <v>1.1104155919007024</v>
      </c>
      <c r="AR105" s="3" t="s">
        <v>328</v>
      </c>
      <c r="AS105" s="3">
        <v>-0.20844965062606136</v>
      </c>
      <c r="AT105" s="3">
        <v>0.76525720807898023</v>
      </c>
      <c r="AU105" s="3">
        <v>2.7603242079127202</v>
      </c>
      <c r="AV105" s="3">
        <v>0.19541569707452655</v>
      </c>
      <c r="AW105" s="3" t="s">
        <v>328</v>
      </c>
      <c r="AX105" s="3">
        <v>6.9228251859359449E-2</v>
      </c>
      <c r="AY105" s="3">
        <v>0.84284114848693836</v>
      </c>
      <c r="AZ105" s="3">
        <v>-0.45732154787877677</v>
      </c>
      <c r="BA105" s="3">
        <v>0.72782939542653291</v>
      </c>
      <c r="BB105" s="3" t="s">
        <v>328</v>
      </c>
      <c r="BC105" s="3">
        <v>-0.27298000107346559</v>
      </c>
      <c r="BD105" s="3">
        <v>0.38835665355667687</v>
      </c>
      <c r="BE105" s="3">
        <v>0.73531000363962429</v>
      </c>
      <c r="BF105" s="3">
        <v>11.747376719356406</v>
      </c>
      <c r="BG105" s="3" t="s">
        <v>328</v>
      </c>
      <c r="BH105" s="3" t="s">
        <v>328</v>
      </c>
      <c r="BI105" s="3">
        <v>13.947055826620987</v>
      </c>
      <c r="BJ105" s="3">
        <v>4.1950360546722356</v>
      </c>
      <c r="BK105" s="3">
        <v>219.5379469966517</v>
      </c>
      <c r="BL105" s="3">
        <v>28.785917640400879</v>
      </c>
      <c r="BM105" s="3">
        <v>14.302851456072247</v>
      </c>
      <c r="BN105" s="3">
        <v>28.116964836499964</v>
      </c>
      <c r="BO105" s="3">
        <v>3.6228492963232197</v>
      </c>
      <c r="BP105" s="3" t="s">
        <v>328</v>
      </c>
      <c r="BQ105" s="3">
        <v>0.76588773412351152</v>
      </c>
      <c r="BR105" s="3" t="s">
        <v>328</v>
      </c>
      <c r="BS105" s="3">
        <v>3.590987269351825</v>
      </c>
      <c r="BT105" s="3" t="s">
        <v>328</v>
      </c>
      <c r="BU105" s="3">
        <v>0.83002562104636557</v>
      </c>
      <c r="BV105" s="3">
        <v>2.4139858809843924</v>
      </c>
      <c r="BW105" s="3">
        <v>24.000934075743661</v>
      </c>
      <c r="BX105" s="3">
        <v>1.2536968229074354</v>
      </c>
      <c r="BY105" s="3" t="s">
        <v>328</v>
      </c>
      <c r="BZ105" s="3">
        <v>1.1283653214721132</v>
      </c>
      <c r="CA105" s="3">
        <v>2.6389067397633577</v>
      </c>
      <c r="CB105" s="3">
        <v>0.5910866732892861</v>
      </c>
      <c r="CC105" s="3">
        <v>2.3137501019913844</v>
      </c>
      <c r="CD105" s="3" t="s">
        <v>328</v>
      </c>
      <c r="CE105" s="3">
        <v>0.83094959405322433</v>
      </c>
      <c r="CF105" s="3">
        <v>1.6223667870600869</v>
      </c>
      <c r="CG105" s="3">
        <v>2.3316139767480948</v>
      </c>
    </row>
    <row r="106" spans="1:85">
      <c r="A106" s="10" t="s">
        <v>137</v>
      </c>
      <c r="B106" s="3">
        <v>76.93807000000001</v>
      </c>
      <c r="C106" s="3">
        <v>40.437555000000003</v>
      </c>
      <c r="D106" s="3">
        <v>20.777429999999999</v>
      </c>
      <c r="E106" s="3">
        <v>218.36873500000002</v>
      </c>
      <c r="F106" s="3" t="s">
        <v>328</v>
      </c>
      <c r="G106" s="3">
        <v>43524.069065000003</v>
      </c>
      <c r="H106" s="3">
        <v>82.275624999999991</v>
      </c>
      <c r="I106" s="3">
        <v>66.33447000000001</v>
      </c>
      <c r="J106" s="3">
        <v>1016.1605900000001</v>
      </c>
      <c r="K106" s="3">
        <v>31.177295000000001</v>
      </c>
      <c r="L106" s="3">
        <v>1.3150999999999999</v>
      </c>
      <c r="M106" s="3">
        <v>1.6064799999999999</v>
      </c>
      <c r="N106" s="3" t="s">
        <v>328</v>
      </c>
      <c r="O106" s="3" t="s">
        <v>328</v>
      </c>
      <c r="P106" s="3">
        <v>0.50363500000000005</v>
      </c>
      <c r="Q106" s="3">
        <v>0.57932499999999998</v>
      </c>
      <c r="R106" s="3">
        <v>15.715680000000001</v>
      </c>
      <c r="S106" s="3">
        <v>193.80500000000001</v>
      </c>
      <c r="T106" s="3">
        <v>0.34583000000000003</v>
      </c>
      <c r="U106" s="3">
        <v>0.16072500000000001</v>
      </c>
      <c r="V106" s="3" t="s">
        <v>328</v>
      </c>
      <c r="W106" s="3">
        <v>3.6126300000000002</v>
      </c>
      <c r="X106" s="3">
        <v>0.59586499999999998</v>
      </c>
      <c r="Y106" s="3">
        <v>4.7290650000000003</v>
      </c>
      <c r="Z106" s="3">
        <v>0.56530499999999995</v>
      </c>
      <c r="AA106" s="3">
        <v>0.57613000000000003</v>
      </c>
      <c r="AB106" s="3">
        <v>1.5019</v>
      </c>
      <c r="AC106" s="3">
        <v>5.5623849999999999</v>
      </c>
      <c r="AD106" s="3">
        <v>1.8660322189422931</v>
      </c>
      <c r="AE106" s="3">
        <v>1.5786703556460555</v>
      </c>
      <c r="AF106" s="3">
        <v>0.80931091174660763</v>
      </c>
      <c r="AG106" s="3">
        <v>2.3291811712275852</v>
      </c>
      <c r="AH106" s="3" t="s">
        <v>328</v>
      </c>
      <c r="AI106" s="3">
        <v>4.6384848122020532</v>
      </c>
      <c r="AJ106" s="3">
        <v>1.8898974145413239</v>
      </c>
      <c r="AK106" s="3">
        <v>1.8008785977295292</v>
      </c>
      <c r="AL106" s="3">
        <v>3.0067965149453775</v>
      </c>
      <c r="AM106" s="3">
        <v>1.4918768899359951</v>
      </c>
      <c r="AN106" s="3">
        <v>0.20999438671520754</v>
      </c>
      <c r="AO106" s="3">
        <v>0.16649923816887252</v>
      </c>
      <c r="AP106" s="3" t="s">
        <v>328</v>
      </c>
      <c r="AQ106" s="3" t="s">
        <v>328</v>
      </c>
      <c r="AR106" s="3">
        <v>1.5729496725038308E-3</v>
      </c>
      <c r="AS106" s="3">
        <v>3.197613298414017E-2</v>
      </c>
      <c r="AT106" s="3">
        <v>1.1961687462456265</v>
      </c>
      <c r="AU106" s="3">
        <v>2.2872745274422686</v>
      </c>
      <c r="AV106" s="3">
        <v>-8.0053669831317148E-2</v>
      </c>
      <c r="AW106" s="3">
        <v>-0.81925031826558325</v>
      </c>
      <c r="AX106" s="3" t="s">
        <v>328</v>
      </c>
      <c r="AY106" s="3">
        <v>0.55772215551023563</v>
      </c>
      <c r="AZ106" s="3">
        <v>-0.52563175866379086</v>
      </c>
      <c r="BA106" s="3">
        <v>0.66974823689145468</v>
      </c>
      <c r="BB106" s="3">
        <v>2.6656411190748304E-2</v>
      </c>
      <c r="BC106" s="3">
        <v>3.0775242939816698E-2</v>
      </c>
      <c r="BD106" s="3">
        <v>0.145471499918646</v>
      </c>
      <c r="BE106" s="3">
        <v>0.59938485335645764</v>
      </c>
      <c r="BF106" s="3">
        <v>8.6716465029807726</v>
      </c>
      <c r="BG106" s="3">
        <v>6.2586050010251038</v>
      </c>
      <c r="BH106" s="3">
        <v>3.2231529594482482</v>
      </c>
      <c r="BI106" s="3">
        <v>14.692893306652401</v>
      </c>
      <c r="BJ106" s="3" t="s">
        <v>328</v>
      </c>
      <c r="BK106" s="3">
        <v>208.59485117083165</v>
      </c>
      <c r="BL106" s="3">
        <v>8.9409731841519893</v>
      </c>
      <c r="BM106" s="3">
        <v>8.0485395950742298</v>
      </c>
      <c r="BN106" s="3">
        <v>31.874231281394227</v>
      </c>
      <c r="BO106" s="3">
        <v>5.5773690746643503</v>
      </c>
      <c r="BP106" s="3">
        <v>0.81089456774601709</v>
      </c>
      <c r="BQ106" s="3">
        <v>1.2397002688376628</v>
      </c>
      <c r="BR106" s="3" t="s">
        <v>328</v>
      </c>
      <c r="BS106" s="3" t="s">
        <v>328</v>
      </c>
      <c r="BT106" s="3">
        <v>0.50181420864698523</v>
      </c>
      <c r="BU106" s="3">
        <v>0.53820302860537672</v>
      </c>
      <c r="BV106" s="3">
        <v>3.963925511046182</v>
      </c>
      <c r="BW106" s="3">
        <v>13.920661635446036</v>
      </c>
      <c r="BX106" s="3">
        <v>0.41583049431228586</v>
      </c>
      <c r="BY106" s="3">
        <v>0.39518516060619857</v>
      </c>
      <c r="BZ106" s="3" t="s">
        <v>328</v>
      </c>
      <c r="CA106" s="3">
        <v>1.9005811227119009</v>
      </c>
      <c r="CB106" s="3">
        <v>0.66856910657734459</v>
      </c>
      <c r="CC106" s="3">
        <v>2.1683756259081726</v>
      </c>
      <c r="CD106" s="3">
        <v>0.53165073121364181</v>
      </c>
      <c r="CE106" s="3">
        <v>0.53671687135770196</v>
      </c>
      <c r="CF106" s="3">
        <v>1.2041148569982989</v>
      </c>
      <c r="CG106" s="3">
        <v>2.1837836199801401</v>
      </c>
    </row>
    <row r="107" spans="1:85">
      <c r="A107" s="10" t="s">
        <v>138</v>
      </c>
      <c r="B107" s="3">
        <v>64.823515</v>
      </c>
      <c r="C107" s="3">
        <v>17.495290000000001</v>
      </c>
      <c r="D107" s="3">
        <v>28.08306</v>
      </c>
      <c r="E107" s="3">
        <v>147.98862500000001</v>
      </c>
      <c r="F107" s="3">
        <v>94.986294999999998</v>
      </c>
      <c r="G107" s="3">
        <v>45700.416169999997</v>
      </c>
      <c r="H107" s="3">
        <v>583.59463499999993</v>
      </c>
      <c r="I107" s="3">
        <v>288.69097999999997</v>
      </c>
      <c r="J107" s="3">
        <v>471.21307000000002</v>
      </c>
      <c r="K107" s="3">
        <v>11.370979999999999</v>
      </c>
      <c r="L107" s="3">
        <v>1.3208799999999998</v>
      </c>
      <c r="M107" s="3">
        <v>1.1992850000000002</v>
      </c>
      <c r="N107" s="3">
        <v>2.6360000000000001E-2</v>
      </c>
      <c r="O107" s="3">
        <v>14.500305000000001</v>
      </c>
      <c r="P107" s="3">
        <v>0.20013500000000001</v>
      </c>
      <c r="Q107" s="3">
        <v>1.09087</v>
      </c>
      <c r="R107" s="3">
        <v>37.498114999999999</v>
      </c>
      <c r="S107" s="3">
        <v>183.36500000000001</v>
      </c>
      <c r="T107" s="3">
        <v>0.88162000000000007</v>
      </c>
      <c r="U107" s="3" t="s">
        <v>328</v>
      </c>
      <c r="V107" s="3">
        <v>0.72412500000000002</v>
      </c>
      <c r="W107" s="3">
        <v>5.4953399999999997</v>
      </c>
      <c r="X107" s="3">
        <v>0.39455499999999999</v>
      </c>
      <c r="Y107" s="3">
        <v>1.19238</v>
      </c>
      <c r="Z107" s="3" t="s">
        <v>328</v>
      </c>
      <c r="AA107" s="3">
        <v>0.42556499999999997</v>
      </c>
      <c r="AB107" s="3">
        <v>3.0094650000000001</v>
      </c>
      <c r="AC107" s="3">
        <v>4.0773150000000005</v>
      </c>
      <c r="AD107" s="3">
        <v>1.7633519575484156</v>
      </c>
      <c r="AE107" s="3">
        <v>0.77197557068003331</v>
      </c>
      <c r="AF107" s="3">
        <v>1.0043508353491144</v>
      </c>
      <c r="AG107" s="3">
        <v>2.1599289822804346</v>
      </c>
      <c r="AH107" s="3">
        <v>1.1393454718698706</v>
      </c>
      <c r="AI107" s="3">
        <v>4.6592338616568094</v>
      </c>
      <c r="AJ107" s="3">
        <v>2.7637611559961166</v>
      </c>
      <c r="AK107" s="3">
        <v>2.4578648779907706</v>
      </c>
      <c r="AL107" s="3">
        <v>2.664420164944552</v>
      </c>
      <c r="AM107" s="3">
        <v>1.0369262099075034</v>
      </c>
      <c r="AN107" s="3">
        <v>0.11301915947496556</v>
      </c>
      <c r="AO107" s="3">
        <v>7.7390440076015851E-2</v>
      </c>
      <c r="AP107" s="3">
        <v>-0.63901229920702329</v>
      </c>
      <c r="AQ107" s="3">
        <v>1.1611507182296168</v>
      </c>
      <c r="AR107" s="3">
        <v>-0.19882347939498254</v>
      </c>
      <c r="AS107" s="3">
        <v>-4.6444133862890091E-2</v>
      </c>
      <c r="AT107" s="3">
        <v>1.5724675560765888</v>
      </c>
      <c r="AU107" s="3">
        <v>2.2628959577179244</v>
      </c>
      <c r="AV107" s="3">
        <v>-7.471782133997476E-2</v>
      </c>
      <c r="AW107" s="3" t="s">
        <v>328</v>
      </c>
      <c r="AX107" s="3">
        <v>8.0421768585547379E-2</v>
      </c>
      <c r="AY107" s="3">
        <v>0.73810299949143932</v>
      </c>
      <c r="AZ107" s="3">
        <v>-5.143122649213562E-2</v>
      </c>
      <c r="BA107" s="3">
        <v>4.9295698256102721E-2</v>
      </c>
      <c r="BB107" s="3" t="s">
        <v>328</v>
      </c>
      <c r="BC107" s="3">
        <v>-0.38123502747360072</v>
      </c>
      <c r="BD107" s="3">
        <v>0.47756830621365276</v>
      </c>
      <c r="BE107" s="3">
        <v>0.61036607167018797</v>
      </c>
      <c r="BF107" s="3">
        <v>7.8362414869646599</v>
      </c>
      <c r="BG107" s="3">
        <v>2.9576417971079594</v>
      </c>
      <c r="BH107" s="3">
        <v>4.3694247438681533</v>
      </c>
      <c r="BI107" s="3">
        <v>12.093572002271602</v>
      </c>
      <c r="BJ107" s="3">
        <v>6.8915272255139497</v>
      </c>
      <c r="BK107" s="3">
        <v>213.69215163901134</v>
      </c>
      <c r="BL107" s="3">
        <v>24.12508801975364</v>
      </c>
      <c r="BM107" s="3">
        <v>16.965844121666692</v>
      </c>
      <c r="BN107" s="3">
        <v>21.598346804555021</v>
      </c>
      <c r="BO107" s="3">
        <v>3.3360478797165021</v>
      </c>
      <c r="BP107" s="3">
        <v>1.1441408346492976</v>
      </c>
      <c r="BQ107" s="3">
        <v>1.0941542414345258</v>
      </c>
      <c r="BR107" s="3">
        <v>0.11480418110852932</v>
      </c>
      <c r="BS107" s="3">
        <v>3.8074303833597405</v>
      </c>
      <c r="BT107" s="3">
        <v>0.31633447488378502</v>
      </c>
      <c r="BU107" s="3">
        <v>0.99735855516431338</v>
      </c>
      <c r="BV107" s="3">
        <v>6.1181425313999629</v>
      </c>
      <c r="BW107" s="3">
        <v>13.537956851625559</v>
      </c>
      <c r="BX107" s="3">
        <v>0.92832160582479162</v>
      </c>
      <c r="BY107" s="3" t="s">
        <v>328</v>
      </c>
      <c r="BZ107" s="3">
        <v>0.60171629527543957</v>
      </c>
      <c r="CA107" s="3">
        <v>2.3416657654021575</v>
      </c>
      <c r="CB107" s="3">
        <v>0.44415931826316557</v>
      </c>
      <c r="CC107" s="3">
        <v>1.0753093357538281</v>
      </c>
      <c r="CD107" s="3" t="s">
        <v>328</v>
      </c>
      <c r="CE107" s="3">
        <v>0.64855631703270022</v>
      </c>
      <c r="CF107" s="3">
        <v>1.7338619772461232</v>
      </c>
      <c r="CG107" s="3">
        <v>2.0192267182678796</v>
      </c>
    </row>
    <row r="108" spans="1:85">
      <c r="A108" s="10" t="s">
        <v>139</v>
      </c>
      <c r="B108" s="3">
        <v>130.10874000000001</v>
      </c>
      <c r="C108" s="3">
        <v>60.304905000000005</v>
      </c>
      <c r="D108" s="3">
        <v>46.012585000000001</v>
      </c>
      <c r="E108" s="3">
        <v>254.14616000000001</v>
      </c>
      <c r="F108" s="3">
        <v>141.90814</v>
      </c>
      <c r="G108" s="3">
        <v>45769.630019999997</v>
      </c>
      <c r="H108" s="3">
        <v>474.64710500000001</v>
      </c>
      <c r="I108" s="3">
        <v>146.68878000000001</v>
      </c>
      <c r="J108" s="3">
        <v>780.24925499999995</v>
      </c>
      <c r="K108" s="3">
        <v>11.397950000000002</v>
      </c>
      <c r="L108" s="3" t="s">
        <v>328</v>
      </c>
      <c r="M108" s="3">
        <v>1.6497200000000001</v>
      </c>
      <c r="N108" s="3">
        <v>0.117135</v>
      </c>
      <c r="O108" s="3">
        <v>15.96645</v>
      </c>
      <c r="P108" s="3">
        <v>0.44880999999999999</v>
      </c>
      <c r="Q108" s="3">
        <v>1.2951700000000002</v>
      </c>
      <c r="R108" s="3">
        <v>23.822659999999999</v>
      </c>
      <c r="S108" s="3" t="s">
        <v>328</v>
      </c>
      <c r="T108" s="3">
        <v>1.8742350000000001</v>
      </c>
      <c r="U108" s="3">
        <v>0.22284499999999999</v>
      </c>
      <c r="V108" s="3">
        <v>1.115475</v>
      </c>
      <c r="W108" s="3">
        <v>3.7796949999999998</v>
      </c>
      <c r="X108" s="3">
        <v>0.30982500000000002</v>
      </c>
      <c r="Y108" s="3">
        <v>2.3189850000000001</v>
      </c>
      <c r="Z108" s="3" t="s">
        <v>328</v>
      </c>
      <c r="AA108" s="3">
        <v>0.85941000000000001</v>
      </c>
      <c r="AB108" s="3">
        <v>4.8081650000000007</v>
      </c>
      <c r="AC108" s="3">
        <v>3.7141099999999998</v>
      </c>
      <c r="AD108" s="3">
        <v>2.1076698628238386</v>
      </c>
      <c r="AE108" s="3">
        <v>1.7793920130592062</v>
      </c>
      <c r="AF108" s="3">
        <v>0.9819533142003124</v>
      </c>
      <c r="AG108" s="3">
        <v>2.4046877960652644</v>
      </c>
      <c r="AH108" s="3">
        <v>2.152006929598941</v>
      </c>
      <c r="AI108" s="3">
        <v>4.6601404523338239</v>
      </c>
      <c r="AJ108" s="3">
        <v>2.6545032443146752</v>
      </c>
      <c r="AK108" s="3">
        <v>2.1624114156052436</v>
      </c>
      <c r="AL108" s="3">
        <v>2.8879196309780832</v>
      </c>
      <c r="AM108" s="3">
        <v>1.0568263158477869</v>
      </c>
      <c r="AN108" s="3" t="s">
        <v>328</v>
      </c>
      <c r="AO108" s="3">
        <v>0.21134988604107557</v>
      </c>
      <c r="AP108" s="3">
        <v>-0.94629582529516854</v>
      </c>
      <c r="AQ108" s="3">
        <v>1.2030900262522337</v>
      </c>
      <c r="AR108" s="3">
        <v>-2.3453739701225423E-2</v>
      </c>
      <c r="AS108" s="3">
        <v>9.92041676089081E-2</v>
      </c>
      <c r="AT108" s="3">
        <v>1.3766876448278818</v>
      </c>
      <c r="AU108" s="3" t="s">
        <v>328</v>
      </c>
      <c r="AV108" s="3">
        <v>0.27281516420343976</v>
      </c>
      <c r="AW108" s="3">
        <v>-0.1754835550609507</v>
      </c>
      <c r="AX108" s="3">
        <v>4.6218014530459033E-2</v>
      </c>
      <c r="AY108" s="3">
        <v>0.57665479907281048</v>
      </c>
      <c r="AZ108" s="3">
        <v>-0.10392677298386631</v>
      </c>
      <c r="BA108" s="3">
        <v>0.36043424946112412</v>
      </c>
      <c r="BB108" s="3" t="s">
        <v>328</v>
      </c>
      <c r="BC108" s="3">
        <v>-0.21591163239131356</v>
      </c>
      <c r="BD108" s="3">
        <v>0.67560537800055021</v>
      </c>
      <c r="BE108" s="3">
        <v>0.51520511572166394</v>
      </c>
      <c r="BF108" s="3">
        <v>11.363194016612454</v>
      </c>
      <c r="BG108" s="3">
        <v>7.761332611049939</v>
      </c>
      <c r="BH108" s="3">
        <v>4.7964875169231913</v>
      </c>
      <c r="BI108" s="3">
        <v>15.938331652564088</v>
      </c>
      <c r="BJ108" s="3">
        <v>11.912517711086716</v>
      </c>
      <c r="BK108" s="3">
        <v>213.88458775918977</v>
      </c>
      <c r="BL108" s="3">
        <v>21.517277964159955</v>
      </c>
      <c r="BM108" s="3">
        <v>12.083823242107961</v>
      </c>
      <c r="BN108" s="3">
        <v>27.863837350153737</v>
      </c>
      <c r="BO108" s="3">
        <v>3.3760841718940093</v>
      </c>
      <c r="BP108" s="3" t="s">
        <v>328</v>
      </c>
      <c r="BQ108" s="3">
        <v>1.2799568145846891</v>
      </c>
      <c r="BR108" s="3">
        <v>0.33933606327290089</v>
      </c>
      <c r="BS108" s="3">
        <v>3.9955318771552393</v>
      </c>
      <c r="BT108" s="3">
        <v>0.47371404876781942</v>
      </c>
      <c r="BU108" s="3">
        <v>1.1295553503246405</v>
      </c>
      <c r="BV108" s="3">
        <v>4.8799962413794882</v>
      </c>
      <c r="BW108" s="3" t="s">
        <v>328</v>
      </c>
      <c r="BX108" s="3">
        <v>1.3690200290561538</v>
      </c>
      <c r="BY108" s="3">
        <v>0.33380008987416404</v>
      </c>
      <c r="BZ108" s="3">
        <v>1.0554063088177126</v>
      </c>
      <c r="CA108" s="3">
        <v>1.9432468901419107</v>
      </c>
      <c r="CB108" s="3">
        <v>0.39358925290205782</v>
      </c>
      <c r="CC108" s="3">
        <v>1.5185757189744906</v>
      </c>
      <c r="CD108" s="3" t="s">
        <v>328</v>
      </c>
      <c r="CE108" s="3">
        <v>0.85664133495071737</v>
      </c>
      <c r="CF108" s="3">
        <v>2.1847514282537124</v>
      </c>
      <c r="CG108" s="3">
        <v>1.8693666483949742</v>
      </c>
    </row>
    <row r="109" spans="1:85">
      <c r="A109" s="10" t="s">
        <v>140</v>
      </c>
      <c r="B109" s="3">
        <v>110.84060000000001</v>
      </c>
      <c r="C109" s="3">
        <v>67.938915000000009</v>
      </c>
      <c r="D109" s="3">
        <v>16.879124999999998</v>
      </c>
      <c r="E109" s="3">
        <v>279.70457499999998</v>
      </c>
      <c r="F109" s="3">
        <v>10.947815</v>
      </c>
      <c r="G109" s="3">
        <v>39257.287639999995</v>
      </c>
      <c r="H109" s="3">
        <v>664.90236000000004</v>
      </c>
      <c r="I109" s="3">
        <v>125.35613000000001</v>
      </c>
      <c r="J109" s="3">
        <v>938.25222499999995</v>
      </c>
      <c r="K109" s="3">
        <v>12.39259</v>
      </c>
      <c r="L109" s="3">
        <v>0.24047499999999999</v>
      </c>
      <c r="M109" s="3">
        <v>1.09206</v>
      </c>
      <c r="N109" s="3">
        <v>4.7324999999999999E-2</v>
      </c>
      <c r="O109" s="3">
        <v>12.610434999999999</v>
      </c>
      <c r="P109" s="3">
        <v>0.16089000000000001</v>
      </c>
      <c r="Q109" s="3">
        <v>0.13827499999999998</v>
      </c>
      <c r="R109" s="3">
        <v>18.914059999999999</v>
      </c>
      <c r="S109" s="3">
        <v>226.875</v>
      </c>
      <c r="T109" s="3">
        <v>1.5152749999999999</v>
      </c>
      <c r="U109" s="3">
        <v>0.40645999999999999</v>
      </c>
      <c r="V109" s="3">
        <v>0.65040999999999993</v>
      </c>
      <c r="W109" s="3">
        <v>4.8683100000000001</v>
      </c>
      <c r="X109" s="3">
        <v>2.3337699999999999</v>
      </c>
      <c r="Y109" s="3">
        <v>2.7365149999999998</v>
      </c>
      <c r="Z109" s="3">
        <v>0.47076000000000001</v>
      </c>
      <c r="AA109" s="3" t="s">
        <v>328</v>
      </c>
      <c r="AB109" s="3">
        <v>5.0666599999999997</v>
      </c>
      <c r="AC109" s="3">
        <v>2.1353900000000001</v>
      </c>
      <c r="AD109" s="3">
        <v>2.0320127541596484</v>
      </c>
      <c r="AE109" s="3">
        <v>1.6091052443102223</v>
      </c>
      <c r="AF109" s="3">
        <v>0.76418996253364702</v>
      </c>
      <c r="AG109" s="3">
        <v>2.4460135194709318</v>
      </c>
      <c r="AH109" s="3">
        <v>0.6701787228021483</v>
      </c>
      <c r="AI109" s="3">
        <v>4.5929207777244239</v>
      </c>
      <c r="AJ109" s="3">
        <v>2.81469401496381</v>
      </c>
      <c r="AK109" s="3">
        <v>2.0913175165446596</v>
      </c>
      <c r="AL109" s="3">
        <v>2.9688219961288769</v>
      </c>
      <c r="AM109" s="3">
        <v>1.0920609043182892</v>
      </c>
      <c r="AN109" s="3">
        <v>-0.15895003546464057</v>
      </c>
      <c r="AO109" s="3">
        <v>0.16963824785566775</v>
      </c>
      <c r="AP109" s="3">
        <v>-0.51193969085009228</v>
      </c>
      <c r="AQ109" s="3">
        <v>1.0970719665006512</v>
      </c>
      <c r="AR109" s="3">
        <v>-0.24622047632664412</v>
      </c>
      <c r="AS109" s="3">
        <v>-0.85931773369633802</v>
      </c>
      <c r="AT109" s="3">
        <v>1.2767744849921598</v>
      </c>
      <c r="AU109" s="3">
        <v>2.3556959916815785</v>
      </c>
      <c r="AV109" s="3">
        <v>0.14489693504790468</v>
      </c>
      <c r="AW109" s="3">
        <v>-4.4976095756511174E-2</v>
      </c>
      <c r="AX109" s="3">
        <v>-0.19081458174353333</v>
      </c>
      <c r="AY109" s="3">
        <v>0.66658146375040495</v>
      </c>
      <c r="AZ109" s="3">
        <v>0.20017353793721443</v>
      </c>
      <c r="BA109" s="3">
        <v>0.41862133407947755</v>
      </c>
      <c r="BB109" s="3">
        <v>-1.3085225079429028E-2</v>
      </c>
      <c r="BC109" s="3" t="s">
        <v>328</v>
      </c>
      <c r="BD109" s="3">
        <v>0.61045812330465132</v>
      </c>
      <c r="BE109" s="3">
        <v>0.27312905849151459</v>
      </c>
      <c r="BF109" s="3">
        <v>10.452040057393049</v>
      </c>
      <c r="BG109" s="3">
        <v>7.3686192265921138</v>
      </c>
      <c r="BH109" s="3">
        <v>2.9050925114357371</v>
      </c>
      <c r="BI109" s="3">
        <v>16.717769773107371</v>
      </c>
      <c r="BJ109" s="3">
        <v>2.3396383267505256</v>
      </c>
      <c r="BK109" s="3">
        <v>198.02061761680289</v>
      </c>
      <c r="BL109" s="3">
        <v>25.666835676471415</v>
      </c>
      <c r="BM109" s="3">
        <v>11.152506437435761</v>
      </c>
      <c r="BN109" s="3">
        <v>30.569417285556604</v>
      </c>
      <c r="BO109" s="3">
        <v>3.5180817014551122</v>
      </c>
      <c r="BP109" s="3">
        <v>0.34675279378831253</v>
      </c>
      <c r="BQ109" s="3">
        <v>0.73893842774618235</v>
      </c>
      <c r="BR109" s="3">
        <v>0.15382620062915159</v>
      </c>
      <c r="BS109" s="3">
        <v>3.5436631658126894</v>
      </c>
      <c r="BT109" s="3">
        <v>0.28362827785677508</v>
      </c>
      <c r="BU109" s="3">
        <v>0.37184032323839294</v>
      </c>
      <c r="BV109" s="3">
        <v>4.3490040475919827</v>
      </c>
      <c r="BW109" s="3">
        <v>15.061584397205763</v>
      </c>
      <c r="BX109" s="3">
        <v>1.206505702445678</v>
      </c>
      <c r="BY109" s="3">
        <v>0.45081038142438556</v>
      </c>
      <c r="BZ109" s="3">
        <v>0.804628593422137</v>
      </c>
      <c r="CA109" s="3">
        <v>2.180480257157507</v>
      </c>
      <c r="CB109" s="3">
        <v>1.3998743907808127</v>
      </c>
      <c r="CC109" s="3">
        <v>1.636833292807244</v>
      </c>
      <c r="CD109" s="3">
        <v>0.48515976749932593</v>
      </c>
      <c r="CE109" s="3" t="s">
        <v>328</v>
      </c>
      <c r="CF109" s="3">
        <v>2.1383126956951131</v>
      </c>
      <c r="CG109" s="3">
        <v>1.4161464930455629</v>
      </c>
    </row>
    <row r="110" spans="1:85">
      <c r="A110" s="10" t="s">
        <v>141</v>
      </c>
      <c r="B110" s="3">
        <v>82.664085</v>
      </c>
      <c r="C110" s="3">
        <v>6.4337499999999999</v>
      </c>
      <c r="D110" s="3">
        <v>16.8642</v>
      </c>
      <c r="E110" s="3">
        <v>119.998485</v>
      </c>
      <c r="F110" s="3">
        <v>149.98437000000001</v>
      </c>
      <c r="G110" s="3">
        <v>43944.190325000003</v>
      </c>
      <c r="H110" s="3" t="s">
        <v>328</v>
      </c>
      <c r="I110" s="3" t="s">
        <v>328</v>
      </c>
      <c r="J110" s="3">
        <v>366.84395500000005</v>
      </c>
      <c r="K110" s="3">
        <v>11.68933</v>
      </c>
      <c r="L110" s="3">
        <v>1.1657500000000001</v>
      </c>
      <c r="M110" s="3">
        <v>0.96184999999999998</v>
      </c>
      <c r="N110" s="3">
        <v>0.155275</v>
      </c>
      <c r="O110" s="3">
        <v>12.53558</v>
      </c>
      <c r="P110" s="3">
        <v>0.38874999999999998</v>
      </c>
      <c r="Q110" s="3">
        <v>1.0071399999999999</v>
      </c>
      <c r="R110" s="3">
        <v>11.873760000000001</v>
      </c>
      <c r="S110" s="3">
        <v>169.20500000000001</v>
      </c>
      <c r="T110" s="3">
        <v>0.98226500000000005</v>
      </c>
      <c r="U110" s="3" t="s">
        <v>328</v>
      </c>
      <c r="V110" s="3">
        <v>1.0683750000000001</v>
      </c>
      <c r="W110" s="3">
        <v>6.8271549999999994</v>
      </c>
      <c r="X110" s="3">
        <v>0.52860499999999999</v>
      </c>
      <c r="Y110" s="3">
        <v>0.98398499999999989</v>
      </c>
      <c r="Z110" s="3">
        <v>1.728955</v>
      </c>
      <c r="AA110" s="3">
        <v>1.693505</v>
      </c>
      <c r="AB110" s="3">
        <v>2.0156350000000001</v>
      </c>
      <c r="AC110" s="3">
        <v>1.8557250000000001</v>
      </c>
      <c r="AD110" s="3">
        <v>1.109173429306062</v>
      </c>
      <c r="AE110" s="3">
        <v>0.55474708846110354</v>
      </c>
      <c r="AF110" s="3">
        <v>1.2064683523393658</v>
      </c>
      <c r="AG110" s="3">
        <v>2.0769410703402347</v>
      </c>
      <c r="AH110" s="3">
        <v>2.1451592771246015</v>
      </c>
      <c r="AI110" s="3">
        <v>4.6428690185446282</v>
      </c>
      <c r="AJ110" s="3" t="s">
        <v>328</v>
      </c>
      <c r="AK110" s="3" t="s">
        <v>328</v>
      </c>
      <c r="AL110" s="3">
        <v>2.5446161009956301</v>
      </c>
      <c r="AM110" s="3">
        <v>1.0510150200901194</v>
      </c>
      <c r="AN110" s="3">
        <v>0.18381770989525545</v>
      </c>
      <c r="AO110" s="3">
        <v>0.14206867249350566</v>
      </c>
      <c r="AP110" s="3">
        <v>-0.25393423320921521</v>
      </c>
      <c r="AQ110" s="3">
        <v>1.0972368823954444</v>
      </c>
      <c r="AR110" s="3">
        <v>-0.681428473898257</v>
      </c>
      <c r="AS110" s="3">
        <v>-0.48909606466291711</v>
      </c>
      <c r="AT110" s="3">
        <v>1.0738665175307189</v>
      </c>
      <c r="AU110" s="3">
        <v>2.2283010336246893</v>
      </c>
      <c r="AV110" s="3">
        <v>-6.3477344816484538E-2</v>
      </c>
      <c r="AW110" s="3" t="s">
        <v>328</v>
      </c>
      <c r="AX110" s="3">
        <v>2.8521627161422643E-2</v>
      </c>
      <c r="AY110" s="3">
        <v>0.816747023773428</v>
      </c>
      <c r="AZ110" s="3">
        <v>1.2080631204618488E-2</v>
      </c>
      <c r="BA110" s="3">
        <v>-9.1323663091129451E-2</v>
      </c>
      <c r="BB110" s="3">
        <v>0.26940684278994309</v>
      </c>
      <c r="BC110" s="3">
        <v>0.26490823944106445</v>
      </c>
      <c r="BD110" s="3">
        <v>0.29687121247556392</v>
      </c>
      <c r="BE110" s="3">
        <v>0.25362708448101817</v>
      </c>
      <c r="BF110" s="3">
        <v>6.4290001166588882</v>
      </c>
      <c r="BG110" s="3">
        <v>1.793564885918544</v>
      </c>
      <c r="BH110" s="3">
        <v>4.0589993515375831</v>
      </c>
      <c r="BI110" s="3">
        <v>10.940317528631656</v>
      </c>
      <c r="BJ110" s="3">
        <v>12.034791796832351</v>
      </c>
      <c r="BK110" s="3">
        <v>209.62478082357245</v>
      </c>
      <c r="BL110" s="3" t="s">
        <v>328</v>
      </c>
      <c r="BM110" s="3" t="s">
        <v>328</v>
      </c>
      <c r="BN110" s="3">
        <v>18.937870990137505</v>
      </c>
      <c r="BO110" s="3">
        <v>3.3864264860931081</v>
      </c>
      <c r="BP110" s="3">
        <v>0.76346250726541909</v>
      </c>
      <c r="BQ110" s="3">
        <v>0.69348756297427572</v>
      </c>
      <c r="BR110" s="3">
        <v>0.27863506599134286</v>
      </c>
      <c r="BS110" s="3">
        <v>3.5387138623082031</v>
      </c>
      <c r="BT110" s="3">
        <v>0.54634857662183511</v>
      </c>
      <c r="BU110" s="3">
        <v>0.81590682136913584</v>
      </c>
      <c r="BV110" s="3">
        <v>3.4444015100735763</v>
      </c>
      <c r="BW110" s="3">
        <v>13.007042469998423</v>
      </c>
      <c r="BX110" s="3">
        <v>0.96080245925353358</v>
      </c>
      <c r="BY110" s="3" t="s">
        <v>328</v>
      </c>
      <c r="BZ110" s="3">
        <v>1.0335020488144693</v>
      </c>
      <c r="CA110" s="3">
        <v>2.5869660545198006</v>
      </c>
      <c r="CB110" s="3">
        <v>0.51410358878342799</v>
      </c>
      <c r="CC110" s="3">
        <v>0.94719108544767949</v>
      </c>
      <c r="CD110" s="3">
        <v>0.92977282171506825</v>
      </c>
      <c r="CE110" s="3">
        <v>0.9201915561446975</v>
      </c>
      <c r="CF110" s="3">
        <v>1.4136078845473463</v>
      </c>
      <c r="CG110" s="3">
        <v>1.3507253986048102</v>
      </c>
    </row>
    <row r="111" spans="1:85">
      <c r="A111" s="10" t="s">
        <v>142</v>
      </c>
      <c r="B111" s="3">
        <v>103.85636500000001</v>
      </c>
      <c r="C111" s="3">
        <v>55.961095</v>
      </c>
      <c r="D111" s="3">
        <v>21.32874</v>
      </c>
      <c r="E111" s="3">
        <v>113.00831500000001</v>
      </c>
      <c r="F111" s="3">
        <v>164.95184499999999</v>
      </c>
      <c r="G111" s="3">
        <v>39590.545339999997</v>
      </c>
      <c r="H111" s="3">
        <v>964.64303999999993</v>
      </c>
      <c r="I111" s="3">
        <v>43.885400000000004</v>
      </c>
      <c r="J111" s="3">
        <v>559.82543499999997</v>
      </c>
      <c r="K111" s="3">
        <v>12.4405</v>
      </c>
      <c r="L111" s="3">
        <v>1.5185200000000001</v>
      </c>
      <c r="M111" s="3">
        <v>0.48703999999999997</v>
      </c>
      <c r="N111" s="3">
        <v>0.38877499999999998</v>
      </c>
      <c r="O111" s="3">
        <v>16.536270000000002</v>
      </c>
      <c r="P111" s="3" t="s">
        <v>328</v>
      </c>
      <c r="Q111" s="3" t="s">
        <v>328</v>
      </c>
      <c r="R111" s="3">
        <v>16.761965</v>
      </c>
      <c r="S111" s="3">
        <v>249.815</v>
      </c>
      <c r="T111" s="3">
        <v>0.68621999999999994</v>
      </c>
      <c r="U111" s="3">
        <v>1.631275</v>
      </c>
      <c r="V111" s="3">
        <v>1.030985</v>
      </c>
      <c r="W111" s="3">
        <v>38.006644999999999</v>
      </c>
      <c r="X111" s="3">
        <v>0.79544000000000004</v>
      </c>
      <c r="Y111" s="3">
        <v>0.77798999999999996</v>
      </c>
      <c r="Z111" s="3">
        <v>0.26955000000000001</v>
      </c>
      <c r="AA111" s="3">
        <v>0.57007999999999992</v>
      </c>
      <c r="AB111" s="3">
        <v>4.3867200000000004</v>
      </c>
      <c r="AC111" s="3">
        <v>6.8583699999999999</v>
      </c>
      <c r="AD111" s="3">
        <v>2.013859271260158</v>
      </c>
      <c r="AE111" s="3">
        <v>1.7468504244264955</v>
      </c>
      <c r="AF111" s="3">
        <v>1.3283440105566839</v>
      </c>
      <c r="AG111" s="3">
        <v>2.0271954897351474</v>
      </c>
      <c r="AH111" s="3">
        <v>2.2017116190474013</v>
      </c>
      <c r="AI111" s="3">
        <v>4.5960023454932983</v>
      </c>
      <c r="AJ111" s="3">
        <v>2.9726317046262256</v>
      </c>
      <c r="AK111" s="3">
        <v>1.6420169427665661</v>
      </c>
      <c r="AL111" s="3">
        <v>2.7463139748481313</v>
      </c>
      <c r="AM111" s="3">
        <v>1.0894051363911181</v>
      </c>
      <c r="AN111" s="3">
        <v>0.24122525596322814</v>
      </c>
      <c r="AO111" s="3">
        <v>-5.7026867907794153E-3</v>
      </c>
      <c r="AP111" s="3">
        <v>-5.4635837146766661E-2</v>
      </c>
      <c r="AQ111" s="3">
        <v>1.2184139511763439</v>
      </c>
      <c r="AR111" s="3" t="s">
        <v>328</v>
      </c>
      <c r="AS111" s="3" t="s">
        <v>328</v>
      </c>
      <c r="AT111" s="3">
        <v>1.2231450046727987</v>
      </c>
      <c r="AU111" s="3">
        <v>2.397298606518425</v>
      </c>
      <c r="AV111" s="3">
        <v>-0.49930336830428557</v>
      </c>
      <c r="AW111" s="3">
        <v>0.1951492693936559</v>
      </c>
      <c r="AX111" s="3">
        <v>-6.1021047648568555E-3</v>
      </c>
      <c r="AY111" s="3">
        <v>1.5781925542445103</v>
      </c>
      <c r="AZ111" s="3">
        <v>0.10081871103532482</v>
      </c>
      <c r="BA111" s="3">
        <v>-0.14670426562742944</v>
      </c>
      <c r="BB111" s="3">
        <v>-0.13416533408568188</v>
      </c>
      <c r="BC111" s="3">
        <v>-1.0699870903186857</v>
      </c>
      <c r="BD111" s="3">
        <v>0.60826666624857517</v>
      </c>
      <c r="BE111" s="3">
        <v>0.78211882790116105</v>
      </c>
      <c r="BF111" s="3">
        <v>10.175928591719183</v>
      </c>
      <c r="BG111" s="3">
        <v>7.4762585390836058</v>
      </c>
      <c r="BH111" s="3">
        <v>4.6166543305952086</v>
      </c>
      <c r="BI111" s="3">
        <v>10.475460086810267</v>
      </c>
      <c r="BJ111" s="3">
        <v>12.729238521761079</v>
      </c>
      <c r="BK111" s="3">
        <v>198.79196234075408</v>
      </c>
      <c r="BL111" s="3">
        <v>30.851011113606191</v>
      </c>
      <c r="BM111" s="3">
        <v>6.6234500305324469</v>
      </c>
      <c r="BN111" s="3">
        <v>23.636985310464283</v>
      </c>
      <c r="BO111" s="3">
        <v>3.5161305405291379</v>
      </c>
      <c r="BP111" s="3">
        <v>0.87135526623760073</v>
      </c>
      <c r="BQ111" s="3">
        <v>0.49347745642531632</v>
      </c>
      <c r="BR111" s="3">
        <v>0.44089397818523218</v>
      </c>
      <c r="BS111" s="3">
        <v>4.06642602856952</v>
      </c>
      <c r="BT111" s="3" t="s">
        <v>328</v>
      </c>
      <c r="BU111" s="3" t="s">
        <v>328</v>
      </c>
      <c r="BV111" s="3">
        <v>4.0913598965114266</v>
      </c>
      <c r="BW111" s="3">
        <v>15.802627182756417</v>
      </c>
      <c r="BX111" s="3">
        <v>0.70815090884502263</v>
      </c>
      <c r="BY111" s="3">
        <v>1.2646273489829443</v>
      </c>
      <c r="BZ111" s="3">
        <v>1.0042491308778523</v>
      </c>
      <c r="CA111" s="3">
        <v>6.1590456361637074</v>
      </c>
      <c r="CB111" s="3">
        <v>0.6306504578607709</v>
      </c>
      <c r="CC111" s="3">
        <v>0.8635185624076771</v>
      </c>
      <c r="CD111" s="3">
        <v>0.36711714751561253</v>
      </c>
      <c r="CE111" s="3">
        <v>0.57236191955794535</v>
      </c>
      <c r="CF111" s="3">
        <v>2.0547866105254808</v>
      </c>
      <c r="CG111" s="3">
        <v>2.5410072073403578</v>
      </c>
    </row>
    <row r="112" spans="1:85">
      <c r="A112" s="10" t="s">
        <v>143</v>
      </c>
      <c r="B112" s="3">
        <v>172.33920499999999</v>
      </c>
      <c r="C112" s="3">
        <v>62.835920000000002</v>
      </c>
      <c r="D112" s="3">
        <v>51.571455</v>
      </c>
      <c r="E112" s="3">
        <v>162.31094000000002</v>
      </c>
      <c r="F112" s="3">
        <v>8.1160599999999992</v>
      </c>
      <c r="G112" s="3">
        <v>41428.222609999997</v>
      </c>
      <c r="H112" s="3">
        <v>1138.9338499999999</v>
      </c>
      <c r="I112" s="3">
        <v>149.72320999999999</v>
      </c>
      <c r="J112" s="3">
        <v>981.3592000000001</v>
      </c>
      <c r="K112" s="3">
        <v>37.87276</v>
      </c>
      <c r="L112" s="3">
        <v>1.2047049999999999</v>
      </c>
      <c r="M112" s="3">
        <v>0.73321499999999995</v>
      </c>
      <c r="N112" s="3" t="s">
        <v>328</v>
      </c>
      <c r="O112" s="3">
        <v>14.11937</v>
      </c>
      <c r="P112" s="3">
        <v>0.28916999999999998</v>
      </c>
      <c r="Q112" s="3">
        <v>0.65314000000000005</v>
      </c>
      <c r="R112" s="3">
        <v>32.030085</v>
      </c>
      <c r="S112" s="3">
        <v>222.935</v>
      </c>
      <c r="T112" s="3">
        <v>0.81447999999999998</v>
      </c>
      <c r="U112" s="3">
        <v>0.53084500000000001</v>
      </c>
      <c r="V112" s="3">
        <v>1.1326849999999999</v>
      </c>
      <c r="W112" s="3">
        <v>7.1095249999999997</v>
      </c>
      <c r="X112" s="3">
        <v>1.9329100000000001</v>
      </c>
      <c r="Y112" s="3">
        <v>2.522465</v>
      </c>
      <c r="Z112" s="3">
        <v>0.33616499999999999</v>
      </c>
      <c r="AA112" s="3">
        <v>0.19742999999999999</v>
      </c>
      <c r="AB112" s="3">
        <v>2.2678199999999999</v>
      </c>
      <c r="AC112" s="3">
        <v>7.5105349999999991</v>
      </c>
      <c r="AD112" s="3">
        <v>2.2316346317559455</v>
      </c>
      <c r="AE112" s="3">
        <v>1.77439273164515</v>
      </c>
      <c r="AF112" s="3">
        <v>1.5485469997901444</v>
      </c>
      <c r="AG112" s="3">
        <v>2.2072409061678759</v>
      </c>
      <c r="AH112" s="3">
        <v>0.60518762233377554</v>
      </c>
      <c r="AI112" s="3">
        <v>4.6170899537135632</v>
      </c>
      <c r="AJ112" s="3">
        <v>3.05277168524582</v>
      </c>
      <c r="AK112" s="3">
        <v>2.1741572584968383</v>
      </c>
      <c r="AL112" s="3">
        <v>2.9886014087841701</v>
      </c>
      <c r="AM112" s="3">
        <v>1.5770572766849278</v>
      </c>
      <c r="AN112" s="3">
        <v>5.7924139506787382E-2</v>
      </c>
      <c r="AO112" s="3">
        <v>8.3130668387467882E-2</v>
      </c>
      <c r="AP112" s="3" t="s">
        <v>328</v>
      </c>
      <c r="AQ112" s="3">
        <v>1.1490970802519063</v>
      </c>
      <c r="AR112" s="3">
        <v>-0.11890838467258795</v>
      </c>
      <c r="AS112" s="3">
        <v>-0.21863340603071613</v>
      </c>
      <c r="AT112" s="3">
        <v>1.505256458043094</v>
      </c>
      <c r="AU112" s="3">
        <v>2.3480957553944797</v>
      </c>
      <c r="AV112" s="3">
        <v>-0.1512873125589928</v>
      </c>
      <c r="AW112" s="3">
        <v>1.2998863390243583E-2</v>
      </c>
      <c r="AX112" s="3">
        <v>2.389743069524225E-2</v>
      </c>
      <c r="AY112" s="3">
        <v>0.84535872831281345</v>
      </c>
      <c r="AZ112" s="3">
        <v>0.25033379559806129</v>
      </c>
      <c r="BA112" s="3">
        <v>0.37907435193256711</v>
      </c>
      <c r="BB112" s="3">
        <v>-8.6208754841347587E-2</v>
      </c>
      <c r="BC112" s="3">
        <v>-0.70470070073181146</v>
      </c>
      <c r="BD112" s="3">
        <v>0.26997807278906383</v>
      </c>
      <c r="BE112" s="3">
        <v>0.82690742569868325</v>
      </c>
      <c r="BF112" s="3">
        <v>13.092058146118958</v>
      </c>
      <c r="BG112" s="3">
        <v>7.8204508147253851</v>
      </c>
      <c r="BH112" s="3">
        <v>6.5929615463857933</v>
      </c>
      <c r="BI112" s="3">
        <v>12.717406809863274</v>
      </c>
      <c r="BJ112" s="3">
        <v>2.014455261354791</v>
      </c>
      <c r="BK112" s="3">
        <v>203.51506822967889</v>
      </c>
      <c r="BL112" s="3">
        <v>33.675925904649965</v>
      </c>
      <c r="BM112" s="3">
        <v>12.228178829879274</v>
      </c>
      <c r="BN112" s="3">
        <v>31.268629745329712</v>
      </c>
      <c r="BO112" s="3">
        <v>6.1495918161553966</v>
      </c>
      <c r="BP112" s="3">
        <v>1.0833706013354416</v>
      </c>
      <c r="BQ112" s="3">
        <v>0.60548121358139595</v>
      </c>
      <c r="BR112" s="3" t="s">
        <v>328</v>
      </c>
      <c r="BS112" s="3">
        <v>3.7560224039321541</v>
      </c>
      <c r="BT112" s="3">
        <v>0.38024334313699693</v>
      </c>
      <c r="BU112" s="3">
        <v>0.79296867718088992</v>
      </c>
      <c r="BV112" s="3">
        <v>5.6585303603420627</v>
      </c>
      <c r="BW112" s="3">
        <v>14.930298958559572</v>
      </c>
      <c r="BX112" s="3">
        <v>0.87187454264117759</v>
      </c>
      <c r="BY112" s="3">
        <v>0.51519171188985557</v>
      </c>
      <c r="BZ112" s="3">
        <v>1.0462439833239705</v>
      </c>
      <c r="CA112" s="3">
        <v>2.6564758666570993</v>
      </c>
      <c r="CB112" s="3">
        <v>1.3624530649005344</v>
      </c>
      <c r="CC112" s="3">
        <v>1.5678313893865707</v>
      </c>
      <c r="CD112" s="3">
        <v>0.40997865798111977</v>
      </c>
      <c r="CE112" s="3">
        <v>0.44430184129042538</v>
      </c>
      <c r="CF112" s="3">
        <v>1.4369782746474993</v>
      </c>
      <c r="CG112" s="3">
        <v>2.6667763744510657</v>
      </c>
    </row>
    <row r="113" spans="1:85">
      <c r="A113" s="10" t="s">
        <v>144</v>
      </c>
      <c r="B113" s="3">
        <v>88.244420000000005</v>
      </c>
      <c r="C113" s="3">
        <v>20.945855000000002</v>
      </c>
      <c r="D113" s="3">
        <v>50.720915000000005</v>
      </c>
      <c r="E113" s="3">
        <v>148.790515</v>
      </c>
      <c r="F113" s="3">
        <v>69.730445000000003</v>
      </c>
      <c r="G113" s="3">
        <v>40254.072434999995</v>
      </c>
      <c r="H113" s="3">
        <v>942.51053999999999</v>
      </c>
      <c r="I113" s="3">
        <v>226.06394</v>
      </c>
      <c r="J113" s="3">
        <v>437.81005000000005</v>
      </c>
      <c r="K113" s="3">
        <v>15.033955000000001</v>
      </c>
      <c r="L113" s="3" t="s">
        <v>328</v>
      </c>
      <c r="M113" s="3">
        <v>1.1692800000000001</v>
      </c>
      <c r="N113" s="3" t="s">
        <v>328</v>
      </c>
      <c r="O113" s="3">
        <v>16.909689999999998</v>
      </c>
      <c r="P113" s="3">
        <v>0.23779500000000001</v>
      </c>
      <c r="Q113" s="3">
        <v>0.73800500000000002</v>
      </c>
      <c r="R113" s="3">
        <v>10.878385</v>
      </c>
      <c r="S113" s="3">
        <v>156.345</v>
      </c>
      <c r="T113" s="3">
        <v>0.37718999999999997</v>
      </c>
      <c r="U113" s="3">
        <v>0.23463500000000001</v>
      </c>
      <c r="V113" s="3">
        <v>0.57496000000000003</v>
      </c>
      <c r="W113" s="3">
        <v>5.1765799999999995</v>
      </c>
      <c r="X113" s="3">
        <v>2.0676549999999998</v>
      </c>
      <c r="Y113" s="3">
        <v>1.2528600000000001</v>
      </c>
      <c r="Z113" s="3">
        <v>0.45505499999999999</v>
      </c>
      <c r="AA113" s="3">
        <v>0.93139000000000005</v>
      </c>
      <c r="AB113" s="3">
        <v>3.0597699999999999</v>
      </c>
      <c r="AC113" s="3">
        <v>3.0991249999999999</v>
      </c>
      <c r="AD113" s="3">
        <v>1.944923884264165</v>
      </c>
      <c r="AE113" s="3">
        <v>1.0398323390688617</v>
      </c>
      <c r="AF113" s="3">
        <v>1.5671189916706458</v>
      </c>
      <c r="AG113" s="3">
        <v>2.163805551805583</v>
      </c>
      <c r="AH113" s="3">
        <v>1.0722262162112157</v>
      </c>
      <c r="AI113" s="3">
        <v>4.6016385411806064</v>
      </c>
      <c r="AJ113" s="3">
        <v>2.956851029062709</v>
      </c>
      <c r="AK113" s="3">
        <v>2.3495763426586733</v>
      </c>
      <c r="AL113" s="3">
        <v>2.6387106429370291</v>
      </c>
      <c r="AM113" s="3">
        <v>1.1770594580435771</v>
      </c>
      <c r="AN113" s="3" t="s">
        <v>328</v>
      </c>
      <c r="AO113" s="3">
        <v>6.2684854598184833E-2</v>
      </c>
      <c r="AP113" s="3" t="s">
        <v>328</v>
      </c>
      <c r="AQ113" s="3">
        <v>1.2278285064816943</v>
      </c>
      <c r="AR113" s="3">
        <v>-0.16138364282826806</v>
      </c>
      <c r="AS113" s="3">
        <v>-0.195934683053725</v>
      </c>
      <c r="AT113" s="3">
        <v>1.03636718233275</v>
      </c>
      <c r="AU113" s="3">
        <v>2.1933592182916755</v>
      </c>
      <c r="AV113" s="3">
        <v>-1.2758483472409141</v>
      </c>
      <c r="AW113" s="3">
        <v>-0.16428860447366841</v>
      </c>
      <c r="AX113" s="3">
        <v>-0.28982937013344151</v>
      </c>
      <c r="AY113" s="3">
        <v>0.70426724748693537</v>
      </c>
      <c r="AZ113" s="3">
        <v>0.29498017511894759</v>
      </c>
      <c r="BA113" s="3">
        <v>6.8276820106127956E-2</v>
      </c>
      <c r="BB113" s="3">
        <v>-2.0453056858189701E-2</v>
      </c>
      <c r="BC113" s="3">
        <v>0.13508078321090664</v>
      </c>
      <c r="BD113" s="3">
        <v>0.48134425249984375</v>
      </c>
      <c r="BE113" s="3">
        <v>0.48655275101564954</v>
      </c>
      <c r="BF113" s="3">
        <v>9.3897248929525023</v>
      </c>
      <c r="BG113" s="3">
        <v>3.9941460154386608</v>
      </c>
      <c r="BH113" s="3">
        <v>6.6192441336611303</v>
      </c>
      <c r="BI113" s="3">
        <v>12.136857905651645</v>
      </c>
      <c r="BJ113" s="3">
        <v>5.9046780183173411</v>
      </c>
      <c r="BK113" s="3">
        <v>200.26891205367622</v>
      </c>
      <c r="BL113" s="3">
        <v>30.39681324873316</v>
      </c>
      <c r="BM113" s="3">
        <v>14.995295454080683</v>
      </c>
      <c r="BN113" s="3">
        <v>20.892963554214592</v>
      </c>
      <c r="BO113" s="3">
        <v>3.8773336657700685</v>
      </c>
      <c r="BP113" s="3" t="s">
        <v>328</v>
      </c>
      <c r="BQ113" s="3">
        <v>1.0780894245586672</v>
      </c>
      <c r="BR113" s="3" t="s">
        <v>328</v>
      </c>
      <c r="BS113" s="3">
        <v>4.1114124974138244</v>
      </c>
      <c r="BT113" s="3">
        <v>0.34481516787983674</v>
      </c>
      <c r="BU113" s="3">
        <v>0.82912493050587543</v>
      </c>
      <c r="BV113" s="3">
        <v>3.2978652570550646</v>
      </c>
      <c r="BW113" s="3">
        <v>12.498585900376707</v>
      </c>
      <c r="BX113" s="3">
        <v>0.46377518428423053</v>
      </c>
      <c r="BY113" s="3">
        <v>0.34251642296392154</v>
      </c>
      <c r="BZ113" s="3">
        <v>0.73757132590001084</v>
      </c>
      <c r="CA113" s="3">
        <v>2.262514112770158</v>
      </c>
      <c r="CB113" s="3">
        <v>1.4212648768049476</v>
      </c>
      <c r="CC113" s="3">
        <v>1.1007054714405451</v>
      </c>
      <c r="CD113" s="3">
        <v>0.47699842767036454</v>
      </c>
      <c r="CE113" s="3">
        <v>0.68241849330158111</v>
      </c>
      <c r="CF113" s="3">
        <v>1.7448615596668879</v>
      </c>
      <c r="CG113" s="3">
        <v>1.7557032847105982</v>
      </c>
    </row>
    <row r="114" spans="1:85">
      <c r="A114" s="10" t="s">
        <v>145</v>
      </c>
      <c r="B114" s="3">
        <v>69.965029999999999</v>
      </c>
      <c r="C114" s="3">
        <v>17.618410000000001</v>
      </c>
      <c r="D114" s="3">
        <v>37.5184</v>
      </c>
      <c r="E114" s="3">
        <v>114.60151500000001</v>
      </c>
      <c r="F114" s="3" t="s">
        <v>328</v>
      </c>
      <c r="G114" s="3">
        <v>40307.915355000005</v>
      </c>
      <c r="H114" s="3">
        <v>872.07750999999996</v>
      </c>
      <c r="I114" s="3">
        <v>133.77283499999999</v>
      </c>
      <c r="J114" s="3">
        <v>657.59701999999993</v>
      </c>
      <c r="K114" s="3">
        <v>11.04222</v>
      </c>
      <c r="L114" s="3" t="s">
        <v>328</v>
      </c>
      <c r="M114" s="3">
        <v>1.3557699999999999</v>
      </c>
      <c r="N114" s="3">
        <v>1.6865000000000002E-2</v>
      </c>
      <c r="O114" s="3">
        <v>12.10033</v>
      </c>
      <c r="P114" s="3">
        <v>0.83709999999999996</v>
      </c>
      <c r="Q114" s="3">
        <v>0.78641500000000009</v>
      </c>
      <c r="R114" s="3">
        <v>12.259425</v>
      </c>
      <c r="S114" s="3">
        <v>226.97</v>
      </c>
      <c r="T114" s="3">
        <v>0.50278</v>
      </c>
      <c r="U114" s="3">
        <v>0.16603999999999999</v>
      </c>
      <c r="V114" s="3">
        <v>0.76883500000000005</v>
      </c>
      <c r="W114" s="3">
        <v>4.4102750000000004</v>
      </c>
      <c r="X114" s="3" t="s">
        <v>328</v>
      </c>
      <c r="Y114" s="3">
        <v>1.6719200000000001</v>
      </c>
      <c r="Z114" s="3" t="s">
        <v>328</v>
      </c>
      <c r="AA114" s="3">
        <v>0.31751499999999999</v>
      </c>
      <c r="AB114" s="3">
        <v>2.6259550000000003</v>
      </c>
      <c r="AC114" s="3">
        <v>0.59251999999999994</v>
      </c>
      <c r="AD114" s="3">
        <v>1.7323761191593241</v>
      </c>
      <c r="AE114" s="3">
        <v>1.2339672445445706</v>
      </c>
      <c r="AF114" s="3">
        <v>1.3985374163230864</v>
      </c>
      <c r="AG114" s="3">
        <v>2.0578131497629606</v>
      </c>
      <c r="AH114" s="3" t="s">
        <v>328</v>
      </c>
      <c r="AI114" s="3">
        <v>4.6053872963730687</v>
      </c>
      <c r="AJ114" s="3">
        <v>2.9044328050866199</v>
      </c>
      <c r="AK114" s="3">
        <v>2.1125247143443269</v>
      </c>
      <c r="AL114" s="3">
        <v>2.8179275041426735</v>
      </c>
      <c r="AM114" s="3">
        <v>1.0382971623332371</v>
      </c>
      <c r="AN114" s="3" t="s">
        <v>328</v>
      </c>
      <c r="AO114" s="3">
        <v>0.13202326754263091</v>
      </c>
      <c r="AP114" s="3">
        <v>-0.7359918294053992</v>
      </c>
      <c r="AQ114" s="3">
        <v>1.0817935962983964</v>
      </c>
      <c r="AR114" s="3">
        <v>-7.7479483493614026E-2</v>
      </c>
      <c r="AS114" s="3">
        <v>-0.10499340986429392</v>
      </c>
      <c r="AT114" s="3">
        <v>1.0883693985446043</v>
      </c>
      <c r="AU114" s="3">
        <v>2.355790840707459</v>
      </c>
      <c r="AV114" s="3">
        <v>-0.31758161299543075</v>
      </c>
      <c r="AW114" s="3">
        <v>-0.23937863981476851</v>
      </c>
      <c r="AX114" s="3">
        <v>-0.11425269729167956</v>
      </c>
      <c r="AY114" s="3">
        <v>0.61026499903901565</v>
      </c>
      <c r="AZ114" s="3" t="s">
        <v>328</v>
      </c>
      <c r="BA114" s="3">
        <v>0.16754475144128897</v>
      </c>
      <c r="BB114" s="3" t="s">
        <v>328</v>
      </c>
      <c r="BC114" s="3">
        <v>-9.860287867157197E-2</v>
      </c>
      <c r="BD114" s="3">
        <v>0.17576628707549433</v>
      </c>
      <c r="BE114" s="3">
        <v>-0.23518611256331579</v>
      </c>
      <c r="BF114" s="3">
        <v>7.8728278468277706</v>
      </c>
      <c r="BG114" s="3">
        <v>4.168734245494857</v>
      </c>
      <c r="BH114" s="3">
        <v>5.5925313236701744</v>
      </c>
      <c r="BI114" s="3">
        <v>10.69673286618406</v>
      </c>
      <c r="BJ114" s="3" t="s">
        <v>328</v>
      </c>
      <c r="BK114" s="3">
        <v>200.76796111500317</v>
      </c>
      <c r="BL114" s="3">
        <v>28.935746926210619</v>
      </c>
      <c r="BM114" s="3">
        <v>11.474948329085233</v>
      </c>
      <c r="BN114" s="3">
        <v>25.643177309850799</v>
      </c>
      <c r="BO114" s="3">
        <v>3.3139171691843128</v>
      </c>
      <c r="BP114" s="3" t="s">
        <v>328</v>
      </c>
      <c r="BQ114" s="3">
        <v>1.1642662966954844</v>
      </c>
      <c r="BR114" s="3">
        <v>9.1828644768394571E-2</v>
      </c>
      <c r="BS114" s="3">
        <v>3.4765449395691386</v>
      </c>
      <c r="BT114" s="3">
        <v>0.91479645738440007</v>
      </c>
      <c r="BU114" s="3">
        <v>0.88647124886807382</v>
      </c>
      <c r="BV114" s="3">
        <v>3.5011432176623538</v>
      </c>
      <c r="BW114" s="3">
        <v>15.063983424256339</v>
      </c>
      <c r="BX114" s="3">
        <v>0.70145662683523458</v>
      </c>
      <c r="BY114" s="3">
        <v>0.28813191423374118</v>
      </c>
      <c r="BZ114" s="3">
        <v>0.87678904147898429</v>
      </c>
      <c r="CA114" s="3">
        <v>2.0599228506326259</v>
      </c>
      <c r="CB114" s="3" t="s">
        <v>328</v>
      </c>
      <c r="CC114" s="3">
        <v>1.2535329994895914</v>
      </c>
      <c r="CD114" s="3" t="s">
        <v>328</v>
      </c>
      <c r="CE114" s="3">
        <v>0.39844384798864696</v>
      </c>
      <c r="CF114" s="3">
        <v>1.436111591481799</v>
      </c>
      <c r="CG114" s="3">
        <v>0.76628122014467337</v>
      </c>
    </row>
    <row r="115" spans="1:85">
      <c r="A115" s="10" t="s">
        <v>146</v>
      </c>
      <c r="B115" s="3">
        <v>242.07445999999999</v>
      </c>
      <c r="C115" s="3">
        <v>18.637229999999999</v>
      </c>
      <c r="D115" s="3">
        <v>23.673974999999999</v>
      </c>
      <c r="E115" s="3">
        <v>727.41886999999997</v>
      </c>
      <c r="F115" s="3">
        <v>88.151285000000001</v>
      </c>
      <c r="G115" s="3">
        <v>40932.520369999998</v>
      </c>
      <c r="H115" s="3">
        <v>576.84251500000005</v>
      </c>
      <c r="I115" s="3">
        <v>238.84879000000001</v>
      </c>
      <c r="J115" s="3">
        <v>498.03859</v>
      </c>
      <c r="K115" s="3">
        <v>16.278739999999999</v>
      </c>
      <c r="L115" s="3" t="s">
        <v>328</v>
      </c>
      <c r="M115" s="3">
        <v>0.83319499999999991</v>
      </c>
      <c r="N115" s="3">
        <v>1.0449999999999999E-3</v>
      </c>
      <c r="O115" s="3">
        <v>25.707565000000002</v>
      </c>
      <c r="P115" s="3" t="s">
        <v>328</v>
      </c>
      <c r="Q115" s="3">
        <v>1.0584799999999999</v>
      </c>
      <c r="R115" s="3">
        <v>18.860489999999999</v>
      </c>
      <c r="S115" s="3">
        <v>112.86500000000001</v>
      </c>
      <c r="T115" s="3">
        <v>0.40695000000000003</v>
      </c>
      <c r="U115" s="3">
        <v>9.0185000000000001E-2</v>
      </c>
      <c r="V115" s="3">
        <v>0.66598000000000002</v>
      </c>
      <c r="W115" s="3">
        <v>4.1503700000000006</v>
      </c>
      <c r="X115" s="3">
        <v>1.9435849999999999</v>
      </c>
      <c r="Y115" s="3">
        <v>1.9988049999999999</v>
      </c>
      <c r="Z115" s="3">
        <v>0.202075</v>
      </c>
      <c r="AA115" s="3">
        <v>0.29298000000000002</v>
      </c>
      <c r="AB115" s="3">
        <v>3.26877</v>
      </c>
      <c r="AC115" s="3">
        <v>10.902419999999999</v>
      </c>
      <c r="AD115" s="3">
        <v>2.381374211357878</v>
      </c>
      <c r="AE115" s="3">
        <v>0.78570568024468945</v>
      </c>
      <c r="AF115" s="3">
        <v>1.3690044803411567</v>
      </c>
      <c r="AG115" s="3">
        <v>2.8615892091963797</v>
      </c>
      <c r="AH115" s="3">
        <v>1.9376188160519439</v>
      </c>
      <c r="AI115" s="3">
        <v>4.612068363078091</v>
      </c>
      <c r="AJ115" s="3">
        <v>2.7543028410316968</v>
      </c>
      <c r="AK115" s="3">
        <v>2.3780958041617488</v>
      </c>
      <c r="AL115" s="3">
        <v>2.6887315588534819</v>
      </c>
      <c r="AM115" s="3">
        <v>1.2111282352360053</v>
      </c>
      <c r="AN115" s="3" t="s">
        <v>328</v>
      </c>
      <c r="AO115" s="3">
        <v>-7.9255435098411625E-2</v>
      </c>
      <c r="AP115" s="3">
        <v>-1.3399268569444731</v>
      </c>
      <c r="AQ115" s="3">
        <v>1.4090604362088999</v>
      </c>
      <c r="AR115" s="3" t="s">
        <v>328</v>
      </c>
      <c r="AS115" s="3">
        <v>2.2796328587367388E-2</v>
      </c>
      <c r="AT115" s="3">
        <v>1.2754902611526204</v>
      </c>
      <c r="AU115" s="3">
        <v>2.0520364158736815</v>
      </c>
      <c r="AV115" s="3">
        <v>-0.39983795721482951</v>
      </c>
      <c r="AW115" s="3">
        <v>-0.37191784736019268</v>
      </c>
      <c r="AX115" s="3">
        <v>6.2245591381060478E-2</v>
      </c>
      <c r="AY115" s="3">
        <v>0.61707871826489291</v>
      </c>
      <c r="AZ115" s="3">
        <v>-6.4556337958154297E-3</v>
      </c>
      <c r="BA115" s="3">
        <v>0.30004622518710578</v>
      </c>
      <c r="BB115" s="3">
        <v>-0.19672870843271512</v>
      </c>
      <c r="BC115" s="3">
        <v>-0.11606601483412582</v>
      </c>
      <c r="BD115" s="3">
        <v>0.5141073166380169</v>
      </c>
      <c r="BE115" s="3">
        <v>1.0375227207437492</v>
      </c>
      <c r="BF115" s="3">
        <v>15.53573303778607</v>
      </c>
      <c r="BG115" s="3">
        <v>3.0526406601498315</v>
      </c>
      <c r="BH115" s="3">
        <v>4.8509065477942155</v>
      </c>
      <c r="BI115" s="3">
        <v>26.967671451881849</v>
      </c>
      <c r="BJ115" s="3">
        <v>9.3480321988508557</v>
      </c>
      <c r="BK115" s="3">
        <v>202.31785523770179</v>
      </c>
      <c r="BL115" s="3">
        <v>23.924704983196982</v>
      </c>
      <c r="BM115" s="3">
        <v>15.454491233267142</v>
      </c>
      <c r="BN115" s="3">
        <v>22.207982826602567</v>
      </c>
      <c r="BO115" s="3">
        <v>4.0335485658006505</v>
      </c>
      <c r="BP115" s="3" t="s">
        <v>328</v>
      </c>
      <c r="BQ115" s="3">
        <v>0.91279405946513759</v>
      </c>
      <c r="BR115" s="3">
        <v>2.285825890132492E-2</v>
      </c>
      <c r="BS115" s="3">
        <v>5.0673451795300801</v>
      </c>
      <c r="BT115" s="3" t="s">
        <v>328</v>
      </c>
      <c r="BU115" s="3">
        <v>1.0277092331243352</v>
      </c>
      <c r="BV115" s="3">
        <v>4.3427097999810584</v>
      </c>
      <c r="BW115" s="3">
        <v>10.620597855994836</v>
      </c>
      <c r="BX115" s="3">
        <v>0.63450994434354646</v>
      </c>
      <c r="BY115" s="3">
        <v>0.21234994702142029</v>
      </c>
      <c r="BZ115" s="3">
        <v>0.57705285719767474</v>
      </c>
      <c r="CA115" s="3">
        <v>2.0360644898188305</v>
      </c>
      <c r="CB115" s="3">
        <v>1.210130217647458</v>
      </c>
      <c r="CC115" s="3">
        <v>1.4132019842998149</v>
      </c>
      <c r="CD115" s="3">
        <v>0.31786396461379512</v>
      </c>
      <c r="CE115" s="3">
        <v>0.38274012070855601</v>
      </c>
      <c r="CF115" s="3">
        <v>1.8076857357627194</v>
      </c>
      <c r="CG115" s="3">
        <v>3.3018809249085956</v>
      </c>
    </row>
    <row r="116" spans="1:85">
      <c r="A116" s="10" t="s">
        <v>147</v>
      </c>
      <c r="B116" s="3">
        <v>116.43606</v>
      </c>
      <c r="C116" s="3">
        <v>68.314875000000001</v>
      </c>
      <c r="D116" s="3">
        <v>20.793695</v>
      </c>
      <c r="E116" s="3">
        <v>117.67934</v>
      </c>
      <c r="F116" s="3">
        <v>19.059625</v>
      </c>
      <c r="G116" s="3">
        <v>46707.153474999999</v>
      </c>
      <c r="H116" s="3">
        <v>698.51770499999998</v>
      </c>
      <c r="I116" s="3">
        <v>164.12090499999999</v>
      </c>
      <c r="J116" s="3">
        <v>851.817455</v>
      </c>
      <c r="K116" s="3">
        <v>6.38971</v>
      </c>
      <c r="L116" s="3">
        <v>8.7300000000000003E-2</v>
      </c>
      <c r="M116" s="3">
        <v>1.2292799999999999</v>
      </c>
      <c r="N116" s="3" t="s">
        <v>328</v>
      </c>
      <c r="O116" s="3">
        <v>13.390374999999999</v>
      </c>
      <c r="P116" s="3">
        <v>4.7820000000000001E-2</v>
      </c>
      <c r="Q116" s="3">
        <v>0.34729500000000002</v>
      </c>
      <c r="R116" s="3">
        <v>20.165345000000002</v>
      </c>
      <c r="S116" s="3">
        <v>135.47</v>
      </c>
      <c r="T116" s="3">
        <v>0.12282499999999999</v>
      </c>
      <c r="U116" s="3">
        <v>0.69871000000000005</v>
      </c>
      <c r="V116" s="3">
        <v>1.1541250000000001</v>
      </c>
      <c r="W116" s="3">
        <v>10.76797</v>
      </c>
      <c r="X116" s="3">
        <v>0.14988499999999999</v>
      </c>
      <c r="Y116" s="3">
        <v>2.5240099999999996</v>
      </c>
      <c r="Z116" s="3">
        <v>0.18398</v>
      </c>
      <c r="AA116" s="3" t="s">
        <v>328</v>
      </c>
      <c r="AB116" s="3">
        <v>2.002745</v>
      </c>
      <c r="AC116" s="3">
        <v>2.51932</v>
      </c>
      <c r="AD116" s="3">
        <v>2.0628172821595303</v>
      </c>
      <c r="AE116" s="3">
        <v>1.8344816617678537</v>
      </c>
      <c r="AF116" s="3">
        <v>1.3045908688979302</v>
      </c>
      <c r="AG116" s="3">
        <v>2.0461399664806224</v>
      </c>
      <c r="AH116" s="3">
        <v>0.79057217363181043</v>
      </c>
      <c r="AI116" s="3">
        <v>4.6693478184039634</v>
      </c>
      <c r="AJ116" s="3">
        <v>2.8424585680951617</v>
      </c>
      <c r="AK116" s="3">
        <v>2.2106018417837352</v>
      </c>
      <c r="AL116" s="3">
        <v>2.9288382809207905</v>
      </c>
      <c r="AM116" s="3">
        <v>0.79316768062262</v>
      </c>
      <c r="AN116" s="3">
        <v>-0.37897788031522456</v>
      </c>
      <c r="AO116" s="3">
        <v>7.7698454872246886E-2</v>
      </c>
      <c r="AP116" s="3" t="s">
        <v>328</v>
      </c>
      <c r="AQ116" s="3">
        <v>1.1267408729834032</v>
      </c>
      <c r="AR116" s="3">
        <v>-0.50968021627813143</v>
      </c>
      <c r="AS116" s="3">
        <v>-0.46481597374730454</v>
      </c>
      <c r="AT116" s="3">
        <v>1.3045794094769914</v>
      </c>
      <c r="AU116" s="3">
        <v>2.1317173457528384</v>
      </c>
      <c r="AV116" s="3">
        <v>-0.95882509887152556</v>
      </c>
      <c r="AW116" s="3">
        <v>-0.16855844446917206</v>
      </c>
      <c r="AX116" s="3">
        <v>6.1751656269380006E-2</v>
      </c>
      <c r="AY116" s="3">
        <v>1.0321260600380802</v>
      </c>
      <c r="AZ116" s="3">
        <v>-0.26160591604136285</v>
      </c>
      <c r="BA116" s="3">
        <v>0.39747767340688911</v>
      </c>
      <c r="BB116" s="3">
        <v>-0.21709969490707676</v>
      </c>
      <c r="BC116" s="3" t="s">
        <v>328</v>
      </c>
      <c r="BD116" s="3">
        <v>0.29889319419452887</v>
      </c>
      <c r="BE116" s="3">
        <v>0.36635205910459068</v>
      </c>
      <c r="BF116" s="3">
        <v>10.770298373427705</v>
      </c>
      <c r="BG116" s="3">
        <v>8.2651213645500192</v>
      </c>
      <c r="BH116" s="3">
        <v>4.5253924351766788</v>
      </c>
      <c r="BI116" s="3">
        <v>10.697858381904586</v>
      </c>
      <c r="BJ116" s="3">
        <v>3.0870394393334206</v>
      </c>
      <c r="BK116" s="3">
        <v>216.11395184207288</v>
      </c>
      <c r="BL116" s="3">
        <v>26.403373655915431</v>
      </c>
      <c r="BM116" s="3">
        <v>12.777457095768685</v>
      </c>
      <c r="BN116" s="3">
        <v>29.160605085639702</v>
      </c>
      <c r="BO116" s="3">
        <v>2.5100595584225154</v>
      </c>
      <c r="BP116" s="3">
        <v>0.20892582415776179</v>
      </c>
      <c r="BQ116" s="3">
        <v>1.1011788871233683</v>
      </c>
      <c r="BR116" s="3" t="s">
        <v>328</v>
      </c>
      <c r="BS116" s="3">
        <v>3.6591768826236706</v>
      </c>
      <c r="BT116" s="3">
        <v>0.15462858726639134</v>
      </c>
      <c r="BU116" s="3">
        <v>0.5874555559403456</v>
      </c>
      <c r="BV116" s="3">
        <v>4.4905161908831541</v>
      </c>
      <c r="BW116" s="3">
        <v>11.638315372058386</v>
      </c>
      <c r="BX116" s="3">
        <v>0.34115235052671661</v>
      </c>
      <c r="BY116" s="3">
        <v>0.829771302557059</v>
      </c>
      <c r="BZ116" s="3">
        <v>1.0739922868036</v>
      </c>
      <c r="CA116" s="3">
        <v>3.2814438270695616</v>
      </c>
      <c r="CB116" s="3">
        <v>0.27375627846681433</v>
      </c>
      <c r="CC116" s="3">
        <v>1.584510965629526</v>
      </c>
      <c r="CD116" s="3">
        <v>0.30329853280225411</v>
      </c>
      <c r="CE116" s="3" t="s">
        <v>328</v>
      </c>
      <c r="CF116" s="3">
        <v>1.4129629920792555</v>
      </c>
      <c r="CG116" s="3">
        <v>1.5562680484340103</v>
      </c>
    </row>
    <row r="117" spans="1:85">
      <c r="A117" s="10" t="s">
        <v>148</v>
      </c>
      <c r="B117" s="3">
        <v>109.18416500000001</v>
      </c>
      <c r="C117" s="3">
        <v>27.123384999999999</v>
      </c>
      <c r="D117" s="3">
        <v>41.577484999999996</v>
      </c>
      <c r="E117" s="3">
        <v>248.40237500000001</v>
      </c>
      <c r="F117" s="3">
        <v>73.635485000000003</v>
      </c>
      <c r="G117" s="3">
        <v>39800.532220000001</v>
      </c>
      <c r="H117" s="3">
        <v>956.94003999999995</v>
      </c>
      <c r="I117" s="3">
        <v>229.11482000000001</v>
      </c>
      <c r="J117" s="3">
        <v>1245.6537250000001</v>
      </c>
      <c r="K117" s="3" t="s">
        <v>328</v>
      </c>
      <c r="L117" s="3">
        <v>0.16006000000000001</v>
      </c>
      <c r="M117" s="3">
        <v>0.57847000000000004</v>
      </c>
      <c r="N117" s="3" t="s">
        <v>328</v>
      </c>
      <c r="O117" s="3">
        <v>16.176015</v>
      </c>
      <c r="P117" s="3" t="s">
        <v>328</v>
      </c>
      <c r="Q117" s="3">
        <v>0.35231499999999999</v>
      </c>
      <c r="R117" s="3">
        <v>32.696174999999997</v>
      </c>
      <c r="S117" s="3">
        <v>192.69</v>
      </c>
      <c r="T117" s="3">
        <v>0.13703499999999999</v>
      </c>
      <c r="U117" s="3" t="s">
        <v>328</v>
      </c>
      <c r="V117" s="3">
        <v>0.64091500000000001</v>
      </c>
      <c r="W117" s="3">
        <v>5.4992749999999999</v>
      </c>
      <c r="X117" s="3">
        <v>1.144725</v>
      </c>
      <c r="Y117" s="3">
        <v>5.7639099999999992</v>
      </c>
      <c r="Z117" s="3">
        <v>0.35946499999999998</v>
      </c>
      <c r="AA117" s="3">
        <v>0.89468999999999999</v>
      </c>
      <c r="AB117" s="3">
        <v>2.3110599999999999</v>
      </c>
      <c r="AC117" s="3">
        <v>1.1106549999999999</v>
      </c>
      <c r="AD117" s="3">
        <v>2.0315547663355904</v>
      </c>
      <c r="AE117" s="3">
        <v>1.4287748617896738</v>
      </c>
      <c r="AF117" s="3">
        <v>1.609600048875707</v>
      </c>
      <c r="AG117" s="3">
        <v>2.3950907179915886</v>
      </c>
      <c r="AH117" s="3">
        <v>1.7345584185980014</v>
      </c>
      <c r="AI117" s="3">
        <v>4.5995838293132341</v>
      </c>
      <c r="AJ117" s="3">
        <v>2.9770456218177594</v>
      </c>
      <c r="AK117" s="3">
        <v>2.3589517982510486</v>
      </c>
      <c r="AL117" s="3">
        <v>3.0941454051748374</v>
      </c>
      <c r="AM117" s="3" t="s">
        <v>328</v>
      </c>
      <c r="AN117" s="3">
        <v>-0.24734359588903956</v>
      </c>
      <c r="AO117" s="3">
        <v>-0.2975346579531713</v>
      </c>
      <c r="AP117" s="3" t="s">
        <v>328</v>
      </c>
      <c r="AQ117" s="3">
        <v>1.2088116540943281</v>
      </c>
      <c r="AR117" s="3" t="s">
        <v>328</v>
      </c>
      <c r="AS117" s="3">
        <v>-7.6019435220378254E-2</v>
      </c>
      <c r="AT117" s="3">
        <v>1.5144531215934707</v>
      </c>
      <c r="AU117" s="3">
        <v>2.2845490002557485</v>
      </c>
      <c r="AV117" s="3">
        <v>-0.2810692501023892</v>
      </c>
      <c r="AW117" s="3" t="s">
        <v>328</v>
      </c>
      <c r="AX117" s="3">
        <v>-0.22031337099868709</v>
      </c>
      <c r="AY117" s="3">
        <v>0.74003543553374818</v>
      </c>
      <c r="AZ117" s="3">
        <v>5.3767334138715414E-2</v>
      </c>
      <c r="BA117" s="3">
        <v>0.75462243770332726</v>
      </c>
      <c r="BB117" s="3">
        <v>-7.1656696737412859E-2</v>
      </c>
      <c r="BC117" s="3">
        <v>0.12635128945038862</v>
      </c>
      <c r="BD117" s="3">
        <v>0.36214804734546713</v>
      </c>
      <c r="BE117" s="3">
        <v>4.5570903909959562E-2</v>
      </c>
      <c r="BF117" s="3">
        <v>10.409620188740373</v>
      </c>
      <c r="BG117" s="3">
        <v>5.1943677306129992</v>
      </c>
      <c r="BH117" s="3">
        <v>6.413969657103153</v>
      </c>
      <c r="BI117" s="3">
        <v>15.760196066284131</v>
      </c>
      <c r="BJ117" s="3">
        <v>7.9970403801001293</v>
      </c>
      <c r="BK117" s="3">
        <v>199.46568401013397</v>
      </c>
      <c r="BL117" s="3">
        <v>30.866309611842091</v>
      </c>
      <c r="BM117" s="3">
        <v>15.126951678999571</v>
      </c>
      <c r="BN117" s="3">
        <v>35.268412333524928</v>
      </c>
      <c r="BO117" s="3" t="s">
        <v>328</v>
      </c>
      <c r="BP117" s="3">
        <v>0.28289574051229543</v>
      </c>
      <c r="BQ117" s="3">
        <v>0.73570048036527758</v>
      </c>
      <c r="BR117" s="3" t="s">
        <v>328</v>
      </c>
      <c r="BS117" s="3">
        <v>4.0218030513879484</v>
      </c>
      <c r="BT117" s="3" t="s">
        <v>328</v>
      </c>
      <c r="BU117" s="3">
        <v>0.4197112102386592</v>
      </c>
      <c r="BV117" s="3">
        <v>5.7179126687227697</v>
      </c>
      <c r="BW117" s="3">
        <v>13.878804495431631</v>
      </c>
      <c r="BX117" s="3">
        <v>0.2617584764625589</v>
      </c>
      <c r="BY117" s="3" t="s">
        <v>328</v>
      </c>
      <c r="BZ117" s="3">
        <v>0.78836538418470192</v>
      </c>
      <c r="CA117" s="3">
        <v>2.3446889074649038</v>
      </c>
      <c r="CB117" s="3">
        <v>1.0668924176156025</v>
      </c>
      <c r="CC117" s="3">
        <v>2.392435581649532</v>
      </c>
      <c r="CD117" s="3">
        <v>0.42394869972674759</v>
      </c>
      <c r="CE117" s="3">
        <v>0.66883854553995314</v>
      </c>
      <c r="CF117" s="3">
        <v>1.518763723123806</v>
      </c>
      <c r="CG117" s="3">
        <v>1.0538711603306399</v>
      </c>
    </row>
    <row r="118" spans="1:85">
      <c r="A118" s="10" t="s">
        <v>149</v>
      </c>
      <c r="B118" s="3">
        <v>114.04639</v>
      </c>
      <c r="C118" s="3">
        <v>5.15916</v>
      </c>
      <c r="D118" s="3">
        <v>28.407290000000003</v>
      </c>
      <c r="E118" s="3">
        <v>151.37099000000001</v>
      </c>
      <c r="F118" s="3" t="s">
        <v>328</v>
      </c>
      <c r="G118" s="3">
        <v>46810.255734999999</v>
      </c>
      <c r="H118" s="3">
        <v>1227.3599650000001</v>
      </c>
      <c r="I118" s="3">
        <v>228.02364499999999</v>
      </c>
      <c r="J118" s="3">
        <v>698.64454000000001</v>
      </c>
      <c r="K118" s="3">
        <v>13.255285000000001</v>
      </c>
      <c r="L118" s="3">
        <v>0.80942499999999995</v>
      </c>
      <c r="M118" s="3">
        <v>1.380485</v>
      </c>
      <c r="N118" s="3" t="s">
        <v>328</v>
      </c>
      <c r="O118" s="3">
        <v>21.303789999999999</v>
      </c>
      <c r="P118" s="3">
        <v>0.56683499999999998</v>
      </c>
      <c r="Q118" s="3">
        <v>2.7959899999999998</v>
      </c>
      <c r="R118" s="3">
        <v>13.74241</v>
      </c>
      <c r="S118" s="3">
        <v>325.41499999999996</v>
      </c>
      <c r="T118" s="3">
        <v>1.2719849999999999</v>
      </c>
      <c r="U118" s="3">
        <v>0.48179499999999997</v>
      </c>
      <c r="V118" s="3">
        <v>1.29325</v>
      </c>
      <c r="W118" s="3">
        <v>8.9905100000000004</v>
      </c>
      <c r="X118" s="3">
        <v>0.33385500000000001</v>
      </c>
      <c r="Y118" s="3">
        <v>4.4443349999999997</v>
      </c>
      <c r="Z118" s="3">
        <v>0.67595499999999997</v>
      </c>
      <c r="AA118" s="3">
        <v>1.068465</v>
      </c>
      <c r="AB118" s="3">
        <v>5.4370250000000002</v>
      </c>
      <c r="AC118" s="3">
        <v>6.7026450000000004</v>
      </c>
      <c r="AD118" s="3">
        <v>2.0566614046475005</v>
      </c>
      <c r="AE118" s="3">
        <v>0.50680449621714241</v>
      </c>
      <c r="AF118" s="3">
        <v>1.4534032806588739</v>
      </c>
      <c r="AG118" s="3">
        <v>2.173418721675072</v>
      </c>
      <c r="AH118" s="3" t="s">
        <v>328</v>
      </c>
      <c r="AI118" s="3">
        <v>4.6701599158722757</v>
      </c>
      <c r="AJ118" s="3">
        <v>3.0868283197911155</v>
      </c>
      <c r="AK118" s="3">
        <v>2.3556221970895024</v>
      </c>
      <c r="AL118" s="3">
        <v>2.8440225832196226</v>
      </c>
      <c r="AM118" s="3">
        <v>1.1017087389026912</v>
      </c>
      <c r="AN118" s="3">
        <v>0.10460330479970457</v>
      </c>
      <c r="AO118" s="3">
        <v>6.474483715750759E-2</v>
      </c>
      <c r="AP118" s="3" t="s">
        <v>328</v>
      </c>
      <c r="AQ118" s="3">
        <v>1.3279555483897714</v>
      </c>
      <c r="AR118" s="3">
        <v>2.7243327086158512E-2</v>
      </c>
      <c r="AS118" s="3">
        <v>0.44599128321941106</v>
      </c>
      <c r="AT118" s="3">
        <v>1.1374145589575364</v>
      </c>
      <c r="AU118" s="3">
        <v>2.5116471696226412</v>
      </c>
      <c r="AV118" s="3">
        <v>0.1011682164634867</v>
      </c>
      <c r="AW118" s="3">
        <v>-8.0538578483426576E-3</v>
      </c>
      <c r="AX118" s="3">
        <v>0.11013156907709</v>
      </c>
      <c r="AY118" s="3">
        <v>0.94938641574853633</v>
      </c>
      <c r="AZ118" s="3">
        <v>-8.7706059739857692E-2</v>
      </c>
      <c r="BA118" s="3">
        <v>0.64574214630296578</v>
      </c>
      <c r="BB118" s="3">
        <v>-0.20184320323542135</v>
      </c>
      <c r="BC118" s="3">
        <v>-1.9348552776930331E-2</v>
      </c>
      <c r="BD118" s="3">
        <v>0.7317551180578028</v>
      </c>
      <c r="BE118" s="3">
        <v>0.80744957404030082</v>
      </c>
      <c r="BF118" s="3">
        <v>10.676668591880105</v>
      </c>
      <c r="BG118" s="3">
        <v>1.6061070948103056</v>
      </c>
      <c r="BH118" s="3">
        <v>5.3297675887435929</v>
      </c>
      <c r="BI118" s="3">
        <v>12.256646413603971</v>
      </c>
      <c r="BJ118" s="3" t="s">
        <v>328</v>
      </c>
      <c r="BK118" s="3">
        <v>216.33422749750991</v>
      </c>
      <c r="BL118" s="3">
        <v>34.990546816838389</v>
      </c>
      <c r="BM118" s="3">
        <v>15.079999257424166</v>
      </c>
      <c r="BN118" s="3">
        <v>26.428329997901699</v>
      </c>
      <c r="BO118" s="3">
        <v>3.5982057556671041</v>
      </c>
      <c r="BP118" s="3">
        <v>0.63617018163381411</v>
      </c>
      <c r="BQ118" s="3">
        <v>1.1272203474769951</v>
      </c>
      <c r="BR118" s="3" t="s">
        <v>328</v>
      </c>
      <c r="BS118" s="3">
        <v>4.6142714670926495</v>
      </c>
      <c r="BT118" s="3">
        <v>0.53236970236857017</v>
      </c>
      <c r="BU118" s="3">
        <v>1.6715977076276498</v>
      </c>
      <c r="BV118" s="3">
        <v>3.7056929015283449</v>
      </c>
      <c r="BW118" s="3">
        <v>18.031060653471123</v>
      </c>
      <c r="BX118" s="3">
        <v>1.1256778794018847</v>
      </c>
      <c r="BY118" s="3">
        <v>0.49081310088464425</v>
      </c>
      <c r="BZ118" s="3">
        <v>1.1361975806881972</v>
      </c>
      <c r="CA118" s="3">
        <v>2.9908557648303997</v>
      </c>
      <c r="CB118" s="3">
        <v>0.40856761986236745</v>
      </c>
      <c r="CC118" s="3">
        <v>2.1056580590489142</v>
      </c>
      <c r="CD118" s="3">
        <v>0.80753951996723417</v>
      </c>
      <c r="CE118" s="3">
        <v>1.0062035484725182</v>
      </c>
      <c r="CF118" s="3">
        <v>2.3269174877838688</v>
      </c>
      <c r="CG118" s="3">
        <v>2.5613845759535874</v>
      </c>
    </row>
    <row r="119" spans="1:85">
      <c r="A119" s="10" t="s">
        <v>150</v>
      </c>
      <c r="B119" s="3">
        <v>57.884679999999996</v>
      </c>
      <c r="C119" s="3">
        <v>21.297319999999999</v>
      </c>
      <c r="D119" s="3">
        <v>78.751845000000003</v>
      </c>
      <c r="E119" s="3">
        <v>80.858400000000003</v>
      </c>
      <c r="F119" s="3" t="s">
        <v>328</v>
      </c>
      <c r="G119" s="3">
        <v>42025.928495</v>
      </c>
      <c r="H119" s="3">
        <v>502.51432499999999</v>
      </c>
      <c r="I119" s="3">
        <v>110.21152000000001</v>
      </c>
      <c r="J119" s="3">
        <v>265.66483999999997</v>
      </c>
      <c r="K119" s="3">
        <v>8.2077050000000007</v>
      </c>
      <c r="L119" s="3">
        <v>0.49139500000000003</v>
      </c>
      <c r="M119" s="3">
        <v>1.2341950000000002</v>
      </c>
      <c r="N119" s="3">
        <v>9.7659999999999997E-2</v>
      </c>
      <c r="O119" s="3">
        <v>17.52384</v>
      </c>
      <c r="P119" s="3" t="s">
        <v>328</v>
      </c>
      <c r="Q119" s="3">
        <v>6.0260000000000001E-2</v>
      </c>
      <c r="R119" s="3">
        <v>15.769069999999999</v>
      </c>
      <c r="S119" s="3">
        <v>128.6</v>
      </c>
      <c r="T119" s="3">
        <v>0.55080499999999999</v>
      </c>
      <c r="U119" s="3">
        <v>0.81553999999999993</v>
      </c>
      <c r="V119" s="3">
        <v>1.0440049999999998</v>
      </c>
      <c r="W119" s="3">
        <v>5.9988950000000001</v>
      </c>
      <c r="X119" s="3">
        <v>0.40572999999999998</v>
      </c>
      <c r="Y119" s="3">
        <v>0.80074000000000001</v>
      </c>
      <c r="Z119" s="3">
        <v>0.26636500000000002</v>
      </c>
      <c r="AA119" s="3">
        <v>0.34086</v>
      </c>
      <c r="AB119" s="3">
        <v>1.3945400000000001</v>
      </c>
      <c r="AC119" s="3">
        <v>1.0385200000000001</v>
      </c>
      <c r="AD119" s="3">
        <v>1.6610786690887236</v>
      </c>
      <c r="AE119" s="3">
        <v>0.8146774760199017</v>
      </c>
      <c r="AF119" s="3">
        <v>1.8870984311237091</v>
      </c>
      <c r="AG119" s="3">
        <v>1.8843864226455724</v>
      </c>
      <c r="AH119" s="3" t="s">
        <v>328</v>
      </c>
      <c r="AI119" s="3">
        <v>4.6218590647960385</v>
      </c>
      <c r="AJ119" s="3">
        <v>2.6996413831209236</v>
      </c>
      <c r="AK119" s="3">
        <v>2.0375917334644482</v>
      </c>
      <c r="AL119" s="3">
        <v>2.4236571140373044</v>
      </c>
      <c r="AM119" s="3">
        <v>0.90543539521661454</v>
      </c>
      <c r="AN119" s="3">
        <v>-3.769635582605289E-3</v>
      </c>
      <c r="AO119" s="3">
        <v>6.2070961412128818E-2</v>
      </c>
      <c r="AP119" s="3">
        <v>-0.35462664219395706</v>
      </c>
      <c r="AQ119" s="3">
        <v>1.2433612267123313</v>
      </c>
      <c r="AR119" s="3" t="s">
        <v>328</v>
      </c>
      <c r="AS119" s="3">
        <v>-0.45947043849934022</v>
      </c>
      <c r="AT119" s="3">
        <v>1.1971996697543008</v>
      </c>
      <c r="AU119" s="3">
        <v>2.1091830565461906</v>
      </c>
      <c r="AV119" s="3">
        <v>-0.31449388508195752</v>
      </c>
      <c r="AW119" s="3">
        <v>-9.0760111574302499E-2</v>
      </c>
      <c r="AX119" s="3">
        <v>-2.8056852621156952E-2</v>
      </c>
      <c r="AY119" s="3">
        <v>0.77739814703807675</v>
      </c>
      <c r="AZ119" s="3">
        <v>-4.5366441681924684E-2</v>
      </c>
      <c r="BA119" s="3">
        <v>-9.7789419210301237E-2</v>
      </c>
      <c r="BB119" s="3">
        <v>-0.13674642289761779</v>
      </c>
      <c r="BC119" s="3">
        <v>-8.319698233755829E-2</v>
      </c>
      <c r="BD119" s="3">
        <v>0.13699840993282739</v>
      </c>
      <c r="BE119" s="3">
        <v>-0.10598340923380063</v>
      </c>
      <c r="BF119" s="3">
        <v>7.2009432822831299</v>
      </c>
      <c r="BG119" s="3">
        <v>3.2632284627344128</v>
      </c>
      <c r="BH119" s="3">
        <v>8.8277875514848745</v>
      </c>
      <c r="BI119" s="3">
        <v>8.8737312212396198</v>
      </c>
      <c r="BJ119" s="3" t="s">
        <v>328</v>
      </c>
      <c r="BK119" s="3">
        <v>204.80685623262727</v>
      </c>
      <c r="BL119" s="3">
        <v>22.397409182267843</v>
      </c>
      <c r="BM119" s="3">
        <v>10.470267403350253</v>
      </c>
      <c r="BN119" s="3">
        <v>16.29288021506003</v>
      </c>
      <c r="BO119" s="3">
        <v>2.8505285376665999</v>
      </c>
      <c r="BP119" s="3">
        <v>0.49567882746794828</v>
      </c>
      <c r="BQ119" s="3">
        <v>1.0926657177189361</v>
      </c>
      <c r="BR119" s="3">
        <v>0.22097511172075465</v>
      </c>
      <c r="BS119" s="3">
        <v>4.1855028002839045</v>
      </c>
      <c r="BT119" s="3" t="s">
        <v>328</v>
      </c>
      <c r="BU119" s="3">
        <v>0.17357995275952809</v>
      </c>
      <c r="BV119" s="3">
        <v>3.9696433592029337</v>
      </c>
      <c r="BW119" s="3">
        <v>11.339815974412115</v>
      </c>
      <c r="BX119" s="3">
        <v>0.71956304023002271</v>
      </c>
      <c r="BY119" s="3">
        <v>0.90192824739270649</v>
      </c>
      <c r="BZ119" s="3">
        <v>0.9953502601078883</v>
      </c>
      <c r="CA119" s="3">
        <v>2.448315697445226</v>
      </c>
      <c r="CB119" s="3">
        <v>0.45040537296972821</v>
      </c>
      <c r="CC119" s="3">
        <v>0.89418166859545312</v>
      </c>
      <c r="CD119" s="3">
        <v>0.36494177617806378</v>
      </c>
      <c r="CE119" s="3">
        <v>0.41283168483051297</v>
      </c>
      <c r="CF119" s="3">
        <v>1.1758862077200871</v>
      </c>
      <c r="CG119" s="3">
        <v>0.95445784915930609</v>
      </c>
    </row>
    <row r="120" spans="1:85">
      <c r="A120" s="10" t="s">
        <v>151</v>
      </c>
      <c r="B120" s="3">
        <v>139.61187000000001</v>
      </c>
      <c r="C120" s="3">
        <v>26.54898</v>
      </c>
      <c r="D120" s="3">
        <v>22.317435</v>
      </c>
      <c r="E120" s="3">
        <v>160.661135</v>
      </c>
      <c r="F120" s="3">
        <v>61.090654999999998</v>
      </c>
      <c r="G120" s="3">
        <v>40793.729285000001</v>
      </c>
      <c r="H120" s="3">
        <v>183.04190499999999</v>
      </c>
      <c r="I120" s="3">
        <v>58.949480000000001</v>
      </c>
      <c r="J120" s="3">
        <v>1246.028305</v>
      </c>
      <c r="K120" s="3">
        <v>10.705985</v>
      </c>
      <c r="L120" s="3">
        <v>0.673485</v>
      </c>
      <c r="M120" s="3">
        <v>7.6020000000000004E-2</v>
      </c>
      <c r="N120" s="3" t="s">
        <v>328</v>
      </c>
      <c r="O120" s="3">
        <v>18.49588</v>
      </c>
      <c r="P120" s="3">
        <v>4.5975000000000002E-2</v>
      </c>
      <c r="Q120" s="3">
        <v>2.5512800000000002</v>
      </c>
      <c r="R120" s="3">
        <v>5.9788649999999999</v>
      </c>
      <c r="S120" s="3" t="s">
        <v>328</v>
      </c>
      <c r="T120" s="3">
        <v>2.3558699999999999</v>
      </c>
      <c r="U120" s="3">
        <v>0.13780000000000001</v>
      </c>
      <c r="V120" s="3">
        <v>1.2758400000000001</v>
      </c>
      <c r="W120" s="3">
        <v>4.9909949999999998</v>
      </c>
      <c r="X120" s="3" t="s">
        <v>328</v>
      </c>
      <c r="Y120" s="3">
        <v>3.2120550000000003</v>
      </c>
      <c r="Z120" s="3">
        <v>0.77120500000000003</v>
      </c>
      <c r="AA120" s="3">
        <v>3.91309</v>
      </c>
      <c r="AB120" s="3">
        <v>1.293755</v>
      </c>
      <c r="AC120" s="3">
        <v>4.5031150000000002</v>
      </c>
      <c r="AD120" s="3">
        <v>2.1360128423373448</v>
      </c>
      <c r="AE120" s="3">
        <v>1.3105020210976555</v>
      </c>
      <c r="AF120" s="3">
        <v>1.0988145808963909</v>
      </c>
      <c r="AG120" s="3">
        <v>2.1890998639919728</v>
      </c>
      <c r="AH120" s="3">
        <v>1.0435023886134207</v>
      </c>
      <c r="AI120" s="3">
        <v>4.6103939893686743</v>
      </c>
      <c r="AJ120" s="3">
        <v>2.2359753117340291</v>
      </c>
      <c r="AK120" s="3">
        <v>1.7700576841788038</v>
      </c>
      <c r="AL120" s="3">
        <v>3.0953977908239478</v>
      </c>
      <c r="AM120" s="3">
        <v>1.01843686657703</v>
      </c>
      <c r="AN120" s="3">
        <v>6.4678961566189727E-2</v>
      </c>
      <c r="AO120" s="3">
        <v>-0.40902106953446693</v>
      </c>
      <c r="AP120" s="3" t="s">
        <v>328</v>
      </c>
      <c r="AQ120" s="3">
        <v>1.2667304156721713</v>
      </c>
      <c r="AR120" s="3">
        <v>-0.5182241332129518</v>
      </c>
      <c r="AS120" s="3">
        <v>0.40660412646521948</v>
      </c>
      <c r="AT120" s="3">
        <v>0.77641527576836211</v>
      </c>
      <c r="AU120" s="3" t="s">
        <v>328</v>
      </c>
      <c r="AV120" s="3">
        <v>0.33971927275018621</v>
      </c>
      <c r="AW120" s="3">
        <v>-0.27986039338220586</v>
      </c>
      <c r="AX120" s="3">
        <v>0.20341310482314082</v>
      </c>
      <c r="AY120" s="3">
        <v>0.69779980957143528</v>
      </c>
      <c r="AZ120" s="3" t="s">
        <v>328</v>
      </c>
      <c r="BA120" s="3">
        <v>0.50017389102324772</v>
      </c>
      <c r="BB120" s="3">
        <v>9.4099916127776573E-2</v>
      </c>
      <c r="BC120" s="3">
        <v>0.57575990624746154</v>
      </c>
      <c r="BD120" s="3">
        <v>7.6326104186145813E-2</v>
      </c>
      <c r="BE120" s="3">
        <v>0.6207856031099559</v>
      </c>
      <c r="BF120" s="3">
        <v>11.755611363772221</v>
      </c>
      <c r="BG120" s="3">
        <v>4.8471628034896312</v>
      </c>
      <c r="BH120" s="3">
        <v>4.1756660095254343</v>
      </c>
      <c r="BI120" s="3">
        <v>12.554324263875014</v>
      </c>
      <c r="BJ120" s="3">
        <v>5.5267827440564368</v>
      </c>
      <c r="BK120" s="3">
        <v>201.95139406611509</v>
      </c>
      <c r="BL120" s="3">
        <v>13.327020944292929</v>
      </c>
      <c r="BM120" s="3">
        <v>7.6759907255413848</v>
      </c>
      <c r="BN120" s="3">
        <v>35.296482464120679</v>
      </c>
      <c r="BO120" s="3">
        <v>3.2511266873509914</v>
      </c>
      <c r="BP120" s="3">
        <v>0.58029518350577403</v>
      </c>
      <c r="BQ120" s="3">
        <v>0.19496153466773902</v>
      </c>
      <c r="BR120" s="3" t="s">
        <v>328</v>
      </c>
      <c r="BS120" s="3">
        <v>4.2998308446966087</v>
      </c>
      <c r="BT120" s="3">
        <v>0.15161629200056306</v>
      </c>
      <c r="BU120" s="3">
        <v>1.5971310986653684</v>
      </c>
      <c r="BV120" s="3">
        <v>2.4448854261597237</v>
      </c>
      <c r="BW120" s="3" t="s">
        <v>328</v>
      </c>
      <c r="BX120" s="3">
        <v>1.5070198929240044</v>
      </c>
      <c r="BY120" s="3">
        <v>0.26248809496813374</v>
      </c>
      <c r="BZ120" s="3">
        <v>0.79869894203009939</v>
      </c>
      <c r="CA120" s="3">
        <v>2.233555547671358</v>
      </c>
      <c r="CB120" s="3" t="s">
        <v>328</v>
      </c>
      <c r="CC120" s="3">
        <v>1.7854409940006526</v>
      </c>
      <c r="CD120" s="3">
        <v>0.62096900083659567</v>
      </c>
      <c r="CE120" s="3">
        <v>1.9593424930396597</v>
      </c>
      <c r="CF120" s="3">
        <v>1.1148748420514578</v>
      </c>
      <c r="CG120" s="3">
        <v>2.0831894398422883</v>
      </c>
    </row>
    <row r="121" spans="1:85">
      <c r="A121" s="10" t="s">
        <v>152</v>
      </c>
      <c r="B121" s="3">
        <v>224.75821999999999</v>
      </c>
      <c r="C121" s="3">
        <v>16.156580000000002</v>
      </c>
      <c r="D121" s="3">
        <v>25.25891</v>
      </c>
      <c r="E121" s="3">
        <v>113.64288999999999</v>
      </c>
      <c r="F121" s="3">
        <v>115.250675</v>
      </c>
      <c r="G121" s="3">
        <v>35900.261549999996</v>
      </c>
      <c r="H121" s="3">
        <v>5185.5735199999999</v>
      </c>
      <c r="I121" s="3">
        <v>797.77</v>
      </c>
      <c r="J121" s="3">
        <v>253.13803999999999</v>
      </c>
      <c r="K121" s="3">
        <v>8.7545850000000005</v>
      </c>
      <c r="L121" s="3">
        <v>0.15534500000000001</v>
      </c>
      <c r="M121" s="3">
        <v>1.239115</v>
      </c>
      <c r="N121" s="3">
        <v>0.25260499999999997</v>
      </c>
      <c r="O121" s="3">
        <v>15.065249999999999</v>
      </c>
      <c r="P121" s="3" t="s">
        <v>328</v>
      </c>
      <c r="Q121" s="3">
        <v>7.8719999999999998E-2</v>
      </c>
      <c r="R121" s="3">
        <v>11.873415000000001</v>
      </c>
      <c r="S121" s="3">
        <v>92.435000000000002</v>
      </c>
      <c r="T121" s="3">
        <v>0.28262500000000002</v>
      </c>
      <c r="U121" s="3">
        <v>0.78344999999999998</v>
      </c>
      <c r="V121" s="3">
        <v>0.33409</v>
      </c>
      <c r="W121" s="3">
        <v>19.652394999999999</v>
      </c>
      <c r="X121" s="3">
        <v>1.2686999999999999</v>
      </c>
      <c r="Y121" s="3">
        <v>0.57779499999999995</v>
      </c>
      <c r="Z121" s="3">
        <v>0.12726000000000001</v>
      </c>
      <c r="AA121" s="3">
        <v>0.96159499999999998</v>
      </c>
      <c r="AB121" s="3">
        <v>4.3845000000000001</v>
      </c>
      <c r="AC121" s="3">
        <v>2.8036599999999998</v>
      </c>
      <c r="AD121" s="3">
        <v>2.351698214774665</v>
      </c>
      <c r="AE121" s="3">
        <v>0.75468971552161257</v>
      </c>
      <c r="AF121" s="3">
        <v>1.2544169705749155</v>
      </c>
      <c r="AG121" s="3">
        <v>2.0550948332900019</v>
      </c>
      <c r="AH121" s="3">
        <v>2.0524899686669533</v>
      </c>
      <c r="AI121" s="3">
        <v>4.5547294550496797</v>
      </c>
      <c r="AJ121" s="3">
        <v>3.7144808262604698</v>
      </c>
      <c r="AK121" s="3">
        <v>2.9018774364942796</v>
      </c>
      <c r="AL121" s="3">
        <v>2.4033174720713433</v>
      </c>
      <c r="AM121" s="3">
        <v>0.93861128018715856</v>
      </c>
      <c r="AN121" s="3">
        <v>-0.25383636245315361</v>
      </c>
      <c r="AO121" s="3">
        <v>8.9254001022980284E-2</v>
      </c>
      <c r="AP121" s="3">
        <v>-0.60177342315224314</v>
      </c>
      <c r="AQ121" s="3">
        <v>1.1777714749899788</v>
      </c>
      <c r="AR121" s="3" t="s">
        <v>328</v>
      </c>
      <c r="AS121" s="3">
        <v>-0.40144245945636686</v>
      </c>
      <c r="AT121" s="3">
        <v>1.0741860009786137</v>
      </c>
      <c r="AU121" s="3">
        <v>1.9644946158680519</v>
      </c>
      <c r="AV121" s="3">
        <v>-0.54973552611615339</v>
      </c>
      <c r="AW121" s="3">
        <v>-0.15818776795468595</v>
      </c>
      <c r="AX121" s="3">
        <v>-0.53597307677988948</v>
      </c>
      <c r="AY121" s="3">
        <v>1.2932744928971973</v>
      </c>
      <c r="AZ121" s="3">
        <v>1.453509658903962E-2</v>
      </c>
      <c r="BA121" s="3">
        <v>3.1401887491405885E-2</v>
      </c>
      <c r="BB121" s="3">
        <v>-0.29713904271790664</v>
      </c>
      <c r="BC121" s="3">
        <v>0.14201109606499632</v>
      </c>
      <c r="BD121" s="3">
        <v>0.61353277103392045</v>
      </c>
      <c r="BE121" s="3">
        <v>0.44399249364999083</v>
      </c>
      <c r="BF121" s="3">
        <v>14.99178860540939</v>
      </c>
      <c r="BG121" s="3">
        <v>2.8422332768441088</v>
      </c>
      <c r="BH121" s="3">
        <v>4.6488431875122389</v>
      </c>
      <c r="BI121" s="3">
        <v>10.657597256529677</v>
      </c>
      <c r="BJ121" s="3">
        <v>10.67936473258583</v>
      </c>
      <c r="BK121" s="3">
        <v>189.43350130860387</v>
      </c>
      <c r="BL121" s="3">
        <v>71.997832129776384</v>
      </c>
      <c r="BM121" s="3">
        <v>28.244818238456865</v>
      </c>
      <c r="BN121" s="3">
        <v>15.909946583150143</v>
      </c>
      <c r="BO121" s="3">
        <v>2.9526610922600485</v>
      </c>
      <c r="BP121" s="3">
        <v>0.2786978650797311</v>
      </c>
      <c r="BQ121" s="3">
        <v>1.1106917484098979</v>
      </c>
      <c r="BR121" s="3">
        <v>0.5013830952172279</v>
      </c>
      <c r="BS121" s="3">
        <v>3.8809402859869433</v>
      </c>
      <c r="BT121" s="3" t="s">
        <v>328</v>
      </c>
      <c r="BU121" s="3">
        <v>0.19839354828219591</v>
      </c>
      <c r="BV121" s="3">
        <v>3.4450095802665928</v>
      </c>
      <c r="BW121" s="3">
        <v>9.6068945670774379</v>
      </c>
      <c r="BX121" s="3">
        <v>0.53133557074746429</v>
      </c>
      <c r="BY121" s="3">
        <v>0.85970165976300161</v>
      </c>
      <c r="BZ121" s="3">
        <v>0.55909737826972195</v>
      </c>
      <c r="CA121" s="3">
        <v>4.4327424342587136</v>
      </c>
      <c r="CB121" s="3">
        <v>1.0730178612045016</v>
      </c>
      <c r="CC121" s="3">
        <v>0.53749186040348551</v>
      </c>
      <c r="CD121" s="3">
        <v>0.25224987611493488</v>
      </c>
      <c r="CE121" s="3">
        <v>0.69339563021409356</v>
      </c>
      <c r="CF121" s="3">
        <v>2.060531035826207</v>
      </c>
      <c r="CG121" s="3">
        <v>1.6708269245471818</v>
      </c>
    </row>
    <row r="122" spans="1:85">
      <c r="A122" s="10" t="s">
        <v>153</v>
      </c>
      <c r="B122" s="3">
        <v>16.514945000000001</v>
      </c>
      <c r="C122" s="3" t="s">
        <v>328</v>
      </c>
      <c r="D122" s="3">
        <v>42.920304999999999</v>
      </c>
      <c r="E122" s="3">
        <v>266.35674999999998</v>
      </c>
      <c r="F122" s="3" t="s">
        <v>328</v>
      </c>
      <c r="G122" s="3">
        <v>45607.603459999998</v>
      </c>
      <c r="H122" s="3">
        <v>331.99216999999999</v>
      </c>
      <c r="I122" s="3">
        <v>54.392894999999996</v>
      </c>
      <c r="J122" s="3">
        <v>618.30545000000006</v>
      </c>
      <c r="K122" s="3">
        <v>10.675619999999999</v>
      </c>
      <c r="L122" s="3">
        <v>0.20601</v>
      </c>
      <c r="M122" s="3">
        <v>0.54769500000000004</v>
      </c>
      <c r="N122" s="3" t="s">
        <v>328</v>
      </c>
      <c r="O122" s="3">
        <v>13.404154999999999</v>
      </c>
      <c r="P122" s="3">
        <v>0.13603999999999999</v>
      </c>
      <c r="Q122" s="3">
        <v>0.65260000000000007</v>
      </c>
      <c r="R122" s="3">
        <v>18.170940000000002</v>
      </c>
      <c r="S122" s="3">
        <v>160.25062</v>
      </c>
      <c r="T122" s="3">
        <v>0.20912999999999998</v>
      </c>
      <c r="U122" s="3" t="s">
        <v>328</v>
      </c>
      <c r="V122" s="3">
        <v>0.462225</v>
      </c>
      <c r="W122" s="3">
        <v>3.7199450000000001</v>
      </c>
      <c r="X122" s="3">
        <v>0.85214500000000004</v>
      </c>
      <c r="Y122" s="3">
        <v>2.0017149999999999</v>
      </c>
      <c r="Z122" s="3" t="s">
        <v>328</v>
      </c>
      <c r="AA122" s="3" t="s">
        <v>328</v>
      </c>
      <c r="AB122" s="3">
        <v>1.0521499999999999</v>
      </c>
      <c r="AC122" s="3">
        <v>2.7983950000000002</v>
      </c>
      <c r="AD122" s="3">
        <v>1.2136235268385676</v>
      </c>
      <c r="AE122" s="3" t="s">
        <v>328</v>
      </c>
      <c r="AF122" s="3">
        <v>1.6292970050036346</v>
      </c>
      <c r="AG122" s="3">
        <v>2.4254631045890123</v>
      </c>
      <c r="AH122" s="3" t="s">
        <v>328</v>
      </c>
      <c r="AI122" s="3">
        <v>4.6588508679027552</v>
      </c>
      <c r="AJ122" s="3">
        <v>2.516444878133532</v>
      </c>
      <c r="AK122" s="3">
        <v>1.7332133110264112</v>
      </c>
      <c r="AL122" s="3">
        <v>2.7850284464345543</v>
      </c>
      <c r="AM122" s="3">
        <v>1.0218781119424074</v>
      </c>
      <c r="AN122" s="3">
        <v>-0.19254085111107552</v>
      </c>
      <c r="AO122" s="3">
        <v>-0.41217389275928284</v>
      </c>
      <c r="AP122" s="3" t="s">
        <v>328</v>
      </c>
      <c r="AQ122" s="3">
        <v>1.1271084286406379</v>
      </c>
      <c r="AR122" s="3">
        <v>-0.28265169053766714</v>
      </c>
      <c r="AS122" s="3">
        <v>-0.20316510839974358</v>
      </c>
      <c r="AT122" s="3">
        <v>1.2581688248200769</v>
      </c>
      <c r="AU122" s="3">
        <v>2.2047246458034677</v>
      </c>
      <c r="AV122" s="3">
        <v>-0.9750723263630009</v>
      </c>
      <c r="AW122" s="3" t="s">
        <v>328</v>
      </c>
      <c r="AX122" s="3">
        <v>-1.0533446642973832</v>
      </c>
      <c r="AY122" s="3">
        <v>0.57032319913743712</v>
      </c>
      <c r="AZ122" s="3">
        <v>0.11577174788076992</v>
      </c>
      <c r="BA122" s="3">
        <v>0.2478779372291427</v>
      </c>
      <c r="BB122" s="3" t="s">
        <v>328</v>
      </c>
      <c r="BC122" s="3" t="s">
        <v>328</v>
      </c>
      <c r="BD122" s="3">
        <v>-8.0434407591036539E-3</v>
      </c>
      <c r="BE122" s="3">
        <v>0.43226350582447437</v>
      </c>
      <c r="BF122" s="3">
        <v>4.0539442170769933</v>
      </c>
      <c r="BG122" s="3" t="s">
        <v>328</v>
      </c>
      <c r="BH122" s="3">
        <v>6.5387025495236788</v>
      </c>
      <c r="BI122" s="3">
        <v>16.320433977934449</v>
      </c>
      <c r="BJ122" s="3" t="s">
        <v>328</v>
      </c>
      <c r="BK122" s="3">
        <v>213.53645815385818</v>
      </c>
      <c r="BL122" s="3">
        <v>18.171732528968576</v>
      </c>
      <c r="BM122" s="3">
        <v>7.3652866161070243</v>
      </c>
      <c r="BN122" s="3">
        <v>24.777835593725808</v>
      </c>
      <c r="BO122" s="3">
        <v>3.255171788193127</v>
      </c>
      <c r="BP122" s="3">
        <v>0.32094392033500185</v>
      </c>
      <c r="BQ122" s="3">
        <v>0.68366571395895448</v>
      </c>
      <c r="BR122" s="3" t="s">
        <v>328</v>
      </c>
      <c r="BS122" s="3">
        <v>3.6608924466120891</v>
      </c>
      <c r="BT122" s="3">
        <v>0.26080644163823868</v>
      </c>
      <c r="BU122" s="3">
        <v>0.79967983790694075</v>
      </c>
      <c r="BV122" s="3">
        <v>4.2597760258585478</v>
      </c>
      <c r="BW122" s="3">
        <v>12.658466362188474</v>
      </c>
      <c r="BX122" s="3">
        <v>0.39688646577370101</v>
      </c>
      <c r="BY122" s="3" t="s">
        <v>328</v>
      </c>
      <c r="BZ122" s="3">
        <v>0.52472199515747087</v>
      </c>
      <c r="CA122" s="3">
        <v>1.9284790977784725</v>
      </c>
      <c r="CB122" s="3">
        <v>0.65274229217969326</v>
      </c>
      <c r="CC122" s="3">
        <v>1.3731945458581774</v>
      </c>
      <c r="CD122" s="3" t="s">
        <v>328</v>
      </c>
      <c r="CE122" s="3" t="s">
        <v>328</v>
      </c>
      <c r="CF122" s="3">
        <v>1.0084145346948938</v>
      </c>
      <c r="CG122" s="3">
        <v>1.6589144754954672</v>
      </c>
    </row>
    <row r="123" spans="1:85">
      <c r="A123" s="10" t="s">
        <v>154</v>
      </c>
      <c r="B123" s="3">
        <v>69.900134999999992</v>
      </c>
      <c r="C123" s="3">
        <v>33.002955</v>
      </c>
      <c r="D123" s="3">
        <v>56.542290000000001</v>
      </c>
      <c r="E123" s="3">
        <v>81.739519999999999</v>
      </c>
      <c r="F123" s="3">
        <v>44.301819999999999</v>
      </c>
      <c r="G123" s="3">
        <v>48781.417180000004</v>
      </c>
      <c r="H123" s="3">
        <v>1179.2153699999999</v>
      </c>
      <c r="I123" s="3">
        <v>163.12588</v>
      </c>
      <c r="J123" s="3">
        <v>473.64346</v>
      </c>
      <c r="K123" s="3">
        <v>8.4594400000000007</v>
      </c>
      <c r="L123" s="3">
        <v>2.9515E-2</v>
      </c>
      <c r="M123" s="3">
        <v>0.71282500000000004</v>
      </c>
      <c r="N123" s="3">
        <v>7.5755000000000003E-2</v>
      </c>
      <c r="O123" s="3">
        <v>15.18693</v>
      </c>
      <c r="P123" s="3" t="s">
        <v>328</v>
      </c>
      <c r="Q123" s="3">
        <v>0.68281499999999995</v>
      </c>
      <c r="R123" s="3">
        <v>12.057790000000001</v>
      </c>
      <c r="S123" s="3">
        <v>190.54000000000002</v>
      </c>
      <c r="T123" s="3">
        <v>1.32636</v>
      </c>
      <c r="U123" s="3">
        <v>0.787995</v>
      </c>
      <c r="V123" s="3">
        <v>0.56267500000000004</v>
      </c>
      <c r="W123" s="3">
        <v>7.3908700000000005</v>
      </c>
      <c r="X123" s="3">
        <v>2.1106950000000002</v>
      </c>
      <c r="Y123" s="3">
        <v>0.8407</v>
      </c>
      <c r="Z123" s="3">
        <v>0.53501500000000002</v>
      </c>
      <c r="AA123" s="3">
        <v>0.80204999999999993</v>
      </c>
      <c r="AB123" s="3">
        <v>1.5337449999999999</v>
      </c>
      <c r="AC123" s="3">
        <v>1.84565</v>
      </c>
      <c r="AD123" s="3">
        <v>1.8385052697252322</v>
      </c>
      <c r="AE123" s="3">
        <v>1.493420817769973</v>
      </c>
      <c r="AF123" s="3">
        <v>1.7522323434088332</v>
      </c>
      <c r="AG123" s="3">
        <v>1.8893188888116625</v>
      </c>
      <c r="AH123" s="3">
        <v>0.97372578193360404</v>
      </c>
      <c r="AI123" s="3">
        <v>4.6882516745088303</v>
      </c>
      <c r="AJ123" s="3">
        <v>3.067454957014542</v>
      </c>
      <c r="AK123" s="3">
        <v>2.2118605914764098</v>
      </c>
      <c r="AL123" s="3">
        <v>2.6753391474010364</v>
      </c>
      <c r="AM123" s="3">
        <v>0.92728798904052923</v>
      </c>
      <c r="AN123" s="3">
        <v>-0.61446360838940262</v>
      </c>
      <c r="AO123" s="3">
        <v>7.7006459207547506E-2</v>
      </c>
      <c r="AP123" s="3">
        <v>-0.40977935090264062</v>
      </c>
      <c r="AQ123" s="3">
        <v>1.1809949485624944</v>
      </c>
      <c r="AR123" s="3" t="s">
        <v>328</v>
      </c>
      <c r="AS123" s="3">
        <v>-0.20410771435710007</v>
      </c>
      <c r="AT123" s="3">
        <v>1.0810624886650633</v>
      </c>
      <c r="AU123" s="3">
        <v>2.2798551206253208</v>
      </c>
      <c r="AV123" s="3">
        <v>0.1224356115343422</v>
      </c>
      <c r="AW123" s="3">
        <v>-0.10525438720400537</v>
      </c>
      <c r="AX123" s="3">
        <v>-0.29045618780459587</v>
      </c>
      <c r="AY123" s="3">
        <v>0.85468351278232146</v>
      </c>
      <c r="AZ123" s="3">
        <v>0.31272773850597874</v>
      </c>
      <c r="BA123" s="3">
        <v>-0.11169665904804434</v>
      </c>
      <c r="BB123" s="3">
        <v>1.4697976997657772E-2</v>
      </c>
      <c r="BC123" s="3">
        <v>-9.7819739883645798E-2</v>
      </c>
      <c r="BD123" s="3">
        <v>8.8095305975815219E-2</v>
      </c>
      <c r="BE123" s="3">
        <v>0.26614889598113239</v>
      </c>
      <c r="BF123" s="3">
        <v>8.3320324919797848</v>
      </c>
      <c r="BG123" s="3">
        <v>5.6634920562239817</v>
      </c>
      <c r="BH123" s="3">
        <v>7.518850283024836</v>
      </c>
      <c r="BI123" s="3">
        <v>8.9230764583409883</v>
      </c>
      <c r="BJ123" s="3">
        <v>4.7064753266111996</v>
      </c>
      <c r="BK123" s="3">
        <v>220.86480791451419</v>
      </c>
      <c r="BL123" s="3">
        <v>34.258195740007906</v>
      </c>
      <c r="BM123" s="3">
        <v>12.767207824276891</v>
      </c>
      <c r="BN123" s="3">
        <v>21.761943324759081</v>
      </c>
      <c r="BO123" s="3">
        <v>2.9084218673875117</v>
      </c>
      <c r="BP123" s="3">
        <v>0.12148045110222468</v>
      </c>
      <c r="BQ123" s="3">
        <v>0.59700293131608662</v>
      </c>
      <c r="BR123" s="3">
        <v>0.19462142739174432</v>
      </c>
      <c r="BS123" s="3">
        <v>3.8959759510268195</v>
      </c>
      <c r="BT123" s="3" t="s">
        <v>328</v>
      </c>
      <c r="BU123" s="3">
        <v>0.80865093079480832</v>
      </c>
      <c r="BV123" s="3">
        <v>3.4720227101844898</v>
      </c>
      <c r="BW123" s="3">
        <v>13.802581584309456</v>
      </c>
      <c r="BX123" s="3">
        <v>1.1515273681891811</v>
      </c>
      <c r="BY123" s="3">
        <v>0.8867837444790283</v>
      </c>
      <c r="BZ123" s="3">
        <v>0.73314321638651836</v>
      </c>
      <c r="CA123" s="3">
        <v>2.6969507956867518</v>
      </c>
      <c r="CB123" s="3">
        <v>1.027301075634597</v>
      </c>
      <c r="CC123" s="3">
        <v>0.89830965333656043</v>
      </c>
      <c r="CD123" s="3">
        <v>0.51721127211227713</v>
      </c>
      <c r="CE123" s="3">
        <v>0.89453227305890737</v>
      </c>
      <c r="CF123" s="3">
        <v>1.1744424147070476</v>
      </c>
      <c r="CG123" s="3">
        <v>1.3585466652212459</v>
      </c>
    </row>
    <row r="124" spans="1:85">
      <c r="A124" s="10" t="s">
        <v>155</v>
      </c>
      <c r="B124" s="3">
        <v>223.99797999999998</v>
      </c>
      <c r="C124" s="3">
        <v>59.445005000000002</v>
      </c>
      <c r="D124" s="3">
        <v>49.913179999999997</v>
      </c>
      <c r="E124" s="3">
        <v>118.94030000000001</v>
      </c>
      <c r="F124" s="3">
        <v>58.463079999999998</v>
      </c>
      <c r="G124" s="3">
        <v>48292.109185000001</v>
      </c>
      <c r="H124" s="3">
        <v>1158.916015</v>
      </c>
      <c r="I124" s="3">
        <v>262.36461500000001</v>
      </c>
      <c r="J124" s="3">
        <v>351.74278500000003</v>
      </c>
      <c r="K124" s="3">
        <v>14.694215</v>
      </c>
      <c r="L124" s="3" t="s">
        <v>328</v>
      </c>
      <c r="M124" s="3">
        <v>0.67446499999999998</v>
      </c>
      <c r="N124" s="3">
        <v>0.63242500000000001</v>
      </c>
      <c r="O124" s="3">
        <v>16.105564999999999</v>
      </c>
      <c r="P124" s="3" t="s">
        <v>328</v>
      </c>
      <c r="Q124" s="3">
        <v>0.43909500000000001</v>
      </c>
      <c r="R124" s="3">
        <v>22.494720000000001</v>
      </c>
      <c r="S124" s="3">
        <v>125.53</v>
      </c>
      <c r="T124" s="3">
        <v>0.84734999999999994</v>
      </c>
      <c r="U124" s="3">
        <v>0.36617499999999997</v>
      </c>
      <c r="V124" s="3">
        <v>1.568195</v>
      </c>
      <c r="W124" s="3">
        <v>6.0654900000000005</v>
      </c>
      <c r="X124" s="3" t="s">
        <v>328</v>
      </c>
      <c r="Y124" s="3" t="s">
        <v>328</v>
      </c>
      <c r="Z124" s="3" t="s">
        <v>328</v>
      </c>
      <c r="AA124" s="3">
        <v>0.44452999999999998</v>
      </c>
      <c r="AB124" s="3">
        <v>2.9384749999999999</v>
      </c>
      <c r="AC124" s="3">
        <v>3.997125</v>
      </c>
      <c r="AD124" s="3">
        <v>2.3392759318640266</v>
      </c>
      <c r="AE124" s="3">
        <v>1.0375726817914759</v>
      </c>
      <c r="AF124" s="3">
        <v>0.9996226177926768</v>
      </c>
      <c r="AG124" s="3">
        <v>2.0656497808653773</v>
      </c>
      <c r="AH124" s="3">
        <v>1.0339558435733585</v>
      </c>
      <c r="AI124" s="3">
        <v>4.6837408915882115</v>
      </c>
      <c r="AJ124" s="3">
        <v>3.063007243338169</v>
      </c>
      <c r="AK124" s="3">
        <v>2.4184272102356648</v>
      </c>
      <c r="AL124" s="3">
        <v>2.5460017041654597</v>
      </c>
      <c r="AM124" s="3">
        <v>1.1600401721365419</v>
      </c>
      <c r="AN124" s="3" t="s">
        <v>328</v>
      </c>
      <c r="AO124" s="3">
        <v>-0.2000770597650699</v>
      </c>
      <c r="AP124" s="3">
        <v>5.1019512544497998E-2</v>
      </c>
      <c r="AQ124" s="3">
        <v>1.2069121225353707</v>
      </c>
      <c r="AR124" s="3" t="s">
        <v>328</v>
      </c>
      <c r="AS124" s="3">
        <v>-0.44617746834553895</v>
      </c>
      <c r="AT124" s="3">
        <v>1.3519096057467164</v>
      </c>
      <c r="AU124" s="3">
        <v>2.0986081319981338</v>
      </c>
      <c r="AV124" s="3">
        <v>-0.17018104535323558</v>
      </c>
      <c r="AW124" s="3">
        <v>-6.7640657052283476E-2</v>
      </c>
      <c r="AX124" s="3">
        <v>0.10952290265886679</v>
      </c>
      <c r="AY124" s="3">
        <v>0.78159411129563661</v>
      </c>
      <c r="AZ124" s="3" t="s">
        <v>328</v>
      </c>
      <c r="BA124" s="3" t="s">
        <v>328</v>
      </c>
      <c r="BB124" s="3" t="s">
        <v>328</v>
      </c>
      <c r="BC124" s="3">
        <v>-2.5534464402622435E-2</v>
      </c>
      <c r="BD124" s="3">
        <v>0.34738263753190668</v>
      </c>
      <c r="BE124" s="3">
        <v>0.58314287529303266</v>
      </c>
      <c r="BF124" s="3">
        <v>14.872956942627194</v>
      </c>
      <c r="BG124" s="3">
        <v>5.4518347828964888</v>
      </c>
      <c r="BH124" s="3">
        <v>4.9956571139340618</v>
      </c>
      <c r="BI124" s="3">
        <v>10.845714927327904</v>
      </c>
      <c r="BJ124" s="3">
        <v>5.4066200162393505</v>
      </c>
      <c r="BK124" s="3">
        <v>219.73754546120665</v>
      </c>
      <c r="BL124" s="3">
        <v>34.022400998887463</v>
      </c>
      <c r="BM124" s="3">
        <v>16.193217562245572</v>
      </c>
      <c r="BN124" s="3">
        <v>18.752394581082779</v>
      </c>
      <c r="BO124" s="3">
        <v>3.8177185463085999</v>
      </c>
      <c r="BP124" s="3" t="s">
        <v>328</v>
      </c>
      <c r="BQ124" s="3">
        <v>0.80787078157471126</v>
      </c>
      <c r="BR124" s="3">
        <v>0.56232775140481905</v>
      </c>
      <c r="BS124" s="3">
        <v>4.0130264523861019</v>
      </c>
      <c r="BT124" s="3" t="s">
        <v>328</v>
      </c>
      <c r="BU124" s="3">
        <v>0.63128643891375136</v>
      </c>
      <c r="BV124" s="3">
        <v>4.7423931381156201</v>
      </c>
      <c r="BW124" s="3">
        <v>11.203118198028172</v>
      </c>
      <c r="BX124" s="3">
        <v>0.87268298764307251</v>
      </c>
      <c r="BY124" s="3">
        <v>0.42788725150441209</v>
      </c>
      <c r="BZ124" s="3">
        <v>1.1947866154470785</v>
      </c>
      <c r="CA124" s="3">
        <v>2.4610205114238495</v>
      </c>
      <c r="CB124" s="3" t="s">
        <v>328</v>
      </c>
      <c r="CC124" s="3" t="s">
        <v>328</v>
      </c>
      <c r="CD124" s="3" t="s">
        <v>328</v>
      </c>
      <c r="CE124" s="3">
        <v>0.47144989129280745</v>
      </c>
      <c r="CF124" s="3">
        <v>1.6068205583065232</v>
      </c>
      <c r="CG124" s="3">
        <v>1.9782103107155895</v>
      </c>
    </row>
    <row r="125" spans="1:85">
      <c r="A125" s="10" t="s">
        <v>156</v>
      </c>
      <c r="B125" s="3">
        <v>191.96382499999999</v>
      </c>
      <c r="C125" s="3">
        <v>95.979320000000001</v>
      </c>
      <c r="D125" s="3">
        <v>56.604089999999999</v>
      </c>
      <c r="E125" s="3">
        <v>76.688054999999991</v>
      </c>
      <c r="F125" s="3" t="s">
        <v>328</v>
      </c>
      <c r="G125" s="3">
        <v>37192.405155</v>
      </c>
      <c r="H125" s="3">
        <v>975.76353500000005</v>
      </c>
      <c r="I125" s="3" t="s">
        <v>328</v>
      </c>
      <c r="J125" s="3">
        <v>1189.4677499999998</v>
      </c>
      <c r="K125" s="3">
        <v>7.4449950000000005</v>
      </c>
      <c r="L125" s="3">
        <v>1.7524299999999999</v>
      </c>
      <c r="M125" s="3">
        <v>0.68772</v>
      </c>
      <c r="N125" s="3" t="s">
        <v>328</v>
      </c>
      <c r="O125" s="3">
        <v>16.19266</v>
      </c>
      <c r="P125" s="3" t="s">
        <v>328</v>
      </c>
      <c r="Q125" s="3">
        <v>1.71418</v>
      </c>
      <c r="R125" s="3" t="s">
        <v>328</v>
      </c>
      <c r="S125" s="3">
        <v>214.005</v>
      </c>
      <c r="T125" s="3">
        <v>0.68210499999999996</v>
      </c>
      <c r="U125" s="3">
        <v>0.31635999999999997</v>
      </c>
      <c r="V125" s="3">
        <v>0.41137000000000001</v>
      </c>
      <c r="W125" s="3">
        <v>16.529145</v>
      </c>
      <c r="X125" s="3">
        <v>0.91041499999999997</v>
      </c>
      <c r="Y125" s="3">
        <v>4.4363150000000005</v>
      </c>
      <c r="Z125" s="3">
        <v>0.37512499999999999</v>
      </c>
      <c r="AA125" s="3">
        <v>1.8655550000000001</v>
      </c>
      <c r="AB125" s="3">
        <v>5.4171100000000001</v>
      </c>
      <c r="AC125" s="3">
        <v>3.3542149999999999</v>
      </c>
      <c r="AD125" s="3">
        <v>2.2786321830255276</v>
      </c>
      <c r="AE125" s="3">
        <v>1.9295374898312683</v>
      </c>
      <c r="AF125" s="3">
        <v>1.6930042687809028</v>
      </c>
      <c r="AG125" s="3">
        <v>1.8775847151852227</v>
      </c>
      <c r="AH125" s="3" t="s">
        <v>328</v>
      </c>
      <c r="AI125" s="3">
        <v>4.569216957005434</v>
      </c>
      <c r="AJ125" s="3">
        <v>2.970884287311796</v>
      </c>
      <c r="AK125" s="3" t="s">
        <v>328</v>
      </c>
      <c r="AL125" s="3">
        <v>3.0748582777525542</v>
      </c>
      <c r="AM125" s="3">
        <v>0.86761725240951271</v>
      </c>
      <c r="AN125" s="3">
        <v>0.24364012493734255</v>
      </c>
      <c r="AO125" s="3">
        <v>6.9220825084677765E-2</v>
      </c>
      <c r="AP125" s="3" t="s">
        <v>328</v>
      </c>
      <c r="AQ125" s="3">
        <v>1.2083806546402671</v>
      </c>
      <c r="AR125" s="3" t="s">
        <v>328</v>
      </c>
      <c r="AS125" s="3">
        <v>0.21859468705330018</v>
      </c>
      <c r="AT125" s="3" t="s">
        <v>328</v>
      </c>
      <c r="AU125" s="3">
        <v>2.3297554066125454</v>
      </c>
      <c r="AV125" s="3">
        <v>-0.16694610758577205</v>
      </c>
      <c r="AW125" s="3">
        <v>-9.9394218733474399E-2</v>
      </c>
      <c r="AX125" s="3">
        <v>-0.45020478032870098</v>
      </c>
      <c r="AY125" s="3">
        <v>1.2140096036090267</v>
      </c>
      <c r="AZ125" s="3">
        <v>0.1301347001054908</v>
      </c>
      <c r="BA125" s="3">
        <v>0.64151750514766803</v>
      </c>
      <c r="BB125" s="3">
        <v>-6.2396997951554893E-2</v>
      </c>
      <c r="BC125" s="3">
        <v>0.28591902651569645</v>
      </c>
      <c r="BD125" s="3">
        <v>0.73364298526305793</v>
      </c>
      <c r="BE125" s="3">
        <v>0.2927605801851848</v>
      </c>
      <c r="BF125" s="3">
        <v>13.818659724335244</v>
      </c>
      <c r="BG125" s="3">
        <v>9.5132152426287853</v>
      </c>
      <c r="BH125" s="3">
        <v>7.2774293246246504</v>
      </c>
      <c r="BI125" s="3">
        <v>8.7213848727473398</v>
      </c>
      <c r="BJ125" s="3" t="s">
        <v>328</v>
      </c>
      <c r="BK125" s="3">
        <v>192.7161121422582</v>
      </c>
      <c r="BL125" s="3">
        <v>30.910516126705822</v>
      </c>
      <c r="BM125" s="3" t="s">
        <v>328</v>
      </c>
      <c r="BN125" s="3">
        <v>34.478850036727792</v>
      </c>
      <c r="BO125" s="3">
        <v>2.7219053024025666</v>
      </c>
      <c r="BP125" s="3">
        <v>1.3237933681478879</v>
      </c>
      <c r="BQ125" s="3">
        <v>0.58639577078966043</v>
      </c>
      <c r="BR125" s="3" t="s">
        <v>328</v>
      </c>
      <c r="BS125" s="3">
        <v>4.0218404653578705</v>
      </c>
      <c r="BT125" s="3" t="s">
        <v>328</v>
      </c>
      <c r="BU125" s="3">
        <v>1.2977683552829795</v>
      </c>
      <c r="BV125" s="3" t="s">
        <v>328</v>
      </c>
      <c r="BW125" s="3">
        <v>14.62328337701058</v>
      </c>
      <c r="BX125" s="3">
        <v>0.82551766845960839</v>
      </c>
      <c r="BY125" s="3">
        <v>0.39771849340959742</v>
      </c>
      <c r="BZ125" s="3">
        <v>0.61887645196583541</v>
      </c>
      <c r="CA125" s="3">
        <v>4.0557164699714852</v>
      </c>
      <c r="CB125" s="3">
        <v>0.67469066986286386</v>
      </c>
      <c r="CC125" s="3">
        <v>2.0996133776066723</v>
      </c>
      <c r="CD125" s="3">
        <v>0.43308486466280482</v>
      </c>
      <c r="CE125" s="3">
        <v>0.96580406915688655</v>
      </c>
      <c r="CF125" s="3">
        <v>2.3273015683015421</v>
      </c>
      <c r="CG125" s="3">
        <v>1.6304130159328294</v>
      </c>
    </row>
    <row r="126" spans="1:85">
      <c r="A126" s="10" t="s">
        <v>157</v>
      </c>
      <c r="B126" s="3">
        <v>135.61542</v>
      </c>
      <c r="C126" s="3">
        <v>93.188434999999998</v>
      </c>
      <c r="D126" s="3">
        <v>20.149540000000002</v>
      </c>
      <c r="E126" s="3">
        <v>66.504019999999997</v>
      </c>
      <c r="F126" s="3" t="s">
        <v>328</v>
      </c>
      <c r="G126" s="3">
        <v>39635.951805000004</v>
      </c>
      <c r="H126" s="3">
        <v>387.27918999999997</v>
      </c>
      <c r="I126" s="3">
        <v>135.71597</v>
      </c>
      <c r="J126" s="3">
        <v>1000.318415</v>
      </c>
      <c r="K126" s="3" t="s">
        <v>328</v>
      </c>
      <c r="L126" s="3">
        <v>0.99177500000000007</v>
      </c>
      <c r="M126" s="3">
        <v>0.91112499999999996</v>
      </c>
      <c r="N126" s="3" t="s">
        <v>328</v>
      </c>
      <c r="O126" s="3">
        <v>12.932375</v>
      </c>
      <c r="P126" s="3">
        <v>0.17344999999999999</v>
      </c>
      <c r="Q126" s="3">
        <v>0.19512000000000002</v>
      </c>
      <c r="R126" s="3">
        <v>42.764215</v>
      </c>
      <c r="S126" s="3">
        <v>144.07999999999998</v>
      </c>
      <c r="T126" s="3">
        <v>0.24835499999999999</v>
      </c>
      <c r="U126" s="3">
        <v>0.13227</v>
      </c>
      <c r="V126" s="3">
        <v>0.24156999999999998</v>
      </c>
      <c r="W126" s="3">
        <v>15.961984999999999</v>
      </c>
      <c r="X126" s="3">
        <v>0.13276499999999999</v>
      </c>
      <c r="Y126" s="3">
        <v>4.5188249999999996</v>
      </c>
      <c r="Z126" s="3">
        <v>3.1260000000000003E-2</v>
      </c>
      <c r="AA126" s="3">
        <v>3.6455000000000001E-2</v>
      </c>
      <c r="AB126" s="3">
        <v>4.5199549999999995</v>
      </c>
      <c r="AC126" s="3">
        <v>1.6149100000000001</v>
      </c>
      <c r="AD126" s="3">
        <v>2.1236067544110577</v>
      </c>
      <c r="AE126" s="3">
        <v>1.9468704369243461</v>
      </c>
      <c r="AF126" s="3">
        <v>1.2877719153228813</v>
      </c>
      <c r="AG126" s="3">
        <v>1.8132351744771809</v>
      </c>
      <c r="AH126" s="3" t="s">
        <v>328</v>
      </c>
      <c r="AI126" s="3">
        <v>4.5975699349347749</v>
      </c>
      <c r="AJ126" s="3">
        <v>2.5304120751811019</v>
      </c>
      <c r="AK126" s="3">
        <v>2.0464610965305008</v>
      </c>
      <c r="AL126" s="3">
        <v>2.9999509716046324</v>
      </c>
      <c r="AM126" s="3" t="s">
        <v>328</v>
      </c>
      <c r="AN126" s="3">
        <v>-0.17839064462054163</v>
      </c>
      <c r="AO126" s="3">
        <v>-4.7396385698023152E-2</v>
      </c>
      <c r="AP126" s="3" t="s">
        <v>328</v>
      </c>
      <c r="AQ126" s="3">
        <v>1.1116596341023688</v>
      </c>
      <c r="AR126" s="3">
        <v>-0.2298978500789701</v>
      </c>
      <c r="AS126" s="3">
        <v>-0.71009720289095735</v>
      </c>
      <c r="AT126" s="3">
        <v>1.6310689725198713</v>
      </c>
      <c r="AU126" s="3">
        <v>2.1568586951686957</v>
      </c>
      <c r="AV126" s="3">
        <v>-0.82131208576173698</v>
      </c>
      <c r="AW126" s="3">
        <v>-0.28875432539501689</v>
      </c>
      <c r="AX126" s="3">
        <v>-1.2482782754740966</v>
      </c>
      <c r="AY126" s="3">
        <v>1.2029162529557325</v>
      </c>
      <c r="AZ126" s="3">
        <v>-0.28794320226598263</v>
      </c>
      <c r="BA126" s="3">
        <v>0.65493188868455143</v>
      </c>
      <c r="BB126" s="3">
        <v>-0.60199051532642534</v>
      </c>
      <c r="BC126" s="3">
        <v>-0.56860645088232775</v>
      </c>
      <c r="BD126" s="3">
        <v>0.64454210418767566</v>
      </c>
      <c r="BE126" s="3">
        <v>0.20590990084743599</v>
      </c>
      <c r="BF126" s="3">
        <v>11.58750288341021</v>
      </c>
      <c r="BG126" s="3">
        <v>9.5308340208745346</v>
      </c>
      <c r="BH126" s="3">
        <v>4.4468083061173189</v>
      </c>
      <c r="BI126" s="3">
        <v>8.1102467191751764</v>
      </c>
      <c r="BJ126" s="3" t="s">
        <v>328</v>
      </c>
      <c r="BK126" s="3">
        <v>199.0283054863925</v>
      </c>
      <c r="BL126" s="3">
        <v>19.058397191079173</v>
      </c>
      <c r="BM126" s="3">
        <v>11.113218245027284</v>
      </c>
      <c r="BN126" s="3">
        <v>31.62440141188258</v>
      </c>
      <c r="BO126" s="3" t="s">
        <v>328</v>
      </c>
      <c r="BP126" s="3">
        <v>0.90964864286543268</v>
      </c>
      <c r="BQ126" s="3">
        <v>0.95071948395295602</v>
      </c>
      <c r="BR126" s="3" t="s">
        <v>328</v>
      </c>
      <c r="BS126" s="3">
        <v>3.5961225297360562</v>
      </c>
      <c r="BT126" s="3">
        <v>0.2944910864525444</v>
      </c>
      <c r="BU126" s="3">
        <v>0.44162247669332511</v>
      </c>
      <c r="BV126" s="3">
        <v>6.5393919632667785</v>
      </c>
      <c r="BW126" s="3">
        <v>11.991293610994919</v>
      </c>
      <c r="BX126" s="3">
        <v>0.44679667603362005</v>
      </c>
      <c r="BY126" s="3">
        <v>0.25716726074677548</v>
      </c>
      <c r="BZ126" s="3">
        <v>0.38602299839006404</v>
      </c>
      <c r="CA126" s="3">
        <v>3.9948528984410876</v>
      </c>
      <c r="CB126" s="3">
        <v>0.25764801571135765</v>
      </c>
      <c r="CC126" s="3">
        <v>2.1256382387592971</v>
      </c>
      <c r="CD126" s="3">
        <v>0.12501999840025596</v>
      </c>
      <c r="CE126" s="3">
        <v>0.13500925894174814</v>
      </c>
      <c r="CF126" s="3">
        <v>2.1131737097523668</v>
      </c>
      <c r="CG126" s="3">
        <v>1.269156788976034</v>
      </c>
    </row>
    <row r="127" spans="1:85">
      <c r="A127" s="10" t="s">
        <v>158</v>
      </c>
      <c r="B127" s="3">
        <v>60.957730000000005</v>
      </c>
      <c r="C127" s="3">
        <v>8.9959400000000009</v>
      </c>
      <c r="D127" s="3">
        <v>57.663775000000001</v>
      </c>
      <c r="E127" s="3">
        <v>415.95646499999998</v>
      </c>
      <c r="F127" s="3">
        <v>76.519279999999995</v>
      </c>
      <c r="G127" s="3">
        <v>43068.937980000002</v>
      </c>
      <c r="H127" s="3">
        <v>1213.0779050000001</v>
      </c>
      <c r="I127" s="3">
        <v>115.70343</v>
      </c>
      <c r="J127" s="3">
        <v>766.20883499999991</v>
      </c>
      <c r="K127" s="3">
        <v>13.60924</v>
      </c>
      <c r="L127" s="3">
        <v>1.9019999999999999E-2</v>
      </c>
      <c r="M127" s="3">
        <v>0.65498999999999996</v>
      </c>
      <c r="N127" s="3">
        <v>4.2435E-2</v>
      </c>
      <c r="O127" s="3">
        <v>15.81226</v>
      </c>
      <c r="P127" s="3" t="s">
        <v>328</v>
      </c>
      <c r="Q127" s="3">
        <v>1.1933400000000001</v>
      </c>
      <c r="R127" s="3">
        <v>21.873154999999997</v>
      </c>
      <c r="S127" s="3">
        <v>105.395</v>
      </c>
      <c r="T127" s="3">
        <v>0.51993</v>
      </c>
      <c r="U127" s="3">
        <v>0.65802000000000005</v>
      </c>
      <c r="V127" s="3">
        <v>0.65100499999999994</v>
      </c>
      <c r="W127" s="3">
        <v>10.898354999999999</v>
      </c>
      <c r="X127" s="3">
        <v>1.5896349999999999</v>
      </c>
      <c r="Y127" s="3">
        <v>1.232235</v>
      </c>
      <c r="Z127" s="3" t="s">
        <v>328</v>
      </c>
      <c r="AA127" s="3" t="s">
        <v>328</v>
      </c>
      <c r="AB127" s="3">
        <v>4.6924000000000001</v>
      </c>
      <c r="AC127" s="3">
        <v>1.6971500000000002</v>
      </c>
      <c r="AD127" s="3">
        <v>1.6849356578411965</v>
      </c>
      <c r="AE127" s="3">
        <v>0.84719401436787511</v>
      </c>
      <c r="AF127" s="3">
        <v>1.0309665330218361</v>
      </c>
      <c r="AG127" s="3">
        <v>2.6103979747539703</v>
      </c>
      <c r="AH127" s="3">
        <v>1.0924004352954397</v>
      </c>
      <c r="AI127" s="3">
        <v>4.6340430441345175</v>
      </c>
      <c r="AJ127" s="3">
        <v>3.0838734385134021</v>
      </c>
      <c r="AK127" s="3">
        <v>2.0631130542323919</v>
      </c>
      <c r="AL127" s="3">
        <v>2.8781545087480209</v>
      </c>
      <c r="AM127" s="3">
        <v>1.1269624593373182</v>
      </c>
      <c r="AN127" s="3">
        <v>-0.70987974586731184</v>
      </c>
      <c r="AO127" s="3">
        <v>-0.1838249247160369</v>
      </c>
      <c r="AP127" s="3">
        <v>-0.53562289891167336</v>
      </c>
      <c r="AQ127" s="3">
        <v>1.1940759828006442</v>
      </c>
      <c r="AR127" s="3" t="s">
        <v>328</v>
      </c>
      <c r="AS127" s="3">
        <v>6.3700565080266808E-2</v>
      </c>
      <c r="AT127" s="3">
        <v>1.337360407964681</v>
      </c>
      <c r="AU127" s="3">
        <v>2.0218420591677559</v>
      </c>
      <c r="AV127" s="3">
        <v>-0.52778416837905295</v>
      </c>
      <c r="AW127" s="3">
        <v>-0.70254411946548045</v>
      </c>
      <c r="AX127" s="3">
        <v>5.7307159907231384E-2</v>
      </c>
      <c r="AY127" s="3">
        <v>1.0348621246685821</v>
      </c>
      <c r="AZ127" s="3">
        <v>0.2511637060037582</v>
      </c>
      <c r="BA127" s="3">
        <v>5.8683583541893049E-2</v>
      </c>
      <c r="BB127" s="3" t="s">
        <v>328</v>
      </c>
      <c r="BC127" s="3" t="s">
        <v>328</v>
      </c>
      <c r="BD127" s="3">
        <v>0.6669490349412186</v>
      </c>
      <c r="BE127" s="3">
        <v>0.15076583624977913</v>
      </c>
      <c r="BF127" s="3">
        <v>7.3948561215399344</v>
      </c>
      <c r="BG127" s="3">
        <v>2.831060293226249</v>
      </c>
      <c r="BH127" s="3">
        <v>5.3695332664953295</v>
      </c>
      <c r="BI127" s="3">
        <v>20.294213772244682</v>
      </c>
      <c r="BJ127" s="3">
        <v>6.1854377371371214</v>
      </c>
      <c r="BK127" s="3">
        <v>207.51610336268891</v>
      </c>
      <c r="BL127" s="3">
        <v>34.828962107078006</v>
      </c>
      <c r="BM127" s="3">
        <v>10.755109337023637</v>
      </c>
      <c r="BN127" s="3">
        <v>27.582329028494826</v>
      </c>
      <c r="BO127" s="3">
        <v>3.6745645252287806</v>
      </c>
      <c r="BP127" s="3">
        <v>9.7519228873079178E-2</v>
      </c>
      <c r="BQ127" s="3">
        <v>0.80928676251328069</v>
      </c>
      <c r="BR127" s="3">
        <v>0.14566228063572256</v>
      </c>
      <c r="BS127" s="3">
        <v>3.9652535542988363</v>
      </c>
      <c r="BT127" s="3" t="s">
        <v>328</v>
      </c>
      <c r="BU127" s="3">
        <v>1.0842782586164394</v>
      </c>
      <c r="BV127" s="3">
        <v>4.6700216738070353</v>
      </c>
      <c r="BW127" s="3">
        <v>10.260432188959012</v>
      </c>
      <c r="BX127" s="3">
        <v>0.6389681208778244</v>
      </c>
      <c r="BY127" s="3">
        <v>0.65436259574427713</v>
      </c>
      <c r="BZ127" s="3">
        <v>0.57052826397997147</v>
      </c>
      <c r="CA127" s="3">
        <v>3.2965272293010912</v>
      </c>
      <c r="CB127" s="3">
        <v>0.89152537821421551</v>
      </c>
      <c r="CC127" s="3">
        <v>1.0901636694491494</v>
      </c>
      <c r="CD127" s="3" t="s">
        <v>328</v>
      </c>
      <c r="CE127" s="3" t="s">
        <v>328</v>
      </c>
      <c r="CF127" s="3">
        <v>2.1606720793660514</v>
      </c>
      <c r="CG127" s="3">
        <v>1.2474334882573579</v>
      </c>
    </row>
    <row r="128" spans="1:85">
      <c r="A128" s="10" t="s">
        <v>159</v>
      </c>
      <c r="B128" s="3">
        <v>111.97342</v>
      </c>
      <c r="C128" s="3">
        <v>13.598330000000001</v>
      </c>
      <c r="D128" s="3">
        <v>43.164835000000004</v>
      </c>
      <c r="E128" s="3">
        <v>127.96415999999999</v>
      </c>
      <c r="F128" s="3">
        <v>24.855955000000002</v>
      </c>
      <c r="G128" s="3">
        <v>35611.736860000005</v>
      </c>
      <c r="H128" s="3">
        <v>1046.05052</v>
      </c>
      <c r="I128" s="3">
        <v>136.81372999999999</v>
      </c>
      <c r="J128" s="3">
        <v>617.11459000000002</v>
      </c>
      <c r="K128" s="3">
        <v>7.3199000000000005</v>
      </c>
      <c r="L128" s="3">
        <v>0.42172999999999999</v>
      </c>
      <c r="M128" s="3">
        <v>0.51229999999999998</v>
      </c>
      <c r="N128" s="3" t="s">
        <v>328</v>
      </c>
      <c r="O128" s="3">
        <v>20.997199999999999</v>
      </c>
      <c r="P128" s="3">
        <v>0.31398500000000001</v>
      </c>
      <c r="Q128" s="3">
        <v>0.33108500000000002</v>
      </c>
      <c r="R128" s="3" t="s">
        <v>328</v>
      </c>
      <c r="S128" s="3">
        <v>233.74</v>
      </c>
      <c r="T128" s="3">
        <v>2.1594350000000002</v>
      </c>
      <c r="U128" s="3">
        <v>0.88349</v>
      </c>
      <c r="V128" s="3">
        <v>1.84978</v>
      </c>
      <c r="W128" s="3">
        <v>5.5041650000000004</v>
      </c>
      <c r="X128" s="3">
        <v>0.71687499999999993</v>
      </c>
      <c r="Y128" s="3">
        <v>1.7318249999999999</v>
      </c>
      <c r="Z128" s="3">
        <v>0.20435500000000001</v>
      </c>
      <c r="AA128" s="3">
        <v>1.08239</v>
      </c>
      <c r="AB128" s="3">
        <v>5.6970900000000002</v>
      </c>
      <c r="AC128" s="3">
        <v>2.1419600000000001</v>
      </c>
      <c r="AD128" s="3">
        <v>2.0464030176536556</v>
      </c>
      <c r="AE128" s="3">
        <v>0.71725778597599721</v>
      </c>
      <c r="AF128" s="3">
        <v>1.5317042284317437</v>
      </c>
      <c r="AG128" s="3">
        <v>2.0996093230332815</v>
      </c>
      <c r="AH128" s="3">
        <v>0.84823022482563437</v>
      </c>
      <c r="AI128" s="3">
        <v>4.5513114621715012</v>
      </c>
      <c r="AJ128" s="3">
        <v>3.0095755007553664</v>
      </c>
      <c r="AK128" s="3">
        <v>2.1283165129739379</v>
      </c>
      <c r="AL128" s="3">
        <v>2.7853794086409813</v>
      </c>
      <c r="AM128" s="3">
        <v>0.84911026334956952</v>
      </c>
      <c r="AN128" s="3">
        <v>-3.6967754220407663E-2</v>
      </c>
      <c r="AO128" s="3">
        <v>5.2771757701611383E-3</v>
      </c>
      <c r="AP128" s="3" t="s">
        <v>328</v>
      </c>
      <c r="AQ128" s="3">
        <v>1.3198063345032987</v>
      </c>
      <c r="AR128" s="3">
        <v>-0.10103055165502078</v>
      </c>
      <c r="AS128" s="3">
        <v>-8.9515249552162543E-2</v>
      </c>
      <c r="AT128" s="3" t="s">
        <v>328</v>
      </c>
      <c r="AU128" s="3">
        <v>2.3686259543608537</v>
      </c>
      <c r="AV128" s="3">
        <v>0.33253064174630492</v>
      </c>
      <c r="AW128" s="3">
        <v>0.12361581693255731</v>
      </c>
      <c r="AX128" s="3">
        <v>0.26657097452986189</v>
      </c>
      <c r="AY128" s="3">
        <v>0.73537929684158942</v>
      </c>
      <c r="AZ128" s="3">
        <v>-0.24916062393783553</v>
      </c>
      <c r="BA128" s="3">
        <v>0.23607575830335312</v>
      </c>
      <c r="BB128" s="3">
        <v>-0.1942923680885528</v>
      </c>
      <c r="BC128" s="3">
        <v>0.16770688345304843</v>
      </c>
      <c r="BD128" s="3">
        <v>0.74589058294387489</v>
      </c>
      <c r="BE128" s="3">
        <v>-0.50288718649283837</v>
      </c>
      <c r="BF128" s="3">
        <v>10.565268746314427</v>
      </c>
      <c r="BG128" s="3">
        <v>2.6075208532243805</v>
      </c>
      <c r="BH128" s="3">
        <v>6.2121847497625335</v>
      </c>
      <c r="BI128" s="3">
        <v>11.263736132630447</v>
      </c>
      <c r="BJ128" s="3">
        <v>3.5253336721507655</v>
      </c>
      <c r="BK128" s="3">
        <v>188.6801295980504</v>
      </c>
      <c r="BL128" s="3">
        <v>32.158543092639569</v>
      </c>
      <c r="BM128" s="3">
        <v>11.644486296783864</v>
      </c>
      <c r="BN128" s="3">
        <v>24.770791508855513</v>
      </c>
      <c r="BO128" s="3">
        <v>2.6818714590000003</v>
      </c>
      <c r="BP128" s="3">
        <v>0.45920039198589541</v>
      </c>
      <c r="BQ128" s="3">
        <v>0.50611263568498266</v>
      </c>
      <c r="BR128" s="3" t="s">
        <v>328</v>
      </c>
      <c r="BS128" s="3">
        <v>4.5760707250033015</v>
      </c>
      <c r="BT128" s="3">
        <v>0.39622279086392798</v>
      </c>
      <c r="BU128" s="3">
        <v>0.40686914358304443</v>
      </c>
      <c r="BV128" s="3" t="s">
        <v>328</v>
      </c>
      <c r="BW128" s="3">
        <v>15.287615463260341</v>
      </c>
      <c r="BX128" s="3">
        <v>1.4679733308085035</v>
      </c>
      <c r="BY128" s="3">
        <v>0.66463899975851548</v>
      </c>
      <c r="BZ128" s="3">
        <v>1.3596364750121288</v>
      </c>
      <c r="CA128" s="3">
        <v>2.3389543535684258</v>
      </c>
      <c r="CB128" s="3">
        <v>0.80009506710872524</v>
      </c>
      <c r="CC128" s="3">
        <v>1.3141525717807676</v>
      </c>
      <c r="CD128" s="3">
        <v>0.31965215469319147</v>
      </c>
      <c r="CE128" s="3">
        <v>0.73565956800683285</v>
      </c>
      <c r="CF128" s="3">
        <v>2.3735568121241926</v>
      </c>
      <c r="CG128" s="3">
        <v>1.1081724727419064</v>
      </c>
    </row>
    <row r="129" spans="1:85">
      <c r="A129" s="10" t="s">
        <v>160</v>
      </c>
      <c r="B129" s="3">
        <v>105.63188</v>
      </c>
      <c r="C129" s="3">
        <v>52.200710000000001</v>
      </c>
      <c r="D129" s="3">
        <v>37.670540000000003</v>
      </c>
      <c r="E129" s="3">
        <v>75.928709999999995</v>
      </c>
      <c r="F129" s="3">
        <v>16.632024999999999</v>
      </c>
      <c r="G129" s="3">
        <v>37064.671130000002</v>
      </c>
      <c r="H129" s="3">
        <v>799.85163</v>
      </c>
      <c r="I129" s="3">
        <v>96.433764999999994</v>
      </c>
      <c r="J129" s="3">
        <v>859.93088</v>
      </c>
      <c r="K129" s="3">
        <v>7.4225349999999999</v>
      </c>
      <c r="L129" s="3">
        <v>5.8340000000000003E-2</v>
      </c>
      <c r="M129" s="3">
        <v>1.1827100000000002</v>
      </c>
      <c r="N129" s="3">
        <v>5.7555000000000002E-2</v>
      </c>
      <c r="O129" s="3" t="s">
        <v>328</v>
      </c>
      <c r="P129" s="3">
        <v>0.40267999999999998</v>
      </c>
      <c r="Q129" s="3">
        <v>1.3461349999999999</v>
      </c>
      <c r="R129" s="3">
        <v>18.085735</v>
      </c>
      <c r="S129" s="3">
        <v>274.21000000000004</v>
      </c>
      <c r="T129" s="3">
        <v>1.278545</v>
      </c>
      <c r="U129" s="3">
        <v>0.21821499999999999</v>
      </c>
      <c r="V129" s="3">
        <v>1.108535</v>
      </c>
      <c r="W129" s="3">
        <v>5.3414649999999995</v>
      </c>
      <c r="X129" s="3">
        <v>0.56782500000000002</v>
      </c>
      <c r="Y129" s="3">
        <v>1.9300649999999999</v>
      </c>
      <c r="Z129" s="3">
        <v>0.80568499999999998</v>
      </c>
      <c r="AA129" s="3">
        <v>0.99604999999999999</v>
      </c>
      <c r="AB129" s="3">
        <v>2.88388</v>
      </c>
      <c r="AC129" s="3">
        <v>1.664185</v>
      </c>
      <c r="AD129" s="3">
        <v>1.9933945650429727</v>
      </c>
      <c r="AE129" s="3">
        <v>1.6095987594204533</v>
      </c>
      <c r="AF129" s="3">
        <v>1.1238376351612585</v>
      </c>
      <c r="AG129" s="3">
        <v>1.8796514063121843</v>
      </c>
      <c r="AH129" s="3">
        <v>0.76098756239322463</v>
      </c>
      <c r="AI129" s="3">
        <v>4.5686528455144204</v>
      </c>
      <c r="AJ129" s="3">
        <v>2.8576493085535066</v>
      </c>
      <c r="AK129" s="3">
        <v>1.9824918564022291</v>
      </c>
      <c r="AL129" s="3">
        <v>2.9328948033488413</v>
      </c>
      <c r="AM129" s="3">
        <v>0.85635686781622689</v>
      </c>
      <c r="AN129" s="3">
        <v>-0.46650178977515244</v>
      </c>
      <c r="AO129" s="3">
        <v>4.2039649833859764E-2</v>
      </c>
      <c r="AP129" s="3">
        <v>-0.46944347304101058</v>
      </c>
      <c r="AQ129" s="3" t="s">
        <v>328</v>
      </c>
      <c r="AR129" s="3">
        <v>-0.40559213601809252</v>
      </c>
      <c r="AS129" s="3">
        <v>9.0243013925099438E-2</v>
      </c>
      <c r="AT129" s="3">
        <v>1.2568711075533321</v>
      </c>
      <c r="AU129" s="3">
        <v>2.4380483118763316</v>
      </c>
      <c r="AV129" s="3">
        <v>0.10669567432710217</v>
      </c>
      <c r="AW129" s="3">
        <v>-0.1800427019260725</v>
      </c>
      <c r="AX129" s="3">
        <v>4.1410388576727047E-2</v>
      </c>
      <c r="AY129" s="3">
        <v>0.71737657132218735</v>
      </c>
      <c r="AZ129" s="3">
        <v>2.7622252619963709E-2</v>
      </c>
      <c r="BA129" s="3">
        <v>0.24172040096081721</v>
      </c>
      <c r="BB129" s="3">
        <v>-0.65065759659559752</v>
      </c>
      <c r="BC129" s="3">
        <v>-7.9285114054956987E-3</v>
      </c>
      <c r="BD129" s="3">
        <v>0.45962629777800695</v>
      </c>
      <c r="BE129" s="3">
        <v>0.22116311452474446</v>
      </c>
      <c r="BF129" s="3">
        <v>10.102535091134243</v>
      </c>
      <c r="BG129" s="3">
        <v>6.8154646826726317</v>
      </c>
      <c r="BH129" s="3">
        <v>5.0482725306668996</v>
      </c>
      <c r="BI129" s="3">
        <v>8.7099254716230821</v>
      </c>
      <c r="BJ129" s="3">
        <v>2.8837497290853795</v>
      </c>
      <c r="BK129" s="3">
        <v>192.48782387791317</v>
      </c>
      <c r="BL129" s="3">
        <v>27.571516572065327</v>
      </c>
      <c r="BM129" s="3">
        <v>9.8102636503742069</v>
      </c>
      <c r="BN129" s="3">
        <v>29.298132662588429</v>
      </c>
      <c r="BO129" s="3">
        <v>2.70244135785682</v>
      </c>
      <c r="BP129" s="3">
        <v>0.17079227148791012</v>
      </c>
      <c r="BQ129" s="3">
        <v>1.0687258491996103</v>
      </c>
      <c r="BR129" s="3">
        <v>0.16963932327146322</v>
      </c>
      <c r="BS129" s="3" t="s">
        <v>328</v>
      </c>
      <c r="BT129" s="3">
        <v>0.63075108314252781</v>
      </c>
      <c r="BU129" s="3">
        <v>1.1351414830191633</v>
      </c>
      <c r="BV129" s="3">
        <v>4.2515946196259122</v>
      </c>
      <c r="BW129" s="3">
        <v>16.558954024411182</v>
      </c>
      <c r="BX129" s="3">
        <v>1.1307144002718221</v>
      </c>
      <c r="BY129" s="3">
        <v>0.33031424431895151</v>
      </c>
      <c r="BZ129" s="3">
        <v>1.0508519974059678</v>
      </c>
      <c r="CA129" s="3">
        <v>2.2976001920647899</v>
      </c>
      <c r="CB129" s="3">
        <v>0.53283440204251076</v>
      </c>
      <c r="CC129" s="3">
        <v>1.3555005631375354</v>
      </c>
      <c r="CD129" s="3">
        <v>0.71736266610837252</v>
      </c>
      <c r="CE129" s="3">
        <v>0.99447462522892338</v>
      </c>
      <c r="CF129" s="3">
        <v>1.697856135798856</v>
      </c>
      <c r="CG129" s="3">
        <v>1.2900043644636892</v>
      </c>
    </row>
    <row r="130" spans="1:85">
      <c r="A130" s="10" t="s">
        <v>161</v>
      </c>
      <c r="B130" s="3">
        <v>129.559325</v>
      </c>
      <c r="C130" s="3">
        <v>37.408079999999998</v>
      </c>
      <c r="D130" s="3">
        <v>63.239435</v>
      </c>
      <c r="E130" s="3">
        <v>251.143215</v>
      </c>
      <c r="F130" s="3" t="s">
        <v>328</v>
      </c>
      <c r="G130" s="3">
        <v>36379.110009999997</v>
      </c>
      <c r="H130" s="3">
        <v>333.27252499999997</v>
      </c>
      <c r="I130" s="3">
        <v>111.82368</v>
      </c>
      <c r="J130" s="3">
        <v>1207.8163850000001</v>
      </c>
      <c r="K130" s="3">
        <v>23.693964999999999</v>
      </c>
      <c r="L130" s="3">
        <v>0.79647500000000004</v>
      </c>
      <c r="M130" s="3">
        <v>0.45227000000000001</v>
      </c>
      <c r="N130" s="3" t="s">
        <v>328</v>
      </c>
      <c r="O130" s="3">
        <v>29.771000000000001</v>
      </c>
      <c r="P130" s="3">
        <v>0.52591500000000002</v>
      </c>
      <c r="Q130" s="3">
        <v>2.2437499999999999</v>
      </c>
      <c r="R130" s="3" t="s">
        <v>328</v>
      </c>
      <c r="S130" s="3">
        <v>260.15499999999997</v>
      </c>
      <c r="T130" s="3">
        <v>1.0015799999999999</v>
      </c>
      <c r="U130" s="3">
        <v>1.20722</v>
      </c>
      <c r="V130" s="3">
        <v>1.1269199999999999</v>
      </c>
      <c r="W130" s="3">
        <v>5.3053550000000005</v>
      </c>
      <c r="X130" s="3">
        <v>1.91374</v>
      </c>
      <c r="Y130" s="3">
        <v>5.075825</v>
      </c>
      <c r="Z130" s="3">
        <v>2.436E-2</v>
      </c>
      <c r="AA130" s="3">
        <v>0.153085</v>
      </c>
      <c r="AB130" s="3">
        <v>6.1078099999999997</v>
      </c>
      <c r="AC130" s="3">
        <v>8.7632650000000005</v>
      </c>
      <c r="AD130" s="3">
        <v>2.110714861920576</v>
      </c>
      <c r="AE130" s="3">
        <v>1.4950581007511303</v>
      </c>
      <c r="AF130" s="3">
        <v>1.7914135133873743</v>
      </c>
      <c r="AG130" s="3">
        <v>2.3974894665578574</v>
      </c>
      <c r="AH130" s="3" t="s">
        <v>328</v>
      </c>
      <c r="AI130" s="3">
        <v>4.5608249094244275</v>
      </c>
      <c r="AJ130" s="3">
        <v>2.4340417597796318</v>
      </c>
      <c r="AK130" s="3">
        <v>2.0459202172241748</v>
      </c>
      <c r="AL130" s="3">
        <v>3.0819977446722682</v>
      </c>
      <c r="AM130" s="3">
        <v>1.3739401732434482</v>
      </c>
      <c r="AN130" s="3">
        <v>0.10110107212376546</v>
      </c>
      <c r="AO130" s="3">
        <v>-2.1786111640796541E-2</v>
      </c>
      <c r="AP130" s="3" t="s">
        <v>328</v>
      </c>
      <c r="AQ130" s="3">
        <v>1.4737655204300353</v>
      </c>
      <c r="AR130" s="3">
        <v>-0.42929255006095784</v>
      </c>
      <c r="AS130" s="3">
        <v>0.33433370084180442</v>
      </c>
      <c r="AT130" s="3" t="s">
        <v>328</v>
      </c>
      <c r="AU130" s="3">
        <v>2.4151501770727344</v>
      </c>
      <c r="AV130" s="3">
        <v>-4.4727686311875847E-2</v>
      </c>
      <c r="AW130" s="3">
        <v>0.19140820872142669</v>
      </c>
      <c r="AX130" s="3">
        <v>4.8152567589635209E-2</v>
      </c>
      <c r="AY130" s="3">
        <v>0.72426132608818006</v>
      </c>
      <c r="AZ130" s="3">
        <v>0.29145646501338818</v>
      </c>
      <c r="BA130" s="3">
        <v>0.69872803277031137</v>
      </c>
      <c r="BB130" s="3">
        <v>-0.65614636018759054</v>
      </c>
      <c r="BC130" s="3">
        <v>-0.25701868290109636</v>
      </c>
      <c r="BD130" s="3">
        <v>0.78296199559165913</v>
      </c>
      <c r="BE130" s="3">
        <v>0.92837737169126711</v>
      </c>
      <c r="BF130" s="3">
        <v>11.370938936122176</v>
      </c>
      <c r="BG130" s="3">
        <v>5.8597378815141727</v>
      </c>
      <c r="BH130" s="3">
        <v>7.9088541348884576</v>
      </c>
      <c r="BI130" s="3">
        <v>15.825359341771117</v>
      </c>
      <c r="BJ130" s="3" t="s">
        <v>328</v>
      </c>
      <c r="BK130" s="3">
        <v>190.73010374177616</v>
      </c>
      <c r="BL130" s="3">
        <v>17.391701658876016</v>
      </c>
      <c r="BM130" s="3">
        <v>10.558798022385089</v>
      </c>
      <c r="BN130" s="3">
        <v>34.753589367462077</v>
      </c>
      <c r="BO130" s="3">
        <v>4.8656912663216012</v>
      </c>
      <c r="BP130" s="3">
        <v>0.63106061515515288</v>
      </c>
      <c r="BQ130" s="3">
        <v>0.47553653907980614</v>
      </c>
      <c r="BR130" s="3" t="s">
        <v>328</v>
      </c>
      <c r="BS130" s="3">
        <v>5.4561931486898585</v>
      </c>
      <c r="BT130" s="3">
        <v>0.67009549308248839</v>
      </c>
      <c r="BU130" s="3">
        <v>1.4837710406669737</v>
      </c>
      <c r="BV130" s="3" t="s">
        <v>328</v>
      </c>
      <c r="BW130" s="3">
        <v>16.1285598273485</v>
      </c>
      <c r="BX130" s="3">
        <v>0.97563226241051404</v>
      </c>
      <c r="BY130" s="3">
        <v>0.77692341964958167</v>
      </c>
      <c r="BZ130" s="3">
        <v>1.0592864746152089</v>
      </c>
      <c r="CA130" s="3">
        <v>2.3027350605630339</v>
      </c>
      <c r="CB130" s="3">
        <v>0.97819732160745565</v>
      </c>
      <c r="CC130" s="3">
        <v>2.2442192378780375</v>
      </c>
      <c r="CD130" s="3">
        <v>0.11036303729057116</v>
      </c>
      <c r="CE130" s="3">
        <v>0.27666315258812474</v>
      </c>
      <c r="CF130" s="3">
        <v>2.4672497212440412</v>
      </c>
      <c r="CG130" s="3">
        <v>2.9362309307687045</v>
      </c>
    </row>
    <row r="131" spans="1:85">
      <c r="A131" s="10" t="s">
        <v>162</v>
      </c>
      <c r="B131" s="3">
        <v>92.330910000000003</v>
      </c>
      <c r="C131" s="3">
        <v>27.278700000000001</v>
      </c>
      <c r="D131" s="3">
        <v>45.485295000000001</v>
      </c>
      <c r="E131" s="3">
        <v>120.83798000000002</v>
      </c>
      <c r="F131" s="3">
        <v>4.8727299999999998</v>
      </c>
      <c r="G131" s="3">
        <v>42748.636939999997</v>
      </c>
      <c r="H131" s="3">
        <v>415.48774500000002</v>
      </c>
      <c r="I131" s="3">
        <v>87.218514999999996</v>
      </c>
      <c r="J131" s="3">
        <v>702.12949500000002</v>
      </c>
      <c r="K131" s="3">
        <v>5.682525</v>
      </c>
      <c r="L131" s="3">
        <v>0.20699500000000001</v>
      </c>
      <c r="M131" s="3">
        <v>0.18708</v>
      </c>
      <c r="N131" s="3" t="s">
        <v>328</v>
      </c>
      <c r="O131" s="3">
        <v>17.42521</v>
      </c>
      <c r="P131" s="3">
        <v>0.11953999999999999</v>
      </c>
      <c r="Q131" s="3">
        <v>0.17742000000000002</v>
      </c>
      <c r="R131" s="3">
        <v>49.934190000000001</v>
      </c>
      <c r="S131" s="3">
        <v>241.63499999999999</v>
      </c>
      <c r="T131" s="3">
        <v>0.96189999999999998</v>
      </c>
      <c r="U131" s="3" t="s">
        <v>328</v>
      </c>
      <c r="V131" s="3">
        <v>0.87512000000000001</v>
      </c>
      <c r="W131" s="3">
        <v>5.0458249999999998</v>
      </c>
      <c r="X131" s="3" t="s">
        <v>328</v>
      </c>
      <c r="Y131" s="3">
        <v>2.4961899999999999</v>
      </c>
      <c r="Z131" s="3">
        <v>0.16852500000000001</v>
      </c>
      <c r="AA131" s="3">
        <v>0.42539500000000002</v>
      </c>
      <c r="AB131" s="3">
        <v>4.5132899999999996</v>
      </c>
      <c r="AC131" s="3">
        <v>3.0957400000000002</v>
      </c>
      <c r="AD131" s="3">
        <v>1.9564180615352249</v>
      </c>
      <c r="AE131" s="3">
        <v>1.4026500510086004</v>
      </c>
      <c r="AF131" s="3">
        <v>0.97945050569282355</v>
      </c>
      <c r="AG131" s="3">
        <v>2.0615603596315606</v>
      </c>
      <c r="AH131" s="3">
        <v>0.49440117163686392</v>
      </c>
      <c r="AI131" s="3">
        <v>4.629644041975471</v>
      </c>
      <c r="AJ131" s="3">
        <v>2.5587021598236248</v>
      </c>
      <c r="AK131" s="3">
        <v>1.9388774103087227</v>
      </c>
      <c r="AL131" s="3">
        <v>2.8440841024009935</v>
      </c>
      <c r="AM131" s="3">
        <v>0.72995721455914753</v>
      </c>
      <c r="AN131" s="3">
        <v>-0.19150507460533664</v>
      </c>
      <c r="AO131" s="3">
        <v>-0.21347132154977616</v>
      </c>
      <c r="AP131" s="3" t="s">
        <v>328</v>
      </c>
      <c r="AQ131" s="3">
        <v>1.2370789952475607</v>
      </c>
      <c r="AR131" s="3">
        <v>-0.310728376419178</v>
      </c>
      <c r="AS131" s="3">
        <v>-0.75203509350696551</v>
      </c>
      <c r="AT131" s="3">
        <v>1.69839197730477</v>
      </c>
      <c r="AU131" s="3">
        <v>2.381022315700096</v>
      </c>
      <c r="AV131" s="3">
        <v>-2.6181445541398805E-2</v>
      </c>
      <c r="AW131" s="3" t="s">
        <v>328</v>
      </c>
      <c r="AX131" s="3">
        <v>-7.6889966041956567E-2</v>
      </c>
      <c r="AY131" s="3">
        <v>0.69500763662123966</v>
      </c>
      <c r="AZ131" s="3" t="s">
        <v>328</v>
      </c>
      <c r="BA131" s="3">
        <v>0.2045212702892425</v>
      </c>
      <c r="BB131" s="3">
        <v>-0.23615283426259492</v>
      </c>
      <c r="BC131" s="3">
        <v>-3.5088811670938941E-2</v>
      </c>
      <c r="BD131" s="3">
        <v>0.61997560586395273</v>
      </c>
      <c r="BE131" s="3">
        <v>0.49041945524657904</v>
      </c>
      <c r="BF131" s="3">
        <v>9.5598872002602242</v>
      </c>
      <c r="BG131" s="3">
        <v>5.1259783169030477</v>
      </c>
      <c r="BH131" s="3">
        <v>4.7689251933742893</v>
      </c>
      <c r="BI131" s="3">
        <v>10.864313133158358</v>
      </c>
      <c r="BJ131" s="3">
        <v>1.5608859663665375</v>
      </c>
      <c r="BK131" s="3">
        <v>206.60546904529031</v>
      </c>
      <c r="BL131" s="3">
        <v>19.716521010101015</v>
      </c>
      <c r="BM131" s="3">
        <v>9.3297918778082192</v>
      </c>
      <c r="BN131" s="3">
        <v>26.462210101620521</v>
      </c>
      <c r="BO131" s="3">
        <v>2.3507779479900535</v>
      </c>
      <c r="BP131" s="3">
        <v>0.32171027338274422</v>
      </c>
      <c r="BQ131" s="3">
        <v>0.30584309702852541</v>
      </c>
      <c r="BR131" s="3" t="s">
        <v>328</v>
      </c>
      <c r="BS131" s="3">
        <v>4.1645364921295407</v>
      </c>
      <c r="BT131" s="3">
        <v>0.24447903795622233</v>
      </c>
      <c r="BU131" s="3">
        <v>0.42096115789052402</v>
      </c>
      <c r="BV131" s="3">
        <v>7.0663882728452236</v>
      </c>
      <c r="BW131" s="3">
        <v>15.52552148636955</v>
      </c>
      <c r="BX131" s="3">
        <v>0.97555014301751664</v>
      </c>
      <c r="BY131" s="3" t="s">
        <v>328</v>
      </c>
      <c r="BZ131" s="3">
        <v>0.92543544009472223</v>
      </c>
      <c r="CA131" s="3">
        <v>2.2361142668284981</v>
      </c>
      <c r="CB131" s="3" t="s">
        <v>328</v>
      </c>
      <c r="CC131" s="3">
        <v>1.4313750524418107</v>
      </c>
      <c r="CD131" s="3">
        <v>0.29028003720545442</v>
      </c>
      <c r="CE131" s="3">
        <v>0.46119139194048281</v>
      </c>
      <c r="CF131" s="3">
        <v>2.0834766242416158</v>
      </c>
      <c r="CG131" s="3">
        <v>1.7591221644183779</v>
      </c>
    </row>
    <row r="132" spans="1:85">
      <c r="A132" s="10" t="s">
        <v>163</v>
      </c>
      <c r="B132" s="3">
        <v>131.42334500000001</v>
      </c>
      <c r="C132" s="3">
        <v>18.040614999999999</v>
      </c>
      <c r="D132" s="3">
        <v>71.048935</v>
      </c>
      <c r="E132" s="3">
        <v>154.53333499999999</v>
      </c>
      <c r="F132" s="3">
        <v>230.855435</v>
      </c>
      <c r="G132" s="3">
        <v>46044.051359999998</v>
      </c>
      <c r="H132" s="3">
        <v>3022.79693</v>
      </c>
      <c r="I132" s="3">
        <v>171.17917</v>
      </c>
      <c r="J132" s="3">
        <v>170.92495</v>
      </c>
      <c r="K132" s="3">
        <v>15.973510000000001</v>
      </c>
      <c r="L132" s="3">
        <v>0.14998500000000001</v>
      </c>
      <c r="M132" s="3">
        <v>1.8024150000000001</v>
      </c>
      <c r="N132" s="3">
        <v>3.7655000000000001E-2</v>
      </c>
      <c r="O132" s="3">
        <v>25.157834999999999</v>
      </c>
      <c r="P132" s="3" t="s">
        <v>328</v>
      </c>
      <c r="Q132" s="3">
        <v>0.53083000000000002</v>
      </c>
      <c r="R132" s="3">
        <v>16.423735000000001</v>
      </c>
      <c r="S132" s="3">
        <v>50.019999999999996</v>
      </c>
      <c r="T132" s="3">
        <v>0.21413499999999999</v>
      </c>
      <c r="U132" s="3" t="s">
        <v>328</v>
      </c>
      <c r="V132" s="3">
        <v>0.68993499999999996</v>
      </c>
      <c r="W132" s="3">
        <v>9.0808600000000013</v>
      </c>
      <c r="X132" s="3">
        <v>0.19291</v>
      </c>
      <c r="Y132" s="3">
        <v>0.81514500000000001</v>
      </c>
      <c r="Z132" s="3">
        <v>0.12964999999999999</v>
      </c>
      <c r="AA132" s="3">
        <v>1.191765</v>
      </c>
      <c r="AB132" s="3">
        <v>1.2852700000000001</v>
      </c>
      <c r="AC132" s="3">
        <v>3.9563950000000001</v>
      </c>
      <c r="AD132" s="3">
        <v>2.1172587613889187</v>
      </c>
      <c r="AE132" s="3">
        <v>0.7786406670556224</v>
      </c>
      <c r="AF132" s="3">
        <v>1.8270262223318228</v>
      </c>
      <c r="AG132" s="3">
        <v>2.1492868018116691</v>
      </c>
      <c r="AH132" s="3">
        <v>2.3399059334586392</v>
      </c>
      <c r="AI132" s="3">
        <v>4.6625962613033041</v>
      </c>
      <c r="AJ132" s="3">
        <v>3.4802140398565955</v>
      </c>
      <c r="AK132" s="3">
        <v>2.2320815173450317</v>
      </c>
      <c r="AL132" s="3">
        <v>2.2325750012993133</v>
      </c>
      <c r="AM132" s="3">
        <v>1.196790317491601</v>
      </c>
      <c r="AN132" s="3">
        <v>-0.26146108845007254</v>
      </c>
      <c r="AO132" s="3">
        <v>0.24777376630503051</v>
      </c>
      <c r="AP132" s="3">
        <v>-0.5615736761993283</v>
      </c>
      <c r="AQ132" s="3">
        <v>1.3968013831647628</v>
      </c>
      <c r="AR132" s="3" t="s">
        <v>328</v>
      </c>
      <c r="AS132" s="3">
        <v>-0.36404745549262935</v>
      </c>
      <c r="AT132" s="3">
        <v>1.2154712385960202</v>
      </c>
      <c r="AU132" s="3">
        <v>1.6982587083534013</v>
      </c>
      <c r="AV132" s="3">
        <v>-0.18414117327425397</v>
      </c>
      <c r="AW132" s="3" t="s">
        <v>328</v>
      </c>
      <c r="AX132" s="3">
        <v>-0.23575554806976662</v>
      </c>
      <c r="AY132" s="3">
        <v>0.95659773058950071</v>
      </c>
      <c r="AZ132" s="3">
        <v>-0.20680763165282434</v>
      </c>
      <c r="BA132" s="3">
        <v>-0.59623057223710707</v>
      </c>
      <c r="BB132" s="3">
        <v>-0.29309874161532429</v>
      </c>
      <c r="BC132" s="3">
        <v>5.0922108821331011E-2</v>
      </c>
      <c r="BD132" s="3">
        <v>9.1415705359560659E-2</v>
      </c>
      <c r="BE132" s="3">
        <v>0.53135011420610778</v>
      </c>
      <c r="BF132" s="3">
        <v>11.454683850619016</v>
      </c>
      <c r="BG132" s="3">
        <v>3.0033826762502311</v>
      </c>
      <c r="BH132" s="3">
        <v>8.3125169005949608</v>
      </c>
      <c r="BI132" s="3">
        <v>12.156383363868017</v>
      </c>
      <c r="BJ132" s="3">
        <v>14.993068672515104</v>
      </c>
      <c r="BK132" s="3">
        <v>214.5075070759728</v>
      </c>
      <c r="BL132" s="3">
        <v>54.973800056409843</v>
      </c>
      <c r="BM132" s="3">
        <v>13.073244340612407</v>
      </c>
      <c r="BN132" s="3">
        <v>13.072092831741283</v>
      </c>
      <c r="BO132" s="3">
        <v>3.9815663440169216</v>
      </c>
      <c r="BP132" s="3">
        <v>0.27384758534630171</v>
      </c>
      <c r="BQ132" s="3">
        <v>1.336338675103534</v>
      </c>
      <c r="BR132" s="3">
        <v>0.13721333754413234</v>
      </c>
      <c r="BS132" s="3">
        <v>5.0046166833104957</v>
      </c>
      <c r="BT132" s="3" t="s">
        <v>328</v>
      </c>
      <c r="BU132" s="3">
        <v>0.69400885177952354</v>
      </c>
      <c r="BV132" s="3">
        <v>4.0526191463719989</v>
      </c>
      <c r="BW132" s="3">
        <v>7.0688816671525014</v>
      </c>
      <c r="BX132" s="3">
        <v>0.32721170516960424</v>
      </c>
      <c r="BY132" s="3" t="s">
        <v>328</v>
      </c>
      <c r="BZ132" s="3">
        <v>0.79719081944109027</v>
      </c>
      <c r="CA132" s="3">
        <v>3.01079727468362</v>
      </c>
      <c r="CB132" s="3">
        <v>0.31057205283154504</v>
      </c>
      <c r="CC132" s="3">
        <v>0.73093204393472133</v>
      </c>
      <c r="CD132" s="3">
        <v>0.25460754112948031</v>
      </c>
      <c r="CE132" s="3">
        <v>1.076143181215079</v>
      </c>
      <c r="CF132" s="3">
        <v>1.1223982632099061</v>
      </c>
      <c r="CG132" s="3">
        <v>1.9177313131990967</v>
      </c>
    </row>
    <row r="133" spans="1:85">
      <c r="A133" s="10" t="s">
        <v>164</v>
      </c>
      <c r="B133" s="3">
        <v>259.70230000000004</v>
      </c>
      <c r="C133" s="3">
        <v>59.166224999999997</v>
      </c>
      <c r="D133" s="3">
        <v>34.551250000000003</v>
      </c>
      <c r="E133" s="3">
        <v>149.60743000000002</v>
      </c>
      <c r="F133" s="3">
        <v>118.26761</v>
      </c>
      <c r="G133" s="3">
        <v>39272.719505000001</v>
      </c>
      <c r="H133" s="3" t="s">
        <v>328</v>
      </c>
      <c r="I133" s="3" t="s">
        <v>328</v>
      </c>
      <c r="J133" s="3">
        <v>607.25356999999997</v>
      </c>
      <c r="K133" s="3">
        <v>16.340389999999999</v>
      </c>
      <c r="L133" s="3" t="s">
        <v>328</v>
      </c>
      <c r="M133" s="3">
        <v>2.0293199999999998</v>
      </c>
      <c r="N133" s="3">
        <v>0.44730999999999999</v>
      </c>
      <c r="O133" s="3">
        <v>15.37745</v>
      </c>
      <c r="P133" s="3">
        <v>0.29348999999999997</v>
      </c>
      <c r="Q133" s="3">
        <v>0.22994000000000001</v>
      </c>
      <c r="R133" s="3">
        <v>13.11767</v>
      </c>
      <c r="S133" s="3">
        <v>183.25</v>
      </c>
      <c r="T133" s="3">
        <v>1.4238650000000002</v>
      </c>
      <c r="U133" s="3">
        <v>0.78915500000000005</v>
      </c>
      <c r="V133" s="3">
        <v>1.2107000000000001</v>
      </c>
      <c r="W133" s="3">
        <v>53.934420000000003</v>
      </c>
      <c r="X133" s="3">
        <v>1.20611</v>
      </c>
      <c r="Y133" s="3">
        <v>1.9600049999999998</v>
      </c>
      <c r="Z133" s="3">
        <v>0.50943000000000005</v>
      </c>
      <c r="AA133" s="3" t="s">
        <v>328</v>
      </c>
      <c r="AB133" s="3">
        <v>10.512165</v>
      </c>
      <c r="AC133" s="3">
        <v>2.9586550000000003</v>
      </c>
      <c r="AD133" s="3">
        <v>2.4142170356698984</v>
      </c>
      <c r="AE133" s="3">
        <v>1.7719604827438398</v>
      </c>
      <c r="AF133" s="3">
        <v>0.91974687981274728</v>
      </c>
      <c r="AG133" s="3">
        <v>2.1720480810300025</v>
      </c>
      <c r="AH133" s="3">
        <v>1.1869479080819956</v>
      </c>
      <c r="AI133" s="3">
        <v>4.5939391752119869</v>
      </c>
      <c r="AJ133" s="3" t="s">
        <v>328</v>
      </c>
      <c r="AK133" s="3" t="s">
        <v>328</v>
      </c>
      <c r="AL133" s="3">
        <v>2.7833700764671478</v>
      </c>
      <c r="AM133" s="3">
        <v>1.2095379998000002</v>
      </c>
      <c r="AN133" s="3" t="s">
        <v>328</v>
      </c>
      <c r="AO133" s="3">
        <v>0.30419026562572821</v>
      </c>
      <c r="AP133" s="3">
        <v>-0.40746133113059324</v>
      </c>
      <c r="AQ133" s="3">
        <v>1.1820365354952096</v>
      </c>
      <c r="AR133" s="3">
        <v>-0.1156883480453685</v>
      </c>
      <c r="AS133" s="3">
        <v>-0.16867773865558641</v>
      </c>
      <c r="AT133" s="3">
        <v>1.1173261080688424</v>
      </c>
      <c r="AU133" s="3">
        <v>2.2615368817756716</v>
      </c>
      <c r="AV133" s="3">
        <v>0.1513857226887815</v>
      </c>
      <c r="AW133" s="3">
        <v>9.9096154084001853E-2</v>
      </c>
      <c r="AX133" s="3">
        <v>8.1243466637957312E-2</v>
      </c>
      <c r="AY133" s="3">
        <v>1.7316224343556352</v>
      </c>
      <c r="AZ133" s="3">
        <v>0.19120845696393546</v>
      </c>
      <c r="BA133" s="3">
        <v>0.29177074257742952</v>
      </c>
      <c r="BB133" s="3">
        <v>4.057256181536505E-3</v>
      </c>
      <c r="BC133" s="3" t="s">
        <v>328</v>
      </c>
      <c r="BD133" s="3">
        <v>1.0210479157052876</v>
      </c>
      <c r="BE133" s="3">
        <v>0.47015322613147431</v>
      </c>
      <c r="BF133" s="3">
        <v>16.112881662421003</v>
      </c>
      <c r="BG133" s="3">
        <v>7.6914564919130433</v>
      </c>
      <c r="BH133" s="3">
        <v>4.1563956741388326</v>
      </c>
      <c r="BI133" s="3">
        <v>12.211008271870577</v>
      </c>
      <c r="BJ133" s="3">
        <v>7.6898507787862833</v>
      </c>
      <c r="BK133" s="3">
        <v>198.15614331989747</v>
      </c>
      <c r="BL133" s="3" t="s">
        <v>328</v>
      </c>
      <c r="BM133" s="3" t="s">
        <v>328</v>
      </c>
      <c r="BN133" s="3">
        <v>24.642515493709745</v>
      </c>
      <c r="BO133" s="3">
        <v>4.0336861191698601</v>
      </c>
      <c r="BP133" s="3" t="s">
        <v>328</v>
      </c>
      <c r="BQ133" s="3">
        <v>1.0073033306804857</v>
      </c>
      <c r="BR133" s="3">
        <v>0.64754766951903608</v>
      </c>
      <c r="BS133" s="3">
        <v>3.9105117649909156</v>
      </c>
      <c r="BT133" s="3">
        <v>0.38307310007360212</v>
      </c>
      <c r="BU133" s="3">
        <v>0.33907226368430671</v>
      </c>
      <c r="BV133" s="3">
        <v>3.6207266852492799</v>
      </c>
      <c r="BW133" s="3">
        <v>13.525257530932752</v>
      </c>
      <c r="BX133" s="3">
        <v>1.1918298513130676</v>
      </c>
      <c r="BY133" s="3">
        <v>0.62815404161718169</v>
      </c>
      <c r="BZ133" s="3">
        <v>1.0991841693061923</v>
      </c>
      <c r="CA133" s="3">
        <v>7.342976195664618</v>
      </c>
      <c r="CB133" s="3">
        <v>0.77656615944811813</v>
      </c>
      <c r="CC133" s="3">
        <v>1.3996099281955043</v>
      </c>
      <c r="CD133" s="3">
        <v>0.50469297597648421</v>
      </c>
      <c r="CE133" s="3" t="s">
        <v>328</v>
      </c>
      <c r="CF133" s="3">
        <v>3.2410451485938552</v>
      </c>
      <c r="CG133" s="3">
        <v>1.7191430488492236</v>
      </c>
    </row>
    <row r="134" spans="1:85">
      <c r="A134" s="10" t="s">
        <v>165</v>
      </c>
      <c r="B134" s="3">
        <v>108.94612499999999</v>
      </c>
      <c r="C134" s="3">
        <v>17.125209999999999</v>
      </c>
      <c r="D134" s="3">
        <v>62.564525000000003</v>
      </c>
      <c r="E134" s="3">
        <v>34.529195000000001</v>
      </c>
      <c r="F134" s="3">
        <v>6.7768050000000004</v>
      </c>
      <c r="G134" s="3">
        <v>38603.478820000004</v>
      </c>
      <c r="H134" s="3">
        <v>320.55909500000001</v>
      </c>
      <c r="I134" s="3">
        <v>150.47809000000001</v>
      </c>
      <c r="J134" s="3">
        <v>676.30274000000009</v>
      </c>
      <c r="K134" s="3">
        <v>9.4669050000000006</v>
      </c>
      <c r="L134" s="3" t="s">
        <v>328</v>
      </c>
      <c r="M134" s="3">
        <v>0.38211499999999998</v>
      </c>
      <c r="N134" s="3" t="s">
        <v>328</v>
      </c>
      <c r="O134" s="3">
        <v>13.810169999999999</v>
      </c>
      <c r="P134" s="3">
        <v>0.39089000000000002</v>
      </c>
      <c r="Q134" s="3">
        <v>0.86480500000000005</v>
      </c>
      <c r="R134" s="3">
        <v>19.32544</v>
      </c>
      <c r="S134" s="3">
        <v>178.54</v>
      </c>
      <c r="T134" s="3">
        <v>0.81778499999999998</v>
      </c>
      <c r="U134" s="3">
        <v>0.58574499999999996</v>
      </c>
      <c r="V134" s="3">
        <v>0.56239499999999998</v>
      </c>
      <c r="W134" s="3">
        <v>3.6547049999999999</v>
      </c>
      <c r="X134" s="3">
        <v>0.167355</v>
      </c>
      <c r="Y134" s="3">
        <v>3.901135</v>
      </c>
      <c r="Z134" s="3" t="s">
        <v>328</v>
      </c>
      <c r="AA134" s="3" t="s">
        <v>328</v>
      </c>
      <c r="AB134" s="3">
        <v>2.1956799999999999</v>
      </c>
      <c r="AC134" s="3">
        <v>0.45863500000000001</v>
      </c>
      <c r="AD134" s="3">
        <v>1.9598328192290189</v>
      </c>
      <c r="AE134" s="3">
        <v>0.76733295072537577</v>
      </c>
      <c r="AF134" s="3">
        <v>1.7961855600300511</v>
      </c>
      <c r="AG134" s="3">
        <v>1.5105748977059914</v>
      </c>
      <c r="AH134" s="3">
        <v>0.56602749241219341</v>
      </c>
      <c r="AI134" s="3">
        <v>4.5866163675404064</v>
      </c>
      <c r="AJ134" s="3">
        <v>2.4868540728507869</v>
      </c>
      <c r="AK134" s="3">
        <v>2.1762161556937389</v>
      </c>
      <c r="AL134" s="3">
        <v>2.8158724238757586</v>
      </c>
      <c r="AM134" s="3">
        <v>0.97470165064282088</v>
      </c>
      <c r="AN134" s="3" t="s">
        <v>328</v>
      </c>
      <c r="AO134" s="3">
        <v>-0.46312743137827733</v>
      </c>
      <c r="AP134" s="3" t="s">
        <v>328</v>
      </c>
      <c r="AQ134" s="3">
        <v>1.1395583057235488</v>
      </c>
      <c r="AR134" s="3">
        <v>-0.40806497711504419</v>
      </c>
      <c r="AS134" s="3">
        <v>-0.10203602619632413</v>
      </c>
      <c r="AT134" s="3">
        <v>1.2758033580171158</v>
      </c>
      <c r="AU134" s="3">
        <v>2.2516782328225817</v>
      </c>
      <c r="AV134" s="3">
        <v>-0.11842857947390419</v>
      </c>
      <c r="AW134" s="3">
        <v>3.4369292875643581E-2</v>
      </c>
      <c r="AX134" s="3">
        <v>-0.25763520962063269</v>
      </c>
      <c r="AY134" s="3">
        <v>0.55303957067868281</v>
      </c>
      <c r="AZ134" s="3">
        <v>-0.23766565610085127</v>
      </c>
      <c r="BA134" s="3">
        <v>0.56831740517563722</v>
      </c>
      <c r="BB134" s="3" t="s">
        <v>328</v>
      </c>
      <c r="BC134" s="3" t="s">
        <v>328</v>
      </c>
      <c r="BD134" s="3">
        <v>0.14304519968392138</v>
      </c>
      <c r="BE134" s="3">
        <v>-0.3838436400781321</v>
      </c>
      <c r="BF134" s="3">
        <v>10.002802307894475</v>
      </c>
      <c r="BG134" s="3">
        <v>2.9261929191357154</v>
      </c>
      <c r="BH134" s="3">
        <v>7.9091248440783026</v>
      </c>
      <c r="BI134" s="3">
        <v>5.784955695442541</v>
      </c>
      <c r="BJ134" s="3">
        <v>1.8407613913812948</v>
      </c>
      <c r="BK134" s="3">
        <v>196.47654059446563</v>
      </c>
      <c r="BL134" s="3">
        <v>17.710987960204871</v>
      </c>
      <c r="BM134" s="3">
        <v>12.258083740414506</v>
      </c>
      <c r="BN134" s="3">
        <v>25.794831262652391</v>
      </c>
      <c r="BO134" s="3">
        <v>3.0741690364936765</v>
      </c>
      <c r="BP134" s="3" t="s">
        <v>328</v>
      </c>
      <c r="BQ134" s="3">
        <v>0.60264579392899376</v>
      </c>
      <c r="BR134" s="3" t="s">
        <v>328</v>
      </c>
      <c r="BS134" s="3">
        <v>3.7148338281242355</v>
      </c>
      <c r="BT134" s="3">
        <v>0.62516894691534586</v>
      </c>
      <c r="BU134" s="3">
        <v>0.90978515080579081</v>
      </c>
      <c r="BV134" s="3">
        <v>4.3701720152805796</v>
      </c>
      <c r="BW134" s="3">
        <v>13.36144539900482</v>
      </c>
      <c r="BX134" s="3">
        <v>0.88856973006928708</v>
      </c>
      <c r="BY134" s="3">
        <v>0.54117695811998501</v>
      </c>
      <c r="BZ134" s="3">
        <v>0.74663791677998348</v>
      </c>
      <c r="CA134" s="3">
        <v>1.9010206370497276</v>
      </c>
      <c r="CB134" s="3">
        <v>0.28927063452759944</v>
      </c>
      <c r="CC134" s="3">
        <v>1.9496308219733081</v>
      </c>
      <c r="CD134" s="3" t="s">
        <v>328</v>
      </c>
      <c r="CE134" s="3" t="s">
        <v>328</v>
      </c>
      <c r="CF134" s="3">
        <v>1.3389879199634531</v>
      </c>
      <c r="CG134" s="3">
        <v>0.66023906242067887</v>
      </c>
    </row>
    <row r="135" spans="1:85">
      <c r="A135" s="10" t="s">
        <v>166</v>
      </c>
      <c r="B135" s="3">
        <v>83.661820000000006</v>
      </c>
      <c r="C135" s="3">
        <v>2.0778949999999998</v>
      </c>
      <c r="D135" s="3">
        <v>6.5880450000000002</v>
      </c>
      <c r="E135" s="3">
        <v>64.797264999999996</v>
      </c>
      <c r="F135" s="3">
        <v>22.309645</v>
      </c>
      <c r="G135" s="3">
        <v>39111.175660000001</v>
      </c>
      <c r="H135" s="3">
        <v>1373.52367</v>
      </c>
      <c r="I135" s="3">
        <v>159.095595</v>
      </c>
      <c r="J135" s="3">
        <v>352.5591</v>
      </c>
      <c r="K135" s="3">
        <v>13.300754999999999</v>
      </c>
      <c r="L135" s="3">
        <v>1.435665</v>
      </c>
      <c r="M135" s="3">
        <v>1.8562650000000001</v>
      </c>
      <c r="N135" s="3">
        <v>0.27373500000000001</v>
      </c>
      <c r="O135" s="3">
        <v>15.078775</v>
      </c>
      <c r="P135" s="3" t="s">
        <v>328</v>
      </c>
      <c r="Q135" s="3">
        <v>1.4633500000000002</v>
      </c>
      <c r="R135" s="3">
        <v>13.857230000000001</v>
      </c>
      <c r="S135" s="3">
        <v>210.58500000000001</v>
      </c>
      <c r="T135" s="3">
        <v>2.7482350000000002</v>
      </c>
      <c r="U135" s="3">
        <v>0.13385</v>
      </c>
      <c r="V135" s="3">
        <v>0.77466999999999997</v>
      </c>
      <c r="W135" s="3">
        <v>5.6570749999999999</v>
      </c>
      <c r="X135" s="3">
        <v>0.39820499999999998</v>
      </c>
      <c r="Y135" s="3">
        <v>1.380285</v>
      </c>
      <c r="Z135" s="3" t="s">
        <v>328</v>
      </c>
      <c r="AA135" s="3">
        <v>1.674715</v>
      </c>
      <c r="AB135" s="3">
        <v>5.7351849999999995</v>
      </c>
      <c r="AC135" s="3">
        <v>6.3370899999999999</v>
      </c>
      <c r="AD135" s="3">
        <v>1.9210889394542752</v>
      </c>
      <c r="AE135" s="3">
        <v>0.30932679685529096</v>
      </c>
      <c r="AF135" s="3">
        <v>0.55989327632196462</v>
      </c>
      <c r="AG135" s="3">
        <v>1.0562933354858426</v>
      </c>
      <c r="AH135" s="3">
        <v>0.82476132766759591</v>
      </c>
      <c r="AI135" s="3">
        <v>4.5922656222994558</v>
      </c>
      <c r="AJ135" s="3">
        <v>3.1363536189994727</v>
      </c>
      <c r="AK135" s="3">
        <v>2.1846858398460727</v>
      </c>
      <c r="AL135" s="3">
        <v>2.5450106361375102</v>
      </c>
      <c r="AM135" s="3">
        <v>1.1236498384763234</v>
      </c>
      <c r="AN135" s="3">
        <v>0.13023200436160587</v>
      </c>
      <c r="AO135" s="3">
        <v>0.24880837132999428</v>
      </c>
      <c r="AP135" s="3">
        <v>-0.56421149035212081</v>
      </c>
      <c r="AQ135" s="3">
        <v>1.175875734321115</v>
      </c>
      <c r="AR135" s="3" t="s">
        <v>328</v>
      </c>
      <c r="AS135" s="3">
        <v>0.16145765417512681</v>
      </c>
      <c r="AT135" s="3">
        <v>1.1411025073753938</v>
      </c>
      <c r="AU135" s="3">
        <v>2.323394456395703</v>
      </c>
      <c r="AV135" s="3">
        <v>0.43855761081730138</v>
      </c>
      <c r="AW135" s="3">
        <v>-0.28617581440653367</v>
      </c>
      <c r="AX135" s="3">
        <v>-0.11093212547439699</v>
      </c>
      <c r="AY135" s="3">
        <v>0.68058881497542612</v>
      </c>
      <c r="AZ135" s="3">
        <v>-4.9431647729174188E-2</v>
      </c>
      <c r="BA135" s="3">
        <v>-0.11442979549855747</v>
      </c>
      <c r="BB135" s="3" t="s">
        <v>328</v>
      </c>
      <c r="BC135" s="3">
        <v>0.20414318716132343</v>
      </c>
      <c r="BD135" s="3">
        <v>0.75778560245788129</v>
      </c>
      <c r="BE135" s="3">
        <v>0.78034120894300352</v>
      </c>
      <c r="BF135" s="3">
        <v>9.1391195752767977</v>
      </c>
      <c r="BG135" s="3">
        <v>1.0192877415136512</v>
      </c>
      <c r="BH135" s="3">
        <v>1.814944214018712</v>
      </c>
      <c r="BI135" s="3">
        <v>5.6919796644049949</v>
      </c>
      <c r="BJ135" s="3">
        <v>3.3398836057563441</v>
      </c>
      <c r="BK135" s="3">
        <v>197.76144351412796</v>
      </c>
      <c r="BL135" s="3">
        <v>37.029492338336524</v>
      </c>
      <c r="BM135" s="3">
        <v>12.491869862803998</v>
      </c>
      <c r="BN135" s="3">
        <v>18.752594009705671</v>
      </c>
      <c r="BO135" s="3">
        <v>3.6465446904641894</v>
      </c>
      <c r="BP135" s="3">
        <v>1.1801162451810365</v>
      </c>
      <c r="BQ135" s="3">
        <v>1.3471584553923295</v>
      </c>
      <c r="BR135" s="3">
        <v>0.5227331615488553</v>
      </c>
      <c r="BS135" s="3">
        <v>3.8775851303462523</v>
      </c>
      <c r="BT135" s="3" t="s">
        <v>328</v>
      </c>
      <c r="BU135" s="3">
        <v>1.2069899245991134</v>
      </c>
      <c r="BV135" s="3">
        <v>3.7213008366641214</v>
      </c>
      <c r="BW135" s="3">
        <v>14.511271662753883</v>
      </c>
      <c r="BX135" s="3">
        <v>1.6573067710640563</v>
      </c>
      <c r="BY135" s="3">
        <v>0.25869866640553058</v>
      </c>
      <c r="BZ135" s="3">
        <v>0.88012863987951295</v>
      </c>
      <c r="CA135" s="3">
        <v>2.2858116255187313</v>
      </c>
      <c r="CB135" s="3">
        <v>0.44620903173288634</v>
      </c>
      <c r="CC135" s="3">
        <v>1.0364976251800475</v>
      </c>
      <c r="CD135" s="3" t="s">
        <v>328</v>
      </c>
      <c r="CE135" s="3">
        <v>1.2796094112738143</v>
      </c>
      <c r="CF135" s="3">
        <v>2.3937750827575943</v>
      </c>
      <c r="CG135" s="3">
        <v>2.4867068390135385</v>
      </c>
    </row>
    <row r="136" spans="1:85">
      <c r="A136" s="10" t="s">
        <v>167</v>
      </c>
      <c r="B136" s="3">
        <v>167.645195</v>
      </c>
      <c r="C136" s="3">
        <v>110.661615</v>
      </c>
      <c r="D136" s="3">
        <v>61.922665000000002</v>
      </c>
      <c r="E136" s="3">
        <v>112.17455000000001</v>
      </c>
      <c r="F136" s="3">
        <v>82.426270000000002</v>
      </c>
      <c r="G136" s="3">
        <v>39951.559055000005</v>
      </c>
      <c r="H136" s="3">
        <v>528.75518499999998</v>
      </c>
      <c r="I136" s="3">
        <v>218.56376499999999</v>
      </c>
      <c r="J136" s="3">
        <v>1773.064245</v>
      </c>
      <c r="K136" s="3">
        <v>9.9482199999999992</v>
      </c>
      <c r="L136" s="3">
        <v>0.351935</v>
      </c>
      <c r="M136" s="3">
        <v>6.5310000000000007E-2</v>
      </c>
      <c r="N136" s="3" t="s">
        <v>328</v>
      </c>
      <c r="O136" s="3">
        <v>16.153044999999999</v>
      </c>
      <c r="P136" s="3">
        <v>3.7615000000000003E-2</v>
      </c>
      <c r="Q136" s="3">
        <v>1.3821349999999999</v>
      </c>
      <c r="R136" s="3" t="s">
        <v>328</v>
      </c>
      <c r="S136" s="3">
        <v>140.38</v>
      </c>
      <c r="T136" s="3">
        <v>0.72293999999999992</v>
      </c>
      <c r="U136" s="3">
        <v>0.22459499999999999</v>
      </c>
      <c r="V136" s="3">
        <v>1.202715</v>
      </c>
      <c r="W136" s="3">
        <v>19.146899999999999</v>
      </c>
      <c r="X136" s="3">
        <v>0.72960999999999998</v>
      </c>
      <c r="Y136" s="3">
        <v>3.7555649999999998</v>
      </c>
      <c r="Z136" s="3">
        <v>3.4340000000000002E-2</v>
      </c>
      <c r="AA136" s="3">
        <v>0.912435</v>
      </c>
      <c r="AB136" s="3">
        <v>2.2024749999999997</v>
      </c>
      <c r="AC136" s="3">
        <v>2.6434449999999998</v>
      </c>
      <c r="AD136" s="3">
        <v>2.1284645333717416</v>
      </c>
      <c r="AE136" s="3">
        <v>2.0425418261310186</v>
      </c>
      <c r="AF136" s="3">
        <v>1.7604718296901796</v>
      </c>
      <c r="AG136" s="3">
        <v>2.0375361114212254</v>
      </c>
      <c r="AH136" s="3">
        <v>1.1085478215069071</v>
      </c>
      <c r="AI136" s="3">
        <v>4.5992615068499845</v>
      </c>
      <c r="AJ136" s="3">
        <v>2.6056330917354478</v>
      </c>
      <c r="AK136" s="3">
        <v>2.3215289146844196</v>
      </c>
      <c r="AL136" s="3">
        <v>3.2485879295772717</v>
      </c>
      <c r="AM136" s="3">
        <v>0.99437348964433936</v>
      </c>
      <c r="AN136" s="3">
        <v>-0.5802612773652901</v>
      </c>
      <c r="AO136" s="3">
        <v>-0.44199516028763097</v>
      </c>
      <c r="AP136" s="3" t="s">
        <v>328</v>
      </c>
      <c r="AQ136" s="3">
        <v>1.2041957038823821</v>
      </c>
      <c r="AR136" s="3">
        <v>-0.56180446909040616</v>
      </c>
      <c r="AS136" s="3">
        <v>0.13534369381661576</v>
      </c>
      <c r="AT136" s="3" t="s">
        <v>328</v>
      </c>
      <c r="AU136" s="3">
        <v>2.1472933195532589</v>
      </c>
      <c r="AV136" s="3">
        <v>-0.37253824323324214</v>
      </c>
      <c r="AW136" s="3">
        <v>-0.17378496034727639</v>
      </c>
      <c r="AX136" s="3">
        <v>1.6520984409149078E-2</v>
      </c>
      <c r="AY136" s="3">
        <v>1.2809388524124512</v>
      </c>
      <c r="AZ136" s="3">
        <v>8.2060386722335496E-2</v>
      </c>
      <c r="BA136" s="3">
        <v>0.54815839595130333</v>
      </c>
      <c r="BB136" s="3">
        <v>-0.58158485675556049</v>
      </c>
      <c r="BC136" s="3">
        <v>0.13061596582266158</v>
      </c>
      <c r="BD136" s="3">
        <v>0.27971061959018007</v>
      </c>
      <c r="BE136" s="3">
        <v>0.40384088593170331</v>
      </c>
      <c r="BF136" s="3">
        <v>12.289536073481809</v>
      </c>
      <c r="BG136" s="3">
        <v>10.510781603830708</v>
      </c>
      <c r="BH136" s="3">
        <v>7.7307570817161171</v>
      </c>
      <c r="BI136" s="3">
        <v>10.516702535919737</v>
      </c>
      <c r="BJ136" s="3">
        <v>6.4197457114748717</v>
      </c>
      <c r="BK136" s="3">
        <v>199.61793226863554</v>
      </c>
      <c r="BL136" s="3">
        <v>21.587724604659162</v>
      </c>
      <c r="BM136" s="3">
        <v>14.632672378035501</v>
      </c>
      <c r="BN136" s="3">
        <v>42.104460126008675</v>
      </c>
      <c r="BO136" s="3">
        <v>3.1479755737727912</v>
      </c>
      <c r="BP136" s="3">
        <v>0.55443827715159033</v>
      </c>
      <c r="BQ136" s="3">
        <v>0.18070694507959567</v>
      </c>
      <c r="BR136" s="3" t="s">
        <v>328</v>
      </c>
      <c r="BS136" s="3">
        <v>4.0097278533764902</v>
      </c>
      <c r="BT136" s="3">
        <v>0.13714043896677597</v>
      </c>
      <c r="BU136" s="3">
        <v>1.1721344789799888</v>
      </c>
      <c r="BV136" s="3" t="s">
        <v>328</v>
      </c>
      <c r="BW136" s="3">
        <v>11.848125327377989</v>
      </c>
      <c r="BX136" s="3">
        <v>0.75730893210827521</v>
      </c>
      <c r="BY136" s="3">
        <v>0.33510819148448162</v>
      </c>
      <c r="BZ136" s="3">
        <v>1.0586521603163392</v>
      </c>
      <c r="CA136" s="3">
        <v>4.3727990891913766</v>
      </c>
      <c r="CB136" s="3">
        <v>0.60399089397109296</v>
      </c>
      <c r="CC136" s="3">
        <v>1.9090161161001773</v>
      </c>
      <c r="CD136" s="3">
        <v>0.13103434664239755</v>
      </c>
      <c r="CE136" s="3">
        <v>0.67543874629754552</v>
      </c>
      <c r="CF136" s="3">
        <v>1.4329456529353441</v>
      </c>
      <c r="CG136" s="3">
        <v>1.6089818203155408</v>
      </c>
    </row>
    <row r="137" spans="1:85">
      <c r="A137" s="10" t="s">
        <v>168</v>
      </c>
      <c r="B137" s="3">
        <v>105.47766</v>
      </c>
      <c r="C137" s="3">
        <v>62.991635000000002</v>
      </c>
      <c r="D137" s="3">
        <v>15.653585</v>
      </c>
      <c r="E137" s="3">
        <v>177.41602499999999</v>
      </c>
      <c r="F137" s="3" t="s">
        <v>328</v>
      </c>
      <c r="G137" s="3">
        <v>42889.549205000003</v>
      </c>
      <c r="H137" s="3">
        <v>403.98471999999998</v>
      </c>
      <c r="I137" s="3">
        <v>95.668284999999997</v>
      </c>
      <c r="J137" s="3">
        <v>1249.4271250000002</v>
      </c>
      <c r="K137" s="3">
        <v>18.302365000000002</v>
      </c>
      <c r="L137" s="3" t="s">
        <v>328</v>
      </c>
      <c r="M137" s="3">
        <v>0.46943999999999997</v>
      </c>
      <c r="N137" s="3">
        <v>0.130825</v>
      </c>
      <c r="O137" s="3">
        <v>14.598510000000001</v>
      </c>
      <c r="P137" s="3">
        <v>0.282165</v>
      </c>
      <c r="Q137" s="3">
        <v>0.48531999999999997</v>
      </c>
      <c r="R137" s="3">
        <v>27.084334999999999</v>
      </c>
      <c r="S137" s="3">
        <v>195.95999999999998</v>
      </c>
      <c r="T137" s="3">
        <v>0.63874500000000001</v>
      </c>
      <c r="U137" s="3" t="s">
        <v>328</v>
      </c>
      <c r="V137" s="3">
        <v>0.83479499999999995</v>
      </c>
      <c r="W137" s="3">
        <v>8.2745850000000001</v>
      </c>
      <c r="X137" s="3">
        <v>1.214915</v>
      </c>
      <c r="Y137" s="3">
        <v>5.3642950000000003</v>
      </c>
      <c r="Z137" s="3" t="s">
        <v>328</v>
      </c>
      <c r="AA137" s="3">
        <v>1.5281400000000001</v>
      </c>
      <c r="AB137" s="3">
        <v>3.081985</v>
      </c>
      <c r="AC137" s="3" t="s">
        <v>328</v>
      </c>
      <c r="AD137" s="3">
        <v>1.9347990959604493</v>
      </c>
      <c r="AE137" s="3">
        <v>1.7477640683365661</v>
      </c>
      <c r="AF137" s="3">
        <v>1.1896916895820344</v>
      </c>
      <c r="AG137" s="3">
        <v>2.2432236021280216</v>
      </c>
      <c r="AH137" s="3" t="s">
        <v>328</v>
      </c>
      <c r="AI137" s="3">
        <v>4.6296739711149124</v>
      </c>
      <c r="AJ137" s="3">
        <v>2.6061760065065407</v>
      </c>
      <c r="AK137" s="3">
        <v>1.979376168629873</v>
      </c>
      <c r="AL137" s="3">
        <v>3.0937366344782147</v>
      </c>
      <c r="AM137" s="3">
        <v>1.2522263999307981</v>
      </c>
      <c r="AN137" s="3" t="s">
        <v>328</v>
      </c>
      <c r="AO137" s="3">
        <v>-0.33430942473320469</v>
      </c>
      <c r="AP137" s="3">
        <v>-0.29113963046215796</v>
      </c>
      <c r="AQ137" s="3">
        <v>1.1640921181951511</v>
      </c>
      <c r="AR137" s="3">
        <v>-0.12423343092723166</v>
      </c>
      <c r="AS137" s="3">
        <v>-0.3283877985698751</v>
      </c>
      <c r="AT137" s="3">
        <v>1.4323290871786287</v>
      </c>
      <c r="AU137" s="3">
        <v>2.292054918049923</v>
      </c>
      <c r="AV137" s="3">
        <v>5.3178754614014334E-2</v>
      </c>
      <c r="AW137" s="3" t="s">
        <v>328</v>
      </c>
      <c r="AX137" s="3">
        <v>-8.3572067160171556E-2</v>
      </c>
      <c r="AY137" s="3">
        <v>0.87361879014360944</v>
      </c>
      <c r="AZ137" s="3">
        <v>-6.6836347627009712E-2</v>
      </c>
      <c r="BA137" s="3">
        <v>0.71824979516583864</v>
      </c>
      <c r="BB137" s="3" t="s">
        <v>328</v>
      </c>
      <c r="BC137" s="3">
        <v>0.24259656973004606</v>
      </c>
      <c r="BD137" s="3">
        <v>0.47454193866376893</v>
      </c>
      <c r="BE137" s="3" t="s">
        <v>328</v>
      </c>
      <c r="BF137" s="3">
        <v>9.7861436474005714</v>
      </c>
      <c r="BG137" s="3">
        <v>7.7115820174370153</v>
      </c>
      <c r="BH137" s="3">
        <v>3.945298459679218</v>
      </c>
      <c r="BI137" s="3">
        <v>13.275744991863846</v>
      </c>
      <c r="BJ137" s="3" t="s">
        <v>328</v>
      </c>
      <c r="BK137" s="3">
        <v>206.77945906606772</v>
      </c>
      <c r="BL137" s="3">
        <v>20.097185517775188</v>
      </c>
      <c r="BM137" s="3">
        <v>9.7731894633444973</v>
      </c>
      <c r="BN137" s="3">
        <v>35.286872177681246</v>
      </c>
      <c r="BO137" s="3">
        <v>4.2530316379821045</v>
      </c>
      <c r="BP137" s="3" t="s">
        <v>328</v>
      </c>
      <c r="BQ137" s="3">
        <v>0.68284582526671667</v>
      </c>
      <c r="BR137" s="3">
        <v>0.25575867531718255</v>
      </c>
      <c r="BS137" s="3">
        <v>3.820323757328715</v>
      </c>
      <c r="BT137" s="3">
        <v>0.37560950467207294</v>
      </c>
      <c r="BU137" s="3">
        <v>0.69093947238885334</v>
      </c>
      <c r="BV137" s="3">
        <v>5.2030959862253594</v>
      </c>
      <c r="BW137" s="3">
        <v>13.997664790778284</v>
      </c>
      <c r="BX137" s="3">
        <v>0.56513051589876118</v>
      </c>
      <c r="BY137" s="3" t="s">
        <v>328</v>
      </c>
      <c r="BZ137" s="3">
        <v>0.91097354000720943</v>
      </c>
      <c r="CA137" s="3">
        <v>2.8062177118901039</v>
      </c>
      <c r="CB137" s="3">
        <v>1.0179086054501287</v>
      </c>
      <c r="CC137" s="3">
        <v>2.301223853147456</v>
      </c>
      <c r="CD137" s="3" t="s">
        <v>328</v>
      </c>
      <c r="CE137" s="3">
        <v>0.87411097693599527</v>
      </c>
      <c r="CF137" s="3">
        <v>1.7412955694795873</v>
      </c>
      <c r="CG137" s="3" t="s">
        <v>328</v>
      </c>
    </row>
    <row r="138" spans="1:85">
      <c r="A138" s="10" t="s">
        <v>169</v>
      </c>
      <c r="B138" s="3">
        <v>612.40647000000001</v>
      </c>
      <c r="C138" s="3">
        <v>31.430264999999999</v>
      </c>
      <c r="D138" s="3">
        <v>49.697855000000004</v>
      </c>
      <c r="E138" s="3">
        <v>133.73413500000001</v>
      </c>
      <c r="F138" s="3" t="s">
        <v>328</v>
      </c>
      <c r="G138" s="3">
        <v>44274.325190000003</v>
      </c>
      <c r="H138" s="3">
        <v>1957.978975</v>
      </c>
      <c r="I138" s="3" t="s">
        <v>328</v>
      </c>
      <c r="J138" s="3">
        <v>437.84301499999998</v>
      </c>
      <c r="K138" s="3">
        <v>14.940925</v>
      </c>
      <c r="L138" s="3" t="s">
        <v>328</v>
      </c>
      <c r="M138" s="3">
        <v>1.11263</v>
      </c>
      <c r="N138" s="3" t="s">
        <v>328</v>
      </c>
      <c r="O138" s="3">
        <v>14.476065</v>
      </c>
      <c r="P138" s="3">
        <v>2.0469999999999999E-2</v>
      </c>
      <c r="Q138" s="3">
        <v>0.56690499999999999</v>
      </c>
      <c r="R138" s="3">
        <v>14.708970000000001</v>
      </c>
      <c r="S138" s="3">
        <v>149.21499999999997</v>
      </c>
      <c r="T138" s="3">
        <v>0.13496</v>
      </c>
      <c r="U138" s="3">
        <v>0.84258</v>
      </c>
      <c r="V138" s="3">
        <v>0.18152000000000001</v>
      </c>
      <c r="W138" s="3">
        <v>7.77217</v>
      </c>
      <c r="X138" s="3">
        <v>0.69237499999999996</v>
      </c>
      <c r="Y138" s="3">
        <v>0.87015500000000001</v>
      </c>
      <c r="Z138" s="3" t="s">
        <v>328</v>
      </c>
      <c r="AA138" s="3">
        <v>0.79435500000000003</v>
      </c>
      <c r="AB138" s="3">
        <v>3.79949</v>
      </c>
      <c r="AC138" s="3">
        <v>0.26345000000000002</v>
      </c>
      <c r="AD138" s="3">
        <v>2.7829055551133335</v>
      </c>
      <c r="AE138" s="3">
        <v>0.89918901919589556</v>
      </c>
      <c r="AF138" s="3">
        <v>1.5228155385922357</v>
      </c>
      <c r="AG138" s="3">
        <v>2.1079214703009588</v>
      </c>
      <c r="AH138" s="3" t="s">
        <v>328</v>
      </c>
      <c r="AI138" s="3">
        <v>4.64549683695616</v>
      </c>
      <c r="AJ138" s="3">
        <v>3.2917852835481116</v>
      </c>
      <c r="AK138" s="3" t="s">
        <v>328</v>
      </c>
      <c r="AL138" s="3">
        <v>2.6308768649748657</v>
      </c>
      <c r="AM138" s="3">
        <v>1.1721818428579689</v>
      </c>
      <c r="AN138" s="3" t="s">
        <v>328</v>
      </c>
      <c r="AO138" s="3">
        <v>0.17369038068509013</v>
      </c>
      <c r="AP138" s="3" t="s">
        <v>328</v>
      </c>
      <c r="AQ138" s="3">
        <v>1.1541445284050056</v>
      </c>
      <c r="AR138" s="3">
        <v>-0.69392608083675655</v>
      </c>
      <c r="AS138" s="3">
        <v>2.7270141535478343E-2</v>
      </c>
      <c r="AT138" s="3">
        <v>1.1620338978688625</v>
      </c>
      <c r="AU138" s="3">
        <v>2.1728496460554485</v>
      </c>
      <c r="AV138" s="3">
        <v>-0.28438246737747502</v>
      </c>
      <c r="AW138" s="3">
        <v>-7.7841207739254764E-2</v>
      </c>
      <c r="AX138" s="3">
        <v>-1.028210731335083</v>
      </c>
      <c r="AY138" s="3">
        <v>0.88971313346622238</v>
      </c>
      <c r="AZ138" s="3">
        <v>7.0685686909360612E-2</v>
      </c>
      <c r="BA138" s="3">
        <v>-0.21210371840720316</v>
      </c>
      <c r="BB138" s="3" t="s">
        <v>328</v>
      </c>
      <c r="BC138" s="3">
        <v>0.1005223145904848</v>
      </c>
      <c r="BD138" s="3">
        <v>0.56350161233248441</v>
      </c>
      <c r="BE138" s="3">
        <v>-0.60787755113920983</v>
      </c>
      <c r="BF138" s="3">
        <v>24.688163850005967</v>
      </c>
      <c r="BG138" s="3">
        <v>3.9642316405578519</v>
      </c>
      <c r="BH138" s="3">
        <v>6.4430713713937875</v>
      </c>
      <c r="BI138" s="3">
        <v>11.444300067975124</v>
      </c>
      <c r="BJ138" s="3" t="s">
        <v>328</v>
      </c>
      <c r="BK138" s="3">
        <v>210.33534522835657</v>
      </c>
      <c r="BL138" s="3">
        <v>44.248476975942523</v>
      </c>
      <c r="BM138" s="3" t="s">
        <v>328</v>
      </c>
      <c r="BN138" s="3">
        <v>20.800056393098817</v>
      </c>
      <c r="BO138" s="3">
        <v>3.8604730582357281</v>
      </c>
      <c r="BP138" s="3" t="s">
        <v>328</v>
      </c>
      <c r="BQ138" s="3">
        <v>0.74586526933488462</v>
      </c>
      <c r="BR138" s="3" t="s">
        <v>328</v>
      </c>
      <c r="BS138" s="3">
        <v>3.7905729111892366</v>
      </c>
      <c r="BT138" s="3">
        <v>0.10116817681464858</v>
      </c>
      <c r="BU138" s="3">
        <v>0.53240257324697449</v>
      </c>
      <c r="BV138" s="3">
        <v>3.8230367270558503</v>
      </c>
      <c r="BW138" s="3">
        <v>12.208594403231636</v>
      </c>
      <c r="BX138" s="3">
        <v>0.25976912826585069</v>
      </c>
      <c r="BY138" s="3">
        <v>0.91610277749666102</v>
      </c>
      <c r="BZ138" s="3">
        <v>0.37096544226106298</v>
      </c>
      <c r="CA138" s="3">
        <v>2.7865314890109998</v>
      </c>
      <c r="CB138" s="3">
        <v>0.58837700498914802</v>
      </c>
      <c r="CC138" s="3">
        <v>0.86132759265655312</v>
      </c>
      <c r="CD138" s="3" t="s">
        <v>328</v>
      </c>
      <c r="CE138" s="3">
        <v>0.63022019961280207</v>
      </c>
      <c r="CF138" s="3">
        <v>1.9312771673257256</v>
      </c>
      <c r="CG138" s="3">
        <v>0.50503637158100911</v>
      </c>
    </row>
    <row r="139" spans="1:85">
      <c r="A139" s="10" t="s">
        <v>170</v>
      </c>
      <c r="B139" s="3">
        <v>330.07617500000003</v>
      </c>
      <c r="C139" s="3">
        <v>30.316575</v>
      </c>
      <c r="D139" s="3">
        <v>36.868899999999996</v>
      </c>
      <c r="E139" s="3">
        <v>411.70687999999996</v>
      </c>
      <c r="F139" s="3" t="s">
        <v>328</v>
      </c>
      <c r="G139" s="3">
        <v>47346.419414999997</v>
      </c>
      <c r="H139" s="3">
        <v>1689.7319699999998</v>
      </c>
      <c r="I139" s="3">
        <v>360.88535000000002</v>
      </c>
      <c r="J139" s="3">
        <v>729.725505</v>
      </c>
      <c r="K139" s="3">
        <v>7.99064</v>
      </c>
      <c r="L139" s="3" t="s">
        <v>328</v>
      </c>
      <c r="M139" s="3">
        <v>0.56454000000000004</v>
      </c>
      <c r="N139" s="3" t="s">
        <v>328</v>
      </c>
      <c r="O139" s="3">
        <v>12.62434</v>
      </c>
      <c r="P139" s="3" t="s">
        <v>328</v>
      </c>
      <c r="Q139" s="3">
        <v>0.23158500000000001</v>
      </c>
      <c r="R139" s="3">
        <v>12.544945</v>
      </c>
      <c r="S139" s="3">
        <v>129.935</v>
      </c>
      <c r="T139" s="3">
        <v>0.83959000000000006</v>
      </c>
      <c r="U139" s="3" t="s">
        <v>328</v>
      </c>
      <c r="V139" s="3">
        <v>1.2289750000000002</v>
      </c>
      <c r="W139" s="3">
        <v>8.701789999999999</v>
      </c>
      <c r="X139" s="3" t="s">
        <v>328</v>
      </c>
      <c r="Y139" s="3">
        <v>2.49769</v>
      </c>
      <c r="Z139" s="3">
        <v>0.51942999999999995</v>
      </c>
      <c r="AA139" s="3">
        <v>0.146175</v>
      </c>
      <c r="AB139" s="3">
        <v>4.5529500000000001</v>
      </c>
      <c r="AC139" s="3">
        <v>4.0273599999999998</v>
      </c>
      <c r="AD139" s="3">
        <v>2.5115091083581529</v>
      </c>
      <c r="AE139" s="3">
        <v>0.86395134905275295</v>
      </c>
      <c r="AF139" s="3">
        <v>1.5013254902135407</v>
      </c>
      <c r="AG139" s="3">
        <v>2.6110038470298367</v>
      </c>
      <c r="AH139" s="3" t="s">
        <v>328</v>
      </c>
      <c r="AI139" s="3">
        <v>4.6752419198911825</v>
      </c>
      <c r="AJ139" s="3">
        <v>3.2264279165424528</v>
      </c>
      <c r="AK139" s="3">
        <v>2.5566452579082446</v>
      </c>
      <c r="AL139" s="3">
        <v>2.8618974700783713</v>
      </c>
      <c r="AM139" s="3">
        <v>0.89566875341487107</v>
      </c>
      <c r="AN139" s="3" t="s">
        <v>328</v>
      </c>
      <c r="AO139" s="3">
        <v>2.6362357290057283E-2</v>
      </c>
      <c r="AP139" s="3" t="s">
        <v>328</v>
      </c>
      <c r="AQ139" s="3">
        <v>1.1000520100916362</v>
      </c>
      <c r="AR139" s="3" t="s">
        <v>328</v>
      </c>
      <c r="AS139" s="3">
        <v>-0.1671297890362444</v>
      </c>
      <c r="AT139" s="3">
        <v>1.0952393083167005</v>
      </c>
      <c r="AU139" s="3">
        <v>2.1133514716013773</v>
      </c>
      <c r="AV139" s="3">
        <v>-7.6039800643795258E-2</v>
      </c>
      <c r="AW139" s="3" t="s">
        <v>328</v>
      </c>
      <c r="AX139" s="3">
        <v>-7.1211573704889231E-2</v>
      </c>
      <c r="AY139" s="3">
        <v>0.93877047626299792</v>
      </c>
      <c r="AZ139" s="3" t="s">
        <v>328</v>
      </c>
      <c r="BA139" s="3">
        <v>0.39566471993389851</v>
      </c>
      <c r="BB139" s="3">
        <v>-0.30694891141425895</v>
      </c>
      <c r="BC139" s="3">
        <v>-0.26704845091334867</v>
      </c>
      <c r="BD139" s="3">
        <v>0.61217384274632269</v>
      </c>
      <c r="BE139" s="3">
        <v>0.59258733205482994</v>
      </c>
      <c r="BF139" s="3">
        <v>18.09414584023331</v>
      </c>
      <c r="BG139" s="3">
        <v>4.3374616330965061</v>
      </c>
      <c r="BH139" s="3">
        <v>5.8561223713853021</v>
      </c>
      <c r="BI139" s="3">
        <v>20.248825685557698</v>
      </c>
      <c r="BJ139" s="3" t="s">
        <v>328</v>
      </c>
      <c r="BK139" s="3">
        <v>217.58665989068464</v>
      </c>
      <c r="BL139" s="3">
        <v>41.073500038828527</v>
      </c>
      <c r="BM139" s="3">
        <v>18.9890703306124</v>
      </c>
      <c r="BN139" s="3">
        <v>26.993828116300207</v>
      </c>
      <c r="BO139" s="3">
        <v>2.8155902758466458</v>
      </c>
      <c r="BP139" s="3" t="s">
        <v>328</v>
      </c>
      <c r="BQ139" s="3">
        <v>0.53129088078001119</v>
      </c>
      <c r="BR139" s="3" t="s">
        <v>328</v>
      </c>
      <c r="BS139" s="3">
        <v>3.5507113278790858</v>
      </c>
      <c r="BT139" s="3" t="s">
        <v>328</v>
      </c>
      <c r="BU139" s="3">
        <v>0.34028297048192113</v>
      </c>
      <c r="BV139" s="3">
        <v>3.5353182762271906</v>
      </c>
      <c r="BW139" s="3">
        <v>11.396445705459886</v>
      </c>
      <c r="BX139" s="3">
        <v>0.91623497484641658</v>
      </c>
      <c r="BY139" s="3" t="s">
        <v>328</v>
      </c>
      <c r="BZ139" s="3">
        <v>1.0192501860542911</v>
      </c>
      <c r="CA139" s="3">
        <v>2.9484574838607398</v>
      </c>
      <c r="CB139" s="3" t="s">
        <v>328</v>
      </c>
      <c r="CC139" s="3">
        <v>1.5787062163110224</v>
      </c>
      <c r="CD139" s="3">
        <v>0.71156932981622323</v>
      </c>
      <c r="CE139" s="3">
        <v>0.27034699924356476</v>
      </c>
      <c r="CF139" s="3">
        <v>2.0793262304616529</v>
      </c>
      <c r="CG139" s="3">
        <v>1.9926186533942623</v>
      </c>
    </row>
    <row r="140" spans="1:85">
      <c r="A140" s="10" t="s">
        <v>171</v>
      </c>
      <c r="B140" s="3">
        <v>122.28269</v>
      </c>
      <c r="C140" s="3">
        <v>16.550765000000002</v>
      </c>
      <c r="D140" s="3">
        <v>41.611424999999997</v>
      </c>
      <c r="E140" s="3">
        <v>147.32643000000002</v>
      </c>
      <c r="F140" s="3">
        <v>46.808585000000001</v>
      </c>
      <c r="G140" s="3">
        <v>43239.402705</v>
      </c>
      <c r="H140" s="3">
        <v>1111.1042850000001</v>
      </c>
      <c r="I140" s="3">
        <v>260.61992499999997</v>
      </c>
      <c r="J140" s="3">
        <v>749.68307000000004</v>
      </c>
      <c r="K140" s="3">
        <v>10.345874999999999</v>
      </c>
      <c r="L140" s="3">
        <v>0.71676000000000006</v>
      </c>
      <c r="M140" s="3">
        <v>2.0415049999999999</v>
      </c>
      <c r="N140" s="3">
        <v>0.17108999999999999</v>
      </c>
      <c r="O140" s="3">
        <v>19.237355000000001</v>
      </c>
      <c r="P140" s="3">
        <v>0.11114499999999999</v>
      </c>
      <c r="Q140" s="3">
        <v>0.85873500000000003</v>
      </c>
      <c r="R140" s="3">
        <v>19.240915000000001</v>
      </c>
      <c r="S140" s="3">
        <v>312.11500000000001</v>
      </c>
      <c r="T140" s="3">
        <v>1.25142</v>
      </c>
      <c r="U140" s="3">
        <v>0.78072999999999992</v>
      </c>
      <c r="V140" s="3">
        <v>0.47562500000000002</v>
      </c>
      <c r="W140" s="3">
        <v>4.798565</v>
      </c>
      <c r="X140" s="3">
        <v>0.73249500000000001</v>
      </c>
      <c r="Y140" s="3">
        <v>1.4721199999999999</v>
      </c>
      <c r="Z140" s="3">
        <v>0.27848499999999998</v>
      </c>
      <c r="AA140" s="3">
        <v>0.397005</v>
      </c>
      <c r="AB140" s="3">
        <v>2.4572449999999999</v>
      </c>
      <c r="AC140" s="3">
        <v>4.38361</v>
      </c>
      <c r="AD140" s="3">
        <v>2.0037198322239083</v>
      </c>
      <c r="AE140" s="3">
        <v>1.2122424496656488</v>
      </c>
      <c r="AF140" s="3">
        <v>1.5831908799092</v>
      </c>
      <c r="AG140" s="3">
        <v>2.1679530441125019</v>
      </c>
      <c r="AH140" s="3">
        <v>0.98567775424296422</v>
      </c>
      <c r="AI140" s="3">
        <v>4.6353432264881675</v>
      </c>
      <c r="AJ140" s="3">
        <v>3.0440315955080957</v>
      </c>
      <c r="AK140" s="3">
        <v>2.4099121432123347</v>
      </c>
      <c r="AL140" s="3">
        <v>2.87475465914995</v>
      </c>
      <c r="AM140" s="3">
        <v>1.011595147920002</v>
      </c>
      <c r="AN140" s="3">
        <v>-0.21857651437339315</v>
      </c>
      <c r="AO140" s="3">
        <v>0.29828592538642418</v>
      </c>
      <c r="AP140" s="3">
        <v>-0.23287268901562541</v>
      </c>
      <c r="AQ140" s="3">
        <v>1.2837147332486354</v>
      </c>
      <c r="AR140" s="3">
        <v>-0.32654003707718943</v>
      </c>
      <c r="AS140" s="3">
        <v>-8.1487313855234431E-2</v>
      </c>
      <c r="AT140" s="3">
        <v>1.2837624224490565</v>
      </c>
      <c r="AU140" s="3">
        <v>2.4940508577013363</v>
      </c>
      <c r="AV140" s="3">
        <v>9.3758374202816103E-2</v>
      </c>
      <c r="AW140" s="3">
        <v>-0.31369180388655382</v>
      </c>
      <c r="AX140" s="3">
        <v>-0.32338543856141744</v>
      </c>
      <c r="AY140" s="3">
        <v>0.68050218643197435</v>
      </c>
      <c r="AZ140" s="3">
        <v>8.2917330106278664E-2</v>
      </c>
      <c r="BA140" s="3">
        <v>0.16669189075209134</v>
      </c>
      <c r="BB140" s="3">
        <v>-0.64632784084479888</v>
      </c>
      <c r="BC140" s="3">
        <v>-5.0087013951772563E-2</v>
      </c>
      <c r="BD140" s="3">
        <v>0.38898225024092414</v>
      </c>
      <c r="BE140" s="3">
        <v>0.64153550737078735</v>
      </c>
      <c r="BF140" s="3">
        <v>10.562738557696608</v>
      </c>
      <c r="BG140" s="3">
        <v>4.0529509983380709</v>
      </c>
      <c r="BH140" s="3">
        <v>6.321025582808895</v>
      </c>
      <c r="BI140" s="3">
        <v>12.135521465347804</v>
      </c>
      <c r="BJ140" s="3">
        <v>4.8377983112155469</v>
      </c>
      <c r="BK140" s="3">
        <v>207.87667879498616</v>
      </c>
      <c r="BL140" s="3">
        <v>33.300214565945545</v>
      </c>
      <c r="BM140" s="3">
        <v>16.087378748774171</v>
      </c>
      <c r="BN140" s="3">
        <v>27.378401798614959</v>
      </c>
      <c r="BO140" s="3">
        <v>3.210643176475374</v>
      </c>
      <c r="BP140" s="3">
        <v>0.81280312313901004</v>
      </c>
      <c r="BQ140" s="3">
        <v>1.4193146107005523</v>
      </c>
      <c r="BR140" s="3">
        <v>0.29248076859855249</v>
      </c>
      <c r="BS140" s="3">
        <v>4.3849540812962591</v>
      </c>
      <c r="BT140" s="3">
        <v>0.23573820224986869</v>
      </c>
      <c r="BU140" s="3">
        <v>0.91860087346070318</v>
      </c>
      <c r="BV140" s="3">
        <v>4.3852773593275298</v>
      </c>
      <c r="BW140" s="3">
        <v>17.664094712867083</v>
      </c>
      <c r="BX140" s="3">
        <v>1.116329182887978</v>
      </c>
      <c r="BY140" s="3">
        <v>0.79572702803530193</v>
      </c>
      <c r="BZ140" s="3">
        <v>0.6893977627826644</v>
      </c>
      <c r="CA140" s="3">
        <v>2.1897949279867368</v>
      </c>
      <c r="CB140" s="3">
        <v>0.60518385636102356</v>
      </c>
      <c r="CC140" s="3">
        <v>1.2124364974637829</v>
      </c>
      <c r="CD140" s="3">
        <v>0.50212452677058372</v>
      </c>
      <c r="CE140" s="3">
        <v>0.44553619381594578</v>
      </c>
      <c r="CF140" s="3">
        <v>1.5662388307447994</v>
      </c>
      <c r="CG140" s="3">
        <v>2.0933500962553966</v>
      </c>
    </row>
    <row r="141" spans="1:85">
      <c r="A141" s="10" t="s">
        <v>172</v>
      </c>
      <c r="B141" s="3">
        <v>66.009895</v>
      </c>
      <c r="C141" s="3">
        <v>58.926575</v>
      </c>
      <c r="D141" s="3">
        <v>51.432095000000004</v>
      </c>
      <c r="E141" s="3">
        <v>167.39699000000002</v>
      </c>
      <c r="F141" s="3">
        <v>35.907559999999997</v>
      </c>
      <c r="G141" s="3">
        <v>43216.202409999998</v>
      </c>
      <c r="H141" s="3">
        <v>70.759060000000005</v>
      </c>
      <c r="I141" s="3">
        <v>95.794515000000004</v>
      </c>
      <c r="J141" s="3">
        <v>2130.186565</v>
      </c>
      <c r="K141" s="3">
        <v>17.126150000000003</v>
      </c>
      <c r="L141" s="3" t="s">
        <v>328</v>
      </c>
      <c r="M141" s="3">
        <v>0.60443999999999998</v>
      </c>
      <c r="N141" s="3" t="s">
        <v>328</v>
      </c>
      <c r="O141" s="3">
        <v>17.371220000000001</v>
      </c>
      <c r="P141" s="3">
        <v>0.220915</v>
      </c>
      <c r="Q141" s="3">
        <v>0.46682000000000001</v>
      </c>
      <c r="R141" s="3">
        <v>35.172364999999999</v>
      </c>
      <c r="S141" s="3">
        <v>183.92000000000002</v>
      </c>
      <c r="T141" s="3">
        <v>0.21965999999999999</v>
      </c>
      <c r="U141" s="3">
        <v>0.18421000000000001</v>
      </c>
      <c r="V141" s="3">
        <v>0.19619</v>
      </c>
      <c r="W141" s="3">
        <v>4.0381649999999993</v>
      </c>
      <c r="X141" s="3">
        <v>8.2025000000000001E-2</v>
      </c>
      <c r="Y141" s="3">
        <v>9.3715849999999996</v>
      </c>
      <c r="Z141" s="3" t="s">
        <v>328</v>
      </c>
      <c r="AA141" s="3" t="s">
        <v>328</v>
      </c>
      <c r="AB141" s="3">
        <v>4.6231550000000006</v>
      </c>
      <c r="AC141" s="3">
        <v>1.8839199999999998</v>
      </c>
      <c r="AD141" s="3">
        <v>1.8092091183146393</v>
      </c>
      <c r="AE141" s="3">
        <v>1.7694038594775194</v>
      </c>
      <c r="AF141" s="3">
        <v>1.7107050248917197</v>
      </c>
      <c r="AG141" s="3">
        <v>2.2234127477797614</v>
      </c>
      <c r="AH141" s="3">
        <v>0.92810794524968032</v>
      </c>
      <c r="AI141" s="3">
        <v>4.6348473381930244</v>
      </c>
      <c r="AJ141" s="3">
        <v>1.7964277741906303</v>
      </c>
      <c r="AK141" s="3">
        <v>1.9638909325743867</v>
      </c>
      <c r="AL141" s="3">
        <v>3.3278177832557994</v>
      </c>
      <c r="AM141" s="3">
        <v>1.2336407589837579</v>
      </c>
      <c r="AN141" s="3" t="s">
        <v>328</v>
      </c>
      <c r="AO141" s="3">
        <v>-0.31614163740865708</v>
      </c>
      <c r="AP141" s="3" t="s">
        <v>328</v>
      </c>
      <c r="AQ141" s="3">
        <v>1.2396641560384238</v>
      </c>
      <c r="AR141" s="3">
        <v>-0.655869991633515</v>
      </c>
      <c r="AS141" s="3">
        <v>-0.33095628481653738</v>
      </c>
      <c r="AT141" s="3">
        <v>1.5461242499076651</v>
      </c>
      <c r="AU141" s="3">
        <v>2.2645272481218481</v>
      </c>
      <c r="AV141" s="3">
        <v>-0.17860951253542207</v>
      </c>
      <c r="AW141" s="3">
        <v>-0.21682840089086081</v>
      </c>
      <c r="AX141" s="3">
        <v>-0.20314656857545144</v>
      </c>
      <c r="AY141" s="3">
        <v>0.59811856135116892</v>
      </c>
      <c r="AZ141" s="3">
        <v>-0.39251188263896675</v>
      </c>
      <c r="BA141" s="3">
        <v>0.96916664752359438</v>
      </c>
      <c r="BB141" s="3" t="s">
        <v>328</v>
      </c>
      <c r="BC141" s="3" t="s">
        <v>328</v>
      </c>
      <c r="BD141" s="3">
        <v>0.66480564854537549</v>
      </c>
      <c r="BE141" s="3">
        <v>0.24051166698918838</v>
      </c>
      <c r="BF141" s="3">
        <v>8.0764424900299456</v>
      </c>
      <c r="BG141" s="3">
        <v>7.6723584222882195</v>
      </c>
      <c r="BH141" s="3">
        <v>7.1694336560110479</v>
      </c>
      <c r="BI141" s="3">
        <v>12.935705338030539</v>
      </c>
      <c r="BJ141" s="3">
        <v>4.2371901066626689</v>
      </c>
      <c r="BK141" s="3">
        <v>207.78948979427526</v>
      </c>
      <c r="BL141" s="3">
        <v>8.1651068051577269</v>
      </c>
      <c r="BM141" s="3">
        <v>9.6906232818298008</v>
      </c>
      <c r="BN141" s="3">
        <v>46.138015214750311</v>
      </c>
      <c r="BO141" s="3">
        <v>4.1383300601548214</v>
      </c>
      <c r="BP141" s="3" t="s">
        <v>328</v>
      </c>
      <c r="BQ141" s="3">
        <v>0.7373402493773169</v>
      </c>
      <c r="BR141" s="3" t="s">
        <v>328</v>
      </c>
      <c r="BS141" s="3">
        <v>4.1674809481764186</v>
      </c>
      <c r="BT141" s="3">
        <v>0.46999020255429114</v>
      </c>
      <c r="BU141" s="3">
        <v>0.68320068634538234</v>
      </c>
      <c r="BV141" s="3">
        <v>5.9303654396168142</v>
      </c>
      <c r="BW141" s="3">
        <v>13.560916850806649</v>
      </c>
      <c r="BX141" s="3">
        <v>0.33140609529699361</v>
      </c>
      <c r="BY141" s="3">
        <v>0.30348805577814758</v>
      </c>
      <c r="BZ141" s="3">
        <v>0.31320121327989775</v>
      </c>
      <c r="CA141" s="3">
        <v>2.0002533989170401</v>
      </c>
      <c r="CB141" s="3">
        <v>0.20251543151078635</v>
      </c>
      <c r="CC141" s="3">
        <v>3.0566515411768238</v>
      </c>
      <c r="CD141" s="3" t="s">
        <v>328</v>
      </c>
      <c r="CE141" s="3" t="s">
        <v>328</v>
      </c>
      <c r="CF141" s="3">
        <v>2.1499879618367679</v>
      </c>
      <c r="CG141" s="3">
        <v>1.3460626726002201</v>
      </c>
    </row>
    <row r="142" spans="1:85">
      <c r="A142" s="10" t="s">
        <v>173</v>
      </c>
      <c r="B142" s="3">
        <v>221.44204999999999</v>
      </c>
      <c r="C142" s="3">
        <v>30.338574999999999</v>
      </c>
      <c r="D142" s="3">
        <v>56.626725</v>
      </c>
      <c r="E142" s="3">
        <v>153.86615499999999</v>
      </c>
      <c r="F142" s="3">
        <v>114.02522500000001</v>
      </c>
      <c r="G142" s="3">
        <v>46266.826405</v>
      </c>
      <c r="H142" s="3" t="s">
        <v>328</v>
      </c>
      <c r="I142" s="3">
        <v>737.13404500000001</v>
      </c>
      <c r="J142" s="3">
        <v>263.578665</v>
      </c>
      <c r="K142" s="3" t="s">
        <v>328</v>
      </c>
      <c r="L142" s="3" t="s">
        <v>328</v>
      </c>
      <c r="M142" s="3">
        <v>0.95011999999999996</v>
      </c>
      <c r="N142" s="3" t="s">
        <v>328</v>
      </c>
      <c r="O142" s="3">
        <v>20.053599999999999</v>
      </c>
      <c r="P142" s="3" t="s">
        <v>328</v>
      </c>
      <c r="Q142" s="3">
        <v>1.2726649999999999</v>
      </c>
      <c r="R142" s="3">
        <v>11.703675</v>
      </c>
      <c r="S142" s="3">
        <v>99.55</v>
      </c>
      <c r="T142" s="3">
        <v>0.21051500000000001</v>
      </c>
      <c r="U142" s="3" t="s">
        <v>328</v>
      </c>
      <c r="V142" s="3" t="s">
        <v>328</v>
      </c>
      <c r="W142" s="3">
        <v>13.063749999999999</v>
      </c>
      <c r="X142" s="3" t="s">
        <v>328</v>
      </c>
      <c r="Y142" s="3">
        <v>0.57772500000000004</v>
      </c>
      <c r="Z142" s="3">
        <v>6.1914999999999998E-2</v>
      </c>
      <c r="AA142" s="3">
        <v>0.90690999999999999</v>
      </c>
      <c r="AB142" s="3">
        <v>1.269355</v>
      </c>
      <c r="AC142" s="3">
        <v>1.8234599999999999</v>
      </c>
      <c r="AD142" s="3">
        <v>2.3447077918227732</v>
      </c>
      <c r="AE142" s="3">
        <v>0.89151258691148938</v>
      </c>
      <c r="AF142" s="3">
        <v>1.6865966888895341</v>
      </c>
      <c r="AG142" s="3">
        <v>2.1868504869475065</v>
      </c>
      <c r="AH142" s="3">
        <v>1.1790154667741704</v>
      </c>
      <c r="AI142" s="3">
        <v>4.6636951711825372</v>
      </c>
      <c r="AJ142" s="3" t="s">
        <v>328</v>
      </c>
      <c r="AK142" s="3">
        <v>2.8674020928829793</v>
      </c>
      <c r="AL142" s="3">
        <v>2.4207406438382044</v>
      </c>
      <c r="AM142" s="3" t="s">
        <v>328</v>
      </c>
      <c r="AN142" s="3" t="s">
        <v>328</v>
      </c>
      <c r="AO142" s="3">
        <v>-0.10137783272628269</v>
      </c>
      <c r="AP142" s="3" t="s">
        <v>328</v>
      </c>
      <c r="AQ142" s="3">
        <v>1.3005425908426245</v>
      </c>
      <c r="AR142" s="3" t="s">
        <v>328</v>
      </c>
      <c r="AS142" s="3">
        <v>7.3959271309531061E-2</v>
      </c>
      <c r="AT142" s="3">
        <v>1.0672230335776338</v>
      </c>
      <c r="AU142" s="3">
        <v>1.9954846969285704</v>
      </c>
      <c r="AV142" s="3">
        <v>-1.445162476966239</v>
      </c>
      <c r="AW142" s="3" t="s">
        <v>328</v>
      </c>
      <c r="AX142" s="3" t="s">
        <v>328</v>
      </c>
      <c r="AY142" s="3">
        <v>1.1149364728587026</v>
      </c>
      <c r="AZ142" s="3" t="s">
        <v>328</v>
      </c>
      <c r="BA142" s="3">
        <v>-0.38222901276750809</v>
      </c>
      <c r="BB142" s="3">
        <v>-1.4366155173006798</v>
      </c>
      <c r="BC142" s="3">
        <v>-5.1121382686158554E-2</v>
      </c>
      <c r="BD142" s="3">
        <v>0.2023065468541656</v>
      </c>
      <c r="BE142" s="3">
        <v>0.1757013237199852</v>
      </c>
      <c r="BF142" s="3">
        <v>14.876200228285695</v>
      </c>
      <c r="BG142" s="3">
        <v>3.8947769512515089</v>
      </c>
      <c r="BH142" s="3">
        <v>7.2533542563100264</v>
      </c>
      <c r="BI142" s="3">
        <v>12.402190827206512</v>
      </c>
      <c r="BJ142" s="3">
        <v>7.550669672287353</v>
      </c>
      <c r="BK142" s="3">
        <v>214.90255420157476</v>
      </c>
      <c r="BL142" s="3" t="s">
        <v>328</v>
      </c>
      <c r="BM142" s="3">
        <v>27.14795644002935</v>
      </c>
      <c r="BN142" s="3">
        <v>16.233521053774041</v>
      </c>
      <c r="BO142" s="3" t="s">
        <v>328</v>
      </c>
      <c r="BP142" s="3" t="s">
        <v>328</v>
      </c>
      <c r="BQ142" s="3">
        <v>0.9332556349923905</v>
      </c>
      <c r="BR142" s="3" t="s">
        <v>328</v>
      </c>
      <c r="BS142" s="3">
        <v>4.4738778911110124</v>
      </c>
      <c r="BT142" s="3" t="s">
        <v>328</v>
      </c>
      <c r="BU142" s="3">
        <v>1.1086754598338695</v>
      </c>
      <c r="BV142" s="3">
        <v>3.418900766661237</v>
      </c>
      <c r="BW142" s="3">
        <v>9.9628233726270441</v>
      </c>
      <c r="BX142" s="3">
        <v>0.35099413677068303</v>
      </c>
      <c r="BY142" s="3" t="s">
        <v>328</v>
      </c>
      <c r="BZ142" s="3" t="s">
        <v>328</v>
      </c>
      <c r="CA142" s="3">
        <v>3.6120293254101634</v>
      </c>
      <c r="CB142" s="3" t="s">
        <v>328</v>
      </c>
      <c r="CC142" s="3">
        <v>0.70443604613073874</v>
      </c>
      <c r="CD142" s="3">
        <v>0.22193113768745523</v>
      </c>
      <c r="CE142" s="3">
        <v>0.94759237709063648</v>
      </c>
      <c r="CF142" s="3">
        <v>0.79666649232913012</v>
      </c>
      <c r="CG142" s="3">
        <v>1.2888199671590597</v>
      </c>
    </row>
    <row r="143" spans="1:85">
      <c r="A143" s="10" t="s">
        <v>174</v>
      </c>
      <c r="B143" s="3">
        <v>77.802095000000008</v>
      </c>
      <c r="C143" s="3">
        <v>21.179169999999999</v>
      </c>
      <c r="D143" s="3">
        <v>44.513310000000004</v>
      </c>
      <c r="E143" s="3">
        <v>72.140950000000004</v>
      </c>
      <c r="F143" s="3">
        <v>107.09139500000001</v>
      </c>
      <c r="G143" s="3">
        <v>36868.656465</v>
      </c>
      <c r="H143" s="3">
        <v>719.55309</v>
      </c>
      <c r="I143" s="3">
        <v>241.075985</v>
      </c>
      <c r="J143" s="3">
        <v>628.67995999999994</v>
      </c>
      <c r="K143" s="3">
        <v>7.8086800000000007</v>
      </c>
      <c r="L143" s="3">
        <v>0.13041</v>
      </c>
      <c r="M143" s="3">
        <v>1.13314</v>
      </c>
      <c r="N143" s="3" t="s">
        <v>328</v>
      </c>
      <c r="O143" s="3">
        <v>11.118765</v>
      </c>
      <c r="P143" s="3">
        <v>0.11757999999999999</v>
      </c>
      <c r="Q143" s="3">
        <v>0.45663500000000001</v>
      </c>
      <c r="R143" s="3">
        <v>15.160354999999999</v>
      </c>
      <c r="S143" s="3">
        <v>187.13499999999999</v>
      </c>
      <c r="T143" s="3">
        <v>0.47716500000000001</v>
      </c>
      <c r="U143" s="3" t="s">
        <v>328</v>
      </c>
      <c r="V143" s="3">
        <v>0.63845499999999999</v>
      </c>
      <c r="W143" s="3">
        <v>3.6695799999999998</v>
      </c>
      <c r="X143" s="3" t="s">
        <v>328</v>
      </c>
      <c r="Y143" s="3">
        <v>1.68319</v>
      </c>
      <c r="Z143" s="3" t="s">
        <v>328</v>
      </c>
      <c r="AA143" s="3">
        <v>1.118735</v>
      </c>
      <c r="AB143" s="3">
        <v>2.7740399999999998</v>
      </c>
      <c r="AC143" s="3">
        <v>2.0392449999999998</v>
      </c>
      <c r="AD143" s="3">
        <v>1.8891249086987729</v>
      </c>
      <c r="AE143" s="3">
        <v>1.325125635491879</v>
      </c>
      <c r="AF143" s="3">
        <v>1.6281162598315539</v>
      </c>
      <c r="AG143" s="3">
        <v>1.8580716179523211</v>
      </c>
      <c r="AH143" s="3">
        <v>2.0224414001420814</v>
      </c>
      <c r="AI143" s="3">
        <v>4.5659856460860766</v>
      </c>
      <c r="AJ143" s="3">
        <v>2.8527447293682027</v>
      </c>
      <c r="AK143" s="3">
        <v>2.3793544271373959</v>
      </c>
      <c r="AL143" s="3">
        <v>2.7977763908178925</v>
      </c>
      <c r="AM143" s="3">
        <v>0.89134453473864861</v>
      </c>
      <c r="AN143" s="3">
        <v>-0.29182955471275968</v>
      </c>
      <c r="AO143" s="3">
        <v>-1.1795090839327504E-2</v>
      </c>
      <c r="AP143" s="3" t="s">
        <v>328</v>
      </c>
      <c r="AQ143" s="3">
        <v>1.0460491791155166</v>
      </c>
      <c r="AR143" s="3">
        <v>-0.93001083331063539</v>
      </c>
      <c r="AS143" s="3">
        <v>-1.9700404127127816E-2</v>
      </c>
      <c r="AT143" s="3">
        <v>1.1807023563779584</v>
      </c>
      <c r="AU143" s="3">
        <v>2.2721420738124039</v>
      </c>
      <c r="AV143" s="3">
        <v>-0.3213610632677204</v>
      </c>
      <c r="AW143" s="3" t="s">
        <v>328</v>
      </c>
      <c r="AX143" s="3">
        <v>-0.20047008522014631</v>
      </c>
      <c r="AY143" s="3">
        <v>0.56395219103339689</v>
      </c>
      <c r="AZ143" s="3" t="s">
        <v>328</v>
      </c>
      <c r="BA143" s="3">
        <v>0.20162930333437734</v>
      </c>
      <c r="BB143" s="3" t="s">
        <v>328</v>
      </c>
      <c r="BC143" s="3">
        <v>-6.545349565469874E-2</v>
      </c>
      <c r="BD143" s="3">
        <v>0.43151381633100583</v>
      </c>
      <c r="BE143" s="3">
        <v>0.22863388436418944</v>
      </c>
      <c r="BF143" s="3">
        <v>8.8110882558496115</v>
      </c>
      <c r="BG143" s="3">
        <v>4.6000095282178801</v>
      </c>
      <c r="BH143" s="3">
        <v>6.5949463570075579</v>
      </c>
      <c r="BI143" s="3">
        <v>8.493043930911913</v>
      </c>
      <c r="BJ143" s="3">
        <v>10.305206307420541</v>
      </c>
      <c r="BK143" s="3">
        <v>191.93792895400424</v>
      </c>
      <c r="BL143" s="3">
        <v>26.758057111954358</v>
      </c>
      <c r="BM143" s="3">
        <v>15.501660532597931</v>
      </c>
      <c r="BN143" s="3">
        <v>25.064068184177891</v>
      </c>
      <c r="BO143" s="3">
        <v>2.7924201226921732</v>
      </c>
      <c r="BP143" s="3">
        <v>0.25535269726399995</v>
      </c>
      <c r="BQ143" s="3">
        <v>1.0262422458709892</v>
      </c>
      <c r="BR143" s="3" t="s">
        <v>328</v>
      </c>
      <c r="BS143" s="3">
        <v>3.3344670682944986</v>
      </c>
      <c r="BT143" s="3">
        <v>0.34283146354531896</v>
      </c>
      <c r="BU143" s="3">
        <v>0.47782580507963363</v>
      </c>
      <c r="BV143" s="3">
        <v>3.8936143321754573</v>
      </c>
      <c r="BW143" s="3">
        <v>13.679627571499513</v>
      </c>
      <c r="BX143" s="3">
        <v>0.69075952070263347</v>
      </c>
      <c r="BY143" s="3" t="s">
        <v>328</v>
      </c>
      <c r="BZ143" s="3">
        <v>0.7964702626767961</v>
      </c>
      <c r="CA143" s="3">
        <v>1.9148828134846512</v>
      </c>
      <c r="CB143" s="3" t="s">
        <v>328</v>
      </c>
      <c r="CC143" s="3">
        <v>1.2794608747902798</v>
      </c>
      <c r="CD143" s="3" t="s">
        <v>328</v>
      </c>
      <c r="CE143" s="3">
        <v>0.99469346060242136</v>
      </c>
      <c r="CF143" s="3">
        <v>1.654535135996031</v>
      </c>
      <c r="CG143" s="3">
        <v>1.3660444821730802</v>
      </c>
    </row>
    <row r="144" spans="1:85">
      <c r="A144" s="10" t="s">
        <v>175</v>
      </c>
      <c r="B144" s="3">
        <v>80.191924999999998</v>
      </c>
      <c r="C144" s="3">
        <v>41.734944999999996</v>
      </c>
      <c r="D144" s="3">
        <v>63.429810000000003</v>
      </c>
      <c r="E144" s="3">
        <v>108.61083500000001</v>
      </c>
      <c r="F144" s="3" t="s">
        <v>328</v>
      </c>
      <c r="G144" s="3">
        <v>39094.728589999999</v>
      </c>
      <c r="H144" s="3">
        <v>322.47476</v>
      </c>
      <c r="I144" s="3">
        <v>90.529314999999997</v>
      </c>
      <c r="J144" s="3">
        <v>1386.7691199999999</v>
      </c>
      <c r="K144" s="3" t="s">
        <v>328</v>
      </c>
      <c r="L144" s="3">
        <v>0.92821500000000001</v>
      </c>
      <c r="M144" s="3">
        <v>0.77764499999999992</v>
      </c>
      <c r="N144" s="3" t="s">
        <v>328</v>
      </c>
      <c r="O144" s="3">
        <v>26.111755000000002</v>
      </c>
      <c r="P144" s="3" t="s">
        <v>328</v>
      </c>
      <c r="Q144" s="3">
        <v>2.13761</v>
      </c>
      <c r="R144" s="3" t="s">
        <v>328</v>
      </c>
      <c r="S144" s="3">
        <v>233.57999999999998</v>
      </c>
      <c r="T144" s="3" t="s">
        <v>328</v>
      </c>
      <c r="U144" s="3">
        <v>0.69635999999999998</v>
      </c>
      <c r="V144" s="3">
        <v>0.84664499999999998</v>
      </c>
      <c r="W144" s="3" t="s">
        <v>328</v>
      </c>
      <c r="X144" s="3">
        <v>0.96692500000000003</v>
      </c>
      <c r="Y144" s="3">
        <v>4.7174899999999997</v>
      </c>
      <c r="Z144" s="3" t="s">
        <v>328</v>
      </c>
      <c r="AA144" s="3">
        <v>1.5501050000000001</v>
      </c>
      <c r="AB144" s="3">
        <v>2.0328850000000003</v>
      </c>
      <c r="AC144" s="3">
        <v>4.0088049999999997</v>
      </c>
      <c r="AD144" s="3">
        <v>1.9017760450572563</v>
      </c>
      <c r="AE144" s="3">
        <v>1.6165355249637257</v>
      </c>
      <c r="AF144" s="3">
        <v>1.7889840728637796</v>
      </c>
      <c r="AG144" s="3">
        <v>2.0270038383793327</v>
      </c>
      <c r="AH144" s="3" t="s">
        <v>328</v>
      </c>
      <c r="AI144" s="3">
        <v>4.589272433421046</v>
      </c>
      <c r="AJ144" s="3">
        <v>2.4435832275954437</v>
      </c>
      <c r="AK144" s="3">
        <v>1.9445154715796797</v>
      </c>
      <c r="AL144" s="3">
        <v>3.1397556669856392</v>
      </c>
      <c r="AM144" s="3" t="s">
        <v>328</v>
      </c>
      <c r="AN144" s="3">
        <v>0.13433928901193165</v>
      </c>
      <c r="AO144" s="3">
        <v>-0.16220581520324528</v>
      </c>
      <c r="AP144" s="3" t="s">
        <v>328</v>
      </c>
      <c r="AQ144" s="3">
        <v>1.4166280461953198</v>
      </c>
      <c r="AR144" s="3" t="s">
        <v>328</v>
      </c>
      <c r="AS144" s="3">
        <v>0.32969741577951084</v>
      </c>
      <c r="AT144" s="3" t="s">
        <v>328</v>
      </c>
      <c r="AU144" s="3">
        <v>2.368432641619358</v>
      </c>
      <c r="AV144" s="3" t="s">
        <v>328</v>
      </c>
      <c r="AW144" s="3">
        <v>7.19319061380682E-2</v>
      </c>
      <c r="AX144" s="3">
        <v>-7.6603207368482112E-2</v>
      </c>
      <c r="AY144" s="3" t="s">
        <v>328</v>
      </c>
      <c r="AZ144" s="3">
        <v>0.14321139239709807</v>
      </c>
      <c r="BA144" s="3">
        <v>0.66848357425186511</v>
      </c>
      <c r="BB144" s="3" t="s">
        <v>328</v>
      </c>
      <c r="BC144" s="3">
        <v>0.17919910077469309</v>
      </c>
      <c r="BD144" s="3">
        <v>0.24777284312189327</v>
      </c>
      <c r="BE144" s="3">
        <v>0.60293422961828291</v>
      </c>
      <c r="BF144" s="3">
        <v>8.9428813510849618</v>
      </c>
      <c r="BG144" s="3">
        <v>6.445566661003781</v>
      </c>
      <c r="BH144" s="3">
        <v>7.9039623366427447</v>
      </c>
      <c r="BI144" s="3">
        <v>10.368849438026903</v>
      </c>
      <c r="BJ144" s="3" t="s">
        <v>328</v>
      </c>
      <c r="BK144" s="3">
        <v>197.40076183253552</v>
      </c>
      <c r="BL144" s="3">
        <v>17.323098141741546</v>
      </c>
      <c r="BM144" s="3">
        <v>9.4481734032824853</v>
      </c>
      <c r="BN144" s="3">
        <v>37.191242263497713</v>
      </c>
      <c r="BO144" s="3" t="s">
        <v>328</v>
      </c>
      <c r="BP144" s="3">
        <v>0.68125435778422727</v>
      </c>
      <c r="BQ144" s="3">
        <v>0.85614572839754133</v>
      </c>
      <c r="BR144" s="3" t="s">
        <v>328</v>
      </c>
      <c r="BS144" s="3">
        <v>5.1093544664451915</v>
      </c>
      <c r="BT144" s="3" t="s">
        <v>328</v>
      </c>
      <c r="BU144" s="3">
        <v>1.4618623455544553</v>
      </c>
      <c r="BV144" s="3" t="s">
        <v>328</v>
      </c>
      <c r="BW144" s="3">
        <v>15.283297742611193</v>
      </c>
      <c r="BX144" s="3" t="s">
        <v>328</v>
      </c>
      <c r="BY144" s="3">
        <v>0.59006779271537946</v>
      </c>
      <c r="BZ144" s="3">
        <v>0.91786160161025132</v>
      </c>
      <c r="CA144" s="3" t="s">
        <v>328</v>
      </c>
      <c r="CB144" s="3">
        <v>0.69531467696288418</v>
      </c>
      <c r="CC144" s="3">
        <v>2.165472002590493</v>
      </c>
      <c r="CD144" s="3" t="s">
        <v>328</v>
      </c>
      <c r="CE144" s="3">
        <v>1.2371090501250159</v>
      </c>
      <c r="CF144" s="3">
        <v>1.3787799585837146</v>
      </c>
      <c r="CG144" s="3">
        <v>2.0021070328610979</v>
      </c>
    </row>
    <row r="145" spans="1:85">
      <c r="A145" s="10" t="s">
        <v>176</v>
      </c>
      <c r="B145" s="3">
        <v>91.463089999999994</v>
      </c>
      <c r="C145" s="3">
        <v>39.86692</v>
      </c>
      <c r="D145" s="3">
        <v>2.379985</v>
      </c>
      <c r="E145" s="3">
        <v>75.986760000000004</v>
      </c>
      <c r="F145" s="3">
        <v>87.898534999999995</v>
      </c>
      <c r="G145" s="3">
        <v>39073.263699999996</v>
      </c>
      <c r="H145" s="3">
        <v>173.90073000000001</v>
      </c>
      <c r="I145" s="3">
        <v>123.00880000000001</v>
      </c>
      <c r="J145" s="3">
        <v>1261.7431299999998</v>
      </c>
      <c r="K145" s="3" t="s">
        <v>328</v>
      </c>
      <c r="L145" s="3">
        <v>0.228545</v>
      </c>
      <c r="M145" s="3">
        <v>0.45879999999999999</v>
      </c>
      <c r="N145" s="3">
        <v>5.1529999999999999E-2</v>
      </c>
      <c r="O145" s="3">
        <v>8.3509250000000002</v>
      </c>
      <c r="P145" s="3" t="s">
        <v>328</v>
      </c>
      <c r="Q145" s="3">
        <v>0.44501000000000002</v>
      </c>
      <c r="R145" s="3">
        <v>25.970950000000002</v>
      </c>
      <c r="S145" s="3">
        <v>167.16499999999999</v>
      </c>
      <c r="T145" s="3">
        <v>0.37236999999999998</v>
      </c>
      <c r="U145" s="3">
        <v>1.0795250000000001</v>
      </c>
      <c r="V145" s="3">
        <v>0.29277500000000001</v>
      </c>
      <c r="W145" s="3" t="s">
        <v>328</v>
      </c>
      <c r="X145" s="3">
        <v>0.256915</v>
      </c>
      <c r="Y145" s="3">
        <v>4.7018000000000004</v>
      </c>
      <c r="Z145" s="3">
        <v>1.0147899999999999</v>
      </c>
      <c r="AA145" s="3">
        <v>0.36112499999999997</v>
      </c>
      <c r="AB145" s="3">
        <v>2.27366</v>
      </c>
      <c r="AC145" s="3">
        <v>0.83440000000000003</v>
      </c>
      <c r="AD145" s="3">
        <v>1.960929964139509</v>
      </c>
      <c r="AE145" s="3">
        <v>1.5849339590850944</v>
      </c>
      <c r="AF145" s="3">
        <v>0.33880210778088582</v>
      </c>
      <c r="AG145" s="3">
        <v>1.8724284300621246</v>
      </c>
      <c r="AH145" s="3">
        <v>1.1225058162180344</v>
      </c>
      <c r="AI145" s="3">
        <v>4.5915523162519616</v>
      </c>
      <c r="AJ145" s="3">
        <v>2.231020405074033</v>
      </c>
      <c r="AK145" s="3">
        <v>2.0866307854425918</v>
      </c>
      <c r="AL145" s="3">
        <v>3.1009217192079097</v>
      </c>
      <c r="AM145" s="3" t="s">
        <v>328</v>
      </c>
      <c r="AN145" s="3">
        <v>-0.16999913994855836</v>
      </c>
      <c r="AO145" s="3">
        <v>-1.8673297553394377E-2</v>
      </c>
      <c r="AP145" s="3">
        <v>-0.493454930937472</v>
      </c>
      <c r="AQ145" s="3">
        <v>0.92156658359448107</v>
      </c>
      <c r="AR145" s="3" t="s">
        <v>328</v>
      </c>
      <c r="AS145" s="3">
        <v>-0.35870774341289491</v>
      </c>
      <c r="AT145" s="3">
        <v>1.4130418338891511</v>
      </c>
      <c r="AU145" s="3">
        <v>2.2218774326987036</v>
      </c>
      <c r="AV145" s="3">
        <v>-0.46204667672484612</v>
      </c>
      <c r="AW145" s="3">
        <v>-6.9247291230688013E-2</v>
      </c>
      <c r="AX145" s="3">
        <v>-0.53360988912264595</v>
      </c>
      <c r="AY145" s="3" t="s">
        <v>328</v>
      </c>
      <c r="AZ145" s="3">
        <v>-0.59052382626904165</v>
      </c>
      <c r="BA145" s="3">
        <v>0.65502334084674452</v>
      </c>
      <c r="BB145" s="3">
        <v>-0.91930582015696349</v>
      </c>
      <c r="BC145" s="3">
        <v>-7.0656224741882739E-2</v>
      </c>
      <c r="BD145" s="3">
        <v>0.35018313216337282</v>
      </c>
      <c r="BE145" s="3">
        <v>-0.14308497345852866</v>
      </c>
      <c r="BF145" s="3">
        <v>9.5618950533593718</v>
      </c>
      <c r="BG145" s="3">
        <v>6.2578051408190731</v>
      </c>
      <c r="BH145" s="3">
        <v>1.0908677738387911</v>
      </c>
      <c r="BI145" s="3">
        <v>8.675640068658657</v>
      </c>
      <c r="BJ145" s="3">
        <v>6.6294243716932169</v>
      </c>
      <c r="BK145" s="3">
        <v>197.63234172140346</v>
      </c>
      <c r="BL145" s="3">
        <v>13.117251589419984</v>
      </c>
      <c r="BM145" s="3">
        <v>11.069890223279664</v>
      </c>
      <c r="BN145" s="3">
        <v>35.520017194285273</v>
      </c>
      <c r="BO145" s="3" t="s">
        <v>328</v>
      </c>
      <c r="BP145" s="3">
        <v>0.33804215713428404</v>
      </c>
      <c r="BQ145" s="3">
        <v>0.47895720059312186</v>
      </c>
      <c r="BR145" s="3">
        <v>0.16051479682571324</v>
      </c>
      <c r="BS145" s="3">
        <v>2.8895172785853553</v>
      </c>
      <c r="BT145" s="3" t="s">
        <v>328</v>
      </c>
      <c r="BU145" s="3">
        <v>0.66438943130135375</v>
      </c>
      <c r="BV145" s="3">
        <v>5.0919334439828159</v>
      </c>
      <c r="BW145" s="3">
        <v>12.919804073007677</v>
      </c>
      <c r="BX145" s="3">
        <v>0.59894767979782493</v>
      </c>
      <c r="BY145" s="3">
        <v>0.98288847010251779</v>
      </c>
      <c r="BZ145" s="3">
        <v>0.54104206015961998</v>
      </c>
      <c r="CA145" s="3" t="s">
        <v>328</v>
      </c>
      <c r="CB145" s="3">
        <v>0.50677644761493601</v>
      </c>
      <c r="CC145" s="3">
        <v>2.1471611836358693</v>
      </c>
      <c r="CD145" s="3">
        <v>0.75339523759295224</v>
      </c>
      <c r="CE145" s="3">
        <v>0.4249264642264588</v>
      </c>
      <c r="CF145" s="3">
        <v>1.5022192509279786</v>
      </c>
      <c r="CG145" s="3">
        <v>0.88139327924045041</v>
      </c>
    </row>
    <row r="146" spans="1:85">
      <c r="A146" s="10" t="s">
        <v>177</v>
      </c>
      <c r="B146" s="3">
        <v>60.978744999999996</v>
      </c>
      <c r="C146" s="3">
        <v>20.42118</v>
      </c>
      <c r="D146" s="3">
        <v>23.644579999999998</v>
      </c>
      <c r="E146" s="3">
        <v>170.92816499999998</v>
      </c>
      <c r="F146" s="3">
        <v>13.954115</v>
      </c>
      <c r="G146" s="3">
        <v>36909.723664999998</v>
      </c>
      <c r="H146" s="3">
        <v>69.721710000000002</v>
      </c>
      <c r="I146" s="3">
        <v>59.282969999999999</v>
      </c>
      <c r="J146" s="3">
        <v>1331.9768549999999</v>
      </c>
      <c r="K146" s="3" t="s">
        <v>328</v>
      </c>
      <c r="L146" s="3">
        <v>0.19499</v>
      </c>
      <c r="M146" s="3">
        <v>0.53952500000000003</v>
      </c>
      <c r="N146" s="3" t="s">
        <v>328</v>
      </c>
      <c r="O146" s="3">
        <v>16.518529999999998</v>
      </c>
      <c r="P146" s="3">
        <v>0.441965</v>
      </c>
      <c r="Q146" s="3">
        <v>0.1709</v>
      </c>
      <c r="R146" s="3">
        <v>47.159959999999998</v>
      </c>
      <c r="S146" s="3">
        <v>168.17000000000002</v>
      </c>
      <c r="T146" s="3">
        <v>0.67862500000000003</v>
      </c>
      <c r="U146" s="3">
        <v>0.10592500000000001</v>
      </c>
      <c r="V146" s="3">
        <v>1.0441549999999999</v>
      </c>
      <c r="W146" s="3">
        <v>6.4081200000000003</v>
      </c>
      <c r="X146" s="3">
        <v>0.53805499999999995</v>
      </c>
      <c r="Y146" s="3">
        <v>7.4259050000000002</v>
      </c>
      <c r="Z146" s="3" t="s">
        <v>328</v>
      </c>
      <c r="AA146" s="3">
        <v>0.12248000000000001</v>
      </c>
      <c r="AB146" s="3">
        <v>2.3883649999999998</v>
      </c>
      <c r="AC146" s="3">
        <v>1.2395499999999999</v>
      </c>
      <c r="AD146" s="3">
        <v>1.7196571018134712</v>
      </c>
      <c r="AE146" s="3">
        <v>1.2035757685279018</v>
      </c>
      <c r="AF146" s="3">
        <v>1.2945514305867907</v>
      </c>
      <c r="AG146" s="3">
        <v>2.2303351162434755</v>
      </c>
      <c r="AH146" s="3">
        <v>0.72286614673573801</v>
      </c>
      <c r="AI146" s="3">
        <v>4.5669511313039042</v>
      </c>
      <c r="AJ146" s="3">
        <v>1.6492891197081063</v>
      </c>
      <c r="AK146" s="3">
        <v>1.7729291659667694</v>
      </c>
      <c r="AL146" s="3">
        <v>3.1244473251978357</v>
      </c>
      <c r="AM146" s="3" t="s">
        <v>328</v>
      </c>
      <c r="AN146" s="3">
        <v>-0.20447883252823859</v>
      </c>
      <c r="AO146" s="3">
        <v>-0.44730805026850784</v>
      </c>
      <c r="AP146" s="3" t="s">
        <v>328</v>
      </c>
      <c r="AQ146" s="3">
        <v>1.2174976929683847</v>
      </c>
      <c r="AR146" s="3">
        <v>-0.40672258122602944</v>
      </c>
      <c r="AS146" s="3">
        <v>-0.97971643382218776</v>
      </c>
      <c r="AT146" s="3">
        <v>1.6721463699943451</v>
      </c>
      <c r="AU146" s="3">
        <v>2.2246713063622026</v>
      </c>
      <c r="AV146" s="3">
        <v>-1.278121372978807</v>
      </c>
      <c r="AW146" s="3">
        <v>-0.33698576583149575</v>
      </c>
      <c r="AX146" s="3">
        <v>-9.6819474767898511E-2</v>
      </c>
      <c r="AY146" s="3">
        <v>0.68616539164247425</v>
      </c>
      <c r="AZ146" s="3">
        <v>-0.27036262924922561</v>
      </c>
      <c r="BA146" s="3">
        <v>0.86879599141959307</v>
      </c>
      <c r="BB146" s="3" t="s">
        <v>328</v>
      </c>
      <c r="BC146" s="3">
        <v>-0.30545241332290707</v>
      </c>
      <c r="BD146" s="3">
        <v>0.28656517029265843</v>
      </c>
      <c r="BE146" s="3">
        <v>-6.2855308285705125E-2</v>
      </c>
      <c r="BF146" s="3">
        <v>7.530540189371651</v>
      </c>
      <c r="BG146" s="3">
        <v>4.2662127799373044</v>
      </c>
      <c r="BH146" s="3">
        <v>4.6555582549686045</v>
      </c>
      <c r="BI146" s="3">
        <v>13.05533651452745</v>
      </c>
      <c r="BJ146" s="3">
        <v>2.6414120276851927</v>
      </c>
      <c r="BK146" s="3">
        <v>192.09806331643779</v>
      </c>
      <c r="BL146" s="3">
        <v>7.5603244992136691</v>
      </c>
      <c r="BM146" s="3">
        <v>7.699540004188826</v>
      </c>
      <c r="BN146" s="3">
        <v>36.495221281561854</v>
      </c>
      <c r="BO146" s="3" t="s">
        <v>328</v>
      </c>
      <c r="BP146" s="3">
        <v>0.31224189340958075</v>
      </c>
      <c r="BQ146" s="3">
        <v>0.66953136973227112</v>
      </c>
      <c r="BR146" s="3" t="s">
        <v>328</v>
      </c>
      <c r="BS146" s="3">
        <v>4.0631916248154365</v>
      </c>
      <c r="BT146" s="3">
        <v>0.64573879938212353</v>
      </c>
      <c r="BU146" s="3">
        <v>0.37126893745990469</v>
      </c>
      <c r="BV146" s="3">
        <v>6.8616765568247455</v>
      </c>
      <c r="BW146" s="3">
        <v>12.960003673373993</v>
      </c>
      <c r="BX146" s="3">
        <v>0.60470375127955345</v>
      </c>
      <c r="BY146" s="3">
        <v>0.23013582945730116</v>
      </c>
      <c r="BZ146" s="3">
        <v>0.96029208967562185</v>
      </c>
      <c r="CA146" s="3">
        <v>2.3730627330168166</v>
      </c>
      <c r="CB146" s="3">
        <v>0.73302065802813721</v>
      </c>
      <c r="CC146" s="3">
        <v>2.7219923118939739</v>
      </c>
      <c r="CD146" s="3" t="s">
        <v>328</v>
      </c>
      <c r="CE146" s="3">
        <v>0.24746716953971895</v>
      </c>
      <c r="CF146" s="3">
        <v>1.470178411929516</v>
      </c>
      <c r="CG146" s="3">
        <v>1.0258669854833642</v>
      </c>
    </row>
    <row r="147" spans="1:85">
      <c r="A147" s="10" t="s">
        <v>178</v>
      </c>
      <c r="B147" s="3">
        <v>111.01442</v>
      </c>
      <c r="C147" s="3">
        <v>12.933009999999999</v>
      </c>
      <c r="D147" s="3">
        <v>16.971315000000001</v>
      </c>
      <c r="E147" s="3">
        <v>133.20213000000001</v>
      </c>
      <c r="F147" s="3">
        <v>34.148584999999997</v>
      </c>
      <c r="G147" s="3">
        <v>41862.105785</v>
      </c>
      <c r="H147" s="3">
        <v>931.53259000000003</v>
      </c>
      <c r="I147" s="3">
        <v>151.70742000000001</v>
      </c>
      <c r="J147" s="3">
        <v>389.45398999999998</v>
      </c>
      <c r="K147" s="3">
        <v>60.880534999999995</v>
      </c>
      <c r="L147" s="3">
        <v>0.70900999999999992</v>
      </c>
      <c r="M147" s="3">
        <v>0.68809500000000001</v>
      </c>
      <c r="N147" s="3">
        <v>0.14194499999999999</v>
      </c>
      <c r="O147" s="3">
        <v>24.901339999999998</v>
      </c>
      <c r="P147" s="3">
        <v>0.25484499999999999</v>
      </c>
      <c r="Q147" s="3">
        <v>0.9769000000000001</v>
      </c>
      <c r="R147" s="3">
        <v>12.847850000000001</v>
      </c>
      <c r="S147" s="3">
        <v>223.02</v>
      </c>
      <c r="T147" s="3">
        <v>0.95042500000000008</v>
      </c>
      <c r="U147" s="3" t="s">
        <v>328</v>
      </c>
      <c r="V147" s="3">
        <v>0.22117999999999999</v>
      </c>
      <c r="W147" s="3">
        <v>5.3482799999999999</v>
      </c>
      <c r="X147" s="3">
        <v>1.350095</v>
      </c>
      <c r="Y147" s="3">
        <v>0.49037500000000001</v>
      </c>
      <c r="Z147" s="3" t="s">
        <v>328</v>
      </c>
      <c r="AA147" s="3" t="s">
        <v>328</v>
      </c>
      <c r="AB147" s="3">
        <v>2.3059500000000002</v>
      </c>
      <c r="AC147" s="3">
        <v>2.0389500000000003</v>
      </c>
      <c r="AD147" s="3">
        <v>2.043048493033421</v>
      </c>
      <c r="AE147" s="3">
        <v>0.70636480452037953</v>
      </c>
      <c r="AF147" s="3">
        <v>0.76537274501079822</v>
      </c>
      <c r="AG147" s="3">
        <v>2.1022390180875088</v>
      </c>
      <c r="AH147" s="3">
        <v>1.2916895138172277</v>
      </c>
      <c r="AI147" s="3">
        <v>4.6216307468122366</v>
      </c>
      <c r="AJ147" s="3">
        <v>2.9595277734081513</v>
      </c>
      <c r="AK147" s="3">
        <v>2.1678634894837971</v>
      </c>
      <c r="AL147" s="3">
        <v>2.5896617794890302</v>
      </c>
      <c r="AM147" s="3">
        <v>1.7838331052507019</v>
      </c>
      <c r="AN147" s="3">
        <v>-0.15193274806122278</v>
      </c>
      <c r="AO147" s="3">
        <v>-0.16369932003258475</v>
      </c>
      <c r="AP147" s="3">
        <v>-0.27342495259460586</v>
      </c>
      <c r="AQ147" s="3">
        <v>1.3953269965998047</v>
      </c>
      <c r="AR147" s="3">
        <v>-0.60907776867873886</v>
      </c>
      <c r="AS147" s="3">
        <v>-1.4445319389486282E-2</v>
      </c>
      <c r="AT147" s="3">
        <v>1.1054714676834476</v>
      </c>
      <c r="AU147" s="3">
        <v>2.3482728949130358</v>
      </c>
      <c r="AV147" s="3">
        <v>-0.26621115662999656</v>
      </c>
      <c r="AW147" s="3" t="s">
        <v>328</v>
      </c>
      <c r="AX147" s="3">
        <v>-0.17711207530541564</v>
      </c>
      <c r="AY147" s="3">
        <v>0.72658897765510089</v>
      </c>
      <c r="AZ147" s="3">
        <v>0.21569716227363417</v>
      </c>
      <c r="BA147" s="3">
        <v>-4.2208415992132375E-3</v>
      </c>
      <c r="BB147" s="3" t="s">
        <v>328</v>
      </c>
      <c r="BC147" s="3" t="s">
        <v>328</v>
      </c>
      <c r="BD147" s="3">
        <v>0.23438616607039608</v>
      </c>
      <c r="BE147" s="3">
        <v>-0.10172599916055319</v>
      </c>
      <c r="BF147" s="3">
        <v>10.522229106682897</v>
      </c>
      <c r="BG147" s="3">
        <v>2.5429323624508773</v>
      </c>
      <c r="BH147" s="3">
        <v>2.9130151904856247</v>
      </c>
      <c r="BI147" s="3">
        <v>11.396170187157141</v>
      </c>
      <c r="BJ147" s="3">
        <v>5.182809689285456</v>
      </c>
      <c r="BK147" s="3">
        <v>204.57989888573957</v>
      </c>
      <c r="BL147" s="3">
        <v>30.352531201636193</v>
      </c>
      <c r="BM147" s="3">
        <v>12.224818991439577</v>
      </c>
      <c r="BN147" s="3">
        <v>19.725570609966258</v>
      </c>
      <c r="BO147" s="3">
        <v>7.7997009441567453</v>
      </c>
      <c r="BP147" s="3">
        <v>0.84077708147646302</v>
      </c>
      <c r="BQ147" s="3">
        <v>0.82887211997054799</v>
      </c>
      <c r="BR147" s="3">
        <v>0.26640664406129211</v>
      </c>
      <c r="BS147" s="3">
        <v>4.9875532344816937</v>
      </c>
      <c r="BT147" s="3">
        <v>0.50041867810986929</v>
      </c>
      <c r="BU147" s="3">
        <v>0.98594764231327936</v>
      </c>
      <c r="BV147" s="3">
        <v>3.5774790981911737</v>
      </c>
      <c r="BW147" s="3">
        <v>14.933244552319664</v>
      </c>
      <c r="BX147" s="3">
        <v>0.86375992912123212</v>
      </c>
      <c r="BY147" s="3" t="s">
        <v>328</v>
      </c>
      <c r="BZ147" s="3">
        <v>0.33255074800697709</v>
      </c>
      <c r="CA147" s="3">
        <v>2.310474387106205</v>
      </c>
      <c r="CB147" s="3">
        <v>0.82161274332863166</v>
      </c>
      <c r="CC147" s="3">
        <v>0.49516411420861267</v>
      </c>
      <c r="CD147" s="3" t="s">
        <v>328</v>
      </c>
      <c r="CE147" s="3" t="s">
        <v>328</v>
      </c>
      <c r="CF147" s="3">
        <v>1.4179971795171653</v>
      </c>
      <c r="CG147" s="3">
        <v>1.1895645490359958</v>
      </c>
    </row>
    <row r="148" spans="1:85">
      <c r="A148" s="10" t="s">
        <v>179</v>
      </c>
      <c r="B148" s="3">
        <v>69.688314999999989</v>
      </c>
      <c r="C148" s="3" t="s">
        <v>328</v>
      </c>
      <c r="D148" s="3">
        <v>20.228300000000001</v>
      </c>
      <c r="E148" s="3">
        <v>140.85047499999999</v>
      </c>
      <c r="F148" s="3">
        <v>178.43437</v>
      </c>
      <c r="G148" s="3">
        <v>40864.749309999999</v>
      </c>
      <c r="H148" s="3">
        <v>511.72458</v>
      </c>
      <c r="I148" s="3">
        <v>149.56158499999998</v>
      </c>
      <c r="J148" s="3" t="s">
        <v>328</v>
      </c>
      <c r="K148" s="3">
        <v>30.233139999999999</v>
      </c>
      <c r="L148" s="3" t="s">
        <v>328</v>
      </c>
      <c r="M148" s="3">
        <v>0.66015000000000001</v>
      </c>
      <c r="N148" s="3">
        <v>0.71617500000000001</v>
      </c>
      <c r="O148" s="3">
        <v>16.194115</v>
      </c>
      <c r="P148" s="3">
        <v>5.2025000000000002E-2</v>
      </c>
      <c r="Q148" s="3">
        <v>0.70604</v>
      </c>
      <c r="R148" s="3">
        <v>22.762504999999997</v>
      </c>
      <c r="S148" s="3">
        <v>240.79</v>
      </c>
      <c r="T148" s="3">
        <v>0.62561</v>
      </c>
      <c r="U148" s="3" t="s">
        <v>328</v>
      </c>
      <c r="V148" s="3">
        <v>1.0509299999999999</v>
      </c>
      <c r="W148" s="3">
        <v>4.521515</v>
      </c>
      <c r="X148" s="3">
        <v>1.2948550000000001</v>
      </c>
      <c r="Y148" s="3" t="s">
        <v>328</v>
      </c>
      <c r="Z148" s="3">
        <v>0.91364000000000001</v>
      </c>
      <c r="AA148" s="3">
        <v>6.4634999999999998E-2</v>
      </c>
      <c r="AB148" s="3">
        <v>1.3140700000000001</v>
      </c>
      <c r="AC148" s="3">
        <v>2.786035</v>
      </c>
      <c r="AD148" s="3">
        <v>1.8427132594992912</v>
      </c>
      <c r="AE148" s="3" t="s">
        <v>328</v>
      </c>
      <c r="AF148" s="3">
        <v>1.2215128995899447</v>
      </c>
      <c r="AG148" s="3">
        <v>2.1260911026074756</v>
      </c>
      <c r="AH148" s="3">
        <v>1.2762542537479544</v>
      </c>
      <c r="AI148" s="3">
        <v>4.6094229188303046</v>
      </c>
      <c r="AJ148" s="3">
        <v>2.633541096885903</v>
      </c>
      <c r="AK148" s="3">
        <v>2.173031602582344</v>
      </c>
      <c r="AL148" s="3" t="s">
        <v>328</v>
      </c>
      <c r="AM148" s="3">
        <v>1.4788386920419896</v>
      </c>
      <c r="AN148" s="3" t="s">
        <v>328</v>
      </c>
      <c r="AO148" s="3">
        <v>-0.18464905377214033</v>
      </c>
      <c r="AP148" s="3">
        <v>7.8024576198173393E-2</v>
      </c>
      <c r="AQ148" s="3">
        <v>1.209323515205005</v>
      </c>
      <c r="AR148" s="3">
        <v>-0.49137895772617712</v>
      </c>
      <c r="AS148" s="3">
        <v>7.4929650969207159E-2</v>
      </c>
      <c r="AT148" s="3">
        <v>1.3572196321229377</v>
      </c>
      <c r="AU148" s="3">
        <v>2.3816336644011056</v>
      </c>
      <c r="AV148" s="3">
        <v>4.8666838853817632E-2</v>
      </c>
      <c r="AW148" s="3" t="s">
        <v>328</v>
      </c>
      <c r="AX148" s="3">
        <v>0.16130189265573691</v>
      </c>
      <c r="AY148" s="3">
        <v>0.64805355735806769</v>
      </c>
      <c r="AZ148" s="3">
        <v>0.20662556689559203</v>
      </c>
      <c r="BA148" s="3" t="s">
        <v>328</v>
      </c>
      <c r="BB148" s="3">
        <v>0.13090255039703766</v>
      </c>
      <c r="BC148" s="3">
        <v>-0.4442511255959849</v>
      </c>
      <c r="BD148" s="3">
        <v>0.20982424810140751</v>
      </c>
      <c r="BE148" s="3">
        <v>0.44460918222522217</v>
      </c>
      <c r="BF148" s="3">
        <v>8.3458069476786818</v>
      </c>
      <c r="BG148" s="3" t="s">
        <v>328</v>
      </c>
      <c r="BH148" s="3">
        <v>4.2943033735336273</v>
      </c>
      <c r="BI148" s="3">
        <v>11.716186827655623</v>
      </c>
      <c r="BJ148" s="3">
        <v>9.4454849002049652</v>
      </c>
      <c r="BK148" s="3">
        <v>201.92657232727629</v>
      </c>
      <c r="BL148" s="3">
        <v>21.70019019518783</v>
      </c>
      <c r="BM148" s="3">
        <v>12.216966294742495</v>
      </c>
      <c r="BN148" s="3" t="s">
        <v>328</v>
      </c>
      <c r="BO148" s="3">
        <v>5.4932691201723127</v>
      </c>
      <c r="BP148" s="3" t="s">
        <v>328</v>
      </c>
      <c r="BQ148" s="3">
        <v>0.81049631399812694</v>
      </c>
      <c r="BR148" s="3">
        <v>0.59840412765956086</v>
      </c>
      <c r="BS148" s="3">
        <v>4.0241131501012104</v>
      </c>
      <c r="BT148" s="3">
        <v>0.16128391116289312</v>
      </c>
      <c r="BU148" s="3">
        <v>0.59415486196782064</v>
      </c>
      <c r="BV148" s="3">
        <v>4.7710055479876807</v>
      </c>
      <c r="BW148" s="3">
        <v>15.517366859503872</v>
      </c>
      <c r="BX148" s="3">
        <v>0.55928972813739397</v>
      </c>
      <c r="BY148" s="3" t="s">
        <v>328</v>
      </c>
      <c r="BZ148" s="3">
        <v>0.72488964677390721</v>
      </c>
      <c r="CA148" s="3">
        <v>2.1175901432342115</v>
      </c>
      <c r="CB148" s="3">
        <v>0.80462879640241569</v>
      </c>
      <c r="CC148" s="3" t="s">
        <v>328</v>
      </c>
      <c r="CD148" s="3">
        <v>0.67588460553558993</v>
      </c>
      <c r="CE148" s="3">
        <v>0.17977068726574974</v>
      </c>
      <c r="CF148" s="3">
        <v>0.81057695501414306</v>
      </c>
      <c r="CG148" s="3">
        <v>1.6687795076829754</v>
      </c>
    </row>
    <row r="149" spans="1:85">
      <c r="A149" s="10" t="s">
        <v>180</v>
      </c>
      <c r="B149" s="3">
        <v>101.05749499999999</v>
      </c>
      <c r="C149" s="3">
        <v>26.893350000000002</v>
      </c>
      <c r="D149" s="3">
        <v>19.908915</v>
      </c>
      <c r="E149" s="3">
        <v>147.07341</v>
      </c>
      <c r="F149" s="3">
        <v>13.268990000000001</v>
      </c>
      <c r="G149" s="3">
        <v>41334.780890000002</v>
      </c>
      <c r="H149" s="3">
        <v>121.00994</v>
      </c>
      <c r="I149" s="3">
        <v>143.81358499999999</v>
      </c>
      <c r="J149" s="3">
        <v>1486.2688699999999</v>
      </c>
      <c r="K149" s="3">
        <v>23.980294999999998</v>
      </c>
      <c r="L149" s="3">
        <v>0.66027000000000002</v>
      </c>
      <c r="M149" s="3">
        <v>1.150245</v>
      </c>
      <c r="N149" s="3" t="s">
        <v>328</v>
      </c>
      <c r="O149" s="3">
        <v>16.175334999999997</v>
      </c>
      <c r="P149" s="3">
        <v>3.8484999999999998E-2</v>
      </c>
      <c r="Q149" s="3">
        <v>0.77025500000000002</v>
      </c>
      <c r="R149" s="3">
        <v>28.725879999999997</v>
      </c>
      <c r="S149" s="3">
        <v>244.86</v>
      </c>
      <c r="T149" s="3">
        <v>1.5477000000000001</v>
      </c>
      <c r="U149" s="3" t="s">
        <v>328</v>
      </c>
      <c r="V149" s="3">
        <v>1.258785</v>
      </c>
      <c r="W149" s="3">
        <v>9.1989650000000012</v>
      </c>
      <c r="X149" s="3">
        <v>0.90097000000000005</v>
      </c>
      <c r="Y149" s="3">
        <v>7.7423699999999993</v>
      </c>
      <c r="Z149" s="3" t="s">
        <v>328</v>
      </c>
      <c r="AA149" s="3">
        <v>0.12275999999999999</v>
      </c>
      <c r="AB149" s="3">
        <v>1.507325</v>
      </c>
      <c r="AC149" s="3">
        <v>4.8230050000000002</v>
      </c>
      <c r="AD149" s="3">
        <v>2.003498799990834</v>
      </c>
      <c r="AE149" s="3">
        <v>0.86533744981563543</v>
      </c>
      <c r="AF149" s="3">
        <v>1.0875759932969069</v>
      </c>
      <c r="AG149" s="3">
        <v>2.167211119681979</v>
      </c>
      <c r="AH149" s="3">
        <v>0.71193393122651993</v>
      </c>
      <c r="AI149" s="3">
        <v>4.6150548431480285</v>
      </c>
      <c r="AJ149" s="3">
        <v>1.8813640334556427</v>
      </c>
      <c r="AK149" s="3">
        <v>2.1574102966211837</v>
      </c>
      <c r="AL149" s="3">
        <v>3.1719269525096334</v>
      </c>
      <c r="AM149" s="3">
        <v>1.3793284770720171</v>
      </c>
      <c r="AN149" s="3">
        <v>-0.20295991187963675</v>
      </c>
      <c r="AO149" s="3">
        <v>-4.4744186650623075E-2</v>
      </c>
      <c r="AP149" s="3" t="s">
        <v>328</v>
      </c>
      <c r="AQ149" s="3">
        <v>1.2088486421630522</v>
      </c>
      <c r="AR149" s="3">
        <v>-0.55683925672026013</v>
      </c>
      <c r="AS149" s="3">
        <v>-0.17049803658118473</v>
      </c>
      <c r="AT149" s="3">
        <v>1.4545283035884953</v>
      </c>
      <c r="AU149" s="3">
        <v>2.388299225876287</v>
      </c>
      <c r="AV149" s="3">
        <v>0.18324480352473188</v>
      </c>
      <c r="AW149" s="3" t="s">
        <v>328</v>
      </c>
      <c r="AX149" s="3">
        <v>-9.8130891171074874E-4</v>
      </c>
      <c r="AY149" s="3">
        <v>0.95486728332347859</v>
      </c>
      <c r="AZ149" s="3">
        <v>-0.21650066252871711</v>
      </c>
      <c r="BA149" s="3">
        <v>0.88884947381811719</v>
      </c>
      <c r="BB149" s="3" t="s">
        <v>328</v>
      </c>
      <c r="BC149" s="3">
        <v>-0.30495656228811691</v>
      </c>
      <c r="BD149" s="3">
        <v>0.1537142284736924</v>
      </c>
      <c r="BE149" s="3">
        <v>0.65334843139988386</v>
      </c>
      <c r="BF149" s="3">
        <v>10.046551084543427</v>
      </c>
      <c r="BG149" s="3">
        <v>3.666970820718376</v>
      </c>
      <c r="BH149" s="3">
        <v>4.0089354421230885</v>
      </c>
      <c r="BI149" s="3">
        <v>12.12512809663162</v>
      </c>
      <c r="BJ149" s="3">
        <v>2.5757513466947852</v>
      </c>
      <c r="BK149" s="3">
        <v>203.16217307564165</v>
      </c>
      <c r="BL149" s="3">
        <v>9.9273945809022841</v>
      </c>
      <c r="BM149" s="3">
        <v>11.989541468708016</v>
      </c>
      <c r="BN149" s="3">
        <v>38.548376112418424</v>
      </c>
      <c r="BO149" s="3">
        <v>4.8954857353060195</v>
      </c>
      <c r="BP149" s="3">
        <v>0.80216635050173557</v>
      </c>
      <c r="BQ149" s="3">
        <v>1.0130023070791494</v>
      </c>
      <c r="BR149" s="3" t="s">
        <v>328</v>
      </c>
      <c r="BS149" s="3">
        <v>4.021846411705261</v>
      </c>
      <c r="BT149" s="3">
        <v>0.13871733849811277</v>
      </c>
      <c r="BU149" s="3">
        <v>0.85016560357816906</v>
      </c>
      <c r="BV149" s="3">
        <v>5.3481358422072738</v>
      </c>
      <c r="BW149" s="3">
        <v>15.642433697221197</v>
      </c>
      <c r="BX149" s="3">
        <v>1.2394781312038823</v>
      </c>
      <c r="BY149" s="3" t="s">
        <v>328</v>
      </c>
      <c r="BZ149" s="3">
        <v>1.0621977225506529</v>
      </c>
      <c r="CA149" s="3">
        <v>3.0176084630678384</v>
      </c>
      <c r="CB149" s="3">
        <v>0.86844813783102048</v>
      </c>
      <c r="CC149" s="3">
        <v>2.7824722966866209</v>
      </c>
      <c r="CD149" s="3" t="s">
        <v>328</v>
      </c>
      <c r="CE149" s="3">
        <v>0.24774987386475092</v>
      </c>
      <c r="CF149" s="3">
        <v>1.2107838026398845</v>
      </c>
      <c r="CG149" s="3">
        <v>2.1592143882593287</v>
      </c>
    </row>
    <row r="150" spans="1:85">
      <c r="A150" s="10" t="s">
        <v>181</v>
      </c>
      <c r="B150" s="3">
        <v>153.448915</v>
      </c>
      <c r="C150" s="3">
        <v>81.668170000000003</v>
      </c>
      <c r="D150" s="3">
        <v>52.658500000000004</v>
      </c>
      <c r="E150" s="3">
        <v>152.231255</v>
      </c>
      <c r="F150" s="3" t="s">
        <v>328</v>
      </c>
      <c r="G150" s="3">
        <v>43856.107764999993</v>
      </c>
      <c r="H150" s="3">
        <v>390.41057999999998</v>
      </c>
      <c r="I150" s="3">
        <v>186.59199000000001</v>
      </c>
      <c r="J150" s="3">
        <v>1522.1972300000002</v>
      </c>
      <c r="K150" s="3" t="s">
        <v>328</v>
      </c>
      <c r="L150" s="3" t="s">
        <v>328</v>
      </c>
      <c r="M150" s="3">
        <v>1.9708749999999999</v>
      </c>
      <c r="N150" s="3">
        <v>6.8250000000000003E-3</v>
      </c>
      <c r="O150" s="3">
        <v>22.719155000000001</v>
      </c>
      <c r="P150" s="3">
        <v>0.32302500000000001</v>
      </c>
      <c r="Q150" s="3">
        <v>0.27502500000000002</v>
      </c>
      <c r="R150" s="3">
        <v>28.125844999999998</v>
      </c>
      <c r="S150" s="3">
        <v>225.22</v>
      </c>
      <c r="T150" s="3">
        <v>0.79170000000000007</v>
      </c>
      <c r="U150" s="3">
        <v>1.0232349999999999</v>
      </c>
      <c r="V150" s="3">
        <v>1.134355</v>
      </c>
      <c r="W150" s="3">
        <v>2.4945849999999998</v>
      </c>
      <c r="X150" s="3">
        <v>0.47815000000000002</v>
      </c>
      <c r="Y150" s="3">
        <v>7.9712350000000001</v>
      </c>
      <c r="Z150" s="3">
        <v>6.6610000000000003E-2</v>
      </c>
      <c r="AA150" s="3" t="s">
        <v>328</v>
      </c>
      <c r="AB150" s="3">
        <v>3.3570500000000001</v>
      </c>
      <c r="AC150" s="3">
        <v>3.04454</v>
      </c>
      <c r="AD150" s="3">
        <v>2.1665483963361987</v>
      </c>
      <c r="AE150" s="3">
        <v>1.9117142398418847</v>
      </c>
      <c r="AF150" s="3">
        <v>1.7098165863394432</v>
      </c>
      <c r="AG150" s="3">
        <v>2.1687245456412052</v>
      </c>
      <c r="AH150" s="3" t="s">
        <v>328</v>
      </c>
      <c r="AI150" s="3">
        <v>4.6414415086709635</v>
      </c>
      <c r="AJ150" s="3">
        <v>2.5518118710232671</v>
      </c>
      <c r="AK150" s="3">
        <v>2.2613740021541524</v>
      </c>
      <c r="AL150" s="3">
        <v>3.1818915570810127</v>
      </c>
      <c r="AM150" s="3" t="s">
        <v>328</v>
      </c>
      <c r="AN150" s="3" t="s">
        <v>328</v>
      </c>
      <c r="AO150" s="3">
        <v>0.28729186998715944</v>
      </c>
      <c r="AP150" s="3">
        <v>-0.93243367431161261</v>
      </c>
      <c r="AQ150" s="3">
        <v>1.3563917698190036</v>
      </c>
      <c r="AR150" s="3">
        <v>-9.4866934590859334E-2</v>
      </c>
      <c r="AS150" s="3">
        <v>-0.12979891549185801</v>
      </c>
      <c r="AT150" s="3">
        <v>1.4490701834914403</v>
      </c>
      <c r="AU150" s="3">
        <v>2.3520873955815196</v>
      </c>
      <c r="AV150" s="3">
        <v>-0.13441086917109335</v>
      </c>
      <c r="AW150" s="3">
        <v>-1.1789007581430505E-2</v>
      </c>
      <c r="AX150" s="3">
        <v>4.5893855973936193E-2</v>
      </c>
      <c r="AY150" s="3">
        <v>0.39699512742966636</v>
      </c>
      <c r="AZ150" s="3">
        <v>-0.63375452636510754</v>
      </c>
      <c r="BA150" s="3">
        <v>0.8894240569209404</v>
      </c>
      <c r="BB150" s="3">
        <v>-0.43771528533957987</v>
      </c>
      <c r="BC150" s="3" t="s">
        <v>328</v>
      </c>
      <c r="BD150" s="3">
        <v>0.498431609239884</v>
      </c>
      <c r="BE150" s="3">
        <v>0.45875547548024631</v>
      </c>
      <c r="BF150" s="3">
        <v>12.251303501954219</v>
      </c>
      <c r="BG150" s="3">
        <v>9.0352834693715032</v>
      </c>
      <c r="BH150" s="3">
        <v>7.2084319905583083</v>
      </c>
      <c r="BI150" s="3">
        <v>12.241493786894452</v>
      </c>
      <c r="BJ150" s="3" t="s">
        <v>328</v>
      </c>
      <c r="BK150" s="3">
        <v>209.34758165348984</v>
      </c>
      <c r="BL150" s="3">
        <v>19.322361893693618</v>
      </c>
      <c r="BM150" s="3">
        <v>13.585630214213738</v>
      </c>
      <c r="BN150" s="3">
        <v>39.002340492973289</v>
      </c>
      <c r="BO150" s="3" t="s">
        <v>328</v>
      </c>
      <c r="BP150" s="3" t="s">
        <v>328</v>
      </c>
      <c r="BQ150" s="3">
        <v>1.3979625861125169</v>
      </c>
      <c r="BR150" s="3">
        <v>5.8416607227739614E-2</v>
      </c>
      <c r="BS150" s="3">
        <v>4.766460365405532</v>
      </c>
      <c r="BT150" s="3">
        <v>0.40188617791608611</v>
      </c>
      <c r="BU150" s="3">
        <v>0.37082677896829402</v>
      </c>
      <c r="BV150" s="3">
        <v>5.3032724708546288</v>
      </c>
      <c r="BW150" s="3">
        <v>15.002845132836622</v>
      </c>
      <c r="BX150" s="3">
        <v>0.87336112280878742</v>
      </c>
      <c r="BY150" s="3">
        <v>0.99911333852315942</v>
      </c>
      <c r="BZ150" s="3">
        <v>1.0596733097906288</v>
      </c>
      <c r="CA150" s="3">
        <v>1.5794226380191794</v>
      </c>
      <c r="CB150" s="3">
        <v>0.59605159314797629</v>
      </c>
      <c r="CC150" s="3">
        <v>2.8038739920282141</v>
      </c>
      <c r="CD150" s="3">
        <v>0.18249657531033289</v>
      </c>
      <c r="CE150" s="3" t="s">
        <v>328</v>
      </c>
      <c r="CF150" s="3">
        <v>1.8038747399528607</v>
      </c>
      <c r="CG150" s="3">
        <v>1.7205113752323387</v>
      </c>
    </row>
    <row r="151" spans="1:85">
      <c r="A151" s="10" t="s">
        <v>182</v>
      </c>
      <c r="B151" s="3">
        <v>205.45158499999999</v>
      </c>
      <c r="C151" s="3">
        <v>49.833695000000006</v>
      </c>
      <c r="D151" s="3">
        <v>31.193740000000002</v>
      </c>
      <c r="E151" s="3">
        <v>203.68227000000002</v>
      </c>
      <c r="F151" s="3">
        <v>43.892415</v>
      </c>
      <c r="G151" s="3">
        <v>43930.977654999995</v>
      </c>
      <c r="H151" s="3">
        <v>1143.91902</v>
      </c>
      <c r="I151" s="3">
        <v>286.76519500000001</v>
      </c>
      <c r="J151" s="3">
        <v>494.0729</v>
      </c>
      <c r="K151" s="3">
        <v>14.24897</v>
      </c>
      <c r="L151" s="3" t="s">
        <v>328</v>
      </c>
      <c r="M151" s="3" t="s">
        <v>328</v>
      </c>
      <c r="N151" s="3" t="s">
        <v>328</v>
      </c>
      <c r="O151" s="3">
        <v>13.645904999999999</v>
      </c>
      <c r="P151" s="3" t="s">
        <v>328</v>
      </c>
      <c r="Q151" s="3">
        <v>0.95067999999999997</v>
      </c>
      <c r="R151" s="3">
        <v>14.37194</v>
      </c>
      <c r="S151" s="3">
        <v>177.61500000000001</v>
      </c>
      <c r="T151" s="3">
        <v>0.54122999999999999</v>
      </c>
      <c r="U151" s="3" t="s">
        <v>328</v>
      </c>
      <c r="V151" s="3">
        <v>0.13420499999999999</v>
      </c>
      <c r="W151" s="3">
        <v>6.0543849999999999</v>
      </c>
      <c r="X151" s="3">
        <v>1.61883</v>
      </c>
      <c r="Y151" s="3">
        <v>4.3982650000000003</v>
      </c>
      <c r="Z151" s="3">
        <v>0.90574999999999994</v>
      </c>
      <c r="AA151" s="3">
        <v>0.80560999999999994</v>
      </c>
      <c r="AB151" s="3">
        <v>2.15524</v>
      </c>
      <c r="AC151" s="3">
        <v>1.70384</v>
      </c>
      <c r="AD151" s="3">
        <v>2.3126912023862038</v>
      </c>
      <c r="AE151" s="3">
        <v>1.6343233383992624</v>
      </c>
      <c r="AF151" s="3">
        <v>1.4936555231023123</v>
      </c>
      <c r="AG151" s="3">
        <v>2.296995679781042</v>
      </c>
      <c r="AH151" s="3">
        <v>1.6423718039221427</v>
      </c>
      <c r="AI151" s="3">
        <v>4.6427568801862211</v>
      </c>
      <c r="AJ151" s="3">
        <v>3.0426200140558661</v>
      </c>
      <c r="AK151" s="3">
        <v>2.4518929148621527</v>
      </c>
      <c r="AL151" s="3">
        <v>2.6865492247167624</v>
      </c>
      <c r="AM151" s="3">
        <v>1.1536530976300956</v>
      </c>
      <c r="AN151" s="3" t="s">
        <v>328</v>
      </c>
      <c r="AO151" s="3" t="s">
        <v>328</v>
      </c>
      <c r="AP151" s="3" t="s">
        <v>328</v>
      </c>
      <c r="AQ151" s="3">
        <v>1.1324512162269196</v>
      </c>
      <c r="AR151" s="3" t="s">
        <v>328</v>
      </c>
      <c r="AS151" s="3">
        <v>-2.2201906158998294E-2</v>
      </c>
      <c r="AT151" s="3">
        <v>1.155518614196485</v>
      </c>
      <c r="AU151" s="3">
        <v>2.2494794954499824</v>
      </c>
      <c r="AV151" s="3">
        <v>-0.27501026643411708</v>
      </c>
      <c r="AW151" s="3" t="s">
        <v>328</v>
      </c>
      <c r="AX151" s="3">
        <v>-0.28560065396851847</v>
      </c>
      <c r="AY151" s="3">
        <v>0.77834983945668812</v>
      </c>
      <c r="AZ151" s="3">
        <v>0.20286469820233755</v>
      </c>
      <c r="BA151" s="3">
        <v>0.638600009712883</v>
      </c>
      <c r="BB151" s="3">
        <v>-0.37036744935828503</v>
      </c>
      <c r="BC151" s="3">
        <v>-0.10167792280992613</v>
      </c>
      <c r="BD151" s="3">
        <v>0.32222212623177293</v>
      </c>
      <c r="BE151" s="3">
        <v>0.22968363630672695</v>
      </c>
      <c r="BF151" s="3">
        <v>14.333431480190502</v>
      </c>
      <c r="BG151" s="3">
        <v>6.8160993721029559</v>
      </c>
      <c r="BH151" s="3">
        <v>5.5838117362283972</v>
      </c>
      <c r="BI151" s="3">
        <v>14.174501780173232</v>
      </c>
      <c r="BJ151" s="3">
        <v>6.6250676944294522</v>
      </c>
      <c r="BK151" s="3">
        <v>209.59549180104625</v>
      </c>
      <c r="BL151" s="3">
        <v>33.518890560620356</v>
      </c>
      <c r="BM151" s="3">
        <v>16.879493310017772</v>
      </c>
      <c r="BN151" s="3">
        <v>22.135666942844541</v>
      </c>
      <c r="BO151" s="3">
        <v>3.7744975245228973</v>
      </c>
      <c r="BP151" s="3" t="s">
        <v>328</v>
      </c>
      <c r="BQ151" s="3" t="s">
        <v>328</v>
      </c>
      <c r="BR151" s="3" t="s">
        <v>328</v>
      </c>
      <c r="BS151" s="3">
        <v>3.6886234808634999</v>
      </c>
      <c r="BT151" s="3" t="s">
        <v>328</v>
      </c>
      <c r="BU151" s="3">
        <v>0.97489562374455274</v>
      </c>
      <c r="BV151" s="3">
        <v>3.7866841010183863</v>
      </c>
      <c r="BW151" s="3">
        <v>13.327226658479709</v>
      </c>
      <c r="BX151" s="3">
        <v>0.73215500224420449</v>
      </c>
      <c r="BY151" s="3" t="s">
        <v>328</v>
      </c>
      <c r="BZ151" s="3">
        <v>0.25904150246630364</v>
      </c>
      <c r="CA151" s="3">
        <v>2.4553135478807686</v>
      </c>
      <c r="CB151" s="3">
        <v>1.2677168529011467</v>
      </c>
      <c r="CC151" s="3">
        <v>2.0915752996532428</v>
      </c>
      <c r="CD151" s="3">
        <v>0.81607865723457684</v>
      </c>
      <c r="CE151" s="3">
        <v>0.89355336180047895</v>
      </c>
      <c r="CF151" s="3">
        <v>1.4586386961051399</v>
      </c>
      <c r="CG151" s="3">
        <v>1.3040028776814871</v>
      </c>
    </row>
    <row r="152" spans="1:85">
      <c r="A152" s="10" t="s">
        <v>183</v>
      </c>
      <c r="B152" s="3">
        <v>73.526240000000001</v>
      </c>
      <c r="C152" s="3">
        <v>7.780050000000001</v>
      </c>
      <c r="D152" s="3">
        <v>27.834454999999998</v>
      </c>
      <c r="E152" s="3">
        <v>279.02286000000004</v>
      </c>
      <c r="F152" s="3">
        <v>27.414570000000001</v>
      </c>
      <c r="G152" s="3">
        <v>35324.587545000002</v>
      </c>
      <c r="H152" s="3">
        <v>57.109009999999998</v>
      </c>
      <c r="I152" s="3">
        <v>70.805885000000004</v>
      </c>
      <c r="J152" s="3">
        <v>1866.091015</v>
      </c>
      <c r="K152" s="3">
        <v>11.1149</v>
      </c>
      <c r="L152" s="3" t="s">
        <v>328</v>
      </c>
      <c r="M152" s="3">
        <v>2.0772500000000003</v>
      </c>
      <c r="N152" s="3" t="s">
        <v>328</v>
      </c>
      <c r="O152" s="3" t="s">
        <v>328</v>
      </c>
      <c r="P152" s="3" t="s">
        <v>328</v>
      </c>
      <c r="Q152" s="3">
        <v>0.52922500000000006</v>
      </c>
      <c r="R152" s="3" t="s">
        <v>328</v>
      </c>
      <c r="S152" s="3">
        <v>232.065</v>
      </c>
      <c r="T152" s="3">
        <v>0.33243499999999998</v>
      </c>
      <c r="U152" s="3">
        <v>5.9554999999999997E-2</v>
      </c>
      <c r="V152" s="3">
        <v>0.41758000000000001</v>
      </c>
      <c r="W152" s="3">
        <v>4.2151300000000003</v>
      </c>
      <c r="X152" s="3">
        <v>0.139765</v>
      </c>
      <c r="Y152" s="3">
        <v>10.975670000000001</v>
      </c>
      <c r="Z152" s="3">
        <v>1.3401799999999999</v>
      </c>
      <c r="AA152" s="3">
        <v>0.51292499999999996</v>
      </c>
      <c r="AB152" s="3">
        <v>4.0465750000000007</v>
      </c>
      <c r="AC152" s="3">
        <v>4.6505399999999995</v>
      </c>
      <c r="AD152" s="3">
        <v>1.8428012974213135</v>
      </c>
      <c r="AE152" s="3">
        <v>0.86223978837464132</v>
      </c>
      <c r="AF152" s="3">
        <v>1.4377081197958113</v>
      </c>
      <c r="AG152" s="3">
        <v>2.4441133801976562</v>
      </c>
      <c r="AH152" s="3">
        <v>0.86950571699441637</v>
      </c>
      <c r="AI152" s="3">
        <v>4.5480291061668776</v>
      </c>
      <c r="AJ152" s="3">
        <v>1.7291638100685094</v>
      </c>
      <c r="AK152" s="3">
        <v>1.8306416852089944</v>
      </c>
      <c r="AL152" s="3">
        <v>3.2694876758965052</v>
      </c>
      <c r="AM152" s="3">
        <v>1.0452560295500153</v>
      </c>
      <c r="AN152" s="3" t="s">
        <v>328</v>
      </c>
      <c r="AO152" s="3">
        <v>0.24203899692142788</v>
      </c>
      <c r="AP152" s="3" t="s">
        <v>328</v>
      </c>
      <c r="AQ152" s="3" t="s">
        <v>328</v>
      </c>
      <c r="AR152" s="3" t="s">
        <v>328</v>
      </c>
      <c r="AS152" s="3">
        <v>-0.45222258728084108</v>
      </c>
      <c r="AT152" s="3" t="s">
        <v>328</v>
      </c>
      <c r="AU152" s="3">
        <v>2.3631627625000444</v>
      </c>
      <c r="AV152" s="3">
        <v>-8.8631631334797706E-2</v>
      </c>
      <c r="AW152" s="3">
        <v>-0.46202588767798247</v>
      </c>
      <c r="AX152" s="3">
        <v>-0.39013008135054278</v>
      </c>
      <c r="AY152" s="3">
        <v>0.59477414928963301</v>
      </c>
      <c r="AZ152" s="3">
        <v>-0.27678578774336704</v>
      </c>
      <c r="BA152" s="3">
        <v>1.0348040775972258</v>
      </c>
      <c r="BB152" s="3">
        <v>0.21409656408782235</v>
      </c>
      <c r="BC152" s="3">
        <v>-0.34434911618584474</v>
      </c>
      <c r="BD152" s="3">
        <v>0.58884624833618027</v>
      </c>
      <c r="BE152" s="3">
        <v>0.66747553980856722</v>
      </c>
      <c r="BF152" s="3">
        <v>8.4604085591829516</v>
      </c>
      <c r="BG152" s="3">
        <v>2.7442546773540464</v>
      </c>
      <c r="BH152" s="3">
        <v>5.2550821765757876</v>
      </c>
      <c r="BI152" s="3">
        <v>16.689319422067108</v>
      </c>
      <c r="BJ152" s="3">
        <v>3.7023350739769625</v>
      </c>
      <c r="BK152" s="3">
        <v>187.94317175258786</v>
      </c>
      <c r="BL152" s="3">
        <v>7.4400567570523197</v>
      </c>
      <c r="BM152" s="3">
        <v>8.3220835728156679</v>
      </c>
      <c r="BN152" s="3">
        <v>43.162384079034553</v>
      </c>
      <c r="BO152" s="3">
        <v>3.3326557725630668</v>
      </c>
      <c r="BP152" s="3" t="s">
        <v>328</v>
      </c>
      <c r="BQ152" s="3">
        <v>1.3826114645557273</v>
      </c>
      <c r="BR152" s="3" t="s">
        <v>328</v>
      </c>
      <c r="BS152" s="3" t="s">
        <v>328</v>
      </c>
      <c r="BT152" s="3" t="s">
        <v>328</v>
      </c>
      <c r="BU152" s="3">
        <v>0.66416383542003898</v>
      </c>
      <c r="BV152" s="3" t="s">
        <v>328</v>
      </c>
      <c r="BW152" s="3">
        <v>15.212267846671129</v>
      </c>
      <c r="BX152" s="3">
        <v>0.40769780475249068</v>
      </c>
      <c r="BY152" s="3">
        <v>0.17256158321016876</v>
      </c>
      <c r="BZ152" s="3">
        <v>0.64219867492817184</v>
      </c>
      <c r="CA152" s="3">
        <v>2.0184876352025096</v>
      </c>
      <c r="CB152" s="3">
        <v>0.26435298371684779</v>
      </c>
      <c r="CC152" s="3">
        <v>3.3022757565941516</v>
      </c>
      <c r="CD152" s="3">
        <v>0.81859025159111198</v>
      </c>
      <c r="CE152" s="3">
        <v>0.69478725360500915</v>
      </c>
      <c r="CF152" s="3">
        <v>1.99081701177986</v>
      </c>
      <c r="CG152" s="3">
        <v>2.1564765063516993</v>
      </c>
    </row>
    <row r="153" spans="1:85">
      <c r="A153" s="10" t="s">
        <v>184</v>
      </c>
      <c r="B153" s="3">
        <v>121.89319</v>
      </c>
      <c r="C153" s="3">
        <v>2.0499649999999998</v>
      </c>
      <c r="D153" s="3">
        <v>48.672584999999998</v>
      </c>
      <c r="E153" s="3">
        <v>201.63357999999999</v>
      </c>
      <c r="F153" s="3">
        <v>9.7412449999999993</v>
      </c>
      <c r="G153" s="3">
        <v>42058.511335000003</v>
      </c>
      <c r="H153" s="3">
        <v>1151.28901</v>
      </c>
      <c r="I153" s="3">
        <v>147.10140000000001</v>
      </c>
      <c r="J153" s="3">
        <v>362.67443000000003</v>
      </c>
      <c r="K153" s="3">
        <v>7.6742400000000002</v>
      </c>
      <c r="L153" s="3">
        <v>0.217555</v>
      </c>
      <c r="M153" s="3">
        <v>1.5654999999999999E-2</v>
      </c>
      <c r="N153" s="3" t="s">
        <v>328</v>
      </c>
      <c r="O153" s="3">
        <v>13.318709999999999</v>
      </c>
      <c r="P153" s="3">
        <v>0.20514000000000002</v>
      </c>
      <c r="Q153" s="3">
        <v>0.12640499999999999</v>
      </c>
      <c r="R153" s="3">
        <v>17.947890000000001</v>
      </c>
      <c r="S153" s="3">
        <v>140.565</v>
      </c>
      <c r="T153" s="3">
        <v>1.3483149999999999</v>
      </c>
      <c r="U153" s="3">
        <v>0.297705</v>
      </c>
      <c r="V153" s="3">
        <v>0.71891499999999997</v>
      </c>
      <c r="W153" s="3">
        <v>5.8147199999999994</v>
      </c>
      <c r="X153" s="3">
        <v>0.78035500000000002</v>
      </c>
      <c r="Y153" s="3">
        <v>1.2975950000000001</v>
      </c>
      <c r="Z153" s="3">
        <v>0.61118000000000006</v>
      </c>
      <c r="AA153" s="3">
        <v>1.0760700000000001</v>
      </c>
      <c r="AB153" s="3">
        <v>1.6327850000000002</v>
      </c>
      <c r="AC153" s="3">
        <v>0.81867500000000004</v>
      </c>
      <c r="AD153" s="3">
        <v>2.0845043551309983</v>
      </c>
      <c r="AE153" s="3">
        <v>0.30638822093630019</v>
      </c>
      <c r="AF153" s="3">
        <v>1.6775021221621487</v>
      </c>
      <c r="AG153" s="3">
        <v>2.3045567656408221</v>
      </c>
      <c r="AH153" s="3">
        <v>0.64482223099799607</v>
      </c>
      <c r="AI153" s="3">
        <v>4.6238087326951103</v>
      </c>
      <c r="AJ153" s="3">
        <v>3.0607711888093752</v>
      </c>
      <c r="AK153" s="3">
        <v>2.1675896313335619</v>
      </c>
      <c r="AL153" s="3">
        <v>2.5578573317759501</v>
      </c>
      <c r="AM153" s="3">
        <v>0.88483850694797217</v>
      </c>
      <c r="AN153" s="3">
        <v>-0.18070046766769304</v>
      </c>
      <c r="AO153" s="3">
        <v>-0.75215846619154236</v>
      </c>
      <c r="AP153" s="3" t="s">
        <v>328</v>
      </c>
      <c r="AQ153" s="3">
        <v>1.1105325923927416</v>
      </c>
      <c r="AR153" s="3">
        <v>-0.94056338760669944</v>
      </c>
      <c r="AS153" s="3">
        <v>-0.9794666619278265</v>
      </c>
      <c r="AT153" s="3">
        <v>1.2536586560404777</v>
      </c>
      <c r="AU153" s="3">
        <v>2.1475547046746031</v>
      </c>
      <c r="AV153" s="3">
        <v>5.1086949513935831E-2</v>
      </c>
      <c r="AW153" s="3">
        <v>-0.11259193779363205</v>
      </c>
      <c r="AX153" s="3">
        <v>-1.1837626681917131</v>
      </c>
      <c r="AY153" s="3">
        <v>0.76114031930806925</v>
      </c>
      <c r="AZ153" s="3">
        <v>-0.13381668135716818</v>
      </c>
      <c r="BA153" s="3">
        <v>8.1606235237638575E-2</v>
      </c>
      <c r="BB153" s="3">
        <v>-0.2142613769141416</v>
      </c>
      <c r="BC153" s="3">
        <v>2.3143791186988102E-2</v>
      </c>
      <c r="BD153" s="3">
        <v>0.16849550617001996</v>
      </c>
      <c r="BE153" s="3">
        <v>0.10707076207048431</v>
      </c>
      <c r="BF153" s="3">
        <v>11.031162002448053</v>
      </c>
      <c r="BG153" s="3">
        <v>1.0124141938949691</v>
      </c>
      <c r="BH153" s="3">
        <v>6.937618346292231</v>
      </c>
      <c r="BI153" s="3">
        <v>14.199724117732313</v>
      </c>
      <c r="BJ153" s="3">
        <v>2.2069486854025402</v>
      </c>
      <c r="BK153" s="3">
        <v>205.07638706513998</v>
      </c>
      <c r="BL153" s="3">
        <v>33.92258282562144</v>
      </c>
      <c r="BM153" s="3">
        <v>12.128346875199405</v>
      </c>
      <c r="BN153" s="3">
        <v>19.025845407355028</v>
      </c>
      <c r="BO153" s="3">
        <v>2.7699279755001833</v>
      </c>
      <c r="BP153" s="3">
        <v>0.32981434171363744</v>
      </c>
      <c r="BQ153" s="3">
        <v>8.8473159771763552E-2</v>
      </c>
      <c r="BR153" s="3" t="s">
        <v>328</v>
      </c>
      <c r="BS153" s="3">
        <v>3.6205671875084171</v>
      </c>
      <c r="BT153" s="3">
        <v>0.39987905342026953</v>
      </c>
      <c r="BU153" s="3">
        <v>0.34003420936559881</v>
      </c>
      <c r="BV153" s="3">
        <v>4.2356301585162033</v>
      </c>
      <c r="BW153" s="3">
        <v>11.853810779087446</v>
      </c>
      <c r="BX153" s="3">
        <v>1.1120128488817733</v>
      </c>
      <c r="BY153" s="3">
        <v>0.38581407439335336</v>
      </c>
      <c r="BZ153" s="3">
        <v>0.62626448147886504</v>
      </c>
      <c r="CA153" s="3">
        <v>2.4066832416202457</v>
      </c>
      <c r="CB153" s="3">
        <v>0.87039616752417359</v>
      </c>
      <c r="CC153" s="3">
        <v>1.1189982650872057</v>
      </c>
      <c r="CD153" s="3">
        <v>0.78158634986837749</v>
      </c>
      <c r="CE153" s="3">
        <v>1.0321836204544961</v>
      </c>
      <c r="CF153" s="3">
        <v>1.2463503297344882</v>
      </c>
      <c r="CG153" s="3">
        <v>0.63979488900740678</v>
      </c>
    </row>
    <row r="154" spans="1:85">
      <c r="A154" s="10" t="s">
        <v>185</v>
      </c>
      <c r="B154" s="3">
        <v>343.61369999999999</v>
      </c>
      <c r="C154" s="3">
        <v>75.606030000000004</v>
      </c>
      <c r="D154" s="3">
        <v>15.919145</v>
      </c>
      <c r="E154" s="3">
        <v>154.78388999999999</v>
      </c>
      <c r="F154" s="3" t="s">
        <v>328</v>
      </c>
      <c r="G154" s="3">
        <v>49373.787230000002</v>
      </c>
      <c r="H154" s="3" t="s">
        <v>328</v>
      </c>
      <c r="I154" s="3" t="s">
        <v>328</v>
      </c>
      <c r="J154" s="3">
        <v>634.66845499999999</v>
      </c>
      <c r="K154" s="3">
        <v>11.455235</v>
      </c>
      <c r="L154" s="3" t="s">
        <v>328</v>
      </c>
      <c r="M154" s="3">
        <v>0.82043500000000003</v>
      </c>
      <c r="N154" s="3" t="s">
        <v>328</v>
      </c>
      <c r="O154" s="3">
        <v>11.054919999999999</v>
      </c>
      <c r="P154" s="3">
        <v>0.29862500000000003</v>
      </c>
      <c r="Q154" s="3">
        <v>0.51386500000000002</v>
      </c>
      <c r="R154" s="3">
        <v>19.165914999999998</v>
      </c>
      <c r="S154" s="3">
        <v>204.685</v>
      </c>
      <c r="T154" s="3">
        <v>0.26369000000000004</v>
      </c>
      <c r="U154" s="3">
        <v>0.29117999999999999</v>
      </c>
      <c r="V154" s="3">
        <v>0.69846999999999992</v>
      </c>
      <c r="W154" s="3">
        <v>9.4372299999999996</v>
      </c>
      <c r="X154" s="3">
        <v>2.7274050000000001</v>
      </c>
      <c r="Y154" s="3">
        <v>5.5960749999999999</v>
      </c>
      <c r="Z154" s="3">
        <v>0.185195</v>
      </c>
      <c r="AA154" s="3">
        <v>0.89946999999999999</v>
      </c>
      <c r="AB154" s="3">
        <v>2.9531149999999999</v>
      </c>
      <c r="AC154" s="3">
        <v>1.30314</v>
      </c>
      <c r="AD154" s="3">
        <v>2.5305317983802067</v>
      </c>
      <c r="AE154" s="3">
        <v>1.8565880896104061</v>
      </c>
      <c r="AF154" s="3">
        <v>1.1934557664102676</v>
      </c>
      <c r="AG154" s="3">
        <v>2.1628822648425921</v>
      </c>
      <c r="AH154" s="3" t="s">
        <v>328</v>
      </c>
      <c r="AI154" s="3">
        <v>4.6934912842121825</v>
      </c>
      <c r="AJ154" s="3" t="s">
        <v>328</v>
      </c>
      <c r="AK154" s="3" t="s">
        <v>328</v>
      </c>
      <c r="AL154" s="3">
        <v>2.8016888372815081</v>
      </c>
      <c r="AM154" s="3">
        <v>1.0444315949451819</v>
      </c>
      <c r="AN154" s="3" t="s">
        <v>328</v>
      </c>
      <c r="AO154" s="3">
        <v>-0.11710443019573713</v>
      </c>
      <c r="AP154" s="3" t="s">
        <v>328</v>
      </c>
      <c r="AQ154" s="3">
        <v>1.0417615014028905</v>
      </c>
      <c r="AR154" s="3">
        <v>-0.59411209169287393</v>
      </c>
      <c r="AS154" s="3">
        <v>-0.54455290246066868</v>
      </c>
      <c r="AT154" s="3">
        <v>1.2810224936968888</v>
      </c>
      <c r="AU154" s="3">
        <v>2.3106300005548905</v>
      </c>
      <c r="AV154" s="3">
        <v>-0.78942555493869937</v>
      </c>
      <c r="AW154" s="3">
        <v>-0.11740423131854481</v>
      </c>
      <c r="AX154" s="3">
        <v>-0.31900237434277545</v>
      </c>
      <c r="AY154" s="3">
        <v>0.96513085028442269</v>
      </c>
      <c r="AZ154" s="3">
        <v>0.36794970066130384</v>
      </c>
      <c r="BA154" s="3">
        <v>0.72845251394507715</v>
      </c>
      <c r="BB154" s="3">
        <v>-0.21567037358069574</v>
      </c>
      <c r="BC154" s="3">
        <v>0.12750833928715596</v>
      </c>
      <c r="BD154" s="3">
        <v>0.45994205667369975</v>
      </c>
      <c r="BE154" s="3">
        <v>2.6247127829867434E-2</v>
      </c>
      <c r="BF154" s="3">
        <v>18.478000821019414</v>
      </c>
      <c r="BG154" s="3">
        <v>8.5872790621984869</v>
      </c>
      <c r="BH154" s="3">
        <v>3.9705821488564275</v>
      </c>
      <c r="BI154" s="3">
        <v>12.253373955900077</v>
      </c>
      <c r="BJ154" s="3" t="s">
        <v>328</v>
      </c>
      <c r="BK154" s="3">
        <v>222.20147184706275</v>
      </c>
      <c r="BL154" s="3" t="s">
        <v>328</v>
      </c>
      <c r="BM154" s="3" t="s">
        <v>328</v>
      </c>
      <c r="BN154" s="3">
        <v>25.180192362322394</v>
      </c>
      <c r="BO154" s="3">
        <v>3.3565216934500235</v>
      </c>
      <c r="BP154" s="3" t="s">
        <v>328</v>
      </c>
      <c r="BQ154" s="3">
        <v>0.88996829554634593</v>
      </c>
      <c r="BR154" s="3" t="s">
        <v>328</v>
      </c>
      <c r="BS154" s="3">
        <v>3.3214654526534986</v>
      </c>
      <c r="BT154" s="3">
        <v>0.52594785857705051</v>
      </c>
      <c r="BU154" s="3">
        <v>0.63216314529847462</v>
      </c>
      <c r="BV154" s="3">
        <v>4.3740962948941569</v>
      </c>
      <c r="BW154" s="3">
        <v>14.30306243437634</v>
      </c>
      <c r="BX154" s="3">
        <v>0.46156563449471172</v>
      </c>
      <c r="BY154" s="3">
        <v>0.38156257678131905</v>
      </c>
      <c r="BZ154" s="3">
        <v>0.76752877010588794</v>
      </c>
      <c r="CA154" s="3">
        <v>3.0549733502848326</v>
      </c>
      <c r="CB154" s="3">
        <v>1.5906905450622384</v>
      </c>
      <c r="CC154" s="3">
        <v>2.3395823772707858</v>
      </c>
      <c r="CD154" s="3">
        <v>0.30429837331145887</v>
      </c>
      <c r="CE154" s="3">
        <v>0.67062284482412315</v>
      </c>
      <c r="CF154" s="3">
        <v>1.7083269217172876</v>
      </c>
      <c r="CG154" s="3">
        <v>1.0875292797840643</v>
      </c>
    </row>
    <row r="155" spans="1:85">
      <c r="A155" s="10" t="s">
        <v>186</v>
      </c>
      <c r="B155" s="3">
        <v>87.471299999999999</v>
      </c>
      <c r="C155" s="3">
        <v>115.31658</v>
      </c>
      <c r="D155" s="3">
        <v>96.935110000000009</v>
      </c>
      <c r="E155" s="3">
        <v>302.62630999999999</v>
      </c>
      <c r="F155" s="3">
        <v>87.679630000000003</v>
      </c>
      <c r="G155" s="3">
        <v>39453.77968</v>
      </c>
      <c r="H155" s="3">
        <v>73.126419999999996</v>
      </c>
      <c r="I155" s="3">
        <v>93.272620000000003</v>
      </c>
      <c r="J155" s="3" t="s">
        <v>328</v>
      </c>
      <c r="K155" s="3">
        <v>21.257125000000002</v>
      </c>
      <c r="L155" s="3">
        <v>0.75917500000000004</v>
      </c>
      <c r="M155" s="3">
        <v>0.65210000000000001</v>
      </c>
      <c r="N155" s="3">
        <v>0.79890499999999998</v>
      </c>
      <c r="O155" s="3" t="s">
        <v>328</v>
      </c>
      <c r="P155" s="3">
        <v>0.79113500000000003</v>
      </c>
      <c r="Q155" s="3">
        <v>1.8900699999999999</v>
      </c>
      <c r="R155" s="3" t="s">
        <v>328</v>
      </c>
      <c r="S155" s="3" t="s">
        <v>328</v>
      </c>
      <c r="T155" s="3">
        <v>2.9410699999999999</v>
      </c>
      <c r="U155" s="3">
        <v>0.27690500000000001</v>
      </c>
      <c r="V155" s="3">
        <v>1.5424150000000001</v>
      </c>
      <c r="W155" s="3">
        <v>10.236965</v>
      </c>
      <c r="X155" s="3">
        <v>0.85565999999999998</v>
      </c>
      <c r="Y155" s="3">
        <v>12.686724999999999</v>
      </c>
      <c r="Z155" s="3">
        <v>0.57946500000000001</v>
      </c>
      <c r="AA155" s="3">
        <v>0.43128</v>
      </c>
      <c r="AB155" s="3">
        <v>3.4288049999999997</v>
      </c>
      <c r="AC155" s="3">
        <v>6.7894100000000002</v>
      </c>
      <c r="AD155" s="3">
        <v>1.9393438146619677</v>
      </c>
      <c r="AE155" s="3">
        <v>2.0471784516854026</v>
      </c>
      <c r="AF155" s="3">
        <v>1.9745494797915957</v>
      </c>
      <c r="AG155" s="3">
        <v>2.4787735683650016</v>
      </c>
      <c r="AH155" s="3">
        <v>1.939199823648182</v>
      </c>
      <c r="AI155" s="3">
        <v>4.5951874493404876</v>
      </c>
      <c r="AJ155" s="3">
        <v>1.0825521540757526</v>
      </c>
      <c r="AK155" s="3">
        <v>1.9433577599527523</v>
      </c>
      <c r="AL155" s="3" t="s">
        <v>328</v>
      </c>
      <c r="AM155" s="3">
        <v>1.3267440793987839</v>
      </c>
      <c r="AN155" s="3">
        <v>9.0685946895655956E-2</v>
      </c>
      <c r="AO155" s="3">
        <v>-0.98031103676936948</v>
      </c>
      <c r="AP155" s="3">
        <v>0.10176256744597408</v>
      </c>
      <c r="AQ155" s="3" t="s">
        <v>328</v>
      </c>
      <c r="AR155" s="3">
        <v>-0.13813842022932288</v>
      </c>
      <c r="AS155" s="3">
        <v>0.16254199091982469</v>
      </c>
      <c r="AT155" s="3" t="s">
        <v>328</v>
      </c>
      <c r="AU155" s="3" t="s">
        <v>328</v>
      </c>
      <c r="AV155" s="3">
        <v>0.42591161329903016</v>
      </c>
      <c r="AW155" s="3">
        <v>-0.1283196032897968</v>
      </c>
      <c r="AX155" s="3">
        <v>6.2134187742055952E-2</v>
      </c>
      <c r="AY155" s="3">
        <v>1.0089948979978669</v>
      </c>
      <c r="AZ155" s="3">
        <v>0.11666561296458636</v>
      </c>
      <c r="BA155" s="3">
        <v>1.091649223214584</v>
      </c>
      <c r="BB155" s="3">
        <v>3.2028602566862061E-2</v>
      </c>
      <c r="BC155" s="3">
        <v>-0.59865267885001539</v>
      </c>
      <c r="BD155" s="3">
        <v>0.53486369618214957</v>
      </c>
      <c r="BE155" s="3">
        <v>0.82950193576217268</v>
      </c>
      <c r="BF155" s="3">
        <v>9.3390621184864937</v>
      </c>
      <c r="BG155" s="3">
        <v>10.648751784855005</v>
      </c>
      <c r="BH155" s="3">
        <v>9.7786327061267926</v>
      </c>
      <c r="BI155" s="3">
        <v>17.374836140604522</v>
      </c>
      <c r="BJ155" s="3">
        <v>9.3438660079553806</v>
      </c>
      <c r="BK155" s="3">
        <v>198.52679570249825</v>
      </c>
      <c r="BL155" s="3">
        <v>6.046752020713269</v>
      </c>
      <c r="BM155" s="3">
        <v>9.5143306862769546</v>
      </c>
      <c r="BN155" s="3" t="s">
        <v>328</v>
      </c>
      <c r="BO155" s="3">
        <v>4.6085280444435579</v>
      </c>
      <c r="BP155" s="3">
        <v>0.61610672776719455</v>
      </c>
      <c r="BQ155" s="3">
        <v>0.6151170163057551</v>
      </c>
      <c r="BR155" s="3">
        <v>0.63202254706616279</v>
      </c>
      <c r="BS155" s="3" t="s">
        <v>328</v>
      </c>
      <c r="BT155" s="3">
        <v>0.87140199688455444</v>
      </c>
      <c r="BU155" s="3">
        <v>1.2930574147002116</v>
      </c>
      <c r="BV155" s="3" t="s">
        <v>328</v>
      </c>
      <c r="BW155" s="3" t="s">
        <v>328</v>
      </c>
      <c r="BX155" s="3">
        <v>1.6744231792280833</v>
      </c>
      <c r="BY155" s="3">
        <v>0.37209205850165628</v>
      </c>
      <c r="BZ155" s="3">
        <v>1.1610824056386775</v>
      </c>
      <c r="CA155" s="3">
        <v>3.1973614043389991</v>
      </c>
      <c r="CB155" s="3">
        <v>0.65408715015661334</v>
      </c>
      <c r="CC155" s="3">
        <v>3.5380941691124761</v>
      </c>
      <c r="CD155" s="3">
        <v>0.53826805589780269</v>
      </c>
      <c r="CE155" s="3">
        <v>0.58448657859868691</v>
      </c>
      <c r="CF155" s="3">
        <v>1.8514058514628529</v>
      </c>
      <c r="CG155" s="3">
        <v>2.6021616629353073</v>
      </c>
    </row>
    <row r="156" spans="1:85">
      <c r="A156" s="10" t="s">
        <v>187</v>
      </c>
      <c r="B156" s="3">
        <v>215.69538</v>
      </c>
      <c r="C156" s="3">
        <v>15.60033</v>
      </c>
      <c r="D156" s="3">
        <v>16.990845</v>
      </c>
      <c r="E156" s="3">
        <v>41.788525</v>
      </c>
      <c r="F156" s="3">
        <v>116.37771000000001</v>
      </c>
      <c r="G156" s="3">
        <v>43430.684135000003</v>
      </c>
      <c r="H156" s="3">
        <v>4130.3563949999998</v>
      </c>
      <c r="I156" s="3">
        <v>592.31963500000006</v>
      </c>
      <c r="J156" s="3">
        <v>581.53097500000001</v>
      </c>
      <c r="K156" s="3">
        <v>12.732524999999999</v>
      </c>
      <c r="L156" s="3">
        <v>1.0974300000000001</v>
      </c>
      <c r="M156" s="3">
        <v>1.025685</v>
      </c>
      <c r="N156" s="3" t="s">
        <v>328</v>
      </c>
      <c r="O156" s="3">
        <v>17.780654999999999</v>
      </c>
      <c r="P156" s="3">
        <v>6.1894999999999999E-2</v>
      </c>
      <c r="Q156" s="3">
        <v>1.1553949999999999</v>
      </c>
      <c r="R156" s="3">
        <v>14.57166</v>
      </c>
      <c r="S156" s="3">
        <v>201.48500000000001</v>
      </c>
      <c r="T156" s="3">
        <v>1.3817900000000001</v>
      </c>
      <c r="U156" s="3">
        <v>0.36707000000000001</v>
      </c>
      <c r="V156" s="3">
        <v>1.241805</v>
      </c>
      <c r="W156" s="3">
        <v>12.653375</v>
      </c>
      <c r="X156" s="3">
        <v>1.3340049999999999</v>
      </c>
      <c r="Y156" s="3">
        <v>1.0379849999999999</v>
      </c>
      <c r="Z156" s="3">
        <v>1.4898750000000001</v>
      </c>
      <c r="AA156" s="3">
        <v>2.7682449999999998</v>
      </c>
      <c r="AB156" s="3">
        <v>0.52262500000000001</v>
      </c>
      <c r="AC156" s="3">
        <v>3.2840199999999999</v>
      </c>
      <c r="AD156" s="3">
        <v>2.3322374652697517</v>
      </c>
      <c r="AE156" s="3">
        <v>0.74708189045996476</v>
      </c>
      <c r="AF156" s="3">
        <v>0.76562248684602019</v>
      </c>
      <c r="AG156" s="3">
        <v>1.5990270521262295</v>
      </c>
      <c r="AH156" s="3">
        <v>2.0644991697909614</v>
      </c>
      <c r="AI156" s="3">
        <v>4.6373697983570352</v>
      </c>
      <c r="AJ156" s="3">
        <v>3.6156003159227161</v>
      </c>
      <c r="AK156" s="3">
        <v>2.7724856627457779</v>
      </c>
      <c r="AL156" s="3">
        <v>2.7643310160164871</v>
      </c>
      <c r="AM156" s="3">
        <v>1.1041818924513547</v>
      </c>
      <c r="AN156" s="3">
        <v>-8.8451934528008341E-2</v>
      </c>
      <c r="AO156" s="3">
        <v>-1.4929547438799484E-3</v>
      </c>
      <c r="AP156" s="3" t="s">
        <v>328</v>
      </c>
      <c r="AQ156" s="3">
        <v>1.2481288572789495</v>
      </c>
      <c r="AR156" s="3">
        <v>-0.45365721853125462</v>
      </c>
      <c r="AS156" s="3">
        <v>5.0646904971550707E-2</v>
      </c>
      <c r="AT156" s="3">
        <v>1.1634343697968836</v>
      </c>
      <c r="AU156" s="3">
        <v>2.3037660370803108</v>
      </c>
      <c r="AV156" s="3">
        <v>0.14032909700276641</v>
      </c>
      <c r="AW156" s="3">
        <v>-6.7110556261500504E-2</v>
      </c>
      <c r="AX156" s="3">
        <v>8.5426724921038324E-2</v>
      </c>
      <c r="AY156" s="3">
        <v>1.1017713438667378</v>
      </c>
      <c r="AZ156" s="3">
        <v>0.1151967233137258</v>
      </c>
      <c r="BA156" s="3">
        <v>-0.17460694747299135</v>
      </c>
      <c r="BB156" s="3">
        <v>-0.1727067324519925</v>
      </c>
      <c r="BC156" s="3">
        <v>0.44096934633712048</v>
      </c>
      <c r="BD156" s="3">
        <v>-0.31033107164664142</v>
      </c>
      <c r="BE156" s="3">
        <v>0.51044230972249771</v>
      </c>
      <c r="BF156" s="3">
        <v>14.673034782514188</v>
      </c>
      <c r="BG156" s="3">
        <v>2.7928775483361243</v>
      </c>
      <c r="BH156" s="3">
        <v>2.9146908069296131</v>
      </c>
      <c r="BI156" s="3">
        <v>6.3839703211683361</v>
      </c>
      <c r="BJ156" s="3">
        <v>10.779348538869101</v>
      </c>
      <c r="BK156" s="3">
        <v>208.34910703708857</v>
      </c>
      <c r="BL156" s="3">
        <v>64.25352854175668</v>
      </c>
      <c r="BM156" s="3">
        <v>24.336630525066138</v>
      </c>
      <c r="BN156" s="3">
        <v>24.111596956315275</v>
      </c>
      <c r="BO156" s="3">
        <v>3.5667624410139305</v>
      </c>
      <c r="BP156" s="3">
        <v>0.9780498615261729</v>
      </c>
      <c r="BQ156" s="3">
        <v>1.0055479219396803</v>
      </c>
      <c r="BR156" s="3" t="s">
        <v>328</v>
      </c>
      <c r="BS156" s="3">
        <v>4.2123032512819627</v>
      </c>
      <c r="BT156" s="3">
        <v>0.17591901545881844</v>
      </c>
      <c r="BU156" s="3">
        <v>1.0674937954059511</v>
      </c>
      <c r="BV156" s="3">
        <v>3.8171203283966282</v>
      </c>
      <c r="BW156" s="3">
        <v>14.190647817200492</v>
      </c>
      <c r="BX156" s="3">
        <v>1.1754192188594661</v>
      </c>
      <c r="BY156" s="3">
        <v>0.42840985049365987</v>
      </c>
      <c r="BZ156" s="3">
        <v>1.1088702756262891</v>
      </c>
      <c r="CA156" s="3">
        <v>3.5562678040254649</v>
      </c>
      <c r="CB156" s="3">
        <v>1.148425489626963</v>
      </c>
      <c r="CC156" s="3">
        <v>0.9238327952797929</v>
      </c>
      <c r="CD156" s="3">
        <v>1.0396531643161697</v>
      </c>
      <c r="CE156" s="3">
        <v>1.6626226291838715</v>
      </c>
      <c r="CF156" s="3">
        <v>0.71134752165989723</v>
      </c>
      <c r="CG156" s="3">
        <v>1.8059974953455749</v>
      </c>
    </row>
    <row r="157" spans="1:85">
      <c r="A157" s="10" t="s">
        <v>188</v>
      </c>
      <c r="B157" s="3">
        <v>79.170299999999997</v>
      </c>
      <c r="C157" s="3">
        <v>7.0856599999999998</v>
      </c>
      <c r="D157" s="3">
        <v>80.184650000000005</v>
      </c>
      <c r="E157" s="3">
        <v>106.759715</v>
      </c>
      <c r="F157" s="3">
        <v>142.84091000000001</v>
      </c>
      <c r="G157" s="3">
        <v>42600.409079999998</v>
      </c>
      <c r="H157" s="3">
        <v>785.25579500000003</v>
      </c>
      <c r="I157" s="3">
        <v>292.43229500000001</v>
      </c>
      <c r="J157" s="3">
        <v>637.40068999999994</v>
      </c>
      <c r="K157" s="3">
        <v>12.29881</v>
      </c>
      <c r="L157" s="3">
        <v>0.78341499999999997</v>
      </c>
      <c r="M157" s="3">
        <v>1.62721</v>
      </c>
      <c r="N157" s="3" t="s">
        <v>328</v>
      </c>
      <c r="O157" s="3">
        <v>15.582915</v>
      </c>
      <c r="P157" s="3">
        <v>0.20815500000000001</v>
      </c>
      <c r="Q157" s="3">
        <v>1.249455</v>
      </c>
      <c r="R157" s="3" t="s">
        <v>328</v>
      </c>
      <c r="S157" s="3">
        <v>159.51999999999998</v>
      </c>
      <c r="T157" s="3">
        <v>1.3654600000000001</v>
      </c>
      <c r="U157" s="3">
        <v>1.3420299999999998</v>
      </c>
      <c r="V157" s="3">
        <v>0.194275</v>
      </c>
      <c r="W157" s="3" t="s">
        <v>328</v>
      </c>
      <c r="X157" s="3">
        <v>0.51798500000000003</v>
      </c>
      <c r="Y157" s="3">
        <v>0.761625</v>
      </c>
      <c r="Z157" s="3" t="s">
        <v>328</v>
      </c>
      <c r="AA157" s="3" t="s">
        <v>328</v>
      </c>
      <c r="AB157" s="3">
        <v>0.80037000000000003</v>
      </c>
      <c r="AC157" s="3">
        <v>0.72180999999999995</v>
      </c>
      <c r="AD157" s="3">
        <v>1.8953741727227491</v>
      </c>
      <c r="AE157" s="3">
        <v>0.57570515243553244</v>
      </c>
      <c r="AF157" s="3">
        <v>1.9036077344707549</v>
      </c>
      <c r="AG157" s="3">
        <v>2.0065497629954443</v>
      </c>
      <c r="AH157" s="3">
        <v>2.1462209046099181</v>
      </c>
      <c r="AI157" s="3">
        <v>4.6290988839043994</v>
      </c>
      <c r="AJ157" s="3">
        <v>2.8942004426451424</v>
      </c>
      <c r="AK157" s="3">
        <v>2.46602077333318</v>
      </c>
      <c r="AL157" s="3">
        <v>2.8006193212868196</v>
      </c>
      <c r="AM157" s="3">
        <v>1.0854521687589809</v>
      </c>
      <c r="AN157" s="3">
        <v>9.751093918291194E-2</v>
      </c>
      <c r="AO157" s="3">
        <v>0.14129471965746548</v>
      </c>
      <c r="AP157" s="3" t="s">
        <v>328</v>
      </c>
      <c r="AQ157" s="3">
        <v>1.1903091621621693</v>
      </c>
      <c r="AR157" s="3">
        <v>-0.19029157849528697</v>
      </c>
      <c r="AS157" s="3">
        <v>6.3504812438277269E-2</v>
      </c>
      <c r="AT157" s="3" t="s">
        <v>328</v>
      </c>
      <c r="AU157" s="3">
        <v>2.2005862898820658</v>
      </c>
      <c r="AV157" s="3">
        <v>0.13203707365394313</v>
      </c>
      <c r="AW157" s="3">
        <v>0.10495585952633124</v>
      </c>
      <c r="AX157" s="3">
        <v>-0.20527654335190521</v>
      </c>
      <c r="AY157" s="3" t="s">
        <v>328</v>
      </c>
      <c r="AZ157" s="3">
        <v>7.6735895660442997E-3</v>
      </c>
      <c r="BA157" s="3">
        <v>-0.14099316806635651</v>
      </c>
      <c r="BB157" s="3" t="s">
        <v>328</v>
      </c>
      <c r="BC157" s="3" t="s">
        <v>328</v>
      </c>
      <c r="BD157" s="3">
        <v>0.10216039870948494</v>
      </c>
      <c r="BE157" s="3">
        <v>-0.76573494168834566</v>
      </c>
      <c r="BF157" s="3">
        <v>8.8814848344877682</v>
      </c>
      <c r="BG157" s="3">
        <v>1.8822406859910343</v>
      </c>
      <c r="BH157" s="3">
        <v>8.9520969465908351</v>
      </c>
      <c r="BI157" s="3">
        <v>10.204883229648434</v>
      </c>
      <c r="BJ157" s="3">
        <v>11.892662666694779</v>
      </c>
      <c r="BK157" s="3">
        <v>206.36126318609035</v>
      </c>
      <c r="BL157" s="3">
        <v>28.00934756824353</v>
      </c>
      <c r="BM157" s="3">
        <v>17.100607007236821</v>
      </c>
      <c r="BN157" s="3">
        <v>25.19184835147653</v>
      </c>
      <c r="BO157" s="3">
        <v>3.4980951249745842</v>
      </c>
      <c r="BP157" s="3">
        <v>0.62586540086507414</v>
      </c>
      <c r="BQ157" s="3">
        <v>1.2271339799334102</v>
      </c>
      <c r="BR157" s="3" t="s">
        <v>328</v>
      </c>
      <c r="BS157" s="3">
        <v>3.9422145241719404</v>
      </c>
      <c r="BT157" s="3">
        <v>0.32261044620408685</v>
      </c>
      <c r="BU157" s="3">
        <v>1.0970213894580438</v>
      </c>
      <c r="BV157" s="3" t="s">
        <v>328</v>
      </c>
      <c r="BW157" s="3">
        <v>12.613949054780807</v>
      </c>
      <c r="BX157" s="3">
        <v>1.1663543851167919</v>
      </c>
      <c r="BY157" s="3">
        <v>1.1435479116134699</v>
      </c>
      <c r="BZ157" s="3">
        <v>0.31166889482269483</v>
      </c>
      <c r="CA157" s="3" t="s">
        <v>328</v>
      </c>
      <c r="CB157" s="3">
        <v>0.50891305740764803</v>
      </c>
      <c r="CC157" s="3">
        <v>0.86151209325866374</v>
      </c>
      <c r="CD157" s="3" t="s">
        <v>328</v>
      </c>
      <c r="CE157" s="3" t="s">
        <v>328</v>
      </c>
      <c r="CF157" s="3">
        <v>0.63260177046859423</v>
      </c>
      <c r="CG157" s="3">
        <v>0.6683226648873537</v>
      </c>
    </row>
    <row r="158" spans="1:85">
      <c r="A158" s="10" t="s">
        <v>189</v>
      </c>
      <c r="B158" s="3">
        <v>104.50915499999999</v>
      </c>
      <c r="C158" s="3">
        <v>88.690915000000004</v>
      </c>
      <c r="D158" s="3">
        <v>91.633660000000006</v>
      </c>
      <c r="E158" s="3">
        <v>224.70221000000001</v>
      </c>
      <c r="F158" s="3">
        <v>60.989800000000002</v>
      </c>
      <c r="G158" s="3">
        <v>43553.688479999997</v>
      </c>
      <c r="H158" s="3">
        <v>569.44042999999999</v>
      </c>
      <c r="I158" s="3">
        <v>185.36085</v>
      </c>
      <c r="J158" s="3">
        <v>1339.1104</v>
      </c>
      <c r="K158" s="3">
        <v>14.138715000000001</v>
      </c>
      <c r="L158" s="3" t="s">
        <v>328</v>
      </c>
      <c r="M158" s="3">
        <v>0.34385500000000002</v>
      </c>
      <c r="N158" s="3" t="s">
        <v>328</v>
      </c>
      <c r="O158" s="3">
        <v>30.272114999999999</v>
      </c>
      <c r="P158" s="3">
        <v>2.4109999999999999E-2</v>
      </c>
      <c r="Q158" s="3">
        <v>2.4454500000000001</v>
      </c>
      <c r="R158" s="3">
        <v>23.474539999999998</v>
      </c>
      <c r="S158" s="3">
        <v>195.15</v>
      </c>
      <c r="T158" s="3">
        <v>0.93223999999999996</v>
      </c>
      <c r="U158" s="3">
        <v>0.88274000000000008</v>
      </c>
      <c r="V158" s="3">
        <v>0.41092000000000001</v>
      </c>
      <c r="W158" s="3">
        <v>8.2932899999999989</v>
      </c>
      <c r="X158" s="3">
        <v>0.45127</v>
      </c>
      <c r="Y158" s="3">
        <v>4.3797099999999993</v>
      </c>
      <c r="Z158" s="3">
        <v>0.28170499999999998</v>
      </c>
      <c r="AA158" s="3">
        <v>0.58723499999999995</v>
      </c>
      <c r="AB158" s="3">
        <v>1.7985150000000001</v>
      </c>
      <c r="AC158" s="3">
        <v>2.9137200000000001</v>
      </c>
      <c r="AD158" s="3">
        <v>1.8674569669382735</v>
      </c>
      <c r="AE158" s="3">
        <v>1.9295582388410155</v>
      </c>
      <c r="AF158" s="3">
        <v>1.9275730235953792</v>
      </c>
      <c r="AG158" s="3">
        <v>2.3514963975026455</v>
      </c>
      <c r="AH158" s="3">
        <v>1.0431436024347729</v>
      </c>
      <c r="AI158" s="3">
        <v>4.6359186596531696</v>
      </c>
      <c r="AJ158" s="3">
        <v>2.7552310766989572</v>
      </c>
      <c r="AK158" s="3">
        <v>2.2668476059515013</v>
      </c>
      <c r="AL158" s="3">
        <v>3.1264509597206702</v>
      </c>
      <c r="AM158" s="3">
        <v>1.1492052688759702</v>
      </c>
      <c r="AN158" s="3" t="s">
        <v>328</v>
      </c>
      <c r="AO158" s="3">
        <v>-0.48938919779276657</v>
      </c>
      <c r="AP158" s="3" t="s">
        <v>328</v>
      </c>
      <c r="AQ158" s="3">
        <v>1.4777337026601578</v>
      </c>
      <c r="AR158" s="3">
        <v>-0.65838639697928258</v>
      </c>
      <c r="AS158" s="3">
        <v>0.38669559697499217</v>
      </c>
      <c r="AT158" s="3">
        <v>1.3683341020786095</v>
      </c>
      <c r="AU158" s="3">
        <v>2.2893893467481758</v>
      </c>
      <c r="AV158" s="3">
        <v>-3.2772277690923828E-2</v>
      </c>
      <c r="AW158" s="3">
        <v>-5.4458301283649285E-2</v>
      </c>
      <c r="AX158" s="3">
        <v>-4.2606362446956952E-2</v>
      </c>
      <c r="AY158" s="3">
        <v>0.91153978587427265</v>
      </c>
      <c r="AZ158" s="3">
        <v>-2.2266770669979199E-2</v>
      </c>
      <c r="BA158" s="3">
        <v>0.63895903098340001</v>
      </c>
      <c r="BB158" s="3">
        <v>-0.12458772448069852</v>
      </c>
      <c r="BC158" s="3">
        <v>3.4920963940866676E-2</v>
      </c>
      <c r="BD158" s="3">
        <v>0.25491286593647122</v>
      </c>
      <c r="BE158" s="3">
        <v>0.44305675980965464</v>
      </c>
      <c r="BF158" s="3">
        <v>9.4394748163201498</v>
      </c>
      <c r="BG158" s="3">
        <v>9.3198225761457181</v>
      </c>
      <c r="BH158" s="3">
        <v>9.388108095489617</v>
      </c>
      <c r="BI158" s="3">
        <v>14.989113118360033</v>
      </c>
      <c r="BJ158" s="3">
        <v>5.5222187569852759</v>
      </c>
      <c r="BK158" s="3">
        <v>208.32303240127857</v>
      </c>
      <c r="BL158" s="3">
        <v>23.859967656087743</v>
      </c>
      <c r="BM158" s="3">
        <v>13.605565633167704</v>
      </c>
      <c r="BN158" s="3">
        <v>36.586162153453799</v>
      </c>
      <c r="BO158" s="3">
        <v>3.7575434494356883</v>
      </c>
      <c r="BP158" s="3" t="s">
        <v>328</v>
      </c>
      <c r="BQ158" s="3">
        <v>0.57788583951431161</v>
      </c>
      <c r="BR158" s="3" t="s">
        <v>328</v>
      </c>
      <c r="BS158" s="3">
        <v>5.4915594893208457</v>
      </c>
      <c r="BT158" s="3">
        <v>0.10979526401443734</v>
      </c>
      <c r="BU158" s="3">
        <v>1.5622984224602758</v>
      </c>
      <c r="BV158" s="3">
        <v>4.8387539091480054</v>
      </c>
      <c r="BW158" s="3">
        <v>13.961742166987129</v>
      </c>
      <c r="BX158" s="3">
        <v>0.96424995048659512</v>
      </c>
      <c r="BY158" s="3">
        <v>0.93938503751651115</v>
      </c>
      <c r="BZ158" s="3">
        <v>0.45327695727888045</v>
      </c>
      <c r="CA158" s="3">
        <v>2.8679666245318316</v>
      </c>
      <c r="CB158" s="3">
        <v>0.47501052619915696</v>
      </c>
      <c r="CC158" s="3">
        <v>2.0897868213821469</v>
      </c>
      <c r="CD158" s="3">
        <v>0.37530321075098733</v>
      </c>
      <c r="CE158" s="3">
        <v>0.54186483554480624</v>
      </c>
      <c r="CF158" s="3">
        <v>1.341086320374655</v>
      </c>
      <c r="CG158" s="3">
        <v>1.6863277536476777</v>
      </c>
    </row>
    <row r="159" spans="1:85">
      <c r="A159" s="10" t="s">
        <v>190</v>
      </c>
      <c r="B159" s="3">
        <v>503.20381999999995</v>
      </c>
      <c r="C159" s="3">
        <v>38.854244999999999</v>
      </c>
      <c r="D159" s="3">
        <v>126.51057</v>
      </c>
      <c r="E159" s="3">
        <v>144.331255</v>
      </c>
      <c r="F159" s="3">
        <v>27.252215</v>
      </c>
      <c r="G159" s="3">
        <v>42681.668145000003</v>
      </c>
      <c r="H159" s="3">
        <v>1693.7834750000002</v>
      </c>
      <c r="I159" s="3" t="s">
        <v>328</v>
      </c>
      <c r="J159" s="3">
        <v>374.91881999999998</v>
      </c>
      <c r="K159" s="3">
        <v>13.651975</v>
      </c>
      <c r="L159" s="3">
        <v>0.28037000000000001</v>
      </c>
      <c r="M159" s="3">
        <v>0.55813500000000005</v>
      </c>
      <c r="N159" s="3" t="s">
        <v>328</v>
      </c>
      <c r="O159" s="3">
        <v>18.740324999999999</v>
      </c>
      <c r="P159" s="3">
        <v>0.40788000000000002</v>
      </c>
      <c r="Q159" s="3">
        <v>1.046465</v>
      </c>
      <c r="R159" s="3" t="s">
        <v>328</v>
      </c>
      <c r="S159" s="3">
        <v>144.245</v>
      </c>
      <c r="T159" s="3">
        <v>0.36064999999999997</v>
      </c>
      <c r="U159" s="3">
        <v>0.86221499999999995</v>
      </c>
      <c r="V159" s="3">
        <v>1.8589549999999999</v>
      </c>
      <c r="W159" s="3">
        <v>9.6385799999999993</v>
      </c>
      <c r="X159" s="3">
        <v>0.40942000000000001</v>
      </c>
      <c r="Y159" s="3">
        <v>3.7038599999999997</v>
      </c>
      <c r="Z159" s="3">
        <v>0.48580499999999999</v>
      </c>
      <c r="AA159" s="3">
        <v>0.15431</v>
      </c>
      <c r="AB159" s="3">
        <v>3.6635300000000002</v>
      </c>
      <c r="AC159" s="3">
        <v>1.8203199999999999</v>
      </c>
      <c r="AD159" s="3">
        <v>2.7011706368659523</v>
      </c>
      <c r="AE159" s="3">
        <v>0.94523423500357584</v>
      </c>
      <c r="AF159" s="3">
        <v>2.0930903970783792</v>
      </c>
      <c r="AG159" s="3">
        <v>2.1593358795379087</v>
      </c>
      <c r="AH159" s="3">
        <v>0.8682159011049867</v>
      </c>
      <c r="AI159" s="3">
        <v>4.6294118656944487</v>
      </c>
      <c r="AJ159" s="3">
        <v>3.2139177631201732</v>
      </c>
      <c r="AK159" s="3" t="s">
        <v>328</v>
      </c>
      <c r="AL159" s="3">
        <v>2.5739301088346735</v>
      </c>
      <c r="AM159" s="3">
        <v>1.1341080540025354</v>
      </c>
      <c r="AN159" s="3">
        <v>-0.12561923135002198</v>
      </c>
      <c r="AO159" s="3">
        <v>2.388462656950004E-2</v>
      </c>
      <c r="AP159" s="3" t="s">
        <v>328</v>
      </c>
      <c r="AQ159" s="3">
        <v>1.2724853964359666</v>
      </c>
      <c r="AR159" s="3">
        <v>-4.4218796852667136E-2</v>
      </c>
      <c r="AS159" s="3">
        <v>-0.16787816831978206</v>
      </c>
      <c r="AT159" s="3" t="s">
        <v>328</v>
      </c>
      <c r="AU159" s="3">
        <v>2.1588879143705406</v>
      </c>
      <c r="AV159" s="3">
        <v>-0.68340414362505963</v>
      </c>
      <c r="AW159" s="3">
        <v>0.11832278484583267</v>
      </c>
      <c r="AX159" s="3">
        <v>0.23580721937021645</v>
      </c>
      <c r="AY159" s="3">
        <v>0.98401288388160224</v>
      </c>
      <c r="AZ159" s="3">
        <v>-0.43580240463741143</v>
      </c>
      <c r="BA159" s="3">
        <v>0.56162333478079529</v>
      </c>
      <c r="BB159" s="3">
        <v>-6.2540120001117611E-3</v>
      </c>
      <c r="BC159" s="3">
        <v>-0.25528796653729541</v>
      </c>
      <c r="BD159" s="3">
        <v>0.54692457151282781</v>
      </c>
      <c r="BE159" s="3">
        <v>-0.19379766868837883</v>
      </c>
      <c r="BF159" s="3">
        <v>22.424805703408325</v>
      </c>
      <c r="BG159" s="3">
        <v>4.4076209569335703</v>
      </c>
      <c r="BH159" s="3">
        <v>11.189638432759246</v>
      </c>
      <c r="BI159" s="3">
        <v>12.013624874016964</v>
      </c>
      <c r="BJ159" s="3">
        <v>3.691355780739646</v>
      </c>
      <c r="BK159" s="3">
        <v>206.49684074562285</v>
      </c>
      <c r="BL159" s="3">
        <v>40.806188761191493</v>
      </c>
      <c r="BM159" s="3" t="s">
        <v>328</v>
      </c>
      <c r="BN159" s="3">
        <v>19.362741058051867</v>
      </c>
      <c r="BO159" s="3">
        <v>3.6925471945925681</v>
      </c>
      <c r="BP159" s="3">
        <v>0.37441287371029325</v>
      </c>
      <c r="BQ159" s="3">
        <v>0.5282683976919309</v>
      </c>
      <c r="BR159" s="3" t="s">
        <v>328</v>
      </c>
      <c r="BS159" s="3">
        <v>4.3282829206004987</v>
      </c>
      <c r="BT159" s="3">
        <v>0.4515971656244091</v>
      </c>
      <c r="BU159" s="3">
        <v>0.92894003973696604</v>
      </c>
      <c r="BV159" s="3" t="s">
        <v>328</v>
      </c>
      <c r="BW159" s="3">
        <v>12.008732674096098</v>
      </c>
      <c r="BX159" s="3">
        <v>0.53289227582864962</v>
      </c>
      <c r="BY159" s="3">
        <v>0.65658777021811787</v>
      </c>
      <c r="BZ159" s="3">
        <v>1.3379199187187023</v>
      </c>
      <c r="CA159" s="3">
        <v>3.1046059469964775</v>
      </c>
      <c r="CB159" s="3">
        <v>0.62290622665005424</v>
      </c>
      <c r="CC159" s="3">
        <v>1.9167990656536926</v>
      </c>
      <c r="CD159" s="3">
        <v>0.49285139748204021</v>
      </c>
      <c r="CE159" s="3">
        <v>0.2777678887128604</v>
      </c>
      <c r="CF159" s="3">
        <v>1.8956036985669691</v>
      </c>
      <c r="CG159" s="3">
        <v>1.1091332083712448</v>
      </c>
    </row>
    <row r="160" spans="1:85">
      <c r="A160" s="10" t="s">
        <v>191</v>
      </c>
      <c r="B160" s="3">
        <v>121.44486499999999</v>
      </c>
      <c r="C160" s="3">
        <v>95.964889999999997</v>
      </c>
      <c r="D160" s="3">
        <v>76.53058</v>
      </c>
      <c r="E160" s="3">
        <v>311.17063999999999</v>
      </c>
      <c r="F160" s="3">
        <v>53.156269999999999</v>
      </c>
      <c r="G160" s="3">
        <v>46377.769524999996</v>
      </c>
      <c r="H160" s="3">
        <v>121.11796000000001</v>
      </c>
      <c r="I160" s="3">
        <v>109.02227999999999</v>
      </c>
      <c r="J160" s="3">
        <v>2398.2688399999997</v>
      </c>
      <c r="K160" s="3">
        <v>5.3500550000000002</v>
      </c>
      <c r="L160" s="3">
        <v>0.618645</v>
      </c>
      <c r="M160" s="3">
        <v>1.4562599999999999</v>
      </c>
      <c r="N160" s="3" t="s">
        <v>328</v>
      </c>
      <c r="O160" s="3">
        <v>14.095009999999998</v>
      </c>
      <c r="P160" s="3">
        <v>0.40854000000000001</v>
      </c>
      <c r="Q160" s="3">
        <v>0.91857999999999995</v>
      </c>
      <c r="R160" s="3">
        <v>30.795099999999998</v>
      </c>
      <c r="S160" s="3">
        <v>225.215</v>
      </c>
      <c r="T160" s="3">
        <v>1.2420100000000001</v>
      </c>
      <c r="U160" s="3">
        <v>0.52468499999999996</v>
      </c>
      <c r="V160" s="3">
        <v>1.97601</v>
      </c>
      <c r="W160" s="3">
        <v>2.1535549999999999</v>
      </c>
      <c r="X160" s="3">
        <v>0.63116499999999998</v>
      </c>
      <c r="Y160" s="3">
        <v>10.628914999999999</v>
      </c>
      <c r="Z160" s="3">
        <v>0.94644499999999998</v>
      </c>
      <c r="AA160" s="3">
        <v>7.4050000000000005E-2</v>
      </c>
      <c r="AB160" s="3">
        <v>7.025525</v>
      </c>
      <c r="AC160" s="3">
        <v>2.2063350000000002</v>
      </c>
      <c r="AD160" s="3">
        <v>2.0624765087689609</v>
      </c>
      <c r="AE160" s="3">
        <v>1.9820426261738804</v>
      </c>
      <c r="AF160" s="3">
        <v>1.8826329889303333</v>
      </c>
      <c r="AG160" s="3">
        <v>2.4919366144688784</v>
      </c>
      <c r="AH160" s="3">
        <v>1.0132922471797965</v>
      </c>
      <c r="AI160" s="3">
        <v>4.6661431029868368</v>
      </c>
      <c r="AJ160" s="3">
        <v>1.8205186608019197</v>
      </c>
      <c r="AK160" s="3">
        <v>2.0346996120993008</v>
      </c>
      <c r="AL160" s="3">
        <v>3.378433793700728</v>
      </c>
      <c r="AM160" s="3">
        <v>0.7074368667549632</v>
      </c>
      <c r="AN160" s="3">
        <v>-0.22362599075965961</v>
      </c>
      <c r="AO160" s="3">
        <v>5.3665081777608897E-2</v>
      </c>
      <c r="AP160" s="3" t="s">
        <v>328</v>
      </c>
      <c r="AQ160" s="3">
        <v>1.1425929909101611</v>
      </c>
      <c r="AR160" s="3">
        <v>-4.3867709887016069E-2</v>
      </c>
      <c r="AS160" s="3">
        <v>-5.0890443097457071E-2</v>
      </c>
      <c r="AT160" s="3">
        <v>1.4866541083831586</v>
      </c>
      <c r="AU160" s="3">
        <v>2.3521422084108048</v>
      </c>
      <c r="AV160" s="3">
        <v>-4.1997888716068577E-2</v>
      </c>
      <c r="AW160" s="3">
        <v>1.0464322088253031E-2</v>
      </c>
      <c r="AX160" s="3">
        <v>0.29513042982797544</v>
      </c>
      <c r="AY160" s="3">
        <v>0.13936341417072137</v>
      </c>
      <c r="AZ160" s="3">
        <v>5.0586451798079524E-2</v>
      </c>
      <c r="BA160" s="3">
        <v>1.0167245582195772</v>
      </c>
      <c r="BB160" s="3">
        <v>-6.5391771233464471E-2</v>
      </c>
      <c r="BC160" s="3">
        <v>-0.41472247073939572</v>
      </c>
      <c r="BD160" s="3">
        <v>0.83029238076731171</v>
      </c>
      <c r="BE160" s="3">
        <v>0.3378186868824411</v>
      </c>
      <c r="BF160" s="3">
        <v>10.883860008233205</v>
      </c>
      <c r="BG160" s="3">
        <v>9.7957738379514243</v>
      </c>
      <c r="BH160" s="3">
        <v>8.7421289121135519</v>
      </c>
      <c r="BI160" s="3">
        <v>17.629255385470898</v>
      </c>
      <c r="BJ160" s="3">
        <v>5.1553986266825182</v>
      </c>
      <c r="BK160" s="3">
        <v>215.33431554931371</v>
      </c>
      <c r="BL160" s="3">
        <v>9.6764212380637389</v>
      </c>
      <c r="BM160" s="3">
        <v>10.424491006561933</v>
      </c>
      <c r="BN160" s="3">
        <v>48.930902159996528</v>
      </c>
      <c r="BO160" s="3">
        <v>2.2856607101778721</v>
      </c>
      <c r="BP160" s="3">
        <v>0.77980595910984729</v>
      </c>
      <c r="BQ160" s="3">
        <v>1.1374944874508426</v>
      </c>
      <c r="BR160" s="3" t="s">
        <v>328</v>
      </c>
      <c r="BS160" s="3">
        <v>3.7404221788796828</v>
      </c>
      <c r="BT160" s="3">
        <v>0.45196238781562342</v>
      </c>
      <c r="BU160" s="3">
        <v>0.95079058148070472</v>
      </c>
      <c r="BV160" s="3">
        <v>5.5435046020812191</v>
      </c>
      <c r="BW160" s="3">
        <v>15.003234938724637</v>
      </c>
      <c r="BX160" s="3">
        <v>1.036782268240912</v>
      </c>
      <c r="BY160" s="3">
        <v>0.51219381097393202</v>
      </c>
      <c r="BZ160" s="3">
        <v>1.4051735114333024</v>
      </c>
      <c r="CA160" s="3">
        <v>1.3288937860381373</v>
      </c>
      <c r="CB160" s="3">
        <v>0.56176730057916324</v>
      </c>
      <c r="CC160" s="3">
        <v>3.2420304812773963</v>
      </c>
      <c r="CD160" s="3">
        <v>0.95043737602017719</v>
      </c>
      <c r="CE160" s="3">
        <v>0.19241881404893857</v>
      </c>
      <c r="CF160" s="3">
        <v>2.6259196380138015</v>
      </c>
      <c r="CG160" s="3">
        <v>1.4803945069631648</v>
      </c>
    </row>
    <row r="161" spans="1:85">
      <c r="A161" s="10" t="s">
        <v>192</v>
      </c>
      <c r="B161" s="3">
        <v>131.45641499999999</v>
      </c>
      <c r="C161" s="3">
        <v>26.662680000000002</v>
      </c>
      <c r="D161" s="3">
        <v>62.504945000000006</v>
      </c>
      <c r="E161" s="3">
        <v>236.21689000000001</v>
      </c>
      <c r="F161" s="3">
        <v>112.66499</v>
      </c>
      <c r="G161" s="3">
        <v>44296.666419999994</v>
      </c>
      <c r="H161" s="3">
        <v>725.44898000000001</v>
      </c>
      <c r="I161" s="3">
        <v>91.986535000000003</v>
      </c>
      <c r="J161" s="3">
        <v>563.32710999999995</v>
      </c>
      <c r="K161" s="3">
        <v>9.7226949999999999</v>
      </c>
      <c r="L161" s="3" t="s">
        <v>328</v>
      </c>
      <c r="M161" s="3">
        <v>1.090185</v>
      </c>
      <c r="N161" s="3">
        <v>0.42957499999999998</v>
      </c>
      <c r="O161" s="3">
        <v>13.865925000000001</v>
      </c>
      <c r="P161" s="3">
        <v>0.70003000000000004</v>
      </c>
      <c r="Q161" s="3">
        <v>1.3779250000000001</v>
      </c>
      <c r="R161" s="3" t="s">
        <v>328</v>
      </c>
      <c r="S161" s="3">
        <v>226.20499999999998</v>
      </c>
      <c r="T161" s="3">
        <v>1.71976</v>
      </c>
      <c r="U161" s="3">
        <v>0.26907999999999999</v>
      </c>
      <c r="V161" s="3">
        <v>2.4926249999999999</v>
      </c>
      <c r="W161" s="3">
        <v>5.0115699999999999</v>
      </c>
      <c r="X161" s="3" t="s">
        <v>328</v>
      </c>
      <c r="Y161" s="3">
        <v>1.070735</v>
      </c>
      <c r="Z161" s="3" t="s">
        <v>328</v>
      </c>
      <c r="AA161" s="3">
        <v>2.0836899999999998</v>
      </c>
      <c r="AB161" s="3">
        <v>2.884115</v>
      </c>
      <c r="AC161" s="3">
        <v>3.52786</v>
      </c>
      <c r="AD161" s="3">
        <v>2.1186123666994101</v>
      </c>
      <c r="AE161" s="3">
        <v>0.86346689802871945</v>
      </c>
      <c r="AF161" s="3">
        <v>1.7869643040484295</v>
      </c>
      <c r="AG161" s="3">
        <v>2.3733097371487051</v>
      </c>
      <c r="AH161" s="3">
        <v>1.1764094890762256</v>
      </c>
      <c r="AI161" s="3">
        <v>4.6442434548129636</v>
      </c>
      <c r="AJ161" s="3">
        <v>2.8098492149788825</v>
      </c>
      <c r="AK161" s="3">
        <v>1.9517006261779621</v>
      </c>
      <c r="AL161" s="3">
        <v>2.7393079380193135</v>
      </c>
      <c r="AM161" s="3">
        <v>0.89969327002172683</v>
      </c>
      <c r="AN161" s="3" t="s">
        <v>328</v>
      </c>
      <c r="AO161" s="3">
        <v>-0.14581689979888607</v>
      </c>
      <c r="AP161" s="3">
        <v>-3.2965502784520873E-2</v>
      </c>
      <c r="AQ161" s="3">
        <v>1.1416353695709529</v>
      </c>
      <c r="AR161" s="3">
        <v>-0.16034844674170004</v>
      </c>
      <c r="AS161" s="3">
        <v>0.10868425886173969</v>
      </c>
      <c r="AT161" s="3" t="s">
        <v>328</v>
      </c>
      <c r="AU161" s="3">
        <v>2.3544764127546243</v>
      </c>
      <c r="AV161" s="3">
        <v>0.22169809830094925</v>
      </c>
      <c r="AW161" s="3">
        <v>-0.13454429266262713</v>
      </c>
      <c r="AX161" s="3">
        <v>0.39369011825381417</v>
      </c>
      <c r="AY161" s="3">
        <v>0.6747823189773865</v>
      </c>
      <c r="AZ161" s="3" t="s">
        <v>328</v>
      </c>
      <c r="BA161" s="3">
        <v>1.746570754706462E-2</v>
      </c>
      <c r="BB161" s="3" t="s">
        <v>328</v>
      </c>
      <c r="BC161" s="3">
        <v>0.23029702923862871</v>
      </c>
      <c r="BD161" s="3">
        <v>0.42785737906943699</v>
      </c>
      <c r="BE161" s="3">
        <v>0.54630355270331954</v>
      </c>
      <c r="BF161" s="3">
        <v>11.464326388012072</v>
      </c>
      <c r="BG161" s="3">
        <v>3.6512107580910746</v>
      </c>
      <c r="BH161" s="3">
        <v>7.8655880673292096</v>
      </c>
      <c r="BI161" s="3">
        <v>15.369338335819974</v>
      </c>
      <c r="BJ161" s="3">
        <v>7.5054976517217034</v>
      </c>
      <c r="BK161" s="3">
        <v>210.21043755836178</v>
      </c>
      <c r="BL161" s="3">
        <v>26.180900288229576</v>
      </c>
      <c r="BM161" s="3">
        <v>9.5252640990271331</v>
      </c>
      <c r="BN161" s="3">
        <v>23.579577715424165</v>
      </c>
      <c r="BO161" s="3">
        <v>2.9715626538059912</v>
      </c>
      <c r="BP161" s="3" t="s">
        <v>328</v>
      </c>
      <c r="BQ161" s="3">
        <v>0.94999542734341791</v>
      </c>
      <c r="BR161" s="3">
        <v>0.46345172348368713</v>
      </c>
      <c r="BS161" s="3">
        <v>3.7230259921128241</v>
      </c>
      <c r="BT161" s="3">
        <v>0.83405818681540311</v>
      </c>
      <c r="BU161" s="3">
        <v>1.153749879599469</v>
      </c>
      <c r="BV161" s="3" t="s">
        <v>328</v>
      </c>
      <c r="BW161" s="3">
        <v>15.039889773671691</v>
      </c>
      <c r="BX161" s="3">
        <v>1.3011242487061612</v>
      </c>
      <c r="BY161" s="3">
        <v>0.36679694655217621</v>
      </c>
      <c r="BZ161" s="3">
        <v>1.5761154741064809</v>
      </c>
      <c r="CA161" s="3">
        <v>2.2068882631631417</v>
      </c>
      <c r="CB161" s="3" t="s">
        <v>328</v>
      </c>
      <c r="CC161" s="3">
        <v>1.0275628698135921</v>
      </c>
      <c r="CD161" s="3" t="s">
        <v>328</v>
      </c>
      <c r="CE161" s="3">
        <v>1.375335511462735</v>
      </c>
      <c r="CF161" s="3">
        <v>1.6676935628119223</v>
      </c>
      <c r="CG161" s="3">
        <v>1.8769553160349768</v>
      </c>
    </row>
    <row r="162" spans="1:85">
      <c r="A162" s="10" t="s">
        <v>193</v>
      </c>
      <c r="B162" s="3">
        <v>128.07119499999999</v>
      </c>
      <c r="C162" s="3">
        <v>48.606729999999999</v>
      </c>
      <c r="D162" s="3">
        <v>54.627769999999998</v>
      </c>
      <c r="E162" s="3">
        <v>86.717669999999998</v>
      </c>
      <c r="F162" s="3">
        <v>8.515625</v>
      </c>
      <c r="G162" s="3">
        <v>44236.550365000003</v>
      </c>
      <c r="H162" s="3">
        <v>775.43547000000001</v>
      </c>
      <c r="I162" s="3">
        <v>256.330175</v>
      </c>
      <c r="J162" s="3">
        <v>672.85816499999999</v>
      </c>
      <c r="K162" s="3">
        <v>10.500585000000001</v>
      </c>
      <c r="L162" s="3">
        <v>1.0215700000000001</v>
      </c>
      <c r="M162" s="3">
        <v>1.0108299999999999</v>
      </c>
      <c r="N162" s="3" t="s">
        <v>328</v>
      </c>
      <c r="O162" s="3">
        <v>15.183814999999999</v>
      </c>
      <c r="P162" s="3">
        <v>0.42532999999999999</v>
      </c>
      <c r="Q162" s="3">
        <v>0.68576999999999999</v>
      </c>
      <c r="R162" s="3">
        <v>18.781219999999998</v>
      </c>
      <c r="S162" s="3">
        <v>230.875</v>
      </c>
      <c r="T162" s="3">
        <v>0.67676499999999995</v>
      </c>
      <c r="U162" s="3">
        <v>0.27918500000000002</v>
      </c>
      <c r="V162" s="3">
        <v>1.1273</v>
      </c>
      <c r="W162" s="3">
        <v>7.4817850000000004</v>
      </c>
      <c r="X162" s="3">
        <v>2.2239550000000001</v>
      </c>
      <c r="Y162" s="3">
        <v>1.5210650000000001</v>
      </c>
      <c r="Z162" s="3">
        <v>1.3429999999999999E-2</v>
      </c>
      <c r="AA162" s="3">
        <v>2.1585E-2</v>
      </c>
      <c r="AB162" s="3">
        <v>2.63178</v>
      </c>
      <c r="AC162" s="3">
        <v>1.7286000000000001</v>
      </c>
      <c r="AD162" s="3">
        <v>2.1014564152986548</v>
      </c>
      <c r="AE162" s="3">
        <v>1.6746435607988632</v>
      </c>
      <c r="AF162" s="3">
        <v>1.6955331101037157</v>
      </c>
      <c r="AG162" s="3">
        <v>1.9374857746308956</v>
      </c>
      <c r="AH162" s="3">
        <v>0.61562326197836825</v>
      </c>
      <c r="AI162" s="3">
        <v>4.645776082842092</v>
      </c>
      <c r="AJ162" s="3">
        <v>2.8870040436328965</v>
      </c>
      <c r="AK162" s="3">
        <v>2.4082452725626355</v>
      </c>
      <c r="AL162" s="3">
        <v>2.8255061550538776</v>
      </c>
      <c r="AM162" s="3">
        <v>1.0201247367825872</v>
      </c>
      <c r="AN162" s="3">
        <v>-0.23588398268207705</v>
      </c>
      <c r="AO162" s="3">
        <v>-0.29625596210709332</v>
      </c>
      <c r="AP162" s="3" t="s">
        <v>328</v>
      </c>
      <c r="AQ162" s="3">
        <v>1.1798554655047879</v>
      </c>
      <c r="AR162" s="3">
        <v>-3.5121994122822527E-2</v>
      </c>
      <c r="AS162" s="3">
        <v>-0.18383599505055831</v>
      </c>
      <c r="AT162" s="3">
        <v>1.2736061569663124</v>
      </c>
      <c r="AU162" s="3">
        <v>2.362948063199545</v>
      </c>
      <c r="AV162" s="3">
        <v>-0.26562457822560348</v>
      </c>
      <c r="AW162" s="3">
        <v>-0.12653896172580745</v>
      </c>
      <c r="AX162" s="3">
        <v>0.17653475133272656</v>
      </c>
      <c r="AY162" s="3">
        <v>0.87395848928107789</v>
      </c>
      <c r="AZ162" s="3">
        <v>0.34616981130118984</v>
      </c>
      <c r="BA162" s="3">
        <v>0.17919620984016935</v>
      </c>
      <c r="BB162" s="3">
        <v>-0.78544699583365174</v>
      </c>
      <c r="BC162" s="3">
        <v>-0.6824089756718662</v>
      </c>
      <c r="BD162" s="3">
        <v>0.40644579091388922</v>
      </c>
      <c r="BE162" s="3">
        <v>0.23702666729907496</v>
      </c>
      <c r="BF162" s="3">
        <v>11.278001331034087</v>
      </c>
      <c r="BG162" s="3">
        <v>6.9239814705475702</v>
      </c>
      <c r="BH162" s="3">
        <v>7.2191981718654663</v>
      </c>
      <c r="BI162" s="3">
        <v>9.308900738155975</v>
      </c>
      <c r="BJ162" s="3">
        <v>2.0634467524023972</v>
      </c>
      <c r="BK162" s="3">
        <v>210.32424271093521</v>
      </c>
      <c r="BL162" s="3">
        <v>27.805989614044233</v>
      </c>
      <c r="BM162" s="3">
        <v>16.005207018977146</v>
      </c>
      <c r="BN162" s="3">
        <v>25.903488839848357</v>
      </c>
      <c r="BO162" s="3">
        <v>3.2384315991114594</v>
      </c>
      <c r="BP162" s="3">
        <v>0.89512278026685399</v>
      </c>
      <c r="BQ162" s="3">
        <v>0.87073435376828645</v>
      </c>
      <c r="BR162" s="3" t="s">
        <v>328</v>
      </c>
      <c r="BS162" s="3">
        <v>3.8932243157576489</v>
      </c>
      <c r="BT162" s="3">
        <v>0.46115615576505103</v>
      </c>
      <c r="BU162" s="3">
        <v>0.81873482719173163</v>
      </c>
      <c r="BV162" s="3">
        <v>4.333437040929434</v>
      </c>
      <c r="BW162" s="3">
        <v>15.190821807673432</v>
      </c>
      <c r="BX162" s="3">
        <v>0.78077993715639171</v>
      </c>
      <c r="BY162" s="3">
        <v>0.37362079706568802</v>
      </c>
      <c r="BZ162" s="3">
        <v>0.75076627521486339</v>
      </c>
      <c r="CA162" s="3">
        <v>2.7352115936609387</v>
      </c>
      <c r="CB162" s="3">
        <v>1.4904728973069084</v>
      </c>
      <c r="CC162" s="3">
        <v>1.2312245017040235</v>
      </c>
      <c r="CD162" s="3">
        <v>8.1945103575503525E-2</v>
      </c>
      <c r="CE162" s="3">
        <v>0.10388695779548075</v>
      </c>
      <c r="CF162" s="3">
        <v>1.6095381081963631</v>
      </c>
      <c r="CG162" s="3">
        <v>1.3142571795732567</v>
      </c>
    </row>
    <row r="163" spans="1:85">
      <c r="A163" s="10" t="s">
        <v>194</v>
      </c>
      <c r="B163" s="3">
        <v>97.290300000000002</v>
      </c>
      <c r="C163" s="3">
        <v>29.36694</v>
      </c>
      <c r="D163" s="3">
        <v>28.835055000000001</v>
      </c>
      <c r="E163" s="3">
        <v>135.25559000000001</v>
      </c>
      <c r="F163" s="3" t="s">
        <v>328</v>
      </c>
      <c r="G163" s="3">
        <v>39664.711150000003</v>
      </c>
      <c r="H163" s="3">
        <v>516.81448</v>
      </c>
      <c r="I163" s="3">
        <v>161.67773</v>
      </c>
      <c r="J163" s="3">
        <v>1304.303365</v>
      </c>
      <c r="K163" s="3">
        <v>10.377895000000001</v>
      </c>
      <c r="L163" s="3" t="s">
        <v>328</v>
      </c>
      <c r="M163" s="3">
        <v>0.39061499999999999</v>
      </c>
      <c r="N163" s="3" t="s">
        <v>328</v>
      </c>
      <c r="O163" s="3">
        <v>18.473325000000003</v>
      </c>
      <c r="P163" s="3">
        <v>0.40193499999999999</v>
      </c>
      <c r="Q163" s="3">
        <v>0.57797999999999994</v>
      </c>
      <c r="R163" s="3">
        <v>23.477834999999999</v>
      </c>
      <c r="S163" s="3">
        <v>182.19</v>
      </c>
      <c r="T163" s="3">
        <v>0.62616000000000005</v>
      </c>
      <c r="U163" s="3" t="s">
        <v>328</v>
      </c>
      <c r="V163" s="3">
        <v>0.70747000000000004</v>
      </c>
      <c r="W163" s="3">
        <v>5.4262949999999996</v>
      </c>
      <c r="X163" s="3">
        <v>0.25316499999999997</v>
      </c>
      <c r="Y163" s="3">
        <v>5.9381850000000007</v>
      </c>
      <c r="Z163" s="3">
        <v>0.29254999999999998</v>
      </c>
      <c r="AA163" s="3" t="s">
        <v>328</v>
      </c>
      <c r="AB163" s="3">
        <v>2.892455</v>
      </c>
      <c r="AC163" s="3">
        <v>0.82879500000000006</v>
      </c>
      <c r="AD163" s="3">
        <v>1.9760214398035783</v>
      </c>
      <c r="AE163" s="3">
        <v>0.88444434578952191</v>
      </c>
      <c r="AF163" s="3">
        <v>0.88047538989261231</v>
      </c>
      <c r="AG163" s="3">
        <v>2.1213787661424828</v>
      </c>
      <c r="AH163" s="3" t="s">
        <v>328</v>
      </c>
      <c r="AI163" s="3">
        <v>4.5983857919166251</v>
      </c>
      <c r="AJ163" s="3">
        <v>2.7104426036038483</v>
      </c>
      <c r="AK163" s="3">
        <v>2.201989619518077</v>
      </c>
      <c r="AL163" s="3">
        <v>3.1128783000328806</v>
      </c>
      <c r="AM163" s="3">
        <v>1.0160513212987778</v>
      </c>
      <c r="AN163" s="3" t="s">
        <v>328</v>
      </c>
      <c r="AO163" s="3">
        <v>-5.3610543864458571E-2</v>
      </c>
      <c r="AP163" s="3" t="s">
        <v>328</v>
      </c>
      <c r="AQ163" s="3">
        <v>1.2665370424889029</v>
      </c>
      <c r="AR163" s="3">
        <v>-4.7407089336939115E-2</v>
      </c>
      <c r="AS163" s="3">
        <v>-0.24236333525845827</v>
      </c>
      <c r="AT163" s="3">
        <v>1.3704400690163858</v>
      </c>
      <c r="AU163" s="3">
        <v>2.2601220600323417</v>
      </c>
      <c r="AV163" s="3">
        <v>-0.25214782367144184</v>
      </c>
      <c r="AW163" s="3" t="s">
        <v>328</v>
      </c>
      <c r="AX163" s="3">
        <v>-0.2328313855964029</v>
      </c>
      <c r="AY163" s="3">
        <v>0.7256584142201814</v>
      </c>
      <c r="AZ163" s="3">
        <v>-0.14778316997390037</v>
      </c>
      <c r="BA163" s="3">
        <v>0.74767104212046109</v>
      </c>
      <c r="BB163" s="3">
        <v>-0.11638495094464088</v>
      </c>
      <c r="BC163" s="3" t="s">
        <v>328</v>
      </c>
      <c r="BD163" s="3">
        <v>0.42058335108453004</v>
      </c>
      <c r="BE163" s="3">
        <v>-0.20888450565389111</v>
      </c>
      <c r="BF163" s="3">
        <v>9.7958840218287833</v>
      </c>
      <c r="BG163" s="3">
        <v>3.8319016166911175</v>
      </c>
      <c r="BH163" s="3">
        <v>3.7970419407744234</v>
      </c>
      <c r="BI163" s="3">
        <v>11.565043003159264</v>
      </c>
      <c r="BJ163" s="3" t="s">
        <v>328</v>
      </c>
      <c r="BK163" s="3">
        <v>199.1578925563723</v>
      </c>
      <c r="BL163" s="3">
        <v>22.69580141901578</v>
      </c>
      <c r="BM163" s="3">
        <v>12.666783274817348</v>
      </c>
      <c r="BN163" s="3">
        <v>36.063272074636643</v>
      </c>
      <c r="BO163" s="3">
        <v>3.221366580750491</v>
      </c>
      <c r="BP163" s="3" t="s">
        <v>328</v>
      </c>
      <c r="BQ163" s="3">
        <v>0.44193608135113838</v>
      </c>
      <c r="BR163" s="3" t="s">
        <v>328</v>
      </c>
      <c r="BS163" s="3">
        <v>4.2980407459098657</v>
      </c>
      <c r="BT163" s="3">
        <v>0.44829398836031698</v>
      </c>
      <c r="BU163" s="3">
        <v>0.75838546409357321</v>
      </c>
      <c r="BV163" s="3">
        <v>4.8447852985124307</v>
      </c>
      <c r="BW163" s="3">
        <v>13.494651466384635</v>
      </c>
      <c r="BX163" s="3">
        <v>0.76997633260310128</v>
      </c>
      <c r="BY163" s="3" t="s">
        <v>328</v>
      </c>
      <c r="BZ163" s="3">
        <v>0.80389277033617135</v>
      </c>
      <c r="CA163" s="3">
        <v>2.3176706027074117</v>
      </c>
      <c r="CB163" s="3">
        <v>0.35578434479330312</v>
      </c>
      <c r="CC163" s="3">
        <v>2.4011999829993989</v>
      </c>
      <c r="CD163" s="3">
        <v>0.38245914814526266</v>
      </c>
      <c r="CE163" s="3" t="s">
        <v>328</v>
      </c>
      <c r="CF163" s="3">
        <v>1.6622662816957119</v>
      </c>
      <c r="CG163" s="3">
        <v>0.85058091165132677</v>
      </c>
    </row>
    <row r="164" spans="1:85">
      <c r="A164" s="10" t="s">
        <v>195</v>
      </c>
      <c r="B164" s="3">
        <v>128.71750500000002</v>
      </c>
      <c r="C164" s="3">
        <v>50.770390000000006</v>
      </c>
      <c r="D164" s="3">
        <v>84.247784999999993</v>
      </c>
      <c r="E164" s="3">
        <v>395.70016999999996</v>
      </c>
      <c r="F164" s="3" t="s">
        <v>328</v>
      </c>
      <c r="G164" s="3">
        <v>41736.587329999995</v>
      </c>
      <c r="H164" s="3">
        <v>689.95807500000001</v>
      </c>
      <c r="I164" s="3">
        <v>125.174565</v>
      </c>
      <c r="J164" s="3">
        <v>1032.70939</v>
      </c>
      <c r="K164" s="3">
        <v>17.581955000000001</v>
      </c>
      <c r="L164" s="3">
        <v>5.9880000000000003E-2</v>
      </c>
      <c r="M164" s="3">
        <v>1.51406</v>
      </c>
      <c r="N164" s="3" t="s">
        <v>328</v>
      </c>
      <c r="O164" s="3">
        <v>17.670884999999998</v>
      </c>
      <c r="P164" s="3">
        <v>0.19045999999999999</v>
      </c>
      <c r="Q164" s="3">
        <v>3.6848999999999998</v>
      </c>
      <c r="R164" s="3">
        <v>25.414439999999999</v>
      </c>
      <c r="S164" s="3">
        <v>97.87</v>
      </c>
      <c r="T164" s="3">
        <v>0.73253499999999994</v>
      </c>
      <c r="U164" s="3">
        <v>0.93666000000000005</v>
      </c>
      <c r="V164" s="3">
        <v>0.31574999999999998</v>
      </c>
      <c r="W164" s="3">
        <v>6.0796450000000002</v>
      </c>
      <c r="X164" s="3">
        <v>0.29798999999999998</v>
      </c>
      <c r="Y164" s="3">
        <v>4.2363150000000003</v>
      </c>
      <c r="Z164" s="3">
        <v>2.9895000000000001E-2</v>
      </c>
      <c r="AA164" s="3">
        <v>5.0715000000000003E-2</v>
      </c>
      <c r="AB164" s="3">
        <v>2.6213500000000001</v>
      </c>
      <c r="AC164" s="3">
        <v>0.972055</v>
      </c>
      <c r="AD164" s="3">
        <v>2.1096262445336578</v>
      </c>
      <c r="AE164" s="3">
        <v>1.7051413144804823</v>
      </c>
      <c r="AF164" s="3">
        <v>1.9176163834603948</v>
      </c>
      <c r="AG164" s="3">
        <v>2.5968300783831024</v>
      </c>
      <c r="AH164" s="3" t="s">
        <v>328</v>
      </c>
      <c r="AI164" s="3">
        <v>4.6192869584117222</v>
      </c>
      <c r="AJ164" s="3">
        <v>2.8331922093993911</v>
      </c>
      <c r="AK164" s="3">
        <v>2.0864691780552826</v>
      </c>
      <c r="AL164" s="3">
        <v>3.0139590489628647</v>
      </c>
      <c r="AM164" s="3">
        <v>1.2359660835458124</v>
      </c>
      <c r="AN164" s="3">
        <v>-0.460844106332502</v>
      </c>
      <c r="AO164" s="3">
        <v>8.5837465055525711E-2</v>
      </c>
      <c r="AP164" s="3" t="s">
        <v>328</v>
      </c>
      <c r="AQ164" s="3">
        <v>1.2470523129681714</v>
      </c>
      <c r="AR164" s="3">
        <v>-0.2095831121709576</v>
      </c>
      <c r="AS164" s="3">
        <v>0.56542783118640472</v>
      </c>
      <c r="AT164" s="3">
        <v>1.4050540305539463</v>
      </c>
      <c r="AU164" s="3">
        <v>1.9883384648176488</v>
      </c>
      <c r="AV164" s="3">
        <v>-0.15523789699097779</v>
      </c>
      <c r="AW164" s="3">
        <v>-3.5409004828017968E-2</v>
      </c>
      <c r="AX164" s="3">
        <v>-9.9813322554325248E-2</v>
      </c>
      <c r="AY164" s="3">
        <v>0.76877465556717761</v>
      </c>
      <c r="AZ164" s="3">
        <v>-0.11238415707231278</v>
      </c>
      <c r="BA164" s="3">
        <v>0.59916769804371461</v>
      </c>
      <c r="BB164" s="3">
        <v>-0.61168572328992499</v>
      </c>
      <c r="BC164" s="3">
        <v>-0.49691678725728428</v>
      </c>
      <c r="BD164" s="3">
        <v>0.38715715978904902</v>
      </c>
      <c r="BE164" s="3">
        <v>-4.7744362283955233E-2</v>
      </c>
      <c r="BF164" s="3">
        <v>11.345299480854177</v>
      </c>
      <c r="BG164" s="3">
        <v>7.1234107144054128</v>
      </c>
      <c r="BH164" s="3">
        <v>9.1369825633166428</v>
      </c>
      <c r="BI164" s="3">
        <v>19.886077159472023</v>
      </c>
      <c r="BJ164" s="3" t="s">
        <v>328</v>
      </c>
      <c r="BK164" s="3">
        <v>204.15084936677971</v>
      </c>
      <c r="BL164" s="3">
        <v>26.182329864402579</v>
      </c>
      <c r="BM164" s="3">
        <v>11.117672558329382</v>
      </c>
      <c r="BN164" s="3">
        <v>32.135443189144823</v>
      </c>
      <c r="BO164" s="3">
        <v>4.1712885359393228</v>
      </c>
      <c r="BP164" s="3">
        <v>0.17303178898687951</v>
      </c>
      <c r="BQ164" s="3">
        <v>1.168886965614347</v>
      </c>
      <c r="BR164" s="3" t="s">
        <v>328</v>
      </c>
      <c r="BS164" s="3">
        <v>4.2031768114675065</v>
      </c>
      <c r="BT164" s="3">
        <v>0.30859358386071478</v>
      </c>
      <c r="BU164" s="3">
        <v>1.9185076167062989</v>
      </c>
      <c r="BV164" s="3">
        <v>5.0411967068826407</v>
      </c>
      <c r="BW164" s="3">
        <v>9.8797915565581</v>
      </c>
      <c r="BX164" s="3">
        <v>0.84616598338808224</v>
      </c>
      <c r="BY164" s="3">
        <v>0.96394060696658412</v>
      </c>
      <c r="BZ164" s="3">
        <v>0.39733487136167644</v>
      </c>
      <c r="CA164" s="3">
        <v>2.444533798315168</v>
      </c>
      <c r="CB164" s="3">
        <v>0.38599870466103897</v>
      </c>
      <c r="CC164" s="3">
        <v>2.026050900444575</v>
      </c>
      <c r="CD164" s="3">
        <v>0.12225996891869391</v>
      </c>
      <c r="CE164" s="3">
        <v>0.15924038432508256</v>
      </c>
      <c r="CF164" s="3">
        <v>1.5906041553197476</v>
      </c>
      <c r="CG164" s="3">
        <v>0.96642303291622011</v>
      </c>
    </row>
    <row r="165" spans="1:85">
      <c r="A165" s="10" t="s">
        <v>196</v>
      </c>
      <c r="B165" s="3">
        <v>128.51855499999999</v>
      </c>
      <c r="C165" s="3" t="s">
        <v>328</v>
      </c>
      <c r="D165" s="3">
        <v>54.267160000000004</v>
      </c>
      <c r="E165" s="3">
        <v>110.6014</v>
      </c>
      <c r="F165" s="3" t="s">
        <v>328</v>
      </c>
      <c r="G165" s="3">
        <v>48817.665815</v>
      </c>
      <c r="H165" s="3">
        <v>1791.2809550000002</v>
      </c>
      <c r="I165" s="3">
        <v>354.31752</v>
      </c>
      <c r="J165" s="3">
        <v>359.39320499999997</v>
      </c>
      <c r="K165" s="3">
        <v>6.1520049999999999</v>
      </c>
      <c r="L165" s="3" t="s">
        <v>328</v>
      </c>
      <c r="M165" s="3">
        <v>1.3087549999999999</v>
      </c>
      <c r="N165" s="3" t="s">
        <v>328</v>
      </c>
      <c r="O165" s="3">
        <v>13.459605</v>
      </c>
      <c r="P165" s="3">
        <v>0.49992500000000001</v>
      </c>
      <c r="Q165" s="3">
        <v>8.4600000000000005E-3</v>
      </c>
      <c r="R165" s="3">
        <v>15.861665</v>
      </c>
      <c r="S165" s="3">
        <v>129.66999999999999</v>
      </c>
      <c r="T165" s="3">
        <v>1.0784050000000001</v>
      </c>
      <c r="U165" s="3" t="s">
        <v>328</v>
      </c>
      <c r="V165" s="3">
        <v>1.3143349999999998</v>
      </c>
      <c r="W165" s="3">
        <v>13.302520000000001</v>
      </c>
      <c r="X165" s="3">
        <v>2.2755000000000001E-2</v>
      </c>
      <c r="Y165" s="3">
        <v>1.2410950000000001</v>
      </c>
      <c r="Z165" s="3">
        <v>0.25107000000000002</v>
      </c>
      <c r="AA165" s="3">
        <v>0.64902499999999996</v>
      </c>
      <c r="AB165" s="3">
        <v>3.0362049999999998</v>
      </c>
      <c r="AC165" s="3">
        <v>2.465525</v>
      </c>
      <c r="AD165" s="3">
        <v>2.0194935596321253</v>
      </c>
      <c r="AE165" s="3" t="s">
        <v>328</v>
      </c>
      <c r="AF165" s="3">
        <v>1.7317238586293653</v>
      </c>
      <c r="AG165" s="3">
        <v>2.0436031030904749</v>
      </c>
      <c r="AH165" s="3" t="s">
        <v>328</v>
      </c>
      <c r="AI165" s="3">
        <v>4.6883171867396563</v>
      </c>
      <c r="AJ165" s="3">
        <v>3.2503691982844938</v>
      </c>
      <c r="AK165" s="3">
        <v>2.5493208152942266</v>
      </c>
      <c r="AL165" s="3">
        <v>2.5548274390117802</v>
      </c>
      <c r="AM165" s="3">
        <v>0.77854590545388791</v>
      </c>
      <c r="AN165" s="3" t="s">
        <v>328</v>
      </c>
      <c r="AO165" s="3">
        <v>7.1529552046193101E-2</v>
      </c>
      <c r="AP165" s="3" t="s">
        <v>328</v>
      </c>
      <c r="AQ165" s="3">
        <v>1.128910554021048</v>
      </c>
      <c r="AR165" s="3">
        <v>-3.257452929351914E-5</v>
      </c>
      <c r="AS165" s="3">
        <v>-0.8857998206484976</v>
      </c>
      <c r="AT165" s="3">
        <v>1.2000323530414416</v>
      </c>
      <c r="AU165" s="3">
        <v>2.1117244827834458</v>
      </c>
      <c r="AV165" s="3">
        <v>2.6060175839482311E-2</v>
      </c>
      <c r="AW165" s="3" t="s">
        <v>328</v>
      </c>
      <c r="AX165" s="3">
        <v>0.11836177159278469</v>
      </c>
      <c r="AY165" s="3">
        <v>1.1235083397597401</v>
      </c>
      <c r="AZ165" s="3">
        <v>-0.67094658224680348</v>
      </c>
      <c r="BA165" s="3">
        <v>9.0105602106161295E-2</v>
      </c>
      <c r="BB165" s="3">
        <v>-0.77047092731804767</v>
      </c>
      <c r="BC165" s="3">
        <v>5.6645710756779058E-2</v>
      </c>
      <c r="BD165" s="3">
        <v>0.40662121488097808</v>
      </c>
      <c r="BE165" s="3">
        <v>0.37399773100578915</v>
      </c>
      <c r="BF165" s="3">
        <v>10.796049578568017</v>
      </c>
      <c r="BG165" s="3" t="s">
        <v>328</v>
      </c>
      <c r="BH165" s="3">
        <v>7.3547239569377556</v>
      </c>
      <c r="BI165" s="3">
        <v>10.515766531162489</v>
      </c>
      <c r="BJ165" s="3" t="s">
        <v>328</v>
      </c>
      <c r="BK165" s="3">
        <v>220.91416257000463</v>
      </c>
      <c r="BL165" s="3">
        <v>42.255607567101848</v>
      </c>
      <c r="BM165" s="3">
        <v>18.82254575139163</v>
      </c>
      <c r="BN165" s="3">
        <v>18.949571964020059</v>
      </c>
      <c r="BO165" s="3">
        <v>2.4655080449467137</v>
      </c>
      <c r="BP165" s="3" t="s">
        <v>328</v>
      </c>
      <c r="BQ165" s="3">
        <v>1.1153021451105245</v>
      </c>
      <c r="BR165" s="3" t="s">
        <v>328</v>
      </c>
      <c r="BS165" s="3">
        <v>3.6684763139943497</v>
      </c>
      <c r="BT165" s="3">
        <v>0.4999624985936445</v>
      </c>
      <c r="BU165" s="3">
        <v>6.5038450166036404E-2</v>
      </c>
      <c r="BV165" s="3">
        <v>3.9819453565294705</v>
      </c>
      <c r="BW165" s="3">
        <v>11.379971576440909</v>
      </c>
      <c r="BX165" s="3">
        <v>1.0344679008837516</v>
      </c>
      <c r="BY165" s="3" t="s">
        <v>328</v>
      </c>
      <c r="BZ165" s="3">
        <v>1.1462173506567055</v>
      </c>
      <c r="CA165" s="3">
        <v>3.6463687942248306</v>
      </c>
      <c r="CB165" s="3">
        <v>0.10666536457538595</v>
      </c>
      <c r="CC165" s="3">
        <v>1.1116795753896254</v>
      </c>
      <c r="CD165" s="3">
        <v>0.4586449149194407</v>
      </c>
      <c r="CE165" s="3">
        <v>0.56965998630762193</v>
      </c>
      <c r="CF165" s="3">
        <v>1.671328939138276</v>
      </c>
      <c r="CG165" s="3">
        <v>1.5542574330925651</v>
      </c>
    </row>
    <row r="166" spans="1:85">
      <c r="A166" s="10" t="s">
        <v>197</v>
      </c>
      <c r="B166" s="3">
        <v>86.166634999999999</v>
      </c>
      <c r="C166" s="3">
        <v>56.003504999999997</v>
      </c>
      <c r="D166" s="3">
        <v>15.01329</v>
      </c>
      <c r="E166" s="3">
        <v>101.16164000000001</v>
      </c>
      <c r="F166" s="3" t="s">
        <v>328</v>
      </c>
      <c r="G166" s="3">
        <v>40145.803014999998</v>
      </c>
      <c r="H166" s="3">
        <v>227.36758000000003</v>
      </c>
      <c r="I166" s="3">
        <v>146.247075</v>
      </c>
      <c r="J166" s="3">
        <v>1737.5736099999999</v>
      </c>
      <c r="K166" s="3">
        <v>20.830084999999997</v>
      </c>
      <c r="L166" s="3">
        <v>1.507395</v>
      </c>
      <c r="M166" s="3">
        <v>0.72833000000000003</v>
      </c>
      <c r="N166" s="3" t="s">
        <v>328</v>
      </c>
      <c r="O166" s="3">
        <v>19.294409999999999</v>
      </c>
      <c r="P166" s="3">
        <v>0.1386</v>
      </c>
      <c r="Q166" s="3" t="s">
        <v>328</v>
      </c>
      <c r="R166" s="3">
        <v>24.743729999999999</v>
      </c>
      <c r="S166" s="3">
        <v>242.85500000000002</v>
      </c>
      <c r="T166" s="3">
        <v>0.78116999999999992</v>
      </c>
      <c r="U166" s="3" t="s">
        <v>328</v>
      </c>
      <c r="V166" s="3">
        <v>0.71385500000000002</v>
      </c>
      <c r="W166" s="3">
        <v>17.983249999999998</v>
      </c>
      <c r="X166" s="3">
        <v>1.877945</v>
      </c>
      <c r="Y166" s="3">
        <v>6.3812449999999998</v>
      </c>
      <c r="Z166" s="3" t="s">
        <v>328</v>
      </c>
      <c r="AA166" s="3">
        <v>0.170375</v>
      </c>
      <c r="AB166" s="3">
        <v>5.0259349999999996</v>
      </c>
      <c r="AC166" s="3">
        <v>2.2885049999999998</v>
      </c>
      <c r="AD166" s="3">
        <v>1.9023153262514292</v>
      </c>
      <c r="AE166" s="3">
        <v>1.6436319779010531</v>
      </c>
      <c r="AF166" s="3">
        <v>0.70471693061349638</v>
      </c>
      <c r="AG166" s="3">
        <v>1.9994382312525525</v>
      </c>
      <c r="AH166" s="3" t="s">
        <v>328</v>
      </c>
      <c r="AI166" s="3">
        <v>4.6032160543488949</v>
      </c>
      <c r="AJ166" s="3">
        <v>2.3394381067918282</v>
      </c>
      <c r="AK166" s="3">
        <v>2.1650600528732658</v>
      </c>
      <c r="AL166" s="3">
        <v>3.2397816485145685</v>
      </c>
      <c r="AM166" s="3">
        <v>1.3149954463375106</v>
      </c>
      <c r="AN166" s="3">
        <v>0.23962853302788098</v>
      </c>
      <c r="AO166" s="3">
        <v>8.1679097314222474E-2</v>
      </c>
      <c r="AP166" s="3" t="s">
        <v>328</v>
      </c>
      <c r="AQ166" s="3">
        <v>1.2854152872294198</v>
      </c>
      <c r="AR166" s="3">
        <v>-0.27860338703011545</v>
      </c>
      <c r="AS166" s="3" t="s">
        <v>328</v>
      </c>
      <c r="AT166" s="3">
        <v>1.3928094259125494</v>
      </c>
      <c r="AU166" s="3">
        <v>2.3853077969709506</v>
      </c>
      <c r="AV166" s="3">
        <v>-0.16297827176629665</v>
      </c>
      <c r="AW166" s="3" t="s">
        <v>328</v>
      </c>
      <c r="AX166" s="3">
        <v>-0.19098941152731527</v>
      </c>
      <c r="AY166" s="3">
        <v>1.2545079925399296</v>
      </c>
      <c r="AZ166" s="3">
        <v>0.28735643222667384</v>
      </c>
      <c r="BA166" s="3">
        <v>0.80355148759401773</v>
      </c>
      <c r="BB166" s="3" t="s">
        <v>328</v>
      </c>
      <c r="BC166" s="3">
        <v>-0.23378206774664442</v>
      </c>
      <c r="BD166" s="3">
        <v>0.68040574745796656</v>
      </c>
      <c r="BE166" s="3">
        <v>0.24992345786877113</v>
      </c>
      <c r="BF166" s="3">
        <v>9.1110939082283444</v>
      </c>
      <c r="BG166" s="3">
        <v>7.0718340778079867</v>
      </c>
      <c r="BH166" s="3">
        <v>3.1685875116416109</v>
      </c>
      <c r="BI166" s="3">
        <v>10.025776069445335</v>
      </c>
      <c r="BJ166" s="3" t="s">
        <v>328</v>
      </c>
      <c r="BK166" s="3">
        <v>200.31527924470817</v>
      </c>
      <c r="BL166" s="3">
        <v>14.930855154859156</v>
      </c>
      <c r="BM166" s="3">
        <v>12.093076787342186</v>
      </c>
      <c r="BN166" s="3">
        <v>41.68033672629209</v>
      </c>
      <c r="BO166" s="3">
        <v>4.5543204762124629</v>
      </c>
      <c r="BP166" s="3">
        <v>0.86815753178786625</v>
      </c>
      <c r="BQ166" s="3">
        <v>0.60346085208570077</v>
      </c>
      <c r="BR166" s="3" t="s">
        <v>328</v>
      </c>
      <c r="BS166" s="3">
        <v>4.3924992657556334</v>
      </c>
      <c r="BT166" s="3">
        <v>0.26324893162176366</v>
      </c>
      <c r="BU166" s="3" t="s">
        <v>328</v>
      </c>
      <c r="BV166" s="3">
        <v>4.9724303706221722</v>
      </c>
      <c r="BW166" s="3">
        <v>15.583453585332851</v>
      </c>
      <c r="BX166" s="3">
        <v>0.85681760476451618</v>
      </c>
      <c r="BY166" s="3" t="s">
        <v>328</v>
      </c>
      <c r="BZ166" s="3">
        <v>0.82402668983076688</v>
      </c>
      <c r="CA166" s="3">
        <v>4.2397872281002371</v>
      </c>
      <c r="CB166" s="3">
        <v>0.9690059339343593</v>
      </c>
      <c r="CC166" s="3">
        <v>2.5241461105267815</v>
      </c>
      <c r="CD166" s="3" t="s">
        <v>328</v>
      </c>
      <c r="CE166" s="3">
        <v>0.29186897745392537</v>
      </c>
      <c r="CF166" s="3">
        <v>2.2154807267020495</v>
      </c>
      <c r="CG166" s="3">
        <v>1.4259156751382083</v>
      </c>
    </row>
    <row r="167" spans="1:85">
      <c r="A167" s="10" t="s">
        <v>198</v>
      </c>
      <c r="B167" s="3">
        <v>72.423210000000012</v>
      </c>
      <c r="C167" s="3">
        <v>64.473044999999999</v>
      </c>
      <c r="D167" s="3">
        <v>114.13675499999999</v>
      </c>
      <c r="E167" s="3">
        <v>250.69365499999998</v>
      </c>
      <c r="F167" s="3" t="s">
        <v>328</v>
      </c>
      <c r="G167" s="3">
        <v>45408.402464999999</v>
      </c>
      <c r="H167" s="3">
        <v>1542.4904799999999</v>
      </c>
      <c r="I167" s="3">
        <v>97.567849999999993</v>
      </c>
      <c r="J167" s="3">
        <v>869.80060000000003</v>
      </c>
      <c r="K167" s="3">
        <v>15.00705</v>
      </c>
      <c r="L167" s="3">
        <v>0.10813</v>
      </c>
      <c r="M167" s="3">
        <v>0.75471500000000002</v>
      </c>
      <c r="N167" s="3">
        <v>0.19350000000000001</v>
      </c>
      <c r="O167" s="3" t="s">
        <v>328</v>
      </c>
      <c r="P167" s="3">
        <v>0.34175</v>
      </c>
      <c r="Q167" s="3">
        <v>0.19189000000000001</v>
      </c>
      <c r="R167" s="3" t="s">
        <v>328</v>
      </c>
      <c r="S167" s="3">
        <v>154</v>
      </c>
      <c r="T167" s="3">
        <v>0.91053500000000009</v>
      </c>
      <c r="U167" s="3">
        <v>0.79205499999999995</v>
      </c>
      <c r="V167" s="3">
        <v>1.2279850000000001</v>
      </c>
      <c r="W167" s="3">
        <v>18.413525</v>
      </c>
      <c r="X167" s="3" t="s">
        <v>328</v>
      </c>
      <c r="Y167" s="3">
        <v>4.0693349999999997</v>
      </c>
      <c r="Z167" s="3" t="s">
        <v>328</v>
      </c>
      <c r="AA167" s="3">
        <v>0.55617000000000005</v>
      </c>
      <c r="AB167" s="3">
        <v>3.1871049999999999</v>
      </c>
      <c r="AC167" s="3">
        <v>1.4862000000000002</v>
      </c>
      <c r="AD167" s="3">
        <v>1.8595269424643268</v>
      </c>
      <c r="AE167" s="3">
        <v>1.80849032380227</v>
      </c>
      <c r="AF167" s="3">
        <v>2.0494128917415222</v>
      </c>
      <c r="AG167" s="3">
        <v>2.3944568348146378</v>
      </c>
      <c r="AH167" s="3" t="s">
        <v>328</v>
      </c>
      <c r="AI167" s="3">
        <v>4.6555119703105579</v>
      </c>
      <c r="AJ167" s="3">
        <v>3.1846979965905002</v>
      </c>
      <c r="AK167" s="3">
        <v>1.9880287163062882</v>
      </c>
      <c r="AL167" s="3">
        <v>2.9386089813435277</v>
      </c>
      <c r="AM167" s="3">
        <v>1.1762675182736084</v>
      </c>
      <c r="AN167" s="3">
        <v>-0.33251190067282904</v>
      </c>
      <c r="AO167" s="3">
        <v>8.9406488683321642E-2</v>
      </c>
      <c r="AP167" s="3">
        <v>-0.2061445174905443</v>
      </c>
      <c r="AQ167" s="3" t="s">
        <v>328</v>
      </c>
      <c r="AR167" s="3">
        <v>-8.2630740548079465E-2</v>
      </c>
      <c r="AS167" s="3">
        <v>-0.73555532157346848</v>
      </c>
      <c r="AT167" s="3" t="s">
        <v>328</v>
      </c>
      <c r="AU167" s="3">
        <v>2.1873417689206121</v>
      </c>
      <c r="AV167" s="3">
        <v>-4.6399871027335761E-2</v>
      </c>
      <c r="AW167" s="3">
        <v>-0.13563390504399478</v>
      </c>
      <c r="AX167" s="3">
        <v>8.8029098782069229E-2</v>
      </c>
      <c r="AY167" s="3">
        <v>1.2644579259543838</v>
      </c>
      <c r="AZ167" s="3" t="s">
        <v>328</v>
      </c>
      <c r="BA167" s="3">
        <v>0.60906550988833108</v>
      </c>
      <c r="BB167" s="3" t="s">
        <v>328</v>
      </c>
      <c r="BC167" s="3">
        <v>2.3118777415513804E-2</v>
      </c>
      <c r="BD167" s="3">
        <v>0.43592215575784077</v>
      </c>
      <c r="BE167" s="3">
        <v>-5.6757403943633822E-2</v>
      </c>
      <c r="BF167" s="3">
        <v>8.5084645912882912</v>
      </c>
      <c r="BG167" s="3">
        <v>8.0254102057211139</v>
      </c>
      <c r="BH167" s="3">
        <v>10.634543266395912</v>
      </c>
      <c r="BI167" s="3">
        <v>15.790766260012482</v>
      </c>
      <c r="BJ167" s="3" t="s">
        <v>328</v>
      </c>
      <c r="BK167" s="3">
        <v>212.89351280068979</v>
      </c>
      <c r="BL167" s="3">
        <v>39.195112010929279</v>
      </c>
      <c r="BM167" s="3">
        <v>9.8703851131587381</v>
      </c>
      <c r="BN167" s="3">
        <v>29.478627932987443</v>
      </c>
      <c r="BO167" s="3">
        <v>3.8738313730240366</v>
      </c>
      <c r="BP167" s="3">
        <v>0.23251881644288491</v>
      </c>
      <c r="BQ167" s="3">
        <v>0.61429431057108119</v>
      </c>
      <c r="BR167" s="3">
        <v>0.31104662029991581</v>
      </c>
      <c r="BS167" s="3" t="s">
        <v>328</v>
      </c>
      <c r="BT167" s="3">
        <v>0.41337029404639131</v>
      </c>
      <c r="BU167" s="3">
        <v>0.43343510218968651</v>
      </c>
      <c r="BV167" s="3" t="s">
        <v>328</v>
      </c>
      <c r="BW167" s="3">
        <v>12.408395485752127</v>
      </c>
      <c r="BX167" s="3">
        <v>0.95110587263614499</v>
      </c>
      <c r="BY167" s="3">
        <v>0.87287188860367471</v>
      </c>
      <c r="BZ167" s="3">
        <v>1.1074031005611973</v>
      </c>
      <c r="CA167" s="3">
        <v>4.2894220679519295</v>
      </c>
      <c r="CB167" s="3" t="s">
        <v>328</v>
      </c>
      <c r="CC167" s="3">
        <v>2.0167277240019228</v>
      </c>
      <c r="CD167" s="3" t="s">
        <v>328</v>
      </c>
      <c r="CE167" s="3">
        <v>0.52733765274252897</v>
      </c>
      <c r="CF167" s="3">
        <v>1.719824653344356</v>
      </c>
      <c r="CG167" s="3">
        <v>1.0871271427379443</v>
      </c>
    </row>
    <row r="168" spans="1:85">
      <c r="A168" s="10" t="s">
        <v>199</v>
      </c>
      <c r="B168" s="3">
        <v>186.72185999999999</v>
      </c>
      <c r="C168" s="3">
        <v>38.657040000000002</v>
      </c>
      <c r="D168" s="3">
        <v>61.242850000000004</v>
      </c>
      <c r="E168" s="3">
        <v>186.092005</v>
      </c>
      <c r="F168" s="3" t="s">
        <v>328</v>
      </c>
      <c r="G168" s="3">
        <v>45679.513185000003</v>
      </c>
      <c r="H168" s="3">
        <v>427.81510000000003</v>
      </c>
      <c r="I168" s="3">
        <v>343.67254000000003</v>
      </c>
      <c r="J168" s="3">
        <v>1559.8660599999998</v>
      </c>
      <c r="K168" s="3">
        <v>14.398955000000001</v>
      </c>
      <c r="L168" s="3">
        <v>0.55998000000000003</v>
      </c>
      <c r="M168" s="3">
        <v>0.51095999999999997</v>
      </c>
      <c r="N168" s="3">
        <v>6.9320000000000007E-2</v>
      </c>
      <c r="O168" s="3">
        <v>21.981255000000001</v>
      </c>
      <c r="P168" s="3">
        <v>0.2041</v>
      </c>
      <c r="Q168" s="3">
        <v>1.4006700000000001</v>
      </c>
      <c r="R168" s="3">
        <v>32.144419999999997</v>
      </c>
      <c r="S168" s="3">
        <v>170.55</v>
      </c>
      <c r="T168" s="3">
        <v>0.93128499999999992</v>
      </c>
      <c r="U168" s="3" t="s">
        <v>328</v>
      </c>
      <c r="V168" s="3">
        <v>1.3513000000000002</v>
      </c>
      <c r="W168" s="3">
        <v>6.3189549999999999</v>
      </c>
      <c r="X168" s="3">
        <v>0.66331499999999999</v>
      </c>
      <c r="Y168" s="3">
        <v>7.0579299999999998</v>
      </c>
      <c r="Z168" s="3">
        <v>0.49400500000000003</v>
      </c>
      <c r="AA168" s="3">
        <v>0.39660499999999999</v>
      </c>
      <c r="AB168" s="3">
        <v>3.0954300000000003</v>
      </c>
      <c r="AC168" s="3">
        <v>5.3004449999999999</v>
      </c>
      <c r="AD168" s="3">
        <v>2.2507522782344527</v>
      </c>
      <c r="AE168" s="3">
        <v>1.3294875908515711</v>
      </c>
      <c r="AF168" s="3">
        <v>1.7767368698662049</v>
      </c>
      <c r="AG168" s="3">
        <v>2.2690464848927236</v>
      </c>
      <c r="AH168" s="3" t="s">
        <v>328</v>
      </c>
      <c r="AI168" s="3">
        <v>4.6585675408038121</v>
      </c>
      <c r="AJ168" s="3">
        <v>2.631212264473465</v>
      </c>
      <c r="AK168" s="3">
        <v>2.5354390334612873</v>
      </c>
      <c r="AL168" s="3">
        <v>3.1930841425982921</v>
      </c>
      <c r="AM168" s="3">
        <v>1.1583155418869548</v>
      </c>
      <c r="AN168" s="3">
        <v>-0.57602998882719592</v>
      </c>
      <c r="AO168" s="3">
        <v>4.7084494069548795E-3</v>
      </c>
      <c r="AP168" s="3">
        <v>-0.42905572514706969</v>
      </c>
      <c r="AQ168" s="3">
        <v>1.3389252720774878</v>
      </c>
      <c r="AR168" s="3">
        <v>-0.73039363904552146</v>
      </c>
      <c r="AS168" s="3">
        <v>0.14528151869088446</v>
      </c>
      <c r="AT168" s="3">
        <v>1.5065404210990985</v>
      </c>
      <c r="AU168" s="3">
        <v>2.2314524370404394</v>
      </c>
      <c r="AV168" s="3">
        <v>-4.1753053045549174E-2</v>
      </c>
      <c r="AW168" s="3" t="s">
        <v>328</v>
      </c>
      <c r="AX168" s="3">
        <v>7.5341205969776393E-2</v>
      </c>
      <c r="AY168" s="3">
        <v>0.78910438740426292</v>
      </c>
      <c r="AZ168" s="3">
        <v>6.1374907037164361E-2</v>
      </c>
      <c r="BA168" s="3">
        <v>0.84550466338409946</v>
      </c>
      <c r="BB168" s="3">
        <v>-2.6193298707402213E-3</v>
      </c>
      <c r="BC168" s="3">
        <v>-0.41059632409392066</v>
      </c>
      <c r="BD168" s="3">
        <v>0.38278191514619575</v>
      </c>
      <c r="BE168" s="3">
        <v>0.69993047956850485</v>
      </c>
      <c r="BF168" s="3">
        <v>13.506629830764687</v>
      </c>
      <c r="BG168" s="3">
        <v>5.4777482002011553</v>
      </c>
      <c r="BH168" s="3">
        <v>7.77970963321083</v>
      </c>
      <c r="BI168" s="3">
        <v>13.636207989423184</v>
      </c>
      <c r="BJ168" s="3" t="s">
        <v>328</v>
      </c>
      <c r="BK168" s="3">
        <v>213.58583334022649</v>
      </c>
      <c r="BL168" s="3">
        <v>20.683169626384462</v>
      </c>
      <c r="BM168" s="3">
        <v>18.530879765752019</v>
      </c>
      <c r="BN168" s="3">
        <v>39.495067719699577</v>
      </c>
      <c r="BO168" s="3">
        <v>3.7945617892918726</v>
      </c>
      <c r="BP168" s="3">
        <v>0.64242595927241297</v>
      </c>
      <c r="BQ168" s="3">
        <v>0.50545029429212918</v>
      </c>
      <c r="BR168" s="3">
        <v>0.18617196351760382</v>
      </c>
      <c r="BS168" s="3">
        <v>4.6799999292156391</v>
      </c>
      <c r="BT168" s="3">
        <v>0.44166730289916811</v>
      </c>
      <c r="BU168" s="3">
        <v>1.1827814272770758</v>
      </c>
      <c r="BV168" s="3">
        <v>5.6677612771919978</v>
      </c>
      <c r="BW168" s="3">
        <v>13.056478656593111</v>
      </c>
      <c r="BX168" s="3">
        <v>0.95906774489249547</v>
      </c>
      <c r="BY168" s="3" t="s">
        <v>328</v>
      </c>
      <c r="BZ168" s="3">
        <v>1.1271061059149847</v>
      </c>
      <c r="CA168" s="3">
        <v>2.4972187078195347</v>
      </c>
      <c r="CB168" s="3">
        <v>0.57589712623002387</v>
      </c>
      <c r="CC168" s="3">
        <v>2.6518377649782656</v>
      </c>
      <c r="CD168" s="3">
        <v>0.49699346072156725</v>
      </c>
      <c r="CE168" s="3">
        <v>0.62654461882376578</v>
      </c>
      <c r="CF168" s="3">
        <v>1.6597707964811546</v>
      </c>
      <c r="CG168" s="3">
        <v>2.2706293308741712</v>
      </c>
    </row>
    <row r="169" spans="1:85">
      <c r="A169" s="10" t="s">
        <v>200</v>
      </c>
      <c r="B169" s="3">
        <v>40.458460000000002</v>
      </c>
      <c r="C169" s="3">
        <v>14.914695</v>
      </c>
      <c r="D169" s="3">
        <v>13.681104999999999</v>
      </c>
      <c r="E169" s="3">
        <v>338.28757999999999</v>
      </c>
      <c r="F169" s="3" t="s">
        <v>328</v>
      </c>
      <c r="G169" s="3">
        <v>38465.900330000004</v>
      </c>
      <c r="H169" s="3">
        <v>108.574715</v>
      </c>
      <c r="I169" s="3">
        <v>41.855405000000005</v>
      </c>
      <c r="J169" s="3">
        <v>1734.2618050000001</v>
      </c>
      <c r="K169" s="3">
        <v>15.00746</v>
      </c>
      <c r="L169" s="3">
        <v>0.92615499999999995</v>
      </c>
      <c r="M169" s="3">
        <v>0.91274999999999995</v>
      </c>
      <c r="N169" s="3" t="s">
        <v>328</v>
      </c>
      <c r="O169" s="3">
        <v>12.869015000000001</v>
      </c>
      <c r="P169" s="3" t="s">
        <v>328</v>
      </c>
      <c r="Q169" s="3">
        <v>0.40036499999999997</v>
      </c>
      <c r="R169" s="3">
        <v>23.569200000000002</v>
      </c>
      <c r="S169" s="3">
        <v>220.20999999999998</v>
      </c>
      <c r="T169" s="3">
        <v>0.76666000000000001</v>
      </c>
      <c r="U169" s="3">
        <v>4.0055E-2</v>
      </c>
      <c r="V169" s="3">
        <v>0.72791500000000009</v>
      </c>
      <c r="W169" s="3">
        <v>5.0331200000000003</v>
      </c>
      <c r="X169" s="3">
        <v>1.6183099999999999</v>
      </c>
      <c r="Y169" s="3">
        <v>7.3964400000000001</v>
      </c>
      <c r="Z169" s="3" t="s">
        <v>328</v>
      </c>
      <c r="AA169" s="3" t="s">
        <v>328</v>
      </c>
      <c r="AB169" s="3">
        <v>1.1973800000000001</v>
      </c>
      <c r="AC169" s="3">
        <v>3.95025</v>
      </c>
      <c r="AD169" s="3">
        <v>1.5890290818318062</v>
      </c>
      <c r="AE169" s="3">
        <v>0.73732218614561906</v>
      </c>
      <c r="AF169" s="3">
        <v>1.0961904917867578</v>
      </c>
      <c r="AG169" s="3">
        <v>2.5286787006597597</v>
      </c>
      <c r="AH169" s="3" t="s">
        <v>328</v>
      </c>
      <c r="AI169" s="3">
        <v>4.5848767214271717</v>
      </c>
      <c r="AJ169" s="3">
        <v>1.8487175439115529</v>
      </c>
      <c r="AK169" s="3">
        <v>1.6120863910057304</v>
      </c>
      <c r="AL169" s="3">
        <v>3.2363508113468611</v>
      </c>
      <c r="AM169" s="3">
        <v>1.1745754749404524</v>
      </c>
      <c r="AN169" s="3">
        <v>0.13385683567158349</v>
      </c>
      <c r="AO169" s="3">
        <v>-3.992738474077006E-2</v>
      </c>
      <c r="AP169" s="3" t="s">
        <v>328</v>
      </c>
      <c r="AQ169" s="3">
        <v>1.1094556577162598</v>
      </c>
      <c r="AR169" s="3" t="s">
        <v>328</v>
      </c>
      <c r="AS169" s="3">
        <v>-0.91044736954134065</v>
      </c>
      <c r="AT169" s="3">
        <v>1.3723281124424025</v>
      </c>
      <c r="AU169" s="3">
        <v>2.3425335196556114</v>
      </c>
      <c r="AV169" s="3">
        <v>-0.1241226660677263</v>
      </c>
      <c r="AW169" s="3">
        <v>-0.54815663413174875</v>
      </c>
      <c r="AX169" s="3">
        <v>-0.14317426061651367</v>
      </c>
      <c r="AY169" s="3">
        <v>0.69962753254846399</v>
      </c>
      <c r="AZ169" s="3">
        <v>0.12665917460129791</v>
      </c>
      <c r="BA169" s="3">
        <v>0.86902218779199036</v>
      </c>
      <c r="BB169" s="3" t="s">
        <v>328</v>
      </c>
      <c r="BC169" s="3" t="s">
        <v>328</v>
      </c>
      <c r="BD169" s="3">
        <v>0.18963099772739553</v>
      </c>
      <c r="BE169" s="3">
        <v>0.59548613805669104</v>
      </c>
      <c r="BF169" s="3">
        <v>6.2958754702034296</v>
      </c>
      <c r="BG169" s="3">
        <v>2.7308144389540643</v>
      </c>
      <c r="BH169" s="3">
        <v>3.6166567891053205</v>
      </c>
      <c r="BI169" s="3">
        <v>18.386168740209712</v>
      </c>
      <c r="BJ169" s="3" t="s">
        <v>328</v>
      </c>
      <c r="BK169" s="3">
        <v>196.10477184967829</v>
      </c>
      <c r="BL169" s="3">
        <v>9.4646856244237387</v>
      </c>
      <c r="BM169" s="3">
        <v>6.4338795801580702</v>
      </c>
      <c r="BN169" s="3">
        <v>41.578370704012556</v>
      </c>
      <c r="BO169" s="3">
        <v>3.8700903043436492</v>
      </c>
      <c r="BP169" s="3">
        <v>0.68049797942389212</v>
      </c>
      <c r="BQ169" s="3">
        <v>0.95522597925393549</v>
      </c>
      <c r="BR169" s="3" t="s">
        <v>328</v>
      </c>
      <c r="BS169" s="3">
        <v>3.5871558220817232</v>
      </c>
      <c r="BT169" s="3" t="s">
        <v>328</v>
      </c>
      <c r="BU169" s="3">
        <v>0.51150034777794962</v>
      </c>
      <c r="BV169" s="3">
        <v>4.8547652940062971</v>
      </c>
      <c r="BW169" s="3">
        <v>14.836882331734806</v>
      </c>
      <c r="BX169" s="3">
        <v>0.87122632789004928</v>
      </c>
      <c r="BY169" s="3">
        <v>0.14151855002083649</v>
      </c>
      <c r="BZ169" s="3">
        <v>0.85061018013046819</v>
      </c>
      <c r="CA169" s="3">
        <v>2.2406132873384399</v>
      </c>
      <c r="CB169" s="3">
        <v>1.2159226433207015</v>
      </c>
      <c r="CC169" s="3">
        <v>2.719638819699953</v>
      </c>
      <c r="CD169" s="3" t="s">
        <v>328</v>
      </c>
      <c r="CE169" s="3" t="s">
        <v>328</v>
      </c>
      <c r="CF169" s="3">
        <v>0.77375060581559485</v>
      </c>
      <c r="CG169" s="3">
        <v>1.9862223590578356</v>
      </c>
    </row>
    <row r="170" spans="1:85">
      <c r="A170" s="10" t="s">
        <v>201</v>
      </c>
      <c r="B170" s="3">
        <v>59.979590000000002</v>
      </c>
      <c r="C170" s="3">
        <v>17.474360000000001</v>
      </c>
      <c r="D170" s="3">
        <v>51.184609999999999</v>
      </c>
      <c r="E170" s="3" t="s">
        <v>328</v>
      </c>
      <c r="F170" s="3" t="s">
        <v>328</v>
      </c>
      <c r="G170" s="3">
        <v>40048.193064999999</v>
      </c>
      <c r="H170" s="3">
        <v>1149.7351100000001</v>
      </c>
      <c r="I170" s="3" t="s">
        <v>328</v>
      </c>
      <c r="J170" s="3">
        <v>661.20764499999996</v>
      </c>
      <c r="K170" s="3">
        <v>27.919139999999999</v>
      </c>
      <c r="L170" s="3">
        <v>0.31314999999999998</v>
      </c>
      <c r="M170" s="3">
        <v>0.188525</v>
      </c>
      <c r="N170" s="3" t="s">
        <v>328</v>
      </c>
      <c r="O170" s="3">
        <v>17.333624999999998</v>
      </c>
      <c r="P170" s="3">
        <v>5.0375000000000003E-2</v>
      </c>
      <c r="Q170" s="3">
        <v>0.89199000000000006</v>
      </c>
      <c r="R170" s="3">
        <v>25.253325</v>
      </c>
      <c r="S170" s="3">
        <v>144.43</v>
      </c>
      <c r="T170" s="3">
        <v>0.38468999999999998</v>
      </c>
      <c r="U170" s="3">
        <v>0.87046000000000001</v>
      </c>
      <c r="V170" s="3">
        <v>0.44056499999999998</v>
      </c>
      <c r="W170" s="3">
        <v>9.9224549999999994</v>
      </c>
      <c r="X170" s="3">
        <v>0.97448500000000005</v>
      </c>
      <c r="Y170" s="3">
        <v>0.97283999999999993</v>
      </c>
      <c r="Z170" s="3">
        <v>0.432695</v>
      </c>
      <c r="AA170" s="3">
        <v>5.8500000000000002E-3</v>
      </c>
      <c r="AB170" s="3">
        <v>4.0527800000000003</v>
      </c>
      <c r="AC170" s="3">
        <v>0.86954000000000009</v>
      </c>
      <c r="AD170" s="3">
        <v>1.0395167442044138</v>
      </c>
      <c r="AE170" s="3">
        <v>0.77171563714933944</v>
      </c>
      <c r="AF170" s="3">
        <v>1.0050846971011091</v>
      </c>
      <c r="AG170" s="3" t="s">
        <v>328</v>
      </c>
      <c r="AH170" s="3" t="s">
        <v>328</v>
      </c>
      <c r="AI170" s="3">
        <v>4.602543114075873</v>
      </c>
      <c r="AJ170" s="3">
        <v>3.0519920293183134</v>
      </c>
      <c r="AK170" s="3" t="s">
        <v>328</v>
      </c>
      <c r="AL170" s="3">
        <v>2.81983350997307</v>
      </c>
      <c r="AM170" s="3">
        <v>1.4457078235643919</v>
      </c>
      <c r="AN170" s="3">
        <v>-0.10160879414934611</v>
      </c>
      <c r="AO170" s="3">
        <v>-0.92464901495746488</v>
      </c>
      <c r="AP170" s="3" t="s">
        <v>328</v>
      </c>
      <c r="AQ170" s="3">
        <v>1.2388595015564283</v>
      </c>
      <c r="AR170" s="3">
        <v>-0.49837747259342646</v>
      </c>
      <c r="AS170" s="3">
        <v>-6.1793966149139679E-2</v>
      </c>
      <c r="AT170" s="3">
        <v>1.4021000283117335</v>
      </c>
      <c r="AU170" s="3">
        <v>2.1595224592121243</v>
      </c>
      <c r="AV170" s="3">
        <v>-5.6929553674422151E-2</v>
      </c>
      <c r="AW170" s="3">
        <v>-6.0380631675587083E-2</v>
      </c>
      <c r="AX170" s="3">
        <v>-0.43224309123889276</v>
      </c>
      <c r="AY170" s="3">
        <v>0.99634467071090804</v>
      </c>
      <c r="AZ170" s="3">
        <v>-6.5594309874760059E-2</v>
      </c>
      <c r="BA170" s="3">
        <v>-5.8649325554475246E-2</v>
      </c>
      <c r="BB170" s="3">
        <v>-0.36642028361735357</v>
      </c>
      <c r="BC170" s="3">
        <v>-0.96590706912691915</v>
      </c>
      <c r="BD170" s="3">
        <v>0.59675106661264998</v>
      </c>
      <c r="BE170" s="3">
        <v>-0.17481520681303248</v>
      </c>
      <c r="BF170" s="3">
        <v>5.4762939110314379</v>
      </c>
      <c r="BG170" s="3">
        <v>2.9558721217265136</v>
      </c>
      <c r="BH170" s="3">
        <v>5.0588837701611604</v>
      </c>
      <c r="BI170" s="3" t="s">
        <v>328</v>
      </c>
      <c r="BJ170" s="3" t="s">
        <v>328</v>
      </c>
      <c r="BK170" s="3">
        <v>200.11586028316486</v>
      </c>
      <c r="BL170" s="3">
        <v>33.74101271980156</v>
      </c>
      <c r="BM170" s="3" t="s">
        <v>328</v>
      </c>
      <c r="BN170" s="3">
        <v>25.706495869642772</v>
      </c>
      <c r="BO170" s="3">
        <v>5.2832659208949373</v>
      </c>
      <c r="BP170" s="3">
        <v>0.39569559006893162</v>
      </c>
      <c r="BQ170" s="3">
        <v>0.39209138800772592</v>
      </c>
      <c r="BR170" s="3" t="s">
        <v>328</v>
      </c>
      <c r="BS170" s="3">
        <v>4.1632953811839259</v>
      </c>
      <c r="BT170" s="3">
        <v>0.1587057024810388</v>
      </c>
      <c r="BU170" s="3">
        <v>0.93791344726719639</v>
      </c>
      <c r="BV170" s="3">
        <v>5.0246365823046641</v>
      </c>
      <c r="BW170" s="3">
        <v>12.016969813645499</v>
      </c>
      <c r="BX170" s="3">
        <v>0.43857154490459133</v>
      </c>
      <c r="BY170" s="3">
        <v>0.93291494248110474</v>
      </c>
      <c r="BZ170" s="3">
        <v>0.63646925719998315</v>
      </c>
      <c r="CA170" s="3">
        <v>3.1494952885972176</v>
      </c>
      <c r="CB170" s="3">
        <v>0.9576798347827038</v>
      </c>
      <c r="CC170" s="3">
        <v>0.96086329426868944</v>
      </c>
      <c r="CD170" s="3">
        <v>0.65681244458471921</v>
      </c>
      <c r="CE170" s="3">
        <v>5.4083269131959842E-2</v>
      </c>
      <c r="CF170" s="3">
        <v>2.0005225126072999</v>
      </c>
      <c r="CG170" s="3">
        <v>0.87697444654289525</v>
      </c>
    </row>
    <row r="171" spans="1:85">
      <c r="A171" s="10" t="s">
        <v>202</v>
      </c>
      <c r="B171" s="3">
        <v>105.051975</v>
      </c>
      <c r="C171" s="3">
        <v>79.590894999999989</v>
      </c>
      <c r="D171" s="3">
        <v>5.80098</v>
      </c>
      <c r="E171" s="3">
        <v>457.39554500000003</v>
      </c>
      <c r="F171" s="3" t="s">
        <v>328</v>
      </c>
      <c r="G171" s="3">
        <v>38334.122315000001</v>
      </c>
      <c r="H171" s="3">
        <v>220.239575</v>
      </c>
      <c r="I171" s="3">
        <v>65.634610000000009</v>
      </c>
      <c r="J171" s="3" t="s">
        <v>328</v>
      </c>
      <c r="K171" s="3">
        <v>19.243344999999998</v>
      </c>
      <c r="L171" s="3">
        <v>0.12106500000000001</v>
      </c>
      <c r="M171" s="3">
        <v>1.544845</v>
      </c>
      <c r="N171" s="3">
        <v>8.1849999999999992E-2</v>
      </c>
      <c r="O171" s="3" t="s">
        <v>328</v>
      </c>
      <c r="P171" s="3">
        <v>0.13691</v>
      </c>
      <c r="Q171" s="3">
        <v>0.86717</v>
      </c>
      <c r="R171" s="3">
        <v>39.671565000000001</v>
      </c>
      <c r="S171" s="3">
        <v>288.76</v>
      </c>
      <c r="T171" s="3">
        <v>0.61474499999999999</v>
      </c>
      <c r="U171" s="3" t="s">
        <v>328</v>
      </c>
      <c r="V171" s="3">
        <v>0.289605</v>
      </c>
      <c r="W171" s="3">
        <v>5.3820750000000004</v>
      </c>
      <c r="X171" s="3">
        <v>0.64632000000000001</v>
      </c>
      <c r="Y171" s="3">
        <v>7.7673799999999993</v>
      </c>
      <c r="Z171" s="3" t="s">
        <v>328</v>
      </c>
      <c r="AA171" s="3" t="s">
        <v>328</v>
      </c>
      <c r="AB171" s="3">
        <v>1.07942</v>
      </c>
      <c r="AC171" s="3">
        <v>1.268205</v>
      </c>
      <c r="AD171" s="3">
        <v>2.0206081986670226</v>
      </c>
      <c r="AE171" s="3">
        <v>1.778858336638153</v>
      </c>
      <c r="AF171" s="3">
        <v>0.53226568190998746</v>
      </c>
      <c r="AG171" s="3">
        <v>2.6544323438300159</v>
      </c>
      <c r="AH171" s="3" t="s">
        <v>328</v>
      </c>
      <c r="AI171" s="3">
        <v>4.5834882624186211</v>
      </c>
      <c r="AJ171" s="3">
        <v>2.2547482320231147</v>
      </c>
      <c r="AK171" s="3">
        <v>1.8063084673568128</v>
      </c>
      <c r="AL171" s="3" t="s">
        <v>328</v>
      </c>
      <c r="AM171" s="3">
        <v>1.2802888050382695</v>
      </c>
      <c r="AN171" s="3">
        <v>-0.30797569898569083</v>
      </c>
      <c r="AO171" s="3">
        <v>0.13836925731182576</v>
      </c>
      <c r="AP171" s="3">
        <v>-1.5205426914498716</v>
      </c>
      <c r="AQ171" s="3" t="s">
        <v>328</v>
      </c>
      <c r="AR171" s="3">
        <v>-0.28126741693881813</v>
      </c>
      <c r="AS171" s="3">
        <v>-0.46123367186998554</v>
      </c>
      <c r="AT171" s="3">
        <v>1.5974724830292386</v>
      </c>
      <c r="AU171" s="3">
        <v>2.4601420384215515</v>
      </c>
      <c r="AV171" s="3">
        <v>-0.21576947405304678</v>
      </c>
      <c r="AW171" s="3" t="s">
        <v>328</v>
      </c>
      <c r="AX171" s="3">
        <v>-0.11858197434871393</v>
      </c>
      <c r="AY171" s="3">
        <v>0.73022918913771395</v>
      </c>
      <c r="AZ171" s="3">
        <v>5.5738795393548826E-2</v>
      </c>
      <c r="BA171" s="3">
        <v>0.87902046963156399</v>
      </c>
      <c r="BB171" s="3" t="s">
        <v>328</v>
      </c>
      <c r="BC171" s="3" t="s">
        <v>328</v>
      </c>
      <c r="BD171" s="3">
        <v>-9.7476397864652814E-2</v>
      </c>
      <c r="BE171" s="3">
        <v>0.20210972837957555</v>
      </c>
      <c r="BF171" s="3">
        <v>10.244793201241331</v>
      </c>
      <c r="BG171" s="3">
        <v>8.3572920896417138</v>
      </c>
      <c r="BH171" s="3">
        <v>1.7030824994697116</v>
      </c>
      <c r="BI171" s="3">
        <v>21.31503301482363</v>
      </c>
      <c r="BJ171" s="3" t="s">
        <v>328</v>
      </c>
      <c r="BK171" s="3">
        <v>195.78005583449985</v>
      </c>
      <c r="BL171" s="3">
        <v>14.142531829471947</v>
      </c>
      <c r="BM171" s="3">
        <v>8.0515075695384795</v>
      </c>
      <c r="BN171" s="3" t="s">
        <v>328</v>
      </c>
      <c r="BO171" s="3">
        <v>4.376678402211672</v>
      </c>
      <c r="BP171" s="3">
        <v>0.24603353429969663</v>
      </c>
      <c r="BQ171" s="3">
        <v>1.2083161312403541</v>
      </c>
      <c r="BR171" s="3">
        <v>0.23665566088686288</v>
      </c>
      <c r="BS171" s="3" t="s">
        <v>328</v>
      </c>
      <c r="BT171" s="3">
        <v>0.26163906436157425</v>
      </c>
      <c r="BU171" s="3">
        <v>0.7787564752311793</v>
      </c>
      <c r="BV171" s="3">
        <v>6.2948893408789095</v>
      </c>
      <c r="BW171" s="3">
        <v>16.989077220238656</v>
      </c>
      <c r="BX171" s="3">
        <v>0.78204951519581012</v>
      </c>
      <c r="BY171" s="3" t="s">
        <v>328</v>
      </c>
      <c r="BZ171" s="3">
        <v>0.38052923672170053</v>
      </c>
      <c r="CA171" s="3">
        <v>2.3189682809464047</v>
      </c>
      <c r="CB171" s="3">
        <v>0.56847163517628563</v>
      </c>
      <c r="CC171" s="3">
        <v>2.7691213116423161</v>
      </c>
      <c r="CD171" s="3" t="s">
        <v>328</v>
      </c>
      <c r="CE171" s="3" t="s">
        <v>328</v>
      </c>
      <c r="CF171" s="3">
        <v>0.9691174749648207</v>
      </c>
      <c r="CG171" s="3">
        <v>0.79630553181552122</v>
      </c>
    </row>
    <row r="172" spans="1:85">
      <c r="A172" s="10" t="s">
        <v>203</v>
      </c>
      <c r="B172" s="3">
        <v>103.46829</v>
      </c>
      <c r="C172" s="3">
        <v>26.416155</v>
      </c>
      <c r="D172" s="3">
        <v>37.434744999999999</v>
      </c>
      <c r="E172" s="3">
        <v>157.703205</v>
      </c>
      <c r="F172" s="3">
        <v>7.824605</v>
      </c>
      <c r="G172" s="3">
        <v>37895.674565000001</v>
      </c>
      <c r="H172" s="3">
        <v>433.48666000000003</v>
      </c>
      <c r="I172" s="3">
        <v>91.971184999999991</v>
      </c>
      <c r="J172" s="3">
        <v>748.30003499999998</v>
      </c>
      <c r="K172" s="3">
        <v>15.88096</v>
      </c>
      <c r="L172" s="3" t="s">
        <v>328</v>
      </c>
      <c r="M172" s="3">
        <v>0.77935500000000002</v>
      </c>
      <c r="N172" s="3">
        <v>0.59548500000000004</v>
      </c>
      <c r="O172" s="3">
        <v>14.31317</v>
      </c>
      <c r="P172" s="3">
        <v>0.30733500000000002</v>
      </c>
      <c r="Q172" s="3">
        <v>0.63922999999999996</v>
      </c>
      <c r="R172" s="3">
        <v>25.866475000000001</v>
      </c>
      <c r="S172" s="3">
        <v>307.32499999999999</v>
      </c>
      <c r="T172" s="3">
        <v>0.92127000000000003</v>
      </c>
      <c r="U172" s="3" t="s">
        <v>328</v>
      </c>
      <c r="V172" s="3">
        <v>1.3662450000000002</v>
      </c>
      <c r="W172" s="3">
        <v>5.6465649999999998</v>
      </c>
      <c r="X172" s="3" t="s">
        <v>328</v>
      </c>
      <c r="Y172" s="3">
        <v>1.7765400000000002</v>
      </c>
      <c r="Z172" s="3" t="s">
        <v>328</v>
      </c>
      <c r="AA172" s="3">
        <v>0.30135000000000001</v>
      </c>
      <c r="AB172" s="3">
        <v>1.62853</v>
      </c>
      <c r="AC172" s="3">
        <v>2.7901100000000003</v>
      </c>
      <c r="AD172" s="3">
        <v>1.9838541509959629</v>
      </c>
      <c r="AE172" s="3">
        <v>1.4202346626977715</v>
      </c>
      <c r="AF172" s="3">
        <v>1.559836167766617</v>
      </c>
      <c r="AG172" s="3">
        <v>2.1947627323257604</v>
      </c>
      <c r="AH172" s="3">
        <v>0.5972462092383416</v>
      </c>
      <c r="AI172" s="3">
        <v>4.5782359311315322</v>
      </c>
      <c r="AJ172" s="3">
        <v>2.6052853299089378</v>
      </c>
      <c r="AK172" s="3">
        <v>1.9627522414641527</v>
      </c>
      <c r="AL172" s="3">
        <v>2.8740724934474198</v>
      </c>
      <c r="AM172" s="3">
        <v>1.1993864154378542</v>
      </c>
      <c r="AN172" s="3" t="s">
        <v>328</v>
      </c>
      <c r="AO172" s="3">
        <v>-0.24996783006941176</v>
      </c>
      <c r="AP172" s="3">
        <v>3.7950410968697341E-2</v>
      </c>
      <c r="AQ172" s="3">
        <v>1.1545400396947154</v>
      </c>
      <c r="AR172" s="3">
        <v>-0.10567899141614437</v>
      </c>
      <c r="AS172" s="3">
        <v>-0.32650311395161608</v>
      </c>
      <c r="AT172" s="3">
        <v>1.4125478992596765</v>
      </c>
      <c r="AU172" s="3">
        <v>2.4870081517715183</v>
      </c>
      <c r="AV172" s="3">
        <v>-7.8608226391867139E-2</v>
      </c>
      <c r="AW172" s="3" t="s">
        <v>328</v>
      </c>
      <c r="AX172" s="3">
        <v>0.10099470558535632</v>
      </c>
      <c r="AY172" s="3">
        <v>0.74712017610938508</v>
      </c>
      <c r="AZ172" s="3" t="s">
        <v>328</v>
      </c>
      <c r="BA172" s="3">
        <v>0.23094395007521576</v>
      </c>
      <c r="BB172" s="3" t="s">
        <v>328</v>
      </c>
      <c r="BC172" s="3">
        <v>-0.52761898842515453</v>
      </c>
      <c r="BD172" s="3">
        <v>0.18905418317747785</v>
      </c>
      <c r="BE172" s="3">
        <v>0.32427440566351973</v>
      </c>
      <c r="BF172" s="3">
        <v>9.9954697126151686</v>
      </c>
      <c r="BG172" s="3">
        <v>5.1348345108748319</v>
      </c>
      <c r="BH172" s="3">
        <v>6.0716083696421759</v>
      </c>
      <c r="BI172" s="3">
        <v>12.535803508996199</v>
      </c>
      <c r="BJ172" s="3">
        <v>1.9779541197914576</v>
      </c>
      <c r="BK172" s="3">
        <v>194.62848914340111</v>
      </c>
      <c r="BL172" s="3">
        <v>20.450774617352078</v>
      </c>
      <c r="BM172" s="3">
        <v>9.5851987481189411</v>
      </c>
      <c r="BN172" s="3">
        <v>27.355021770528403</v>
      </c>
      <c r="BO172" s="3">
        <v>3.9816777794083063</v>
      </c>
      <c r="BP172" s="3" t="s">
        <v>328</v>
      </c>
      <c r="BQ172" s="3">
        <v>0.81906592579778081</v>
      </c>
      <c r="BR172" s="3">
        <v>0.54565785983526349</v>
      </c>
      <c r="BS172" s="3">
        <v>3.7806734990272668</v>
      </c>
      <c r="BT172" s="3">
        <v>0.39200446426029389</v>
      </c>
      <c r="BU172" s="3">
        <v>0.74523368498939702</v>
      </c>
      <c r="BV172" s="3">
        <v>5.0853551922757205</v>
      </c>
      <c r="BW172" s="3">
        <v>17.524739077839993</v>
      </c>
      <c r="BX172" s="3">
        <v>0.93693745285359153</v>
      </c>
      <c r="BY172" s="3" t="s">
        <v>328</v>
      </c>
      <c r="BZ172" s="3">
        <v>1.1463108548614893</v>
      </c>
      <c r="CA172" s="3">
        <v>2.3698958348429566</v>
      </c>
      <c r="CB172" s="3" t="s">
        <v>328</v>
      </c>
      <c r="CC172" s="3">
        <v>1.3188022676784441</v>
      </c>
      <c r="CD172" s="3" t="s">
        <v>328</v>
      </c>
      <c r="CE172" s="3">
        <v>0.54685160746430084</v>
      </c>
      <c r="CF172" s="3">
        <v>1.2597573654550458</v>
      </c>
      <c r="CG172" s="3">
        <v>1.5652589069512901</v>
      </c>
    </row>
    <row r="173" spans="1:85">
      <c r="A173" s="10" t="s">
        <v>204</v>
      </c>
      <c r="B173" s="3">
        <v>141.75359499999999</v>
      </c>
      <c r="C173" s="3">
        <v>22.627405</v>
      </c>
      <c r="D173" s="3">
        <v>27.332560000000001</v>
      </c>
      <c r="E173" s="3">
        <v>52.222459999999998</v>
      </c>
      <c r="F173" s="3" t="s">
        <v>328</v>
      </c>
      <c r="G173" s="3">
        <v>42380.420469999997</v>
      </c>
      <c r="H173" s="3">
        <v>1976.2600649999999</v>
      </c>
      <c r="I173" s="3">
        <v>800.27500000000009</v>
      </c>
      <c r="J173" s="3">
        <v>386.790615</v>
      </c>
      <c r="K173" s="3" t="s">
        <v>328</v>
      </c>
      <c r="L173" s="3">
        <v>2.5935800000000002</v>
      </c>
      <c r="M173" s="3">
        <v>0.76438499999999998</v>
      </c>
      <c r="N173" s="3" t="s">
        <v>328</v>
      </c>
      <c r="O173" s="3">
        <v>14.892520000000001</v>
      </c>
      <c r="P173" s="3">
        <v>0.11268</v>
      </c>
      <c r="Q173" s="3">
        <v>0.99041000000000001</v>
      </c>
      <c r="R173" s="3">
        <v>11.792950000000001</v>
      </c>
      <c r="S173" s="3">
        <v>112.515</v>
      </c>
      <c r="T173" s="3">
        <v>0.92040500000000003</v>
      </c>
      <c r="U173" s="3">
        <v>0.39590500000000001</v>
      </c>
      <c r="V173" s="3">
        <v>1.0850649999999999</v>
      </c>
      <c r="W173" s="3">
        <v>10.552705</v>
      </c>
      <c r="X173" s="3">
        <v>0.61738999999999999</v>
      </c>
      <c r="Y173" s="3">
        <v>0.90319499999999997</v>
      </c>
      <c r="Z173" s="3">
        <v>0.61636500000000005</v>
      </c>
      <c r="AA173" s="3">
        <v>2.34491</v>
      </c>
      <c r="AB173" s="3">
        <v>3.7479400000000003</v>
      </c>
      <c r="AC173" s="3">
        <v>2.0230699999999997</v>
      </c>
      <c r="AD173" s="3">
        <v>2.0293552642005901</v>
      </c>
      <c r="AE173" s="3">
        <v>0.82783237293568857</v>
      </c>
      <c r="AF173" s="3">
        <v>0.86885515289906889</v>
      </c>
      <c r="AG173" s="3">
        <v>1.4932802532976834</v>
      </c>
      <c r="AH173" s="3" t="s">
        <v>328</v>
      </c>
      <c r="AI173" s="3">
        <v>4.62716462150415</v>
      </c>
      <c r="AJ173" s="3">
        <v>3.2948646558938148</v>
      </c>
      <c r="AK173" s="3">
        <v>2.9021088548451575</v>
      </c>
      <c r="AL173" s="3">
        <v>2.587470358973663</v>
      </c>
      <c r="AM173" s="3" t="s">
        <v>328</v>
      </c>
      <c r="AN173" s="3">
        <v>0.35746482209255254</v>
      </c>
      <c r="AO173" s="3">
        <v>9.2171075850567205E-2</v>
      </c>
      <c r="AP173" s="3" t="s">
        <v>328</v>
      </c>
      <c r="AQ173" s="3">
        <v>1.1727275195885662</v>
      </c>
      <c r="AR173" s="3">
        <v>-1.7533976748732854</v>
      </c>
      <c r="AS173" s="3">
        <v>-8.6587512358697986E-3</v>
      </c>
      <c r="AT173" s="3">
        <v>1.0709617688833681</v>
      </c>
      <c r="AU173" s="3">
        <v>2.0490538711402726</v>
      </c>
      <c r="AV173" s="3">
        <v>-3.6124563054798095E-2</v>
      </c>
      <c r="AW173" s="3">
        <v>-5.0689508858593899E-2</v>
      </c>
      <c r="AX173" s="3">
        <v>3.1377009375959115E-2</v>
      </c>
      <c r="AY173" s="3">
        <v>1.0233195936712725</v>
      </c>
      <c r="AZ173" s="3">
        <v>4.5794793252461129E-2</v>
      </c>
      <c r="BA173" s="3">
        <v>-4.5501554504725088E-2</v>
      </c>
      <c r="BB173" s="3">
        <v>4.5433982600128237E-2</v>
      </c>
      <c r="BC173" s="3">
        <v>0.36932288609441477</v>
      </c>
      <c r="BD173" s="3">
        <v>0.57133437454421432</v>
      </c>
      <c r="BE173" s="3">
        <v>0.12572613243418396</v>
      </c>
      <c r="BF173" s="3">
        <v>11.152277125660774</v>
      </c>
      <c r="BG173" s="3">
        <v>3.3635847692603198</v>
      </c>
      <c r="BH173" s="3">
        <v>3.6967932049277521</v>
      </c>
      <c r="BI173" s="3">
        <v>6.455993725862788</v>
      </c>
      <c r="BJ173" s="3" t="s">
        <v>328</v>
      </c>
      <c r="BK173" s="3">
        <v>205.86497822384104</v>
      </c>
      <c r="BL173" s="3">
        <v>44.430103581121458</v>
      </c>
      <c r="BM173" s="3">
        <v>28.270742188215131</v>
      </c>
      <c r="BN173" s="3">
        <v>19.666929987037477</v>
      </c>
      <c r="BO173" s="3" t="s">
        <v>328</v>
      </c>
      <c r="BP173" s="3">
        <v>1.138766876933115</v>
      </c>
      <c r="BQ173" s="3">
        <v>0.61821719484336568</v>
      </c>
      <c r="BR173" s="3" t="s">
        <v>328</v>
      </c>
      <c r="BS173" s="3">
        <v>3.8585482579244745</v>
      </c>
      <c r="BT173" s="3">
        <v>0.25526869603340063</v>
      </c>
      <c r="BU173" s="3">
        <v>0.99264039972843854</v>
      </c>
      <c r="BV173" s="3">
        <v>3.4327811705376092</v>
      </c>
      <c r="BW173" s="3">
        <v>10.594165258253767</v>
      </c>
      <c r="BX173" s="3">
        <v>0.95932023042209047</v>
      </c>
      <c r="BY173" s="3">
        <v>0.44491853186847591</v>
      </c>
      <c r="BZ173" s="3">
        <v>1.0392273916778576</v>
      </c>
      <c r="CA173" s="3">
        <v>3.2484100698961527</v>
      </c>
      <c r="CB173" s="3">
        <v>0.55560327572828438</v>
      </c>
      <c r="CC173" s="3">
        <v>0.94966455641042313</v>
      </c>
      <c r="CD173" s="3">
        <v>0.5551418737584114</v>
      </c>
      <c r="CE173" s="3">
        <v>1.5306022910724466</v>
      </c>
      <c r="CF173" s="3">
        <v>1.9332259705667783</v>
      </c>
      <c r="CG173" s="3">
        <v>1.2959210856767491</v>
      </c>
    </row>
    <row r="174" spans="1:85">
      <c r="A174" s="10" t="s">
        <v>205</v>
      </c>
      <c r="B174" s="3">
        <v>214.63628</v>
      </c>
      <c r="C174" s="3">
        <v>36.595269999999999</v>
      </c>
      <c r="D174" s="3">
        <v>78.918679999999995</v>
      </c>
      <c r="E174" s="3">
        <v>135.12907000000001</v>
      </c>
      <c r="F174" s="3" t="s">
        <v>328</v>
      </c>
      <c r="G174" s="3">
        <v>42349.688784999998</v>
      </c>
      <c r="H174" s="3">
        <v>586.15102000000002</v>
      </c>
      <c r="I174" s="3">
        <v>154.63238999999999</v>
      </c>
      <c r="J174" s="3">
        <v>2047.0761849999999</v>
      </c>
      <c r="K174" s="3" t="s">
        <v>328</v>
      </c>
      <c r="L174" s="3">
        <v>6.9129999999999997E-2</v>
      </c>
      <c r="M174" s="3">
        <v>0.31690499999999999</v>
      </c>
      <c r="N174" s="3" t="s">
        <v>328</v>
      </c>
      <c r="O174" s="3">
        <v>19.83052</v>
      </c>
      <c r="P174" s="3" t="s">
        <v>328</v>
      </c>
      <c r="Q174" s="3">
        <v>0.71418499999999996</v>
      </c>
      <c r="R174" s="3">
        <v>49.142614999999999</v>
      </c>
      <c r="S174" s="3">
        <v>296.39499999999998</v>
      </c>
      <c r="T174" s="3">
        <v>0.4365</v>
      </c>
      <c r="U174" s="3">
        <v>1.4484900000000001</v>
      </c>
      <c r="V174" s="3">
        <v>0.82304500000000003</v>
      </c>
      <c r="W174" s="3">
        <v>9.8687100000000001</v>
      </c>
      <c r="X174" s="3">
        <v>1.1657199999999999</v>
      </c>
      <c r="Y174" s="3">
        <v>17.240349999999999</v>
      </c>
      <c r="Z174" s="3">
        <v>1.9060000000000001E-2</v>
      </c>
      <c r="AA174" s="3">
        <v>1.8083149999999999</v>
      </c>
      <c r="AB174" s="3">
        <v>3.1876799999999998</v>
      </c>
      <c r="AC174" s="3">
        <v>1.3947349999999998</v>
      </c>
      <c r="AD174" s="3">
        <v>2.3296842079420932</v>
      </c>
      <c r="AE174" s="3">
        <v>1.4919661096935444</v>
      </c>
      <c r="AF174" s="3">
        <v>1.8929438560241647</v>
      </c>
      <c r="AG174" s="3">
        <v>2.1285116402291555</v>
      </c>
      <c r="AH174" s="3" t="s">
        <v>328</v>
      </c>
      <c r="AI174" s="3">
        <v>4.6260062401735631</v>
      </c>
      <c r="AJ174" s="3">
        <v>2.7620648040960716</v>
      </c>
      <c r="AK174" s="3">
        <v>2.1560339958367445</v>
      </c>
      <c r="AL174" s="3">
        <v>3.3106692882043074</v>
      </c>
      <c r="AM174" s="3" t="s">
        <v>328</v>
      </c>
      <c r="AN174" s="3">
        <v>-0.42965172372679272</v>
      </c>
      <c r="AO174" s="3">
        <v>-9.9020456483747257E-2</v>
      </c>
      <c r="AP174" s="3" t="s">
        <v>328</v>
      </c>
      <c r="AQ174" s="3">
        <v>1.2942551863742215</v>
      </c>
      <c r="AR174" s="3" t="s">
        <v>328</v>
      </c>
      <c r="AS174" s="3">
        <v>-0.15744350116906261</v>
      </c>
      <c r="AT174" s="3">
        <v>1.6907604561203411</v>
      </c>
      <c r="AU174" s="3">
        <v>2.4717766015155815</v>
      </c>
      <c r="AV174" s="3">
        <v>-0.36193441516201391</v>
      </c>
      <c r="AW174" s="3">
        <v>0.15814029337142355</v>
      </c>
      <c r="AX174" s="3">
        <v>-0.12145417622861741</v>
      </c>
      <c r="AY174" s="3">
        <v>0.98657987540179293</v>
      </c>
      <c r="AZ174" s="3">
        <v>5.7336793736133138E-2</v>
      </c>
      <c r="BA174" s="3">
        <v>1.2360056164764766</v>
      </c>
      <c r="BB174" s="3">
        <v>-0.70942355401685564</v>
      </c>
      <c r="BC174" s="3">
        <v>0.24594887181321165</v>
      </c>
      <c r="BD174" s="3">
        <v>0.46449279365943041</v>
      </c>
      <c r="BE174" s="3">
        <v>-8.5105700301774112E-2</v>
      </c>
      <c r="BF174" s="3">
        <v>14.633473375975681</v>
      </c>
      <c r="BG174" s="3">
        <v>5.8154296196829129</v>
      </c>
      <c r="BH174" s="3">
        <v>8.8620357852559053</v>
      </c>
      <c r="BI174" s="3">
        <v>11.609561788088962</v>
      </c>
      <c r="BJ174" s="3" t="s">
        <v>328</v>
      </c>
      <c r="BK174" s="3">
        <v>205.69049264442947</v>
      </c>
      <c r="BL174" s="3">
        <v>24.128130217324543</v>
      </c>
      <c r="BM174" s="3">
        <v>12.203736954116664</v>
      </c>
      <c r="BN174" s="3">
        <v>45.232527364645563</v>
      </c>
      <c r="BO174" s="3" t="s">
        <v>328</v>
      </c>
      <c r="BP174" s="3">
        <v>0.18591664799043683</v>
      </c>
      <c r="BQ174" s="3">
        <v>0.39806092498510826</v>
      </c>
      <c r="BR174" s="3" t="s">
        <v>328</v>
      </c>
      <c r="BS174" s="3">
        <v>4.4452755463133746</v>
      </c>
      <c r="BT174" s="3" t="s">
        <v>328</v>
      </c>
      <c r="BU174" s="3">
        <v>0.83967269897247943</v>
      </c>
      <c r="BV174" s="3">
        <v>7.00736516343445</v>
      </c>
      <c r="BW174" s="3">
        <v>17.215191968387892</v>
      </c>
      <c r="BX174" s="3">
        <v>0.6599529705004179</v>
      </c>
      <c r="BY174" s="3">
        <v>1.201614214114566</v>
      </c>
      <c r="BZ174" s="3">
        <v>0.88856255504957904</v>
      </c>
      <c r="CA174" s="3">
        <v>3.1276529350450581</v>
      </c>
      <c r="CB174" s="3">
        <v>1.0739772786093669</v>
      </c>
      <c r="CC174" s="3">
        <v>4.1508588527249408</v>
      </c>
      <c r="CD174" s="3">
        <v>9.762171889492624E-2</v>
      </c>
      <c r="CE174" s="3">
        <v>1.3360545697062731</v>
      </c>
      <c r="CF174" s="3">
        <v>1.7466685119660466</v>
      </c>
      <c r="CG174" s="3">
        <v>1.0528004449189452</v>
      </c>
    </row>
    <row r="175" spans="1:85">
      <c r="A175" s="10" t="s">
        <v>206</v>
      </c>
      <c r="B175" s="3">
        <v>67.859780000000001</v>
      </c>
      <c r="C175" s="3">
        <v>72.016795000000002</v>
      </c>
      <c r="D175" s="3">
        <v>87.885005000000007</v>
      </c>
      <c r="E175" s="3">
        <v>420.05481999999995</v>
      </c>
      <c r="F175" s="3" t="s">
        <v>328</v>
      </c>
      <c r="G175" s="3">
        <v>47880.909209999998</v>
      </c>
      <c r="H175" s="3">
        <v>680.86653500000011</v>
      </c>
      <c r="I175" s="3">
        <v>93.518709999999999</v>
      </c>
      <c r="J175" s="3">
        <v>619.75548499999991</v>
      </c>
      <c r="K175" s="3">
        <v>23.365139999999997</v>
      </c>
      <c r="L175" s="3">
        <v>0.25084000000000001</v>
      </c>
      <c r="M175" s="3">
        <v>0.68606</v>
      </c>
      <c r="N175" s="3" t="s">
        <v>328</v>
      </c>
      <c r="O175" s="3">
        <v>14.939375</v>
      </c>
      <c r="P175" s="3">
        <v>0.33765499999999998</v>
      </c>
      <c r="Q175" s="3">
        <v>0.35699999999999998</v>
      </c>
      <c r="R175" s="3">
        <v>56.537769999999995</v>
      </c>
      <c r="S175" s="3">
        <v>189.9</v>
      </c>
      <c r="T175" s="3">
        <v>1.2027650000000001</v>
      </c>
      <c r="U175" s="3">
        <v>0.66089500000000001</v>
      </c>
      <c r="V175" s="3">
        <v>0.89773000000000003</v>
      </c>
      <c r="W175" s="3">
        <v>5.1606249999999996</v>
      </c>
      <c r="X175" s="3">
        <v>1.697765</v>
      </c>
      <c r="Y175" s="3">
        <v>7.5165850000000001</v>
      </c>
      <c r="Z175" s="3">
        <v>1.0108349999999999</v>
      </c>
      <c r="AA175" s="3">
        <v>0.269515</v>
      </c>
      <c r="AB175" s="3">
        <v>1.525345</v>
      </c>
      <c r="AC175" s="3">
        <v>1.1851700000000001</v>
      </c>
      <c r="AD175" s="3">
        <v>1.0663212215008275</v>
      </c>
      <c r="AE175" s="3">
        <v>1.8188216221011144</v>
      </c>
      <c r="AF175" s="3">
        <v>1.9374794144262992</v>
      </c>
      <c r="AG175" s="3">
        <v>2.6194534519249562</v>
      </c>
      <c r="AH175" s="3" t="s">
        <v>328</v>
      </c>
      <c r="AI175" s="3">
        <v>4.6800344178107123</v>
      </c>
      <c r="AJ175" s="3">
        <v>2.8291685964312028</v>
      </c>
      <c r="AK175" s="3">
        <v>1.9689091437643949</v>
      </c>
      <c r="AL175" s="3">
        <v>2.7905620386892158</v>
      </c>
      <c r="AM175" s="3">
        <v>1.3685228473345563</v>
      </c>
      <c r="AN175" s="3">
        <v>-0.14978660611635328</v>
      </c>
      <c r="AO175" s="3">
        <v>6.8696047324894455E-2</v>
      </c>
      <c r="AP175" s="3" t="s">
        <v>328</v>
      </c>
      <c r="AQ175" s="3">
        <v>1.173499280973668</v>
      </c>
      <c r="AR175" s="3">
        <v>-8.5248409596695648E-2</v>
      </c>
      <c r="AS175" s="3">
        <v>-0.45119395053509082</v>
      </c>
      <c r="AT175" s="3">
        <v>1.7520746210925766</v>
      </c>
      <c r="AU175" s="3">
        <v>2.2781592478898895</v>
      </c>
      <c r="AV175" s="3">
        <v>6.4331376297732626E-2</v>
      </c>
      <c r="AW175" s="3">
        <v>6.0581230946337397E-2</v>
      </c>
      <c r="AX175" s="3">
        <v>-0.1070307211534582</v>
      </c>
      <c r="AY175" s="3">
        <v>0.70681418662955697</v>
      </c>
      <c r="AZ175" s="3">
        <v>0.2134216064894485</v>
      </c>
      <c r="BA175" s="3">
        <v>0.87512502295971339</v>
      </c>
      <c r="BB175" s="3">
        <v>-0.56977959371388442</v>
      </c>
      <c r="BC175" s="3">
        <v>-0.13419353162565936</v>
      </c>
      <c r="BD175" s="3">
        <v>0.24219903923098246</v>
      </c>
      <c r="BE175" s="3">
        <v>6.5204899460783505E-2</v>
      </c>
      <c r="BF175" s="3">
        <v>5.8249369095295789</v>
      </c>
      <c r="BG175" s="3">
        <v>8.3038279069116001</v>
      </c>
      <c r="BH175" s="3">
        <v>9.34016415164505</v>
      </c>
      <c r="BI175" s="3">
        <v>20.449937828636248</v>
      </c>
      <c r="BJ175" s="3" t="s">
        <v>328</v>
      </c>
      <c r="BK175" s="3">
        <v>218.80095033280736</v>
      </c>
      <c r="BL175" s="3">
        <v>26.035134630518073</v>
      </c>
      <c r="BM175" s="3">
        <v>9.6594518585452462</v>
      </c>
      <c r="BN175" s="3">
        <v>24.871157641471026</v>
      </c>
      <c r="BO175" s="3">
        <v>4.8336233848257892</v>
      </c>
      <c r="BP175" s="3">
        <v>0.35414686219137959</v>
      </c>
      <c r="BQ175" s="3">
        <v>0.58568763005547586</v>
      </c>
      <c r="BR175" s="3" t="s">
        <v>328</v>
      </c>
      <c r="BS175" s="3">
        <v>3.8632963818475576</v>
      </c>
      <c r="BT175" s="3">
        <v>0.41088623729689461</v>
      </c>
      <c r="BU175" s="3">
        <v>0.59617081677656403</v>
      </c>
      <c r="BV175" s="3">
        <v>7.5180175293178264</v>
      </c>
      <c r="BW175" s="3">
        <v>13.777520706411998</v>
      </c>
      <c r="BX175" s="3">
        <v>1.0868364334897378</v>
      </c>
      <c r="BY175" s="3">
        <v>0.57484563145247958</v>
      </c>
      <c r="BZ175" s="3">
        <v>0.9163248648000113</v>
      </c>
      <c r="CA175" s="3">
        <v>2.2640400834535588</v>
      </c>
      <c r="CB175" s="3">
        <v>1.2908142894494832</v>
      </c>
      <c r="CC175" s="3">
        <v>2.7402268308993789</v>
      </c>
      <c r="CD175" s="3">
        <v>0.80003909641645421</v>
      </c>
      <c r="CE175" s="3">
        <v>0.36709331238800852</v>
      </c>
      <c r="CF175" s="3">
        <v>0.87331122745559608</v>
      </c>
      <c r="CG175" s="3">
        <v>1.0833205233851708</v>
      </c>
    </row>
    <row r="176" spans="1:85">
      <c r="A176" s="10" t="s">
        <v>207</v>
      </c>
      <c r="B176" s="3">
        <v>12.183135</v>
      </c>
      <c r="C176" s="3" t="s">
        <v>328</v>
      </c>
      <c r="D176" s="3">
        <v>227.45081999999999</v>
      </c>
      <c r="E176" s="3">
        <v>32.824674999999999</v>
      </c>
      <c r="F176" s="3">
        <v>420.64502500000003</v>
      </c>
      <c r="G176" s="3">
        <v>42913.423219999997</v>
      </c>
      <c r="H176" s="3">
        <v>744.96398499999998</v>
      </c>
      <c r="I176" s="3">
        <v>137.57240999999999</v>
      </c>
      <c r="J176" s="3">
        <v>543.25350000000003</v>
      </c>
      <c r="K176" s="3" t="s">
        <v>328</v>
      </c>
      <c r="L176" s="3">
        <v>7.5429999999999997E-2</v>
      </c>
      <c r="M176" s="3">
        <v>1.295045</v>
      </c>
      <c r="N176" s="3">
        <v>0.19700000000000001</v>
      </c>
      <c r="O176" s="3">
        <v>28.761279999999999</v>
      </c>
      <c r="P176" s="3">
        <v>0.16800000000000001</v>
      </c>
      <c r="Q176" s="3">
        <v>0.98284499999999997</v>
      </c>
      <c r="R176" s="3" t="s">
        <v>328</v>
      </c>
      <c r="S176" s="3">
        <v>196.32999999999998</v>
      </c>
      <c r="T176" s="3">
        <v>1.0737650000000001</v>
      </c>
      <c r="U176" s="3">
        <v>1.16804</v>
      </c>
      <c r="V176" s="3">
        <v>0.57001999999999997</v>
      </c>
      <c r="W176" s="3">
        <v>8.5185700000000004</v>
      </c>
      <c r="X176" s="3">
        <v>1.2729949999999999</v>
      </c>
      <c r="Y176" s="3">
        <v>2.1965149999999998</v>
      </c>
      <c r="Z176" s="3" t="s">
        <v>328</v>
      </c>
      <c r="AA176" s="3">
        <v>0.173785</v>
      </c>
      <c r="AB176" s="3">
        <v>0.9160600000000001</v>
      </c>
      <c r="AC176" s="3">
        <v>3.24485</v>
      </c>
      <c r="AD176" s="3">
        <v>0.69339452613524055</v>
      </c>
      <c r="AE176" s="3" t="s">
        <v>328</v>
      </c>
      <c r="AF176" s="3">
        <v>2.336391433750558</v>
      </c>
      <c r="AG176" s="3">
        <v>0.9086152152294229</v>
      </c>
      <c r="AH176" s="3">
        <v>2.6236802734556912</v>
      </c>
      <c r="AI176" s="3">
        <v>4.6318516963022649</v>
      </c>
      <c r="AJ176" s="3">
        <v>2.8459592873697908</v>
      </c>
      <c r="AK176" s="3">
        <v>2.1385051021397974</v>
      </c>
      <c r="AL176" s="3">
        <v>2.7290368123067785</v>
      </c>
      <c r="AM176" s="3" t="s">
        <v>328</v>
      </c>
      <c r="AN176" s="3">
        <v>-0.41071294831003741</v>
      </c>
      <c r="AO176" s="3">
        <v>0.20665742756654829</v>
      </c>
      <c r="AP176" s="3">
        <v>-0.20225188908721292</v>
      </c>
      <c r="AQ176" s="3">
        <v>1.4585319762131757</v>
      </c>
      <c r="AR176" s="3">
        <v>-0.23683036130507795</v>
      </c>
      <c r="AS176" s="3">
        <v>-4.1341108089839096E-2</v>
      </c>
      <c r="AT176" s="3" t="s">
        <v>328</v>
      </c>
      <c r="AU176" s="3">
        <v>2.2913620758743316</v>
      </c>
      <c r="AV176" s="3">
        <v>2.1378848431581027E-2</v>
      </c>
      <c r="AW176" s="3">
        <v>3.654921947159008E-2</v>
      </c>
      <c r="AX176" s="3">
        <v>-0.65535153873885565</v>
      </c>
      <c r="AY176" s="3">
        <v>0.91334408443968451</v>
      </c>
      <c r="AZ176" s="3">
        <v>3.823503681366372E-2</v>
      </c>
      <c r="BA176" s="3">
        <v>0.25314326995526681</v>
      </c>
      <c r="BB176" s="3" t="s">
        <v>328</v>
      </c>
      <c r="BC176" s="3">
        <v>-0.22947885805173648</v>
      </c>
      <c r="BD176" s="3">
        <v>-4.9762899088532153E-2</v>
      </c>
      <c r="BE176" s="3">
        <v>0.50812433652323574</v>
      </c>
      <c r="BF176" s="3">
        <v>2.4681101069441778</v>
      </c>
      <c r="BG176" s="3" t="s">
        <v>328</v>
      </c>
      <c r="BH176" s="3">
        <v>14.906654483660954</v>
      </c>
      <c r="BI176" s="3">
        <v>4.0512143241255458</v>
      </c>
      <c r="BJ176" s="3">
        <v>20.50685287223726</v>
      </c>
      <c r="BK176" s="3">
        <v>207.06719151342088</v>
      </c>
      <c r="BL176" s="3">
        <v>26.89194609050589</v>
      </c>
      <c r="BM176" s="3">
        <v>11.728949380407563</v>
      </c>
      <c r="BN176" s="3">
        <v>23.228167980078421</v>
      </c>
      <c r="BO176" s="3" t="s">
        <v>328</v>
      </c>
      <c r="BP176" s="3">
        <v>0.19420350151323224</v>
      </c>
      <c r="BQ176" s="3">
        <v>0.80468782766983615</v>
      </c>
      <c r="BR176" s="3">
        <v>0.31384709652950432</v>
      </c>
      <c r="BS176" s="3">
        <v>5.3621018335109571</v>
      </c>
      <c r="BT176" s="3">
        <v>0.28982753492378877</v>
      </c>
      <c r="BU176" s="3">
        <v>0.97263659186608553</v>
      </c>
      <c r="BV176" s="3" t="s">
        <v>328</v>
      </c>
      <c r="BW176" s="3">
        <v>13.998695454424642</v>
      </c>
      <c r="BX176" s="3">
        <v>1.0305880302608599</v>
      </c>
      <c r="BY176" s="3">
        <v>1.0620358782228658</v>
      </c>
      <c r="BZ176" s="3">
        <v>0.62894769455219168</v>
      </c>
      <c r="CA176" s="3">
        <v>2.8904761730511277</v>
      </c>
      <c r="CB176" s="3">
        <v>1.087434176256008</v>
      </c>
      <c r="CC176" s="3">
        <v>1.4120395987201393</v>
      </c>
      <c r="CD176" s="3" t="s">
        <v>328</v>
      </c>
      <c r="CE176" s="3">
        <v>0.29477533818147</v>
      </c>
      <c r="CF176" s="3">
        <v>0.95073593731233053</v>
      </c>
      <c r="CG176" s="3">
        <v>1.7981714462978617</v>
      </c>
    </row>
    <row r="177" spans="1:85">
      <c r="A177" s="10" t="s">
        <v>208</v>
      </c>
      <c r="B177" s="3">
        <v>116.73699999999999</v>
      </c>
      <c r="C177" s="3">
        <v>84.205579999999998</v>
      </c>
      <c r="D177" s="3">
        <v>59.898209999999999</v>
      </c>
      <c r="E177" s="3">
        <v>57.867964999999998</v>
      </c>
      <c r="F177" s="3" t="s">
        <v>328</v>
      </c>
      <c r="G177" s="3">
        <v>40934.940999999999</v>
      </c>
      <c r="H177" s="3">
        <v>210.151375</v>
      </c>
      <c r="I177" s="3">
        <v>204.910865</v>
      </c>
      <c r="J177" s="3" t="s">
        <v>328</v>
      </c>
      <c r="K177" s="3">
        <v>11.97688</v>
      </c>
      <c r="L177" s="3">
        <v>0.86355000000000004</v>
      </c>
      <c r="M177" s="3">
        <v>1.21871</v>
      </c>
      <c r="N177" s="3" t="s">
        <v>328</v>
      </c>
      <c r="O177" s="3">
        <v>12.089690000000001</v>
      </c>
      <c r="P177" s="3" t="s">
        <v>328</v>
      </c>
      <c r="Q177" s="3">
        <v>0.26450499999999999</v>
      </c>
      <c r="R177" s="3">
        <v>24.164355</v>
      </c>
      <c r="S177" s="3">
        <v>235.845</v>
      </c>
      <c r="T177" s="3">
        <v>0.82597000000000009</v>
      </c>
      <c r="U177" s="3">
        <v>0.40511000000000003</v>
      </c>
      <c r="V177" s="3">
        <v>0.232325</v>
      </c>
      <c r="W177" s="3">
        <v>3.551555</v>
      </c>
      <c r="X177" s="3">
        <v>1.8258399999999999</v>
      </c>
      <c r="Y177" s="3">
        <v>7.4306450000000002</v>
      </c>
      <c r="Z177" s="3" t="s">
        <v>328</v>
      </c>
      <c r="AA177" s="3">
        <v>1.2944100000000001</v>
      </c>
      <c r="AB177" s="3">
        <v>3.4116600000000004</v>
      </c>
      <c r="AC177" s="3">
        <v>0.77732999999999997</v>
      </c>
      <c r="AD177" s="3">
        <v>2.0671353568886319</v>
      </c>
      <c r="AE177" s="3">
        <v>1.925317141540013</v>
      </c>
      <c r="AF177" s="3">
        <v>1.0392219198885977</v>
      </c>
      <c r="AG177" s="3">
        <v>1.7624153665402107</v>
      </c>
      <c r="AH177" s="3" t="s">
        <v>328</v>
      </c>
      <c r="AI177" s="3">
        <v>4.6118020991865665</v>
      </c>
      <c r="AJ177" s="3">
        <v>2.2808386152859814</v>
      </c>
      <c r="AK177" s="3">
        <v>2.3112779490340678</v>
      </c>
      <c r="AL177" s="3" t="s">
        <v>328</v>
      </c>
      <c r="AM177" s="3">
        <v>1.0767153669919445</v>
      </c>
      <c r="AN177" s="3">
        <v>0.11865874208739821</v>
      </c>
      <c r="AO177" s="3">
        <v>7.2431942853353248E-2</v>
      </c>
      <c r="AP177" s="3" t="s">
        <v>328</v>
      </c>
      <c r="AQ177" s="3">
        <v>1.0804940210761544</v>
      </c>
      <c r="AR177" s="3" t="s">
        <v>328</v>
      </c>
      <c r="AS177" s="3">
        <v>-0.13826805915842705</v>
      </c>
      <c r="AT177" s="3">
        <v>1.3815712419045381</v>
      </c>
      <c r="AU177" s="3">
        <v>2.3725902350328978</v>
      </c>
      <c r="AV177" s="3">
        <v>-0.16846142710633946</v>
      </c>
      <c r="AW177" s="3">
        <v>-4.569852030564437E-2</v>
      </c>
      <c r="AX177" s="3">
        <v>-0.16643702925700535</v>
      </c>
      <c r="AY177" s="3">
        <v>0.55036039433360684</v>
      </c>
      <c r="AZ177" s="3">
        <v>0.28124635645697271</v>
      </c>
      <c r="BA177" s="3">
        <v>0.85209627513575859</v>
      </c>
      <c r="BB177" s="3" t="s">
        <v>328</v>
      </c>
      <c r="BC177" s="3">
        <v>0.20655092754954218</v>
      </c>
      <c r="BD177" s="3">
        <v>0.52825030764393466</v>
      </c>
      <c r="BE177" s="3">
        <v>-0.11116723746566333</v>
      </c>
      <c r="BF177" s="3">
        <v>10.804034742102445</v>
      </c>
      <c r="BG177" s="3">
        <v>9.1762344972141339</v>
      </c>
      <c r="BH177" s="3">
        <v>5.4725775462756125</v>
      </c>
      <c r="BI177" s="3">
        <v>7.6069996143869698</v>
      </c>
      <c r="BJ177" s="3" t="s">
        <v>328</v>
      </c>
      <c r="BK177" s="3">
        <v>202.28984389976938</v>
      </c>
      <c r="BL177" s="3">
        <v>14.160962952873533</v>
      </c>
      <c r="BM177" s="3">
        <v>14.312343332174116</v>
      </c>
      <c r="BN177" s="3" t="s">
        <v>328</v>
      </c>
      <c r="BO177" s="3">
        <v>3.4575235580694548</v>
      </c>
      <c r="BP177" s="3">
        <v>0.65709588341428526</v>
      </c>
      <c r="BQ177" s="3">
        <v>1.0954919326580781</v>
      </c>
      <c r="BR177" s="3" t="s">
        <v>328</v>
      </c>
      <c r="BS177" s="3">
        <v>3.4731842877157373</v>
      </c>
      <c r="BT177" s="3" t="s">
        <v>328</v>
      </c>
      <c r="BU177" s="3">
        <v>0.3636653681614459</v>
      </c>
      <c r="BV177" s="3">
        <v>4.9111927872845316</v>
      </c>
      <c r="BW177" s="3">
        <v>15.35692372867384</v>
      </c>
      <c r="BX177" s="3">
        <v>0.86730974249188042</v>
      </c>
      <c r="BY177" s="3">
        <v>0.45006110696215468</v>
      </c>
      <c r="BZ177" s="3">
        <v>0.34082620204438507</v>
      </c>
      <c r="CA177" s="3">
        <v>1.8844938966320155</v>
      </c>
      <c r="CB177" s="3">
        <v>0.95546847148401504</v>
      </c>
      <c r="CC177" s="3">
        <v>2.6966976973193564</v>
      </c>
      <c r="CD177" s="3" t="s">
        <v>328</v>
      </c>
      <c r="CE177" s="3">
        <v>0.80449052200756221</v>
      </c>
      <c r="CF177" s="3">
        <v>1.842074593765225</v>
      </c>
      <c r="CG177" s="3">
        <v>0.88076490240926186</v>
      </c>
    </row>
    <row r="178" spans="1:85">
      <c r="A178" s="10" t="s">
        <v>209</v>
      </c>
      <c r="B178" s="3">
        <v>75.444254999999998</v>
      </c>
      <c r="C178" s="3" t="s">
        <v>328</v>
      </c>
      <c r="D178" s="3">
        <v>47.874490000000002</v>
      </c>
      <c r="E178" s="3">
        <v>114.40654000000001</v>
      </c>
      <c r="F178" s="3" t="s">
        <v>328</v>
      </c>
      <c r="G178" s="3">
        <v>46230.14127</v>
      </c>
      <c r="H178" s="3">
        <v>1751.2115699999999</v>
      </c>
      <c r="I178" s="3">
        <v>278.54746999999998</v>
      </c>
      <c r="J178" s="3">
        <v>274.23959500000001</v>
      </c>
      <c r="K178" s="3">
        <v>8.6696600000000004</v>
      </c>
      <c r="L178" s="3" t="s">
        <v>328</v>
      </c>
      <c r="M178" s="3">
        <v>9.7424999999999998E-2</v>
      </c>
      <c r="N178" s="3">
        <v>0.77899499999999999</v>
      </c>
      <c r="O178" s="3">
        <v>11.881995</v>
      </c>
      <c r="P178" s="3">
        <v>0.279725</v>
      </c>
      <c r="Q178" s="3">
        <v>0.19988</v>
      </c>
      <c r="R178" s="3">
        <v>10.877319999999999</v>
      </c>
      <c r="S178" s="3">
        <v>185.05</v>
      </c>
      <c r="T178" s="3">
        <v>0.94691500000000006</v>
      </c>
      <c r="U178" s="3">
        <v>1.6030250000000001</v>
      </c>
      <c r="V178" s="3">
        <v>0.81429000000000007</v>
      </c>
      <c r="W178" s="3">
        <v>7.0530799999999996</v>
      </c>
      <c r="X178" s="3" t="s">
        <v>328</v>
      </c>
      <c r="Y178" s="3">
        <v>0.26228000000000001</v>
      </c>
      <c r="Z178" s="3">
        <v>0.32149</v>
      </c>
      <c r="AA178" s="3">
        <v>0.17166999999999999</v>
      </c>
      <c r="AB178" s="3">
        <v>3.8115449999999997</v>
      </c>
      <c r="AC178" s="3">
        <v>1.78861</v>
      </c>
      <c r="AD178" s="3">
        <v>1.8464345331767027</v>
      </c>
      <c r="AE178" s="3" t="s">
        <v>328</v>
      </c>
      <c r="AF178" s="3">
        <v>1.0247401406653165</v>
      </c>
      <c r="AG178" s="3">
        <v>2.0354467231189202</v>
      </c>
      <c r="AH178" s="3" t="s">
        <v>328</v>
      </c>
      <c r="AI178" s="3">
        <v>4.664923055969215</v>
      </c>
      <c r="AJ178" s="3">
        <v>3.2432389947178208</v>
      </c>
      <c r="AK178" s="3">
        <v>2.4446046314236431</v>
      </c>
      <c r="AL178" s="3">
        <v>2.4377077580582269</v>
      </c>
      <c r="AM178" s="3">
        <v>0.93729789781222794</v>
      </c>
      <c r="AN178" s="3" t="s">
        <v>328</v>
      </c>
      <c r="AO178" s="3">
        <v>-0.35514979493564547</v>
      </c>
      <c r="AP178" s="3">
        <v>9.6282332907439497E-2</v>
      </c>
      <c r="AQ178" s="3">
        <v>1.0748111296390963</v>
      </c>
      <c r="AR178" s="3">
        <v>-0.12611936090778575</v>
      </c>
      <c r="AS178" s="3">
        <v>-0.19910033178273479</v>
      </c>
      <c r="AT178" s="3">
        <v>1.0345862802848695</v>
      </c>
      <c r="AU178" s="3">
        <v>2.2668560083218017</v>
      </c>
      <c r="AV178" s="3">
        <v>-0.14226947326794004</v>
      </c>
      <c r="AW178" s="3">
        <v>0.19817222578995947</v>
      </c>
      <c r="AX178" s="3">
        <v>-0.16042078269330382</v>
      </c>
      <c r="AY178" s="3">
        <v>0.84795698819102805</v>
      </c>
      <c r="AZ178" s="3" t="s">
        <v>328</v>
      </c>
      <c r="BA178" s="3">
        <v>-0.14010241467077053</v>
      </c>
      <c r="BB178" s="3">
        <v>-9.5901267833942372E-2</v>
      </c>
      <c r="BC178" s="3">
        <v>-0.2321377985969004</v>
      </c>
      <c r="BD178" s="3">
        <v>0.53991115277132495</v>
      </c>
      <c r="BE178" s="3">
        <v>0.23649911850654037</v>
      </c>
      <c r="BF178" s="3">
        <v>8.5340495677000341</v>
      </c>
      <c r="BG178" s="3" t="s">
        <v>328</v>
      </c>
      <c r="BH178" s="3">
        <v>5.4065095543080695</v>
      </c>
      <c r="BI178" s="3">
        <v>10.557243566322821</v>
      </c>
      <c r="BJ178" s="3" t="s">
        <v>328</v>
      </c>
      <c r="BK178" s="3">
        <v>215.01168819714644</v>
      </c>
      <c r="BL178" s="3">
        <v>41.845080201824217</v>
      </c>
      <c r="BM178" s="3">
        <v>16.686911970564051</v>
      </c>
      <c r="BN178" s="3">
        <v>16.556155810610719</v>
      </c>
      <c r="BO178" s="3">
        <v>2.9432358333402604</v>
      </c>
      <c r="BP178" s="3" t="s">
        <v>328</v>
      </c>
      <c r="BQ178" s="3">
        <v>0.22070908454343241</v>
      </c>
      <c r="BR178" s="3">
        <v>0.62409734817574736</v>
      </c>
      <c r="BS178" s="3">
        <v>3.4468717498517716</v>
      </c>
      <c r="BT178" s="3">
        <v>0.37398195143616225</v>
      </c>
      <c r="BU178" s="3">
        <v>0.31613288345251273</v>
      </c>
      <c r="BV178" s="3">
        <v>3.294409529780105</v>
      </c>
      <c r="BW178" s="3">
        <v>13.59991836350768</v>
      </c>
      <c r="BX178" s="3">
        <v>0.91311970231187889</v>
      </c>
      <c r="BY178" s="3">
        <v>1.2612022079048459</v>
      </c>
      <c r="BZ178" s="3">
        <v>0.86759754173353132</v>
      </c>
      <c r="CA178" s="3">
        <v>2.6551189057970044</v>
      </c>
      <c r="CB178" s="3" t="s">
        <v>328</v>
      </c>
      <c r="CC178" s="3">
        <v>0.36213257240960806</v>
      </c>
      <c r="CD178" s="3">
        <v>0.40093016848324098</v>
      </c>
      <c r="CE178" s="3">
        <v>0.29297610824092807</v>
      </c>
      <c r="CF178" s="3">
        <v>1.9076430783443175</v>
      </c>
      <c r="CG178" s="3">
        <v>1.3252280166266308</v>
      </c>
    </row>
    <row r="179" spans="1:85">
      <c r="A179" s="10" t="s">
        <v>210</v>
      </c>
      <c r="B179" s="3">
        <v>80.680080000000004</v>
      </c>
      <c r="C179" s="3" t="s">
        <v>328</v>
      </c>
      <c r="D179" s="3">
        <v>41.112809999999996</v>
      </c>
      <c r="E179" s="3">
        <v>151.78736499999999</v>
      </c>
      <c r="F179" s="3" t="s">
        <v>328</v>
      </c>
      <c r="G179" s="3">
        <v>43065.49684</v>
      </c>
      <c r="H179" s="3" t="s">
        <v>328</v>
      </c>
      <c r="I179" s="3">
        <v>134.66992500000001</v>
      </c>
      <c r="J179" s="3">
        <v>483.84168</v>
      </c>
      <c r="K179" s="3">
        <v>9.9344849999999987</v>
      </c>
      <c r="L179" s="3">
        <v>1.6283099999999999</v>
      </c>
      <c r="M179" s="3">
        <v>0.79754000000000003</v>
      </c>
      <c r="N179" s="3" t="s">
        <v>328</v>
      </c>
      <c r="O179" s="3">
        <v>11.312605000000001</v>
      </c>
      <c r="P179" s="3" t="s">
        <v>328</v>
      </c>
      <c r="Q179" s="3">
        <v>0.90888999999999998</v>
      </c>
      <c r="R179" s="3">
        <v>11.862715</v>
      </c>
      <c r="S179" s="3">
        <v>166.64499999999998</v>
      </c>
      <c r="T179" s="3">
        <v>0.61836500000000005</v>
      </c>
      <c r="U179" s="3">
        <v>0.33304499999999998</v>
      </c>
      <c r="V179" s="3">
        <v>2.2115450000000001</v>
      </c>
      <c r="W179" s="3">
        <v>7.7312150000000006</v>
      </c>
      <c r="X179" s="3" t="s">
        <v>328</v>
      </c>
      <c r="Y179" s="3">
        <v>0.90073000000000003</v>
      </c>
      <c r="Z179" s="3">
        <v>0.24049999999999999</v>
      </c>
      <c r="AA179" s="3">
        <v>0.92746499999999998</v>
      </c>
      <c r="AB179" s="3">
        <v>1.661435</v>
      </c>
      <c r="AC179" s="3">
        <v>4.1277150000000002</v>
      </c>
      <c r="AD179" s="3">
        <v>1.8722885276612811</v>
      </c>
      <c r="AE179" s="3" t="s">
        <v>328</v>
      </c>
      <c r="AF179" s="3">
        <v>1.2420817215476909</v>
      </c>
      <c r="AG179" s="3">
        <v>2.1645026128616407</v>
      </c>
      <c r="AH179" s="3" t="s">
        <v>328</v>
      </c>
      <c r="AI179" s="3">
        <v>4.6338504307802957</v>
      </c>
      <c r="AJ179" s="3" t="s">
        <v>328</v>
      </c>
      <c r="AK179" s="3">
        <v>2.1289307961578112</v>
      </c>
      <c r="AL179" s="3">
        <v>2.6753978903074218</v>
      </c>
      <c r="AM179" s="3">
        <v>0.98782361009234076</v>
      </c>
      <c r="AN179" s="3">
        <v>0.25638354284842435</v>
      </c>
      <c r="AO179" s="3">
        <v>-0.13908175150425472</v>
      </c>
      <c r="AP179" s="3" t="s">
        <v>328</v>
      </c>
      <c r="AQ179" s="3">
        <v>1.0535524066064426</v>
      </c>
      <c r="AR179" s="3" t="s">
        <v>328</v>
      </c>
      <c r="AS179" s="3">
        <v>-4.316486552218423E-2</v>
      </c>
      <c r="AT179" s="3">
        <v>1.0739539261874103</v>
      </c>
      <c r="AU179" s="3">
        <v>2.2215620377611334</v>
      </c>
      <c r="AV179" s="3">
        <v>4.6137447911127262E-2</v>
      </c>
      <c r="AW179" s="3">
        <v>-0.69942988876331946</v>
      </c>
      <c r="AX179" s="3">
        <v>9.0814016597636077E-2</v>
      </c>
      <c r="AY179" s="3">
        <v>0.87391943320717114</v>
      </c>
      <c r="AZ179" s="3" t="s">
        <v>328</v>
      </c>
      <c r="BA179" s="3">
        <v>-6.3662280284879275E-2</v>
      </c>
      <c r="BB179" s="3">
        <v>-0.15892746181308412</v>
      </c>
      <c r="BC179" s="3">
        <v>0.13416376258541263</v>
      </c>
      <c r="BD179" s="3">
        <v>9.6881343510520038E-2</v>
      </c>
      <c r="BE179" s="3">
        <v>0.59776813469518897</v>
      </c>
      <c r="BF179" s="3">
        <v>8.8091648527274753</v>
      </c>
      <c r="BG179" s="3" t="s">
        <v>328</v>
      </c>
      <c r="BH179" s="3">
        <v>5.4117611258315943</v>
      </c>
      <c r="BI179" s="3">
        <v>12.203231511152259</v>
      </c>
      <c r="BJ179" s="3" t="s">
        <v>328</v>
      </c>
      <c r="BK179" s="3">
        <v>207.48895546997596</v>
      </c>
      <c r="BL179" s="3" t="s">
        <v>328</v>
      </c>
      <c r="BM179" s="3">
        <v>11.602467757641683</v>
      </c>
      <c r="BN179" s="3">
        <v>21.879518134136781</v>
      </c>
      <c r="BO179" s="3">
        <v>3.1351241761826643</v>
      </c>
      <c r="BP179" s="3">
        <v>0.90230538067773924</v>
      </c>
      <c r="BQ179" s="3">
        <v>0.87278556595026591</v>
      </c>
      <c r="BR179" s="3" t="s">
        <v>328</v>
      </c>
      <c r="BS179" s="3">
        <v>3.3634018402875236</v>
      </c>
      <c r="BT179" s="3" t="s">
        <v>328</v>
      </c>
      <c r="BU179" s="3">
        <v>0.9524386685649483</v>
      </c>
      <c r="BV179" s="3">
        <v>3.4437729730401623</v>
      </c>
      <c r="BW179" s="3">
        <v>12.907394648759874</v>
      </c>
      <c r="BX179" s="3">
        <v>0.55604181497437766</v>
      </c>
      <c r="BY179" s="3">
        <v>0.51615565844368494</v>
      </c>
      <c r="BZ179" s="3">
        <v>1.3122731953087006</v>
      </c>
      <c r="CA179" s="3">
        <v>2.7578544369143847</v>
      </c>
      <c r="CB179" s="3" t="s">
        <v>328</v>
      </c>
      <c r="CC179" s="3">
        <v>0.93924967004791204</v>
      </c>
      <c r="CD179" s="3">
        <v>0.34677081768799406</v>
      </c>
      <c r="CE179" s="3">
        <v>0.6809790745683747</v>
      </c>
      <c r="CF179" s="3">
        <v>1.2065140872108637</v>
      </c>
      <c r="CG179" s="3">
        <v>2.0110171829245571</v>
      </c>
    </row>
    <row r="180" spans="1:85">
      <c r="A180" s="10" t="s">
        <v>211</v>
      </c>
      <c r="B180" s="3">
        <v>82.83623</v>
      </c>
      <c r="C180" s="3">
        <v>35.89864</v>
      </c>
      <c r="D180" s="3">
        <v>52.702185</v>
      </c>
      <c r="E180" s="3">
        <v>106.15499</v>
      </c>
      <c r="F180" s="3" t="s">
        <v>328</v>
      </c>
      <c r="G180" s="3">
        <v>43720.282944999999</v>
      </c>
      <c r="H180" s="3">
        <v>588.70258999999999</v>
      </c>
      <c r="I180" s="3">
        <v>72.611964999999998</v>
      </c>
      <c r="J180" s="3">
        <v>1205.4222649999999</v>
      </c>
      <c r="K180" s="3">
        <v>10.067864999999999</v>
      </c>
      <c r="L180" s="3">
        <v>0.89296500000000001</v>
      </c>
      <c r="M180" s="3">
        <v>2.084635</v>
      </c>
      <c r="N180" s="3">
        <v>0.125475</v>
      </c>
      <c r="O180" s="3">
        <v>12.428709999999999</v>
      </c>
      <c r="P180" s="3">
        <v>8.1000000000000003E-2</v>
      </c>
      <c r="Q180" s="3">
        <v>0.21429000000000001</v>
      </c>
      <c r="R180" s="3">
        <v>17.349080000000001</v>
      </c>
      <c r="S180" s="3">
        <v>178.55500000000001</v>
      </c>
      <c r="T180" s="3">
        <v>1.245625</v>
      </c>
      <c r="U180" s="3">
        <v>0.18721499999999999</v>
      </c>
      <c r="V180" s="3">
        <v>1.0072000000000001</v>
      </c>
      <c r="W180" s="3">
        <v>5.153365</v>
      </c>
      <c r="X180" s="3">
        <v>1.1530750000000001</v>
      </c>
      <c r="Y180" s="3">
        <v>5.2662250000000004</v>
      </c>
      <c r="Z180" s="3">
        <v>0.12585499999999999</v>
      </c>
      <c r="AA180" s="3">
        <v>0.59440499999999996</v>
      </c>
      <c r="AB180" s="3">
        <v>1.6490100000000001</v>
      </c>
      <c r="AC180" s="3">
        <v>4.4683400000000004</v>
      </c>
      <c r="AD180" s="3">
        <v>1.9142175753202872</v>
      </c>
      <c r="AE180" s="3">
        <v>1.0400831075213886</v>
      </c>
      <c r="AF180" s="3">
        <v>1.7130791252134743</v>
      </c>
      <c r="AG180" s="3">
        <v>2.0198473835800512</v>
      </c>
      <c r="AH180" s="3" t="s">
        <v>328</v>
      </c>
      <c r="AI180" s="3">
        <v>4.6406622529392045</v>
      </c>
      <c r="AJ180" s="3">
        <v>2.7553775575407018</v>
      </c>
      <c r="AK180" s="3">
        <v>1.8436672762829764</v>
      </c>
      <c r="AL180" s="3">
        <v>3.0806371543309936</v>
      </c>
      <c r="AM180" s="3">
        <v>0.99923724364603528</v>
      </c>
      <c r="AN180" s="3">
        <v>0.12593221629935858</v>
      </c>
      <c r="AO180" s="3">
        <v>0.31815398181915144</v>
      </c>
      <c r="AP180" s="3">
        <v>-0.3002063999909621</v>
      </c>
      <c r="AQ180" s="3">
        <v>1.0943655382763655</v>
      </c>
      <c r="AR180" s="3">
        <v>-0.3952424927286845</v>
      </c>
      <c r="AS180" s="3">
        <v>-0.18398404974590701</v>
      </c>
      <c r="AT180" s="3">
        <v>1.2391961077425482</v>
      </c>
      <c r="AU180" s="3">
        <v>2.2502739730317076</v>
      </c>
      <c r="AV180" s="3">
        <v>9.3835725575398071E-2</v>
      </c>
      <c r="AW180" s="3">
        <v>-0.7396285722339101</v>
      </c>
      <c r="AX180" s="3">
        <v>-0.13889488893668347</v>
      </c>
      <c r="AY180" s="3">
        <v>0.71207723525639677</v>
      </c>
      <c r="AZ180" s="3">
        <v>-0.12062485502076961</v>
      </c>
      <c r="BA180" s="3">
        <v>0.718034127542997</v>
      </c>
      <c r="BB180" s="3">
        <v>-0.29954976517268184</v>
      </c>
      <c r="BC180" s="3">
        <v>-0.60086528430937736</v>
      </c>
      <c r="BD180" s="3">
        <v>0.21666298676539808</v>
      </c>
      <c r="BE180" s="3">
        <v>0.64750278435755737</v>
      </c>
      <c r="BF180" s="3">
        <v>9.0805421965855029</v>
      </c>
      <c r="BG180" s="3">
        <v>4.840739633896157</v>
      </c>
      <c r="BH180" s="3">
        <v>7.223338269290954</v>
      </c>
      <c r="BI180" s="3">
        <v>10.267206384537889</v>
      </c>
      <c r="BJ180" s="3" t="s">
        <v>328</v>
      </c>
      <c r="BK180" s="3">
        <v>209.09146440326171</v>
      </c>
      <c r="BL180" s="3">
        <v>24.062941143228699</v>
      </c>
      <c r="BM180" s="3">
        <v>8.4374680025075506</v>
      </c>
      <c r="BN180" s="3">
        <v>34.709161893904351</v>
      </c>
      <c r="BO180" s="3">
        <v>3.1662530931703223</v>
      </c>
      <c r="BP180" s="3">
        <v>0.66819346000989865</v>
      </c>
      <c r="BQ180" s="3">
        <v>1.4430989549021205</v>
      </c>
      <c r="BR180" s="3">
        <v>0.25047454960534415</v>
      </c>
      <c r="BS180" s="3">
        <v>3.525314755557142</v>
      </c>
      <c r="BT180" s="3">
        <v>0.20124611797498107</v>
      </c>
      <c r="BU180" s="3">
        <v>0.32733010860597594</v>
      </c>
      <c r="BV180" s="3">
        <v>4.1650300611157851</v>
      </c>
      <c r="BW180" s="3">
        <v>13.350939264342342</v>
      </c>
      <c r="BX180" s="3">
        <v>1.1150802065702066</v>
      </c>
      <c r="BY180" s="3">
        <v>0.42973292942314367</v>
      </c>
      <c r="BZ180" s="3">
        <v>0.93098918255575436</v>
      </c>
      <c r="CA180" s="3">
        <v>2.2700845594145651</v>
      </c>
      <c r="CB180" s="3">
        <v>0.97738475846631379</v>
      </c>
      <c r="CC180" s="3">
        <v>2.2902617113833221</v>
      </c>
      <c r="CD180" s="3">
        <v>0.25085354292893691</v>
      </c>
      <c r="CE180" s="3">
        <v>0.65003602802161786</v>
      </c>
      <c r="CF180" s="3">
        <v>1.2837238626172072</v>
      </c>
      <c r="CG180" s="3">
        <v>2.1106355781181918</v>
      </c>
    </row>
    <row r="181" spans="1:85">
      <c r="A181" s="10" t="s">
        <v>212</v>
      </c>
      <c r="B181" s="3">
        <v>156.15398999999999</v>
      </c>
      <c r="C181" s="3" t="s">
        <v>328</v>
      </c>
      <c r="D181" s="3">
        <v>9.3929950000000009</v>
      </c>
      <c r="E181" s="3">
        <v>138.32265000000001</v>
      </c>
      <c r="F181" s="3">
        <v>94.025289999999998</v>
      </c>
      <c r="G181" s="3">
        <v>45007.846219999999</v>
      </c>
      <c r="H181" s="3">
        <v>444.15932499999997</v>
      </c>
      <c r="I181" s="3">
        <v>173.34314000000001</v>
      </c>
      <c r="J181" s="3">
        <v>927.27101500000003</v>
      </c>
      <c r="K181" s="3">
        <v>11.035834999999999</v>
      </c>
      <c r="L181" s="3">
        <v>1.215155</v>
      </c>
      <c r="M181" s="3">
        <v>0.44794</v>
      </c>
      <c r="N181" s="3" t="s">
        <v>328</v>
      </c>
      <c r="O181" s="3">
        <v>14.19886</v>
      </c>
      <c r="P181" s="3" t="s">
        <v>328</v>
      </c>
      <c r="Q181" s="3">
        <v>0.60315000000000007</v>
      </c>
      <c r="R181" s="3">
        <v>42.858739999999997</v>
      </c>
      <c r="S181" s="3">
        <v>235.55500000000001</v>
      </c>
      <c r="T181" s="3">
        <v>1.158695</v>
      </c>
      <c r="U181" s="3" t="s">
        <v>328</v>
      </c>
      <c r="V181" s="3">
        <v>1.2460200000000001</v>
      </c>
      <c r="W181" s="3">
        <v>4.2767400000000002</v>
      </c>
      <c r="X181" s="3">
        <v>8.6904999999999996E-2</v>
      </c>
      <c r="Y181" s="3">
        <v>3.382835</v>
      </c>
      <c r="Z181" s="3">
        <v>0.80125999999999997</v>
      </c>
      <c r="AA181" s="3">
        <v>0.88267499999999999</v>
      </c>
      <c r="AB181" s="3">
        <v>6.4867799999999995</v>
      </c>
      <c r="AC181" s="3">
        <v>2.69232</v>
      </c>
      <c r="AD181" s="3">
        <v>2.1935106601742209</v>
      </c>
      <c r="AE181" s="3" t="s">
        <v>328</v>
      </c>
      <c r="AF181" s="3">
        <v>0.63691704341031952</v>
      </c>
      <c r="AG181" s="3">
        <v>2.140221766479212</v>
      </c>
      <c r="AH181" s="3">
        <v>1.1371373386223917</v>
      </c>
      <c r="AI181" s="3">
        <v>4.6531453844983979</v>
      </c>
      <c r="AJ181" s="3">
        <v>2.6449190009253281</v>
      </c>
      <c r="AK181" s="3">
        <v>2.2367513917448885</v>
      </c>
      <c r="AL181" s="3">
        <v>2.9670382814536156</v>
      </c>
      <c r="AM181" s="3">
        <v>1.042659916412056</v>
      </c>
      <c r="AN181" s="3">
        <v>-6.4485317891530836E-2</v>
      </c>
      <c r="AO181" s="3">
        <v>-0.42667451025825509</v>
      </c>
      <c r="AP181" s="3" t="s">
        <v>328</v>
      </c>
      <c r="AQ181" s="3">
        <v>1.1476819177183006</v>
      </c>
      <c r="AR181" s="3" t="s">
        <v>328</v>
      </c>
      <c r="AS181" s="3">
        <v>-0.22487841832728878</v>
      </c>
      <c r="AT181" s="3">
        <v>1.6313077120263455</v>
      </c>
      <c r="AU181" s="3">
        <v>2.372083812648659</v>
      </c>
      <c r="AV181" s="3">
        <v>6.0757491742630669E-2</v>
      </c>
      <c r="AW181" s="3" t="s">
        <v>328</v>
      </c>
      <c r="AX181" s="3">
        <v>6.3962988861334058E-2</v>
      </c>
      <c r="AY181" s="3">
        <v>0.62877366055920292</v>
      </c>
      <c r="AZ181" s="3">
        <v>-1.0960340391521628</v>
      </c>
      <c r="BA181" s="3">
        <v>0.52755160850641547</v>
      </c>
      <c r="BB181" s="3">
        <v>0.10240172918448723</v>
      </c>
      <c r="BC181" s="3">
        <v>-5.4707580783679474E-2</v>
      </c>
      <c r="BD181" s="3">
        <v>0.81189663842448767</v>
      </c>
      <c r="BE181" s="3">
        <v>0.40389648667295297</v>
      </c>
      <c r="BF181" s="3">
        <v>12.495853838870541</v>
      </c>
      <c r="BG181" s="3" t="s">
        <v>328</v>
      </c>
      <c r="BH181" s="3">
        <v>2.1671403969286347</v>
      </c>
      <c r="BI181" s="3">
        <v>11.75652120901651</v>
      </c>
      <c r="BJ181" s="3">
        <v>6.8565767697882594</v>
      </c>
      <c r="BK181" s="3">
        <v>212.13308448741299</v>
      </c>
      <c r="BL181" s="3">
        <v>21.043376914575454</v>
      </c>
      <c r="BM181" s="3">
        <v>13.149679907119586</v>
      </c>
      <c r="BN181" s="3">
        <v>30.448173496975578</v>
      </c>
      <c r="BO181" s="3">
        <v>3.3217449374794876</v>
      </c>
      <c r="BP181" s="3">
        <v>1.0191098371068592</v>
      </c>
      <c r="BQ181" s="3">
        <v>0.64122191058064804</v>
      </c>
      <c r="BR181" s="3" t="s">
        <v>328</v>
      </c>
      <c r="BS181" s="3">
        <v>3.7582602994962508</v>
      </c>
      <c r="BT181" s="3" t="s">
        <v>328</v>
      </c>
      <c r="BU181" s="3">
        <v>0.77426704817176328</v>
      </c>
      <c r="BV181" s="3">
        <v>6.543903024828138</v>
      </c>
      <c r="BW181" s="3">
        <v>15.347725920668253</v>
      </c>
      <c r="BX181" s="3">
        <v>1.0744424056475212</v>
      </c>
      <c r="BY181" s="3" t="s">
        <v>328</v>
      </c>
      <c r="BZ181" s="3">
        <v>1.0965168963255092</v>
      </c>
      <c r="CA181" s="3">
        <v>2.0652489723710574</v>
      </c>
      <c r="CB181" s="3">
        <v>0.28902121305288397</v>
      </c>
      <c r="CC181" s="3">
        <v>1.8374204103269987</v>
      </c>
      <c r="CD181" s="3">
        <v>0.63295339480881208</v>
      </c>
      <c r="CE181" s="3">
        <v>0.93923301174663443</v>
      </c>
      <c r="CF181" s="3">
        <v>2.5467214980102417</v>
      </c>
      <c r="CG181" s="3">
        <v>1.616608248625115</v>
      </c>
    </row>
    <row r="182" spans="1:85">
      <c r="A182" s="10" t="s">
        <v>213</v>
      </c>
      <c r="B182" s="3">
        <v>139.84532000000002</v>
      </c>
      <c r="C182" s="3">
        <v>5.9992999999999999</v>
      </c>
      <c r="D182" s="3">
        <v>59.98921</v>
      </c>
      <c r="E182" s="3">
        <v>124.24612500000001</v>
      </c>
      <c r="F182" s="3">
        <v>29.978760000000001</v>
      </c>
      <c r="G182" s="3">
        <v>42713.101819999996</v>
      </c>
      <c r="H182" s="3">
        <v>1425.5468799999999</v>
      </c>
      <c r="I182" s="3">
        <v>108.89161999999999</v>
      </c>
      <c r="J182" s="3">
        <v>310.51202499999999</v>
      </c>
      <c r="K182" s="3">
        <v>19.783110000000001</v>
      </c>
      <c r="L182" s="3" t="s">
        <v>328</v>
      </c>
      <c r="M182" s="3">
        <v>0.85422500000000001</v>
      </c>
      <c r="N182" s="3">
        <v>0.26982</v>
      </c>
      <c r="O182" s="3">
        <v>10.917605</v>
      </c>
      <c r="P182" s="3" t="s">
        <v>328</v>
      </c>
      <c r="Q182" s="3">
        <v>0.12235</v>
      </c>
      <c r="R182" s="3">
        <v>13.335039999999999</v>
      </c>
      <c r="S182" s="3">
        <v>204.08500000000001</v>
      </c>
      <c r="T182" s="3">
        <v>1.520065</v>
      </c>
      <c r="U182" s="3" t="s">
        <v>328</v>
      </c>
      <c r="V182" s="3">
        <v>0.94878499999999999</v>
      </c>
      <c r="W182" s="3">
        <v>5.9698650000000004</v>
      </c>
      <c r="X182" s="3">
        <v>0.42381000000000002</v>
      </c>
      <c r="Y182" s="3">
        <v>1.7695700000000001</v>
      </c>
      <c r="Z182" s="3">
        <v>0.25041000000000002</v>
      </c>
      <c r="AA182" s="3">
        <v>0.16850000000000001</v>
      </c>
      <c r="AB182" s="3">
        <v>3.3520300000000001</v>
      </c>
      <c r="AC182" s="3">
        <v>1.130255</v>
      </c>
      <c r="AD182" s="3">
        <v>2.1438331732115712</v>
      </c>
      <c r="AE182" s="3">
        <v>0.53956528770111212</v>
      </c>
      <c r="AF182" s="3">
        <v>1.766211623898045</v>
      </c>
      <c r="AG182" s="3">
        <v>2.0937923251693307</v>
      </c>
      <c r="AH182" s="3">
        <v>0.88892183049547902</v>
      </c>
      <c r="AI182" s="3">
        <v>4.6295745302411255</v>
      </c>
      <c r="AJ182" s="3">
        <v>3.1532670403481715</v>
      </c>
      <c r="AK182" s="3">
        <v>2.0336319128573699</v>
      </c>
      <c r="AL182" s="3">
        <v>2.4919938848666687</v>
      </c>
      <c r="AM182" s="3">
        <v>1.2956478315923428</v>
      </c>
      <c r="AN182" s="3" t="s">
        <v>328</v>
      </c>
      <c r="AO182" s="3">
        <v>0.11630113656538706</v>
      </c>
      <c r="AP182" s="3">
        <v>-0.13394793319221662</v>
      </c>
      <c r="AQ182" s="3">
        <v>1.0360182152956559</v>
      </c>
      <c r="AR182" s="3" t="s">
        <v>328</v>
      </c>
      <c r="AS182" s="3">
        <v>-0.30568301532410541</v>
      </c>
      <c r="AT182" s="3">
        <v>1.1247735486040384</v>
      </c>
      <c r="AU182" s="3">
        <v>2.3097057206438016</v>
      </c>
      <c r="AV182" s="3">
        <v>0.18076045820453795</v>
      </c>
      <c r="AW182" s="3" t="s">
        <v>328</v>
      </c>
      <c r="AX182" s="3">
        <v>-4.928981198822989E-2</v>
      </c>
      <c r="AY182" s="3">
        <v>0.77563593486198656</v>
      </c>
      <c r="AZ182" s="3">
        <v>-3.5899402226985712E-2</v>
      </c>
      <c r="BA182" s="3">
        <v>0.27444887131944612</v>
      </c>
      <c r="BB182" s="3">
        <v>-1.0218330347644444</v>
      </c>
      <c r="BC182" s="3">
        <v>-0.88805063418342001</v>
      </c>
      <c r="BD182" s="3">
        <v>0.52354751185135451</v>
      </c>
      <c r="BE182" s="3">
        <v>-5.1744265844043846E-2</v>
      </c>
      <c r="BF182" s="3">
        <v>11.813286901595731</v>
      </c>
      <c r="BG182" s="3">
        <v>1.7319497683247052</v>
      </c>
      <c r="BH182" s="3">
        <v>7.6929239430441321</v>
      </c>
      <c r="BI182" s="3">
        <v>11.143428456030986</v>
      </c>
      <c r="BJ182" s="3">
        <v>3.8716120673435248</v>
      </c>
      <c r="BK182" s="3">
        <v>206.55420960165705</v>
      </c>
      <c r="BL182" s="3">
        <v>37.740896266683748</v>
      </c>
      <c r="BM182" s="3">
        <v>10.414974719450864</v>
      </c>
      <c r="BN182" s="3">
        <v>17.620493926573502</v>
      </c>
      <c r="BO182" s="3">
        <v>4.4461658593301081</v>
      </c>
      <c r="BP182" s="3" t="s">
        <v>328</v>
      </c>
      <c r="BQ182" s="3">
        <v>0.65353844569390096</v>
      </c>
      <c r="BR182" s="3">
        <v>0.36730096651111604</v>
      </c>
      <c r="BS182" s="3">
        <v>3.3001755193683291</v>
      </c>
      <c r="BT182" s="3" t="s">
        <v>328</v>
      </c>
      <c r="BU182" s="3">
        <v>0.24733580412063272</v>
      </c>
      <c r="BV182" s="3">
        <v>3.6512534038704443</v>
      </c>
      <c r="BW182" s="3">
        <v>14.284965742008136</v>
      </c>
      <c r="BX182" s="3">
        <v>1.2321280058775324</v>
      </c>
      <c r="BY182" s="3" t="s">
        <v>328</v>
      </c>
      <c r="BZ182" s="3">
        <v>0.95955577348692545</v>
      </c>
      <c r="CA182" s="3">
        <v>2.4428687101640412</v>
      </c>
      <c r="CB182" s="3">
        <v>0.46033140236138576</v>
      </c>
      <c r="CC182" s="3">
        <v>0.94063010795955282</v>
      </c>
      <c r="CD182" s="3">
        <v>0.41563627882498938</v>
      </c>
      <c r="CE182" s="3">
        <v>0.38594332230128275</v>
      </c>
      <c r="CF182" s="3">
        <v>1.8290024959794899</v>
      </c>
      <c r="CG182" s="3">
        <v>1.0044733862547064</v>
      </c>
    </row>
    <row r="183" spans="1:85">
      <c r="A183" s="10" t="s">
        <v>214</v>
      </c>
      <c r="B183" s="3">
        <v>117.768125</v>
      </c>
      <c r="C183" s="3">
        <v>85.320449999999994</v>
      </c>
      <c r="D183" s="3">
        <v>18.573419999999999</v>
      </c>
      <c r="E183" s="3">
        <v>82.789330000000007</v>
      </c>
      <c r="F183" s="3">
        <v>10.585865</v>
      </c>
      <c r="G183" s="3">
        <v>43104.318175</v>
      </c>
      <c r="H183" s="3">
        <v>136.48564500000001</v>
      </c>
      <c r="I183" s="3">
        <v>113.22665000000001</v>
      </c>
      <c r="J183" s="3" t="s">
        <v>328</v>
      </c>
      <c r="K183" s="3">
        <v>12.870795000000001</v>
      </c>
      <c r="L183" s="3" t="s">
        <v>328</v>
      </c>
      <c r="M183" s="3">
        <v>1.0627199999999999</v>
      </c>
      <c r="N183" s="3" t="s">
        <v>328</v>
      </c>
      <c r="O183" s="3">
        <v>12.622375</v>
      </c>
      <c r="P183" s="3">
        <v>0.52527000000000001</v>
      </c>
      <c r="Q183" s="3">
        <v>0.79095500000000007</v>
      </c>
      <c r="R183" s="3">
        <v>22.464974999999999</v>
      </c>
      <c r="S183" s="3">
        <v>222.32</v>
      </c>
      <c r="T183" s="3">
        <v>0.43373499999999998</v>
      </c>
      <c r="U183" s="3">
        <v>0.47032499999999999</v>
      </c>
      <c r="V183" s="3">
        <v>1.6706749999999999</v>
      </c>
      <c r="W183" s="3">
        <v>16.606764999999999</v>
      </c>
      <c r="X183" s="3">
        <v>0.40259499999999998</v>
      </c>
      <c r="Y183" s="3">
        <v>2.9166749999999997</v>
      </c>
      <c r="Z183" s="3" t="s">
        <v>328</v>
      </c>
      <c r="AA183" s="3">
        <v>0.15168000000000001</v>
      </c>
      <c r="AB183" s="3">
        <v>3.6924049999999999</v>
      </c>
      <c r="AC183" s="3">
        <v>3.3564949999999998</v>
      </c>
      <c r="AD183" s="3">
        <v>2.0709909157153663</v>
      </c>
      <c r="AE183" s="3">
        <v>1.9298094490295781</v>
      </c>
      <c r="AF183" s="3">
        <v>0.78496093759562635</v>
      </c>
      <c r="AG183" s="3">
        <v>1.9088133072895106</v>
      </c>
      <c r="AH183" s="3">
        <v>0.66287817343002398</v>
      </c>
      <c r="AI183" s="3">
        <v>4.6342172928303995</v>
      </c>
      <c r="AJ183" s="3">
        <v>1.8560361332289874</v>
      </c>
      <c r="AK183" s="3">
        <v>2.0533284837249495</v>
      </c>
      <c r="AL183" s="3" t="s">
        <v>328</v>
      </c>
      <c r="AM183" s="3">
        <v>1.0999174634461597</v>
      </c>
      <c r="AN183" s="3" t="s">
        <v>328</v>
      </c>
      <c r="AO183" s="3">
        <v>2.0053863908680573E-2</v>
      </c>
      <c r="AP183" s="3" t="s">
        <v>328</v>
      </c>
      <c r="AQ183" s="3">
        <v>1.1009395789002554</v>
      </c>
      <c r="AR183" s="3">
        <v>-0.30655385859635831</v>
      </c>
      <c r="AS183" s="3">
        <v>-0.12211789598462408</v>
      </c>
      <c r="AT183" s="3">
        <v>1.350731903039172</v>
      </c>
      <c r="AU183" s="3">
        <v>2.3469644565334535</v>
      </c>
      <c r="AV183" s="3">
        <v>-0.36315925985041919</v>
      </c>
      <c r="AW183" s="3">
        <v>-1.3285970084484466E-2</v>
      </c>
      <c r="AX183" s="3">
        <v>0.16743069472193389</v>
      </c>
      <c r="AY183" s="3">
        <v>1.219572206028251</v>
      </c>
      <c r="AZ183" s="3">
        <v>-4.705081371967676E-2</v>
      </c>
      <c r="BA183" s="3">
        <v>0.42422860755352237</v>
      </c>
      <c r="BB183" s="3" t="s">
        <v>328</v>
      </c>
      <c r="BC183" s="3">
        <v>-0.25902084217101384</v>
      </c>
      <c r="BD183" s="3">
        <v>0.52052251660665227</v>
      </c>
      <c r="BE183" s="3">
        <v>0.49159061648122399</v>
      </c>
      <c r="BF183" s="3">
        <v>10.851872168883588</v>
      </c>
      <c r="BG183" s="3">
        <v>9.2303011189802664</v>
      </c>
      <c r="BH183" s="3">
        <v>3.0474103760406144</v>
      </c>
      <c r="BI183" s="3">
        <v>9.0512590842306828</v>
      </c>
      <c r="BJ183" s="3">
        <v>2.3006374116752948</v>
      </c>
      <c r="BK183" s="3">
        <v>207.57953340470439</v>
      </c>
      <c r="BL183" s="3">
        <v>10.204681435796955</v>
      </c>
      <c r="BM183" s="3">
        <v>10.637004447478528</v>
      </c>
      <c r="BN183" s="3" t="s">
        <v>328</v>
      </c>
      <c r="BO183" s="3">
        <v>3.5677483648499551</v>
      </c>
      <c r="BP183" s="3" t="s">
        <v>328</v>
      </c>
      <c r="BQ183" s="3">
        <v>1.0271266785344522</v>
      </c>
      <c r="BR183" s="3" t="s">
        <v>328</v>
      </c>
      <c r="BS183" s="3">
        <v>3.5523861666455456</v>
      </c>
      <c r="BT183" s="3">
        <v>0.71377541675777634</v>
      </c>
      <c r="BU183" s="3">
        <v>0.87915933537919311</v>
      </c>
      <c r="BV183" s="3">
        <v>4.7376126197075727</v>
      </c>
      <c r="BW183" s="3">
        <v>14.910278230617886</v>
      </c>
      <c r="BX183" s="3">
        <v>0.65844017763067875</v>
      </c>
      <c r="BY183" s="3">
        <v>0.4849355627297301</v>
      </c>
      <c r="BZ183" s="3">
        <v>1.2532076346181322</v>
      </c>
      <c r="CA183" s="3">
        <v>4.0734687098739801</v>
      </c>
      <c r="CB183" s="3">
        <v>0.44866189942984908</v>
      </c>
      <c r="CC183" s="3">
        <v>1.6692330998460718</v>
      </c>
      <c r="CD183" s="3" t="s">
        <v>328</v>
      </c>
      <c r="CE183" s="3">
        <v>0.27539063164893612</v>
      </c>
      <c r="CF183" s="3">
        <v>1.8718577109273653</v>
      </c>
      <c r="CG183" s="3">
        <v>1.7969598609529478</v>
      </c>
    </row>
    <row r="184" spans="1:85">
      <c r="A184" s="10" t="s">
        <v>215</v>
      </c>
      <c r="B184" s="3">
        <v>126.33768000000001</v>
      </c>
      <c r="C184" s="3" t="s">
        <v>328</v>
      </c>
      <c r="D184" s="3">
        <v>15.2829</v>
      </c>
      <c r="E184" s="3">
        <v>100.74793</v>
      </c>
      <c r="F184" s="3" t="s">
        <v>328</v>
      </c>
      <c r="G184" s="3">
        <v>42803.785774999997</v>
      </c>
      <c r="H184" s="3">
        <v>2636.7634399999997</v>
      </c>
      <c r="I184" s="3">
        <v>120.02548999999999</v>
      </c>
      <c r="J184" s="3">
        <v>337.47168499999998</v>
      </c>
      <c r="K184" s="3">
        <v>4.2860849999999999</v>
      </c>
      <c r="L184" s="3" t="s">
        <v>328</v>
      </c>
      <c r="M184" s="3">
        <v>0.21093000000000001</v>
      </c>
      <c r="N184" s="3" t="s">
        <v>328</v>
      </c>
      <c r="O184" s="3">
        <v>14.05242</v>
      </c>
      <c r="P184" s="3">
        <v>0.29614499999999999</v>
      </c>
      <c r="Q184" s="3">
        <v>0.439975</v>
      </c>
      <c r="R184" s="3">
        <v>16.325800000000001</v>
      </c>
      <c r="S184" s="3">
        <v>206.185</v>
      </c>
      <c r="T184" s="3">
        <v>0.43882500000000002</v>
      </c>
      <c r="U184" s="3">
        <v>0.47413</v>
      </c>
      <c r="V184" s="3">
        <v>0.83039499999999999</v>
      </c>
      <c r="W184" s="3">
        <v>11.756444999999999</v>
      </c>
      <c r="X184" s="3">
        <v>1.71919</v>
      </c>
      <c r="Y184" s="3">
        <v>1.1715800000000001</v>
      </c>
      <c r="Z184" s="3" t="s">
        <v>328</v>
      </c>
      <c r="AA184" s="3" t="s">
        <v>328</v>
      </c>
      <c r="AB184" s="3">
        <v>2.3391649999999999</v>
      </c>
      <c r="AC184" s="3">
        <v>1.2800199999999999</v>
      </c>
      <c r="AD184" s="3">
        <v>2.1014188715312931</v>
      </c>
      <c r="AE184" s="3" t="s">
        <v>328</v>
      </c>
      <c r="AF184" s="3">
        <v>1.0913878089623816</v>
      </c>
      <c r="AG184" s="3">
        <v>2.0019217820147097</v>
      </c>
      <c r="AH184" s="3" t="s">
        <v>328</v>
      </c>
      <c r="AI184" s="3">
        <v>4.6311464164079279</v>
      </c>
      <c r="AJ184" s="3">
        <v>3.4193137612609643</v>
      </c>
      <c r="AK184" s="3">
        <v>2.074323790374359</v>
      </c>
      <c r="AL184" s="3">
        <v>2.5279174179131854</v>
      </c>
      <c r="AM184" s="3">
        <v>0.63027797620793768</v>
      </c>
      <c r="AN184" s="3" t="s">
        <v>328</v>
      </c>
      <c r="AO184" s="3">
        <v>-0.67811470894585879</v>
      </c>
      <c r="AP184" s="3" t="s">
        <v>328</v>
      </c>
      <c r="AQ184" s="3">
        <v>1.1476997106669371</v>
      </c>
      <c r="AR184" s="3">
        <v>-0.11373279988033962</v>
      </c>
      <c r="AS184" s="3">
        <v>-0.44019243801645336</v>
      </c>
      <c r="AT184" s="3">
        <v>1.21287157783545</v>
      </c>
      <c r="AU184" s="3">
        <v>2.3132729116108046</v>
      </c>
      <c r="AV184" s="3">
        <v>-2.8339321416800227E-2</v>
      </c>
      <c r="AW184" s="3">
        <v>-1.1536284345847509E-2</v>
      </c>
      <c r="AX184" s="3">
        <v>0.11015736059444987</v>
      </c>
      <c r="AY184" s="3">
        <v>1.0650259064713445</v>
      </c>
      <c r="AZ184" s="3">
        <v>-0.14937501222972227</v>
      </c>
      <c r="BA184" s="3">
        <v>2.1681218873571523E-2</v>
      </c>
      <c r="BB184" s="3" t="s">
        <v>328</v>
      </c>
      <c r="BC184" s="3" t="s">
        <v>328</v>
      </c>
      <c r="BD184" s="3">
        <v>0.34585024089877908</v>
      </c>
      <c r="BE184" s="3">
        <v>5.9597555148790213E-2</v>
      </c>
      <c r="BF184" s="3">
        <v>11.239265853171222</v>
      </c>
      <c r="BG184" s="3" t="s">
        <v>328</v>
      </c>
      <c r="BH184" s="3">
        <v>3.7165147935682503</v>
      </c>
      <c r="BI184" s="3">
        <v>10.029741202253675</v>
      </c>
      <c r="BJ184" s="3" t="s">
        <v>328</v>
      </c>
      <c r="BK184" s="3">
        <v>206.8507813794711</v>
      </c>
      <c r="BL184" s="3">
        <v>51.297556309193752</v>
      </c>
      <c r="BM184" s="3">
        <v>10.924532103236313</v>
      </c>
      <c r="BN184" s="3">
        <v>18.367020223825556</v>
      </c>
      <c r="BO184" s="3">
        <v>2.068164819761642</v>
      </c>
      <c r="BP184" s="3" t="s">
        <v>328</v>
      </c>
      <c r="BQ184" s="3">
        <v>0.45867666007267294</v>
      </c>
      <c r="BR184" s="3" t="s">
        <v>328</v>
      </c>
      <c r="BS184" s="3">
        <v>3.7485448244705575</v>
      </c>
      <c r="BT184" s="3">
        <v>0.38480189708472073</v>
      </c>
      <c r="BU184" s="3">
        <v>0.63359774650029577</v>
      </c>
      <c r="BV184" s="3">
        <v>4.0405130373424853</v>
      </c>
      <c r="BW184" s="3">
        <v>14.351015518389556</v>
      </c>
      <c r="BX184" s="3">
        <v>0.4684148802077065</v>
      </c>
      <c r="BY184" s="3">
        <v>0.48689321211123904</v>
      </c>
      <c r="BZ184" s="3">
        <v>0.64435820783163766</v>
      </c>
      <c r="CA184" s="3">
        <v>3.41845169519096</v>
      </c>
      <c r="CB184" s="3">
        <v>1.1018519214825446</v>
      </c>
      <c r="CC184" s="3">
        <v>1.0542224611973938</v>
      </c>
      <c r="CD184" s="3" t="s">
        <v>328</v>
      </c>
      <c r="CE184" s="3" t="s">
        <v>328</v>
      </c>
      <c r="CF184" s="3">
        <v>1.5094033000125515</v>
      </c>
      <c r="CG184" s="3">
        <v>1.1016147607572724</v>
      </c>
    </row>
    <row r="185" spans="1:85">
      <c r="A185" s="10" t="s">
        <v>216</v>
      </c>
      <c r="B185" s="3">
        <v>171.12246500000001</v>
      </c>
      <c r="C185" s="3">
        <v>17.196684999999999</v>
      </c>
      <c r="D185" s="3">
        <v>11.120915</v>
      </c>
      <c r="E185" s="3">
        <v>84.118889999999993</v>
      </c>
      <c r="F185" s="3" t="s">
        <v>328</v>
      </c>
      <c r="G185" s="3">
        <v>41333.455279999995</v>
      </c>
      <c r="H185" s="3">
        <v>646.86573999999996</v>
      </c>
      <c r="I185" s="3">
        <v>191.07242500000001</v>
      </c>
      <c r="J185" s="3">
        <v>1479.816605</v>
      </c>
      <c r="K185" s="3">
        <v>15.045005</v>
      </c>
      <c r="L185" s="3">
        <v>0.505525</v>
      </c>
      <c r="M185" s="3">
        <v>1.314805</v>
      </c>
      <c r="N185" s="3" t="s">
        <v>328</v>
      </c>
      <c r="O185" s="3">
        <v>20.703769999999999</v>
      </c>
      <c r="P185" s="3">
        <v>9.3950000000000006E-3</v>
      </c>
      <c r="Q185" s="3">
        <v>1.9850650000000001</v>
      </c>
      <c r="R185" s="3">
        <v>21.397005</v>
      </c>
      <c r="S185" s="3">
        <v>213.375</v>
      </c>
      <c r="T185" s="3">
        <v>0.33074500000000001</v>
      </c>
      <c r="U185" s="3">
        <v>0.47582000000000002</v>
      </c>
      <c r="V185" s="3">
        <v>0.52725999999999995</v>
      </c>
      <c r="W185" s="3">
        <v>6.2220999999999993</v>
      </c>
      <c r="X185" s="3">
        <v>0.35438999999999998</v>
      </c>
      <c r="Y185" s="3">
        <v>4.4979300000000002</v>
      </c>
      <c r="Z185" s="3">
        <v>0.16120999999999999</v>
      </c>
      <c r="AA185" s="3">
        <v>1.04745</v>
      </c>
      <c r="AB185" s="3">
        <v>3.3304499999999999</v>
      </c>
      <c r="AC185" s="3">
        <v>1.1693449999999999</v>
      </c>
      <c r="AD185" s="3">
        <v>2.2083617299668479</v>
      </c>
      <c r="AE185" s="3">
        <v>0.76823736590894698</v>
      </c>
      <c r="AF185" s="3">
        <v>0.67358525850099993</v>
      </c>
      <c r="AG185" s="3">
        <v>1.9248857823949512</v>
      </c>
      <c r="AH185" s="3" t="s">
        <v>328</v>
      </c>
      <c r="AI185" s="3">
        <v>4.6157901994922836</v>
      </c>
      <c r="AJ185" s="3">
        <v>2.8105152075293565</v>
      </c>
      <c r="AK185" s="3">
        <v>2.2806800787573369</v>
      </c>
      <c r="AL185" s="3">
        <v>3.1695860748691249</v>
      </c>
      <c r="AM185" s="3">
        <v>1.1773690292049721</v>
      </c>
      <c r="AN185" s="3">
        <v>2.3863167604616306E-3</v>
      </c>
      <c r="AO185" s="3">
        <v>0.11264684332742184</v>
      </c>
      <c r="AP185" s="3" t="s">
        <v>328</v>
      </c>
      <c r="AQ185" s="3">
        <v>1.3157651579000558</v>
      </c>
      <c r="AR185" s="3">
        <v>-0.86303660994973719</v>
      </c>
      <c r="AS185" s="3">
        <v>0.29768381015792877</v>
      </c>
      <c r="AT185" s="3">
        <v>1.3302880843564646</v>
      </c>
      <c r="AU185" s="3">
        <v>2.3290112839518997</v>
      </c>
      <c r="AV185" s="3">
        <v>-8.9738358412197669E-2</v>
      </c>
      <c r="AW185" s="3">
        <v>-1.0763655840410261E-2</v>
      </c>
      <c r="AX185" s="3">
        <v>1.1527410485959958E-2</v>
      </c>
      <c r="AY185" s="3">
        <v>0.79388965189732952</v>
      </c>
      <c r="AZ185" s="3">
        <v>-7.4744272826433963E-2</v>
      </c>
      <c r="BA185" s="3">
        <v>0.65301118770692979</v>
      </c>
      <c r="BB185" s="3">
        <v>-0.24578901317876545</v>
      </c>
      <c r="BC185" s="3">
        <v>-3.1544936433487158E-2</v>
      </c>
      <c r="BD185" s="3">
        <v>0.43875813624291915</v>
      </c>
      <c r="BE185" s="3">
        <v>5.8536158972937576E-2</v>
      </c>
      <c r="BF185" s="3">
        <v>12.897535401869604</v>
      </c>
      <c r="BG185" s="3">
        <v>2.9322930447006827</v>
      </c>
      <c r="BH185" s="3">
        <v>2.3580622341236035</v>
      </c>
      <c r="BI185" s="3">
        <v>9.1715941563902117</v>
      </c>
      <c r="BJ185" s="3" t="s">
        <v>328</v>
      </c>
      <c r="BK185" s="3">
        <v>203.24647186814184</v>
      </c>
      <c r="BL185" s="3">
        <v>25.429179784997778</v>
      </c>
      <c r="BM185" s="3">
        <v>13.818775526588322</v>
      </c>
      <c r="BN185" s="3">
        <v>38.454622152340747</v>
      </c>
      <c r="BO185" s="3">
        <v>3.8787370756548887</v>
      </c>
      <c r="BP185" s="3">
        <v>0.50275491046831156</v>
      </c>
      <c r="BQ185" s="3">
        <v>1.1425694438879712</v>
      </c>
      <c r="BR185" s="3" t="s">
        <v>328</v>
      </c>
      <c r="BS185" s="3">
        <v>4.5493951438902354</v>
      </c>
      <c r="BT185" s="3">
        <v>6.8538310454810597E-2</v>
      </c>
      <c r="BU185" s="3">
        <v>1.4088496121347505</v>
      </c>
      <c r="BV185" s="3">
        <v>4.6255168646683025</v>
      </c>
      <c r="BW185" s="3">
        <v>14.606249236530379</v>
      </c>
      <c r="BX185" s="3">
        <v>0.40666017754385542</v>
      </c>
      <c r="BY185" s="3">
        <v>0.48776018697716605</v>
      </c>
      <c r="BZ185" s="3">
        <v>0.51344912114054686</v>
      </c>
      <c r="CA185" s="3">
        <v>2.4943457935193214</v>
      </c>
      <c r="CB185" s="3">
        <v>0.42094536462586207</v>
      </c>
      <c r="CC185" s="3">
        <v>2.1208305468173179</v>
      </c>
      <c r="CD185" s="3">
        <v>0.28391019706942544</v>
      </c>
      <c r="CE185" s="3">
        <v>0.99433150631204503</v>
      </c>
      <c r="CF185" s="3">
        <v>1.743102728506116</v>
      </c>
      <c r="CG185" s="3">
        <v>1.0755545426505908</v>
      </c>
    </row>
    <row r="186" spans="1:85">
      <c r="A186" s="10" t="s">
        <v>217</v>
      </c>
      <c r="B186" s="3">
        <v>103.936065</v>
      </c>
      <c r="C186" s="3">
        <v>24.558275000000002</v>
      </c>
      <c r="D186" s="3">
        <v>39.371955</v>
      </c>
      <c r="E186" s="3">
        <v>154.17700500000001</v>
      </c>
      <c r="F186" s="3">
        <v>119.238775</v>
      </c>
      <c r="G186" s="3">
        <v>43694.101790000001</v>
      </c>
      <c r="H186" s="3">
        <v>183.18466999999998</v>
      </c>
      <c r="I186" s="3">
        <v>177.32559000000001</v>
      </c>
      <c r="J186" s="3">
        <v>877.57280000000003</v>
      </c>
      <c r="K186" s="3">
        <v>14.781395</v>
      </c>
      <c r="L186" s="3">
        <v>0.47524499999999997</v>
      </c>
      <c r="M186" s="3">
        <v>0.80115999999999998</v>
      </c>
      <c r="N186" s="3" t="s">
        <v>328</v>
      </c>
      <c r="O186" s="3">
        <v>14.74174</v>
      </c>
      <c r="P186" s="3">
        <v>1.33E-3</v>
      </c>
      <c r="Q186" s="3">
        <v>0.269625</v>
      </c>
      <c r="R186" s="3">
        <v>15.84796</v>
      </c>
      <c r="S186" s="3">
        <v>177.22499999999999</v>
      </c>
      <c r="T186" s="3">
        <v>0.71651500000000001</v>
      </c>
      <c r="U186" s="3">
        <v>8.4534999999999999E-2</v>
      </c>
      <c r="V186" s="3" t="s">
        <v>328</v>
      </c>
      <c r="W186" s="3">
        <v>4.74092</v>
      </c>
      <c r="X186" s="3" t="s">
        <v>328</v>
      </c>
      <c r="Y186" s="3">
        <v>1.0655700000000001</v>
      </c>
      <c r="Z186" s="3" t="s">
        <v>328</v>
      </c>
      <c r="AA186" s="3">
        <v>0.487765</v>
      </c>
      <c r="AB186" s="3">
        <v>3.414345</v>
      </c>
      <c r="AC186" s="3">
        <v>2.48841</v>
      </c>
      <c r="AD186" s="3">
        <v>1.8219999535211635</v>
      </c>
      <c r="AE186" s="3">
        <v>1.3899077837866209</v>
      </c>
      <c r="AF186" s="3">
        <v>1.5796931168136816</v>
      </c>
      <c r="AG186" s="3">
        <v>2.1860868291011499</v>
      </c>
      <c r="AH186" s="3">
        <v>1.9980713916771611</v>
      </c>
      <c r="AI186" s="3">
        <v>4.6402735274608808</v>
      </c>
      <c r="AJ186" s="3">
        <v>2.2512938322174425</v>
      </c>
      <c r="AK186" s="3">
        <v>2.2484620610822357</v>
      </c>
      <c r="AL186" s="3">
        <v>2.9431576037637459</v>
      </c>
      <c r="AM186" s="3">
        <v>1.1476986287274422</v>
      </c>
      <c r="AN186" s="3">
        <v>-1.1026223969318896E-2</v>
      </c>
      <c r="AO186" s="3">
        <v>0.10237462677173233</v>
      </c>
      <c r="AP186" s="3" t="s">
        <v>328</v>
      </c>
      <c r="AQ186" s="3">
        <v>1.1670792219411092</v>
      </c>
      <c r="AR186" s="3">
        <v>-1.2875591816844665</v>
      </c>
      <c r="AS186" s="3">
        <v>-0.58661822354483695</v>
      </c>
      <c r="AT186" s="3">
        <v>1.198733947163132</v>
      </c>
      <c r="AU186" s="3">
        <v>2.2483827517674593</v>
      </c>
      <c r="AV186" s="3">
        <v>-0.17276225802979858</v>
      </c>
      <c r="AW186" s="3">
        <v>-0.38596672367101492</v>
      </c>
      <c r="AX186" s="3" t="s">
        <v>328</v>
      </c>
      <c r="AY186" s="3">
        <v>0.67125200075618952</v>
      </c>
      <c r="AZ186" s="3" t="s">
        <v>328</v>
      </c>
      <c r="BA186" s="3">
        <v>-4.6626062424538858E-2</v>
      </c>
      <c r="BB186" s="3" t="s">
        <v>328</v>
      </c>
      <c r="BC186" s="3">
        <v>-0.32554006568546096</v>
      </c>
      <c r="BD186" s="3">
        <v>0.52988475140882418</v>
      </c>
      <c r="BE186" s="3">
        <v>0.3729900722378906</v>
      </c>
      <c r="BF186" s="3">
        <v>9.2279565705717026</v>
      </c>
      <c r="BG186" s="3">
        <v>4.954803350656622</v>
      </c>
      <c r="BH186" s="3">
        <v>6.2194870769897026</v>
      </c>
      <c r="BI186" s="3">
        <v>12.403011492345659</v>
      </c>
      <c r="BJ186" s="3">
        <v>10.459342261659435</v>
      </c>
      <c r="BK186" s="3">
        <v>209.01338034295816</v>
      </c>
      <c r="BL186" s="3">
        <v>13.445132550578052</v>
      </c>
      <c r="BM186" s="3">
        <v>13.313994782409855</v>
      </c>
      <c r="BN186" s="3">
        <v>29.621714493390002</v>
      </c>
      <c r="BO186" s="3">
        <v>3.7968484693306697</v>
      </c>
      <c r="BP186" s="3">
        <v>0.48746538338634876</v>
      </c>
      <c r="BQ186" s="3">
        <v>0.6329138961975791</v>
      </c>
      <c r="BR186" s="3" t="s">
        <v>328</v>
      </c>
      <c r="BS186" s="3">
        <v>3.8362535478345583</v>
      </c>
      <c r="BT186" s="3">
        <v>2.5787593916455253E-2</v>
      </c>
      <c r="BU186" s="3">
        <v>0.51413709956585663</v>
      </c>
      <c r="BV186" s="3">
        <v>3.9781123970263081</v>
      </c>
      <c r="BW186" s="3">
        <v>13.311498179690126</v>
      </c>
      <c r="BX186" s="3">
        <v>0.83316010102506</v>
      </c>
      <c r="BY186" s="3">
        <v>0.20559061262616055</v>
      </c>
      <c r="BZ186" s="3" t="s">
        <v>328</v>
      </c>
      <c r="CA186" s="3">
        <v>2.171609416471787</v>
      </c>
      <c r="CB186" s="3" t="s">
        <v>328</v>
      </c>
      <c r="CC186" s="3">
        <v>0.99090156780743466</v>
      </c>
      <c r="CD186" s="3" t="s">
        <v>328</v>
      </c>
      <c r="CE186" s="3">
        <v>0.69293875585475506</v>
      </c>
      <c r="CF186" s="3">
        <v>1.8441647826333551</v>
      </c>
      <c r="CG186" s="3">
        <v>1.5570539930273646</v>
      </c>
    </row>
    <row r="187" spans="1:85">
      <c r="A187" s="10" t="s">
        <v>218</v>
      </c>
      <c r="B187" s="3">
        <v>135.80951499999998</v>
      </c>
      <c r="C187" s="3">
        <v>46.974104999999994</v>
      </c>
      <c r="D187" s="3">
        <v>54.977184999999992</v>
      </c>
      <c r="E187" s="3">
        <v>251.80784499999999</v>
      </c>
      <c r="F187" s="3">
        <v>95.426024999999996</v>
      </c>
      <c r="G187" s="3">
        <v>41312.317664999995</v>
      </c>
      <c r="H187" s="3">
        <v>608.10862999999995</v>
      </c>
      <c r="I187" s="3">
        <v>352.10545500000001</v>
      </c>
      <c r="J187" s="3">
        <v>1515.7457100000001</v>
      </c>
      <c r="K187" s="3" t="s">
        <v>328</v>
      </c>
      <c r="L187" s="3">
        <v>0.19086500000000001</v>
      </c>
      <c r="M187" s="3">
        <v>0.56384500000000004</v>
      </c>
      <c r="N187" s="3" t="s">
        <v>328</v>
      </c>
      <c r="O187" s="3">
        <v>17.391069999999999</v>
      </c>
      <c r="P187" s="3">
        <v>0.15162500000000001</v>
      </c>
      <c r="Q187" s="3">
        <v>0.50862999999999992</v>
      </c>
      <c r="R187" s="3">
        <v>20.604444999999998</v>
      </c>
      <c r="S187" s="3">
        <v>206.465</v>
      </c>
      <c r="T187" s="3">
        <v>0.26141500000000001</v>
      </c>
      <c r="U187" s="3">
        <v>0.40465499999999999</v>
      </c>
      <c r="V187" s="3">
        <v>0.14873500000000001</v>
      </c>
      <c r="W187" s="3">
        <v>6.405735</v>
      </c>
      <c r="X187" s="3">
        <v>0.59284999999999999</v>
      </c>
      <c r="Y187" s="3">
        <v>7.3963149999999995</v>
      </c>
      <c r="Z187" s="3">
        <v>0.51073500000000005</v>
      </c>
      <c r="AA187" s="3">
        <v>0.46182499999999999</v>
      </c>
      <c r="AB187" s="3">
        <v>2.6018949999999998</v>
      </c>
      <c r="AC187" s="3">
        <v>2.034065</v>
      </c>
      <c r="AD187" s="3">
        <v>2.1317410136032642</v>
      </c>
      <c r="AE187" s="3">
        <v>1.6667798008959567</v>
      </c>
      <c r="AF187" s="3">
        <v>1.6989608477031586</v>
      </c>
      <c r="AG187" s="3">
        <v>2.3998026664657095</v>
      </c>
      <c r="AH187" s="3">
        <v>1.8127145304022543</v>
      </c>
      <c r="AI187" s="3">
        <v>4.615708432965226</v>
      </c>
      <c r="AJ187" s="3">
        <v>2.7810277831480148</v>
      </c>
      <c r="AK187" s="3">
        <v>2.5421217683924686</v>
      </c>
      <c r="AL187" s="3">
        <v>3.1805086167081171</v>
      </c>
      <c r="AM187" s="3" t="s">
        <v>328</v>
      </c>
      <c r="AN187" s="3">
        <v>-0.72214227764606331</v>
      </c>
      <c r="AO187" s="3">
        <v>-0.58600604114406973</v>
      </c>
      <c r="AP187" s="3" t="s">
        <v>328</v>
      </c>
      <c r="AQ187" s="3">
        <v>1.2403245975634898</v>
      </c>
      <c r="AR187" s="3">
        <v>-0.2590995952306947</v>
      </c>
      <c r="AS187" s="3">
        <v>-0.33666750019530267</v>
      </c>
      <c r="AT187" s="3">
        <v>1.313957560455381</v>
      </c>
      <c r="AU187" s="3">
        <v>2.3148302091894521</v>
      </c>
      <c r="AV187" s="3">
        <v>-0.14081975027350821</v>
      </c>
      <c r="AW187" s="3">
        <v>-4.5942546671394892E-2</v>
      </c>
      <c r="AX187" s="3">
        <v>-0.82926882886159226</v>
      </c>
      <c r="AY187" s="3">
        <v>0.80061604950247411</v>
      </c>
      <c r="AZ187" s="3">
        <v>3.6987409933329281E-2</v>
      </c>
      <c r="BA187" s="3">
        <v>0.86854062827337108</v>
      </c>
      <c r="BB187" s="3">
        <v>4.612808085417754E-3</v>
      </c>
      <c r="BC187" s="3">
        <v>-1.7246282714837344E-2</v>
      </c>
      <c r="BD187" s="3">
        <v>0.36086813137113793</v>
      </c>
      <c r="BE187" s="3">
        <v>0.30836482457279812</v>
      </c>
      <c r="BF187" s="3">
        <v>11.645764577802129</v>
      </c>
      <c r="BG187" s="3">
        <v>6.8338161485847824</v>
      </c>
      <c r="BH187" s="3">
        <v>7.2448647611531349</v>
      </c>
      <c r="BI187" s="3">
        <v>15.856897232293861</v>
      </c>
      <c r="BJ187" s="3">
        <v>8.9553412519795614</v>
      </c>
      <c r="BK187" s="3">
        <v>203.21090878656406</v>
      </c>
      <c r="BL187" s="3">
        <v>24.618041118818113</v>
      </c>
      <c r="BM187" s="3">
        <v>18.715507624322971</v>
      </c>
      <c r="BN187" s="3">
        <v>38.929940782837853</v>
      </c>
      <c r="BO187" s="3" t="s">
        <v>328</v>
      </c>
      <c r="BP187" s="3">
        <v>0.43616136062293881</v>
      </c>
      <c r="BQ187" s="3">
        <v>0.64158371537511705</v>
      </c>
      <c r="BR187" s="3" t="s">
        <v>328</v>
      </c>
      <c r="BS187" s="3">
        <v>4.1702560893068696</v>
      </c>
      <c r="BT187" s="3">
        <v>0.27534069804516731</v>
      </c>
      <c r="BU187" s="3">
        <v>0.69614620774853653</v>
      </c>
      <c r="BV187" s="3">
        <v>4.5392031552837544</v>
      </c>
      <c r="BW187" s="3">
        <v>14.368755751934124</v>
      </c>
      <c r="BX187" s="3">
        <v>0.36153492224126843</v>
      </c>
      <c r="BY187" s="3">
        <v>0.44980829249803744</v>
      </c>
      <c r="BZ187" s="3">
        <v>0.38528889735137484</v>
      </c>
      <c r="CA187" s="3">
        <v>2.522326799411621</v>
      </c>
      <c r="CB187" s="3">
        <v>0.54444926301722552</v>
      </c>
      <c r="CC187" s="3">
        <v>2.7188737344068712</v>
      </c>
      <c r="CD187" s="3">
        <v>0.50533899513099123</v>
      </c>
      <c r="CE187" s="3">
        <v>0.48053355762110933</v>
      </c>
      <c r="CF187" s="3">
        <v>1.5648237207861273</v>
      </c>
      <c r="CG187" s="3">
        <v>1.4262065047946746</v>
      </c>
    </row>
    <row r="188" spans="1:85">
      <c r="A188" s="10" t="s">
        <v>219</v>
      </c>
      <c r="B188" s="3">
        <v>54.936539999999994</v>
      </c>
      <c r="C188" s="3">
        <v>18.406725000000002</v>
      </c>
      <c r="D188" s="3">
        <v>42.935780000000001</v>
      </c>
      <c r="E188" s="3">
        <v>90.488759999999999</v>
      </c>
      <c r="F188" s="3">
        <v>46.059255</v>
      </c>
      <c r="G188" s="3">
        <v>42567.624640000002</v>
      </c>
      <c r="H188" s="3">
        <v>426.27103</v>
      </c>
      <c r="I188" s="3">
        <v>63.890744999999995</v>
      </c>
      <c r="J188" s="3">
        <v>632.96492000000001</v>
      </c>
      <c r="K188" s="3">
        <v>12.949829999999999</v>
      </c>
      <c r="L188" s="3" t="s">
        <v>328</v>
      </c>
      <c r="M188" s="3">
        <v>0.5464</v>
      </c>
      <c r="N188" s="3" t="s">
        <v>328</v>
      </c>
      <c r="O188" s="3">
        <v>15.407905</v>
      </c>
      <c r="P188" s="3">
        <v>0.45141500000000001</v>
      </c>
      <c r="Q188" s="3">
        <v>0.55350999999999995</v>
      </c>
      <c r="R188" s="3">
        <v>16.035299999999999</v>
      </c>
      <c r="S188" s="3">
        <v>219.95500000000001</v>
      </c>
      <c r="T188" s="3">
        <v>0.99106499999999997</v>
      </c>
      <c r="U188" s="3" t="s">
        <v>328</v>
      </c>
      <c r="V188" s="3">
        <v>0.48734</v>
      </c>
      <c r="W188" s="3">
        <v>4.6532249999999999</v>
      </c>
      <c r="X188" s="3">
        <v>0.36574499999999999</v>
      </c>
      <c r="Y188" s="3">
        <v>1.1022099999999999</v>
      </c>
      <c r="Z188" s="3">
        <v>1.0118050000000001</v>
      </c>
      <c r="AA188" s="3">
        <v>1.1405350000000001</v>
      </c>
      <c r="AB188" s="3">
        <v>3.6575449999999998</v>
      </c>
      <c r="AC188" s="3">
        <v>1.9035</v>
      </c>
      <c r="AD188" s="3">
        <v>1.6720443665532194</v>
      </c>
      <c r="AE188" s="3">
        <v>1.2235026257156472</v>
      </c>
      <c r="AF188" s="3">
        <v>1.6131603490117512</v>
      </c>
      <c r="AG188" s="3">
        <v>1.9460903569046324</v>
      </c>
      <c r="AH188" s="3">
        <v>1.5187941965824412</v>
      </c>
      <c r="AI188" s="3">
        <v>4.6290237764074114</v>
      </c>
      <c r="AJ188" s="3">
        <v>2.6271883844307959</v>
      </c>
      <c r="AK188" s="3">
        <v>1.8053769502805572</v>
      </c>
      <c r="AL188" s="3">
        <v>2.8012819487139318</v>
      </c>
      <c r="AM188" s="3">
        <v>1.0835976886336949</v>
      </c>
      <c r="AN188" s="3" t="s">
        <v>328</v>
      </c>
      <c r="AO188" s="3">
        <v>1.9270343168728672E-2</v>
      </c>
      <c r="AP188" s="3" t="s">
        <v>328</v>
      </c>
      <c r="AQ188" s="3">
        <v>1.187549121445447</v>
      </c>
      <c r="AR188" s="3">
        <v>-0.68532921978932282</v>
      </c>
      <c r="AS188" s="3">
        <v>-0.27471247217171224</v>
      </c>
      <c r="AT188" s="3">
        <v>1.2043193402399051</v>
      </c>
      <c r="AU188" s="3">
        <v>2.3422467292636933</v>
      </c>
      <c r="AV188" s="3">
        <v>-7.5993924470251079E-3</v>
      </c>
      <c r="AW188" s="3" t="s">
        <v>328</v>
      </c>
      <c r="AX188" s="3">
        <v>-0.6514461732542326</v>
      </c>
      <c r="AY188" s="3">
        <v>0.6675251609008952</v>
      </c>
      <c r="AZ188" s="3">
        <v>-6.7895803309666367E-2</v>
      </c>
      <c r="BA188" s="3">
        <v>-0.16741086395487406</v>
      </c>
      <c r="BB188" s="3">
        <v>0.15306340843954586</v>
      </c>
      <c r="BC188" s="3">
        <v>-0.44693519050579733</v>
      </c>
      <c r="BD188" s="3">
        <v>0.52433926484445936</v>
      </c>
      <c r="BE188" s="3">
        <v>0.17874721695445234</v>
      </c>
      <c r="BF188" s="3">
        <v>7.1390038324290748</v>
      </c>
      <c r="BG188" s="3">
        <v>4.1914784094462725</v>
      </c>
      <c r="BH188" s="3">
        <v>6.4796349641715114</v>
      </c>
      <c r="BI188" s="3">
        <v>9.4555572237863323</v>
      </c>
      <c r="BJ188" s="3">
        <v>6.2881061244475323</v>
      </c>
      <c r="BK188" s="3">
        <v>206.31262206825261</v>
      </c>
      <c r="BL188" s="3">
        <v>20.616714093439636</v>
      </c>
      <c r="BM188" s="3">
        <v>7.9928879759345897</v>
      </c>
      <c r="BN188" s="3">
        <v>25.157379368176386</v>
      </c>
      <c r="BO188" s="3">
        <v>3.5406555471413936</v>
      </c>
      <c r="BP188" s="3" t="s">
        <v>328</v>
      </c>
      <c r="BQ188" s="3">
        <v>0.52268537381487923</v>
      </c>
      <c r="BR188" s="3" t="s">
        <v>328</v>
      </c>
      <c r="BS188" s="3">
        <v>3.9248510871840958</v>
      </c>
      <c r="BT188" s="3">
        <v>0.57349651586038608</v>
      </c>
      <c r="BU188" s="3">
        <v>0.73645978726688566</v>
      </c>
      <c r="BV188" s="3">
        <v>4.0026645057261767</v>
      </c>
      <c r="BW188" s="3">
        <v>14.830136319286407</v>
      </c>
      <c r="BX188" s="3">
        <v>0.99340801222480557</v>
      </c>
      <c r="BY188" s="3" t="s">
        <v>328</v>
      </c>
      <c r="BZ188" s="3">
        <v>0.5960150474824284</v>
      </c>
      <c r="CA188" s="3">
        <v>2.1568493453348374</v>
      </c>
      <c r="CB188" s="3">
        <v>0.42763594329756704</v>
      </c>
      <c r="CC188" s="3">
        <v>0.94401684887660564</v>
      </c>
      <c r="CD188" s="3">
        <v>0.71126823350969359</v>
      </c>
      <c r="CE188" s="3">
        <v>0.86540775295021477</v>
      </c>
      <c r="CF188" s="3">
        <v>1.8711102460420899</v>
      </c>
      <c r="CG188" s="3">
        <v>1.3062736047637806</v>
      </c>
    </row>
    <row r="189" spans="1:85">
      <c r="A189" s="10" t="s">
        <v>220</v>
      </c>
      <c r="B189" s="3">
        <v>98.180890000000005</v>
      </c>
      <c r="C189" s="3">
        <v>27.202294999999999</v>
      </c>
      <c r="D189" s="3">
        <v>15.518420000000001</v>
      </c>
      <c r="E189" s="3">
        <v>78.196429999999992</v>
      </c>
      <c r="F189" s="3" t="s">
        <v>328</v>
      </c>
      <c r="G189" s="3">
        <v>41953.317065000003</v>
      </c>
      <c r="H189" s="3">
        <v>319.43400500000001</v>
      </c>
      <c r="I189" s="3">
        <v>65.463745000000003</v>
      </c>
      <c r="J189" s="3">
        <v>2318.3484049999997</v>
      </c>
      <c r="K189" s="3">
        <v>7.1556999999999995</v>
      </c>
      <c r="L189" s="3">
        <v>0.55190499999999998</v>
      </c>
      <c r="M189" s="3">
        <v>0.76787000000000005</v>
      </c>
      <c r="N189" s="3" t="s">
        <v>328</v>
      </c>
      <c r="O189" s="3">
        <v>17.283315000000002</v>
      </c>
      <c r="P189" s="3">
        <v>6.9250000000000006E-2</v>
      </c>
      <c r="Q189" s="3">
        <v>0.55340500000000004</v>
      </c>
      <c r="R189" s="3">
        <v>34.386335000000003</v>
      </c>
      <c r="S189" s="3">
        <v>234.60500000000002</v>
      </c>
      <c r="T189" s="3">
        <v>0.31925500000000001</v>
      </c>
      <c r="U189" s="3">
        <v>0.32180999999999998</v>
      </c>
      <c r="V189" s="3">
        <v>0.44673499999999999</v>
      </c>
      <c r="W189" s="3">
        <v>3.9902699999999998</v>
      </c>
      <c r="X189" s="3">
        <v>1.3936850000000001</v>
      </c>
      <c r="Y189" s="3">
        <v>17.029865000000001</v>
      </c>
      <c r="Z189" s="3" t="s">
        <v>328</v>
      </c>
      <c r="AA189" s="3" t="s">
        <v>328</v>
      </c>
      <c r="AB189" s="3">
        <v>3.6273850000000003</v>
      </c>
      <c r="AC189" s="3">
        <v>5.133915</v>
      </c>
      <c r="AD189" s="3">
        <v>1.9758343252388908</v>
      </c>
      <c r="AE189" s="3">
        <v>1.4319370332047314</v>
      </c>
      <c r="AF189" s="3">
        <v>0.74593874868315202</v>
      </c>
      <c r="AG189" s="3">
        <v>1.8879209275971411</v>
      </c>
      <c r="AH189" s="3" t="s">
        <v>328</v>
      </c>
      <c r="AI189" s="3">
        <v>4.622219058087321</v>
      </c>
      <c r="AJ189" s="3">
        <v>2.455477614372982</v>
      </c>
      <c r="AK189" s="3">
        <v>1.8029029163146824</v>
      </c>
      <c r="AL189" s="3">
        <v>3.365140615791014</v>
      </c>
      <c r="AM189" s="3">
        <v>0.85367017427185954</v>
      </c>
      <c r="AN189" s="3">
        <v>2.1447162125514938E-2</v>
      </c>
      <c r="AO189" s="3">
        <v>9.3158848042045439E-2</v>
      </c>
      <c r="AP189" s="3" t="s">
        <v>328</v>
      </c>
      <c r="AQ189" s="3">
        <v>1.2365700324615827</v>
      </c>
      <c r="AR189" s="3">
        <v>-0.42927511329976631</v>
      </c>
      <c r="AS189" s="3">
        <v>-0.28443220825537774</v>
      </c>
      <c r="AT189" s="3">
        <v>1.5363801762414124</v>
      </c>
      <c r="AU189" s="3">
        <v>2.3699699378652701</v>
      </c>
      <c r="AV189" s="3">
        <v>-9.7416148330423571E-2</v>
      </c>
      <c r="AW189" s="3">
        <v>-9.5685234496974067E-2</v>
      </c>
      <c r="AX189" s="3">
        <v>-0.40432928953494945</v>
      </c>
      <c r="AY189" s="3">
        <v>0.59824707110243247</v>
      </c>
      <c r="AZ189" s="3">
        <v>0.22259731074574005</v>
      </c>
      <c r="BA189" s="3">
        <v>1.2311691823446147</v>
      </c>
      <c r="BB189" s="3" t="s">
        <v>328</v>
      </c>
      <c r="BC189" s="3" t="s">
        <v>328</v>
      </c>
      <c r="BD189" s="3">
        <v>0.55864173995248045</v>
      </c>
      <c r="BE189" s="3">
        <v>0.66619759671249068</v>
      </c>
      <c r="BF189" s="3">
        <v>9.8175484705545486</v>
      </c>
      <c r="BG189" s="3">
        <v>5.2075886239829599</v>
      </c>
      <c r="BH189" s="3">
        <v>2.7855358550914402</v>
      </c>
      <c r="BI189" s="3">
        <v>8.8161902634431932</v>
      </c>
      <c r="BJ189" s="3" t="s">
        <v>328</v>
      </c>
      <c r="BK189" s="3">
        <v>204.76059538862751</v>
      </c>
      <c r="BL189" s="3">
        <v>17.390364347957838</v>
      </c>
      <c r="BM189" s="3">
        <v>8.0306487087239944</v>
      </c>
      <c r="BN189" s="3">
        <v>48.148174950272917</v>
      </c>
      <c r="BO189" s="3">
        <v>2.6735032322291055</v>
      </c>
      <c r="BP189" s="3">
        <v>0.52531181216492739</v>
      </c>
      <c r="BQ189" s="3">
        <v>0.61962488652409697</v>
      </c>
      <c r="BR189" s="3" t="s">
        <v>328</v>
      </c>
      <c r="BS189" s="3">
        <v>4.154793372973181</v>
      </c>
      <c r="BT189" s="3">
        <v>0.18607794065928396</v>
      </c>
      <c r="BU189" s="3">
        <v>0.73242192617021162</v>
      </c>
      <c r="BV189" s="3">
        <v>5.8639669854476422</v>
      </c>
      <c r="BW189" s="3">
        <v>15.313583107744961</v>
      </c>
      <c r="BX189" s="3">
        <v>0.39953410367576886</v>
      </c>
      <c r="BY189" s="3">
        <v>0.4011296548499001</v>
      </c>
      <c r="BZ189" s="3">
        <v>0.64841858823256748</v>
      </c>
      <c r="CA189" s="3">
        <v>1.9944053522987186</v>
      </c>
      <c r="CB189" s="3">
        <v>0.83477092666191965</v>
      </c>
      <c r="CC189" s="3">
        <v>4.1266258764845034</v>
      </c>
      <c r="CD189" s="3" t="s">
        <v>328</v>
      </c>
      <c r="CE189" s="3" t="s">
        <v>328</v>
      </c>
      <c r="CF189" s="3">
        <v>1.9035267250607237</v>
      </c>
      <c r="CG189" s="3">
        <v>2.2102594059248162</v>
      </c>
    </row>
    <row r="190" spans="1:85">
      <c r="A190" s="10" t="s">
        <v>221</v>
      </c>
      <c r="B190" s="3">
        <v>163.75887999999998</v>
      </c>
      <c r="C190" s="3">
        <v>37.740409999999997</v>
      </c>
      <c r="D190" s="3">
        <v>77.588695000000001</v>
      </c>
      <c r="E190" s="3">
        <v>88.883745000000005</v>
      </c>
      <c r="F190" s="3" t="s">
        <v>328</v>
      </c>
      <c r="G190" s="3">
        <v>43142.942479999998</v>
      </c>
      <c r="H190" s="3">
        <v>494.12388500000003</v>
      </c>
      <c r="I190" s="3">
        <v>304.40780999999998</v>
      </c>
      <c r="J190" s="3">
        <v>966.16778500000009</v>
      </c>
      <c r="K190" s="3">
        <v>16.229134999999999</v>
      </c>
      <c r="L190" s="3" t="s">
        <v>328</v>
      </c>
      <c r="M190" s="3">
        <v>0.77856000000000003</v>
      </c>
      <c r="N190" s="3" t="s">
        <v>328</v>
      </c>
      <c r="O190" s="3">
        <v>17.602980000000002</v>
      </c>
      <c r="P190" s="3">
        <v>0.203795</v>
      </c>
      <c r="Q190" s="3">
        <v>1.4180950000000001</v>
      </c>
      <c r="R190" s="3">
        <v>24.128914999999999</v>
      </c>
      <c r="S190" s="3">
        <v>152.68</v>
      </c>
      <c r="T190" s="3">
        <v>0.60750499999999996</v>
      </c>
      <c r="U190" s="3">
        <v>0.32912999999999998</v>
      </c>
      <c r="V190" s="3">
        <v>0.53574999999999995</v>
      </c>
      <c r="W190" s="3">
        <v>10.819585</v>
      </c>
      <c r="X190" s="3" t="s">
        <v>328</v>
      </c>
      <c r="Y190" s="3">
        <v>5.0003849999999996</v>
      </c>
      <c r="Z190" s="3" t="s">
        <v>328</v>
      </c>
      <c r="AA190" s="3">
        <v>0.54501999999999995</v>
      </c>
      <c r="AB190" s="3">
        <v>3.9606650000000001</v>
      </c>
      <c r="AC190" s="3">
        <v>4.1450449999999996</v>
      </c>
      <c r="AD190" s="3">
        <v>2.2039773455644665</v>
      </c>
      <c r="AE190" s="3">
        <v>1.4906106111277482</v>
      </c>
      <c r="AF190" s="3">
        <v>1.8891281288949082</v>
      </c>
      <c r="AG190" s="3">
        <v>1.9334810140551373</v>
      </c>
      <c r="AH190" s="3" t="s">
        <v>328</v>
      </c>
      <c r="AI190" s="3">
        <v>4.6335225566246061</v>
      </c>
      <c r="AJ190" s="3">
        <v>2.6688692541297527</v>
      </c>
      <c r="AK190" s="3">
        <v>2.4815205610994777</v>
      </c>
      <c r="AL190" s="3">
        <v>2.9849441247396271</v>
      </c>
      <c r="AM190" s="3">
        <v>1.2099885951934228</v>
      </c>
      <c r="AN190" s="3" t="s">
        <v>328</v>
      </c>
      <c r="AO190" s="3">
        <v>-0.13172364424972585</v>
      </c>
      <c r="AP190" s="3" t="s">
        <v>328</v>
      </c>
      <c r="AQ190" s="3">
        <v>1.2452915990716904</v>
      </c>
      <c r="AR190" s="3">
        <v>-0.19488823985745538</v>
      </c>
      <c r="AS190" s="3">
        <v>0.1461331505212588</v>
      </c>
      <c r="AT190" s="3">
        <v>1.3799000061763012</v>
      </c>
      <c r="AU190" s="3">
        <v>2.1831191597393662</v>
      </c>
      <c r="AV190" s="3">
        <v>-0.22301485065416018</v>
      </c>
      <c r="AW190" s="3">
        <v>-0.73953051223470534</v>
      </c>
      <c r="AX190" s="3">
        <v>-0.29067863764610369</v>
      </c>
      <c r="AY190" s="3">
        <v>1.0331605486922357</v>
      </c>
      <c r="AZ190" s="3" t="s">
        <v>328</v>
      </c>
      <c r="BA190" s="3">
        <v>0.69771533707181099</v>
      </c>
      <c r="BB190" s="3" t="s">
        <v>328</v>
      </c>
      <c r="BC190" s="3">
        <v>1.8721217530190553E-2</v>
      </c>
      <c r="BD190" s="3">
        <v>0.59333064273505087</v>
      </c>
      <c r="BE190" s="3">
        <v>0.61205674504750385</v>
      </c>
      <c r="BF190" s="3">
        <v>12.722152710569247</v>
      </c>
      <c r="BG190" s="3">
        <v>5.8603260978216056</v>
      </c>
      <c r="BH190" s="3">
        <v>8.805047612537404</v>
      </c>
      <c r="BI190" s="3">
        <v>9.3456542185926246</v>
      </c>
      <c r="BJ190" s="3" t="s">
        <v>328</v>
      </c>
      <c r="BK190" s="3">
        <v>207.54312735046972</v>
      </c>
      <c r="BL190" s="3">
        <v>21.916235956747432</v>
      </c>
      <c r="BM190" s="3">
        <v>17.427882647484875</v>
      </c>
      <c r="BN190" s="3">
        <v>31.081299701377699</v>
      </c>
      <c r="BO190" s="3">
        <v>4.0278288247597338</v>
      </c>
      <c r="BP190" s="3" t="s">
        <v>328</v>
      </c>
      <c r="BQ190" s="3">
        <v>0.87090008959028675</v>
      </c>
      <c r="BR190" s="3" t="s">
        <v>328</v>
      </c>
      <c r="BS190" s="3">
        <v>4.1948792210855697</v>
      </c>
      <c r="BT190" s="3">
        <v>0.31921387814441904</v>
      </c>
      <c r="BU190" s="3">
        <v>1.1870365386968729</v>
      </c>
      <c r="BV190" s="3">
        <v>4.9046774435336244</v>
      </c>
      <c r="BW190" s="3">
        <v>12.351661778508873</v>
      </c>
      <c r="BX190" s="3">
        <v>0.77649730610884282</v>
      </c>
      <c r="BY190" s="3">
        <v>0.50561690456117359</v>
      </c>
      <c r="BZ190" s="3">
        <v>0.72381302899375821</v>
      </c>
      <c r="CA190" s="3">
        <v>3.2873273017596096</v>
      </c>
      <c r="CB190" s="3" t="s">
        <v>328</v>
      </c>
      <c r="CC190" s="3">
        <v>2.2344978132358682</v>
      </c>
      <c r="CD190" s="3" t="s">
        <v>328</v>
      </c>
      <c r="CE190" s="3">
        <v>0.52202490362050735</v>
      </c>
      <c r="CF190" s="3">
        <v>1.9850777525077767</v>
      </c>
      <c r="CG190" s="3">
        <v>2.0295549233075856</v>
      </c>
    </row>
    <row r="191" spans="1:85">
      <c r="A191" s="10" t="s">
        <v>222</v>
      </c>
      <c r="B191" s="3">
        <v>285.7792</v>
      </c>
      <c r="C191" s="3">
        <v>13.459054999999999</v>
      </c>
      <c r="D191" s="3">
        <v>25.832075</v>
      </c>
      <c r="E191" s="3">
        <v>126.88389000000001</v>
      </c>
      <c r="F191" s="3">
        <v>63.905855000000003</v>
      </c>
      <c r="G191" s="3">
        <v>46931.454750000004</v>
      </c>
      <c r="H191" s="3">
        <v>2225.48146</v>
      </c>
      <c r="I191" s="3">
        <v>563.70533999999998</v>
      </c>
      <c r="J191" s="3">
        <v>355.34572500000002</v>
      </c>
      <c r="K191" s="3">
        <v>8.7327300000000001</v>
      </c>
      <c r="L191" s="3" t="s">
        <v>328</v>
      </c>
      <c r="M191" s="3">
        <v>0.21737999999999999</v>
      </c>
      <c r="N191" s="3" t="s">
        <v>328</v>
      </c>
      <c r="O191" s="3">
        <v>10.025515</v>
      </c>
      <c r="P191" s="3" t="s">
        <v>328</v>
      </c>
      <c r="Q191" s="3">
        <v>0.55791000000000002</v>
      </c>
      <c r="R191" s="3">
        <v>13.91563</v>
      </c>
      <c r="S191" s="3">
        <v>136.1</v>
      </c>
      <c r="T191" s="3">
        <v>0.69517000000000007</v>
      </c>
      <c r="U191" s="3">
        <v>0.40471499999999999</v>
      </c>
      <c r="V191" s="3">
        <v>0.93991000000000002</v>
      </c>
      <c r="W191" s="3">
        <v>10.782695</v>
      </c>
      <c r="X191" s="3">
        <v>1.993595</v>
      </c>
      <c r="Y191" s="3">
        <v>1.7668149999999998</v>
      </c>
      <c r="Z191" s="3" t="s">
        <v>328</v>
      </c>
      <c r="AA191" s="3">
        <v>0.66930000000000001</v>
      </c>
      <c r="AB191" s="3">
        <v>1.4647250000000001</v>
      </c>
      <c r="AC191" s="3">
        <v>1.675805</v>
      </c>
      <c r="AD191" s="3">
        <v>2.4551877983203272</v>
      </c>
      <c r="AE191" s="3">
        <v>0.71502228176211191</v>
      </c>
      <c r="AF191" s="3">
        <v>1.3211153911125217</v>
      </c>
      <c r="AG191" s="3">
        <v>2.0978314607742243</v>
      </c>
      <c r="AH191" s="3">
        <v>1.0532853226678704</v>
      </c>
      <c r="AI191" s="3">
        <v>4.6711930064023255</v>
      </c>
      <c r="AJ191" s="3">
        <v>3.3471497613954613</v>
      </c>
      <c r="AK191" s="3">
        <v>2.7504839652082929</v>
      </c>
      <c r="AL191" s="3">
        <v>2.5501713405215565</v>
      </c>
      <c r="AM191" s="3">
        <v>0.94078323302873601</v>
      </c>
      <c r="AN191" s="3" t="s">
        <v>328</v>
      </c>
      <c r="AO191" s="3">
        <v>-0.71703372571099622</v>
      </c>
      <c r="AP191" s="3" t="s">
        <v>328</v>
      </c>
      <c r="AQ191" s="3">
        <v>0.99999142574151145</v>
      </c>
      <c r="AR191" s="3" t="s">
        <v>328</v>
      </c>
      <c r="AS191" s="3">
        <v>-0.27330881993914841</v>
      </c>
      <c r="AT191" s="3">
        <v>1.143298787861877</v>
      </c>
      <c r="AU191" s="3">
        <v>2.1337655396370261</v>
      </c>
      <c r="AV191" s="3">
        <v>-0.17378956409741844</v>
      </c>
      <c r="AW191" s="3">
        <v>-0.39288552297201984</v>
      </c>
      <c r="AX191" s="3">
        <v>-0.16660482062430576</v>
      </c>
      <c r="AY191" s="3">
        <v>1.0300386886408774</v>
      </c>
      <c r="AZ191" s="3">
        <v>0.29922314297778119</v>
      </c>
      <c r="BA191" s="3">
        <v>0.23769436324794335</v>
      </c>
      <c r="BB191" s="3" t="s">
        <v>328</v>
      </c>
      <c r="BC191" s="3">
        <v>-0.22495019111083778</v>
      </c>
      <c r="BD191" s="3">
        <v>0.23339304492336227</v>
      </c>
      <c r="BE191" s="3">
        <v>0.22393844686783673</v>
      </c>
      <c r="BF191" s="3">
        <v>16.89680942665456</v>
      </c>
      <c r="BG191" s="3">
        <v>2.5941332849335246</v>
      </c>
      <c r="BH191" s="3">
        <v>4.8362570397796034</v>
      </c>
      <c r="BI191" s="3">
        <v>11.228298747789388</v>
      </c>
      <c r="BJ191" s="3">
        <v>5.6526920577721196</v>
      </c>
      <c r="BK191" s="3">
        <v>216.60289968298622</v>
      </c>
      <c r="BL191" s="3">
        <v>47.167563883385412</v>
      </c>
      <c r="BM191" s="3">
        <v>23.734717940085545</v>
      </c>
      <c r="BN191" s="3">
        <v>18.845412240175456</v>
      </c>
      <c r="BO191" s="3">
        <v>2.9544955202217</v>
      </c>
      <c r="BP191" s="3" t="s">
        <v>328</v>
      </c>
      <c r="BQ191" s="3">
        <v>0.45234498724440841</v>
      </c>
      <c r="BR191" s="3" t="s">
        <v>328</v>
      </c>
      <c r="BS191" s="3">
        <v>3.1642785569819161</v>
      </c>
      <c r="BT191" s="3" t="s">
        <v>328</v>
      </c>
      <c r="BU191" s="3">
        <v>0.73853428636805218</v>
      </c>
      <c r="BV191" s="3">
        <v>3.729927764763338</v>
      </c>
      <c r="BW191" s="3">
        <v>11.665568748634396</v>
      </c>
      <c r="BX191" s="3">
        <v>0.82625034897424565</v>
      </c>
      <c r="BY191" s="3">
        <v>0.63615939400696875</v>
      </c>
      <c r="BZ191" s="3">
        <v>0.90036078765448813</v>
      </c>
      <c r="CA191" s="3">
        <v>3.2786310135443735</v>
      </c>
      <c r="CB191" s="3">
        <v>1.4116110337296068</v>
      </c>
      <c r="CC191" s="3">
        <v>1.3220087785653725</v>
      </c>
      <c r="CD191" s="3" t="s">
        <v>328</v>
      </c>
      <c r="CE191" s="3">
        <v>0.79530826207980898</v>
      </c>
      <c r="CF191" s="3">
        <v>0.85578180630345257</v>
      </c>
      <c r="CG191" s="3">
        <v>1.2943165186646226</v>
      </c>
    </row>
    <row r="192" spans="1:85">
      <c r="A192" s="10" t="s">
        <v>223</v>
      </c>
      <c r="B192" s="3">
        <v>154.57371999999998</v>
      </c>
      <c r="C192" s="3">
        <v>2.2286100000000002</v>
      </c>
      <c r="D192" s="3">
        <v>44.692540000000001</v>
      </c>
      <c r="E192" s="3">
        <v>211.28318000000002</v>
      </c>
      <c r="F192" s="3">
        <v>82.395070000000004</v>
      </c>
      <c r="G192" s="3">
        <v>46265.051290000003</v>
      </c>
      <c r="H192" s="3">
        <v>1560.4428849999999</v>
      </c>
      <c r="I192" s="3">
        <v>245.91629499999999</v>
      </c>
      <c r="J192" s="3">
        <v>236.49124</v>
      </c>
      <c r="K192" s="3">
        <v>9.9098900000000008</v>
      </c>
      <c r="L192" s="3">
        <v>0.14491999999999999</v>
      </c>
      <c r="M192" s="3">
        <v>0.74600500000000003</v>
      </c>
      <c r="N192" s="3">
        <v>0.28351999999999999</v>
      </c>
      <c r="O192" s="3">
        <v>19.376899999999999</v>
      </c>
      <c r="P192" s="3">
        <v>5.3960000000000001E-2</v>
      </c>
      <c r="Q192" s="3">
        <v>0.38585000000000003</v>
      </c>
      <c r="R192" s="3">
        <v>13.319879999999999</v>
      </c>
      <c r="S192" s="3">
        <v>94.02000000000001</v>
      </c>
      <c r="T192" s="3">
        <v>1.0329250000000001</v>
      </c>
      <c r="U192" s="3">
        <v>0.284835</v>
      </c>
      <c r="V192" s="3">
        <v>1.024545</v>
      </c>
      <c r="W192" s="3">
        <v>10.33282</v>
      </c>
      <c r="X192" s="3">
        <v>0.84885500000000003</v>
      </c>
      <c r="Y192" s="3">
        <v>0.75419000000000003</v>
      </c>
      <c r="Z192" s="3">
        <v>0.58889000000000002</v>
      </c>
      <c r="AA192" s="3">
        <v>1.24702</v>
      </c>
      <c r="AB192" s="3">
        <v>1.9157199999999999</v>
      </c>
      <c r="AC192" s="3">
        <v>1.954785</v>
      </c>
      <c r="AD192" s="3">
        <v>2.131854889914349</v>
      </c>
      <c r="AE192" s="3">
        <v>0.32453203528720131</v>
      </c>
      <c r="AF192" s="3">
        <v>1.6188744207420604</v>
      </c>
      <c r="AG192" s="3">
        <v>2.3247059466006634</v>
      </c>
      <c r="AH192" s="3">
        <v>1.10846561135137</v>
      </c>
      <c r="AI192" s="3">
        <v>4.6650399132072096</v>
      </c>
      <c r="AJ192" s="3">
        <v>3.192586937113175</v>
      </c>
      <c r="AK192" s="3">
        <v>2.3886318298478764</v>
      </c>
      <c r="AL192" s="3">
        <v>2.3703128268589722</v>
      </c>
      <c r="AM192" s="3">
        <v>0.99572139314884811</v>
      </c>
      <c r="AN192" s="3">
        <v>-0.26892083948675982</v>
      </c>
      <c r="AO192" s="3">
        <v>-0.13090147670377375</v>
      </c>
      <c r="AP192" s="3">
        <v>-0.56088914997143946</v>
      </c>
      <c r="AQ192" s="3">
        <v>1.2761685964844123</v>
      </c>
      <c r="AR192" s="3">
        <v>-0.48344903166807607</v>
      </c>
      <c r="AS192" s="3">
        <v>-5.6275749875023137E-2</v>
      </c>
      <c r="AT192" s="3">
        <v>1.1244971462635391</v>
      </c>
      <c r="AU192" s="3">
        <v>1.9701778507348822</v>
      </c>
      <c r="AV192" s="3">
        <v>1.3270907262464111E-2</v>
      </c>
      <c r="AW192" s="3">
        <v>-0.12218832539322728</v>
      </c>
      <c r="AX192" s="3">
        <v>-8.2794897971847484E-2</v>
      </c>
      <c r="AY192" s="3">
        <v>1.0136470866588589</v>
      </c>
      <c r="AZ192" s="3">
        <v>0.11493175339094237</v>
      </c>
      <c r="BA192" s="3">
        <v>-0.13939157029172891</v>
      </c>
      <c r="BB192" s="3">
        <v>3.5532087624111551E-2</v>
      </c>
      <c r="BC192" s="3">
        <v>-8.0163047708580015E-2</v>
      </c>
      <c r="BD192" s="3">
        <v>0.26554495874873729</v>
      </c>
      <c r="BE192" s="3">
        <v>0.29109257038406999</v>
      </c>
      <c r="BF192" s="3">
        <v>12.042578380124297</v>
      </c>
      <c r="BG192" s="3">
        <v>1.0556064607608273</v>
      </c>
      <c r="BH192" s="3">
        <v>6.5677841181241572</v>
      </c>
      <c r="BI192" s="3">
        <v>14.534253191578863</v>
      </c>
      <c r="BJ192" s="3">
        <v>6.4185305950817124</v>
      </c>
      <c r="BK192" s="3">
        <v>215.06673739935701</v>
      </c>
      <c r="BL192" s="3">
        <v>39.48742067548509</v>
      </c>
      <c r="BM192" s="3">
        <v>15.662296918322378</v>
      </c>
      <c r="BN192" s="3">
        <v>15.347361982040377</v>
      </c>
      <c r="BO192" s="3">
        <v>3.147368356425444</v>
      </c>
      <c r="BP192" s="3">
        <v>0.26918395197336709</v>
      </c>
      <c r="BQ192" s="3">
        <v>0.86191011122593331</v>
      </c>
      <c r="BR192" s="3">
        <v>0.52838412256542411</v>
      </c>
      <c r="BS192" s="3">
        <v>4.3740224189278871</v>
      </c>
      <c r="BT192" s="3">
        <v>0.16425589791541734</v>
      </c>
      <c r="BU192" s="3">
        <v>0.43923228478790127</v>
      </c>
      <c r="BV192" s="3">
        <v>3.6496344268252714</v>
      </c>
      <c r="BW192" s="3">
        <v>9.6794539155157171</v>
      </c>
      <c r="BX192" s="3">
        <v>1.015862702938243</v>
      </c>
      <c r="BY192" s="3">
        <v>0.37738243202353761</v>
      </c>
      <c r="BZ192" s="3">
        <v>0.96202212823198452</v>
      </c>
      <c r="CA192" s="3">
        <v>3.2134129141095675</v>
      </c>
      <c r="CB192" s="3">
        <v>0.65148100509531359</v>
      </c>
      <c r="CC192" s="3">
        <v>0.86012835611447014</v>
      </c>
      <c r="CD192" s="3">
        <v>0.5426278651156794</v>
      </c>
      <c r="CE192" s="3">
        <v>1.0194291440858676</v>
      </c>
      <c r="CF192" s="3">
        <v>1.3709127028287065</v>
      </c>
      <c r="CG192" s="3">
        <v>1.3981310864772964</v>
      </c>
    </row>
    <row r="193" spans="1:85">
      <c r="A193" s="10" t="s">
        <v>224</v>
      </c>
      <c r="B193" s="3">
        <v>45.801845</v>
      </c>
      <c r="C193" s="3">
        <v>2.4399899999999999</v>
      </c>
      <c r="D193" s="3">
        <v>25.531475</v>
      </c>
      <c r="E193" s="3">
        <v>53.057540000000003</v>
      </c>
      <c r="F193" s="3" t="s">
        <v>328</v>
      </c>
      <c r="G193" s="3">
        <v>45088.030155</v>
      </c>
      <c r="H193" s="3">
        <v>1046.9618399999999</v>
      </c>
      <c r="I193" s="3">
        <v>146.08961500000001</v>
      </c>
      <c r="J193" s="3">
        <v>532.58726999999999</v>
      </c>
      <c r="K193" s="3">
        <v>8.2332150000000013</v>
      </c>
      <c r="L193" s="3">
        <v>0.22076000000000001</v>
      </c>
      <c r="M193" s="3">
        <v>1.0117750000000001</v>
      </c>
      <c r="N193" s="3" t="s">
        <v>328</v>
      </c>
      <c r="O193" s="3">
        <v>13.385905000000001</v>
      </c>
      <c r="P193" s="3">
        <v>1.61E-2</v>
      </c>
      <c r="Q193" s="3">
        <v>0.43670000000000003</v>
      </c>
      <c r="R193" s="3">
        <v>14.57934</v>
      </c>
      <c r="S193" s="3">
        <v>137.62</v>
      </c>
      <c r="T193" s="3">
        <v>0.34810999999999998</v>
      </c>
      <c r="U193" s="3">
        <v>0.41777999999999998</v>
      </c>
      <c r="V193" s="3">
        <v>4.3110000000000002E-2</v>
      </c>
      <c r="W193" s="3">
        <v>5.698995</v>
      </c>
      <c r="X193" s="3">
        <v>0.20468</v>
      </c>
      <c r="Y193" s="3">
        <v>1.647575</v>
      </c>
      <c r="Z193" s="3">
        <v>0.61373</v>
      </c>
      <c r="AA193" s="3">
        <v>0.39278999999999997</v>
      </c>
      <c r="AB193" s="3">
        <v>1.7463599999999999</v>
      </c>
      <c r="AC193" s="3">
        <v>1.09666</v>
      </c>
      <c r="AD193" s="3">
        <v>1.6352120489465256</v>
      </c>
      <c r="AE193" s="3">
        <v>0.34420902105182283</v>
      </c>
      <c r="AF193" s="3">
        <v>0.85405295058970887</v>
      </c>
      <c r="AG193" s="3">
        <v>1.7239571143646679</v>
      </c>
      <c r="AH193" s="3" t="s">
        <v>328</v>
      </c>
      <c r="AI193" s="3">
        <v>4.6540511845944179</v>
      </c>
      <c r="AJ193" s="3">
        <v>3.0151427290469659</v>
      </c>
      <c r="AK193" s="3">
        <v>2.1627696385940345</v>
      </c>
      <c r="AL193" s="3">
        <v>2.7213644459684456</v>
      </c>
      <c r="AM193" s="3">
        <v>0.91467972229830052</v>
      </c>
      <c r="AN193" s="3">
        <v>-0.17752480947139643</v>
      </c>
      <c r="AO193" s="3">
        <v>-2.3915241182942609E-2</v>
      </c>
      <c r="AP193" s="3" t="s">
        <v>328</v>
      </c>
      <c r="AQ193" s="3">
        <v>1.1262672994485596</v>
      </c>
      <c r="AR193" s="3">
        <v>-0.7460720641520846</v>
      </c>
      <c r="AS193" s="3">
        <v>-0.41819546634912491</v>
      </c>
      <c r="AT193" s="3">
        <v>1.1637378247191048</v>
      </c>
      <c r="AU193" s="3">
        <v>2.138508879362095</v>
      </c>
      <c r="AV193" s="3">
        <v>-7.862675254476853E-2</v>
      </c>
      <c r="AW193" s="3">
        <v>-0.46559123276616227</v>
      </c>
      <c r="AX193" s="3">
        <v>-0.53219599074106538</v>
      </c>
      <c r="AY193" s="3">
        <v>0.75562512853824249</v>
      </c>
      <c r="AZ193" s="3">
        <v>-0.19394729801796956</v>
      </c>
      <c r="BA193" s="3">
        <v>4.8076831877964687E-2</v>
      </c>
      <c r="BB193" s="3">
        <v>4.4503674201036431E-2</v>
      </c>
      <c r="BC193" s="3">
        <v>-5.2404790869338844E-2</v>
      </c>
      <c r="BD193" s="3">
        <v>0.20925930519662378</v>
      </c>
      <c r="BE193" s="3">
        <v>-6.9821974508953416E-2</v>
      </c>
      <c r="BF193" s="3">
        <v>6.6698885751490646</v>
      </c>
      <c r="BG193" s="3">
        <v>1.1045338383227559</v>
      </c>
      <c r="BH193" s="3">
        <v>3.5729172254615698</v>
      </c>
      <c r="BI193" s="3">
        <v>7.2807504536315388</v>
      </c>
      <c r="BJ193" s="3" t="s">
        <v>328</v>
      </c>
      <c r="BK193" s="3">
        <v>212.33819028552739</v>
      </c>
      <c r="BL193" s="3">
        <v>32.267973733160133</v>
      </c>
      <c r="BM193" s="3">
        <v>12.073904548405007</v>
      </c>
      <c r="BN193" s="3">
        <v>23.011368260433706</v>
      </c>
      <c r="BO193" s="3">
        <v>2.8678894652176865</v>
      </c>
      <c r="BP193" s="3">
        <v>0.33223485669026365</v>
      </c>
      <c r="BQ193" s="3">
        <v>0.98949402504127493</v>
      </c>
      <c r="BR193" s="3" t="s">
        <v>328</v>
      </c>
      <c r="BS193" s="3">
        <v>3.6578743261637543</v>
      </c>
      <c r="BT193" s="3">
        <v>8.9721792224631808E-2</v>
      </c>
      <c r="BU193" s="3">
        <v>0.63971572000518873</v>
      </c>
      <c r="BV193" s="3">
        <v>3.818290106673409</v>
      </c>
      <c r="BW193" s="3">
        <v>11.729989206904074</v>
      </c>
      <c r="BX193" s="3">
        <v>0.41719899328737597</v>
      </c>
      <c r="BY193" s="3">
        <v>0.61647444082843827</v>
      </c>
      <c r="BZ193" s="3">
        <v>0.14681621163890587</v>
      </c>
      <c r="CA193" s="3">
        <v>2.3870188876182716</v>
      </c>
      <c r="CB193" s="3">
        <v>0.31990623626306508</v>
      </c>
      <c r="CC193" s="3">
        <v>1.1757201732767184</v>
      </c>
      <c r="CD193" s="3">
        <v>0.5539539692068286</v>
      </c>
      <c r="CE193" s="3">
        <v>0.44316475491627261</v>
      </c>
      <c r="CF193" s="3">
        <v>1.2971905096895369</v>
      </c>
      <c r="CG193" s="3">
        <v>0.9869516217223776</v>
      </c>
    </row>
    <row r="194" spans="1:85">
      <c r="A194" s="10" t="s">
        <v>225</v>
      </c>
      <c r="B194" s="3">
        <v>1.3558349999999999</v>
      </c>
      <c r="C194" s="3" t="s">
        <v>328</v>
      </c>
      <c r="D194" s="3">
        <v>112.23728</v>
      </c>
      <c r="E194" s="3">
        <v>135.68889999999999</v>
      </c>
      <c r="F194" s="3" t="s">
        <v>328</v>
      </c>
      <c r="G194" s="3">
        <v>38793.586205</v>
      </c>
      <c r="H194" s="3">
        <v>731.66003000000001</v>
      </c>
      <c r="I194" s="3">
        <v>136.13289499999999</v>
      </c>
      <c r="J194" s="3">
        <v>458.02318500000001</v>
      </c>
      <c r="K194" s="3">
        <v>8.9186149999999991</v>
      </c>
      <c r="L194" s="3" t="s">
        <v>328</v>
      </c>
      <c r="M194" s="3" t="s">
        <v>328</v>
      </c>
      <c r="N194" s="3" t="s">
        <v>328</v>
      </c>
      <c r="O194" s="3">
        <v>13.258125</v>
      </c>
      <c r="P194" s="3">
        <v>0.124075</v>
      </c>
      <c r="Q194" s="3">
        <v>0.27307500000000001</v>
      </c>
      <c r="R194" s="3">
        <v>14.592420000000001</v>
      </c>
      <c r="S194" s="3">
        <v>259.94</v>
      </c>
      <c r="T194" s="3">
        <v>1.6760699999999999</v>
      </c>
      <c r="U194" s="3">
        <v>1.0261899999999999</v>
      </c>
      <c r="V194" s="3">
        <v>1.6937849999999999</v>
      </c>
      <c r="W194" s="3">
        <v>3.4221550000000001</v>
      </c>
      <c r="X194" s="3" t="s">
        <v>328</v>
      </c>
      <c r="Y194" s="3">
        <v>1.974985</v>
      </c>
      <c r="Z194" s="3" t="s">
        <v>328</v>
      </c>
      <c r="AA194" s="3">
        <v>0.26181500000000002</v>
      </c>
      <c r="AB194" s="3">
        <v>1.729695</v>
      </c>
      <c r="AC194" s="3">
        <v>4.49831</v>
      </c>
      <c r="AD194" s="3">
        <v>0.21661841820605746</v>
      </c>
      <c r="AE194" s="3" t="s">
        <v>328</v>
      </c>
      <c r="AF194" s="3">
        <v>2.0475079796420887</v>
      </c>
      <c r="AG194" s="3">
        <v>2.1179017834892786</v>
      </c>
      <c r="AH194" s="3" t="s">
        <v>328</v>
      </c>
      <c r="AI194" s="3">
        <v>4.587810301786992</v>
      </c>
      <c r="AJ194" s="3">
        <v>2.85827946966503</v>
      </c>
      <c r="AK194" s="3">
        <v>2.1084382867630311</v>
      </c>
      <c r="AL194" s="3">
        <v>2.6607911667527064</v>
      </c>
      <c r="AM194" s="3">
        <v>0.9465315524708644</v>
      </c>
      <c r="AN194" s="3" t="s">
        <v>328</v>
      </c>
      <c r="AO194" s="3" t="s">
        <v>328</v>
      </c>
      <c r="AP194" s="3" t="s">
        <v>328</v>
      </c>
      <c r="AQ194" s="3">
        <v>1.1217023823694223</v>
      </c>
      <c r="AR194" s="3">
        <v>-0.30264286023332893</v>
      </c>
      <c r="AS194" s="3">
        <v>-0.13134403100518749</v>
      </c>
      <c r="AT194" s="3">
        <v>1.162539422024591</v>
      </c>
      <c r="AU194" s="3">
        <v>2.4135915534758547</v>
      </c>
      <c r="AV194" s="3">
        <v>0.11326387461987912</v>
      </c>
      <c r="AW194" s="3">
        <v>0.15612888694900182</v>
      </c>
      <c r="AX194" s="3">
        <v>0.13514487297659505</v>
      </c>
      <c r="AY194" s="3">
        <v>0.48744000102136148</v>
      </c>
      <c r="AZ194" s="3" t="s">
        <v>328</v>
      </c>
      <c r="BA194" s="3">
        <v>0.22132914076288832</v>
      </c>
      <c r="BB194" s="3" t="s">
        <v>328</v>
      </c>
      <c r="BC194" s="3">
        <v>-0.1404877398257062</v>
      </c>
      <c r="BD194" s="3">
        <v>0.26949976283721944</v>
      </c>
      <c r="BE194" s="3">
        <v>0.63176625684907284</v>
      </c>
      <c r="BF194" s="3">
        <v>0.82335745578697472</v>
      </c>
      <c r="BG194" s="3" t="s">
        <v>328</v>
      </c>
      <c r="BH194" s="3">
        <v>10.578212157435887</v>
      </c>
      <c r="BI194" s="3">
        <v>11.551606330089237</v>
      </c>
      <c r="BJ194" s="3" t="s">
        <v>328</v>
      </c>
      <c r="BK194" s="3">
        <v>196.85329451283786</v>
      </c>
      <c r="BL194" s="3">
        <v>26.955812852865847</v>
      </c>
      <c r="BM194" s="3">
        <v>11.499900661257032</v>
      </c>
      <c r="BN194" s="3">
        <v>21.400290000953333</v>
      </c>
      <c r="BO194" s="3">
        <v>2.9799520995995628</v>
      </c>
      <c r="BP194" s="3" t="s">
        <v>328</v>
      </c>
      <c r="BQ194" s="3" t="s">
        <v>328</v>
      </c>
      <c r="BR194" s="3" t="s">
        <v>328</v>
      </c>
      <c r="BS194" s="3">
        <v>3.6395375998810842</v>
      </c>
      <c r="BT194" s="3">
        <v>0.24907328238893869</v>
      </c>
      <c r="BU194" s="3">
        <v>0.36950981042456776</v>
      </c>
      <c r="BV194" s="3">
        <v>3.8165156591690472</v>
      </c>
      <c r="BW194" s="3">
        <v>16.110773922710102</v>
      </c>
      <c r="BX194" s="3">
        <v>1.2194338170870622</v>
      </c>
      <c r="BY194" s="3">
        <v>0.71630649864426055</v>
      </c>
      <c r="BZ194" s="3">
        <v>1.2366938613454233</v>
      </c>
      <c r="CA194" s="3">
        <v>1.8019833395909282</v>
      </c>
      <c r="CB194" s="3" t="s">
        <v>328</v>
      </c>
      <c r="CC194" s="3">
        <v>1.3490105237584011</v>
      </c>
      <c r="CD194" s="3" t="s">
        <v>328</v>
      </c>
      <c r="CE194" s="3">
        <v>0.36181141496641589</v>
      </c>
      <c r="CF194" s="3">
        <v>0.92997177376520412</v>
      </c>
      <c r="CG194" s="3">
        <v>2.095410379685843</v>
      </c>
    </row>
    <row r="195" spans="1:85">
      <c r="A195" s="10" t="s">
        <v>226</v>
      </c>
      <c r="B195" s="3">
        <v>76.980639999999994</v>
      </c>
      <c r="C195" s="3">
        <v>32.038599999999995</v>
      </c>
      <c r="D195" s="3">
        <v>39.627225000000003</v>
      </c>
      <c r="E195" s="3">
        <v>147.58861999999999</v>
      </c>
      <c r="F195" s="3" t="s">
        <v>328</v>
      </c>
      <c r="G195" s="3">
        <v>37529.094095</v>
      </c>
      <c r="H195" s="3">
        <v>175.66062499999998</v>
      </c>
      <c r="I195" s="3">
        <v>84.228695000000002</v>
      </c>
      <c r="J195" s="3">
        <v>1824.5025949999999</v>
      </c>
      <c r="K195" s="3">
        <v>12.173545000000001</v>
      </c>
      <c r="L195" s="3" t="s">
        <v>328</v>
      </c>
      <c r="M195" s="3">
        <v>2.8483350000000001</v>
      </c>
      <c r="N195" s="3" t="s">
        <v>328</v>
      </c>
      <c r="O195" s="3">
        <v>20.392299999999999</v>
      </c>
      <c r="P195" s="3">
        <v>8.6180000000000007E-2</v>
      </c>
      <c r="Q195" s="3">
        <v>0.90981000000000001</v>
      </c>
      <c r="R195" s="3" t="s">
        <v>328</v>
      </c>
      <c r="S195" s="3">
        <v>235.53</v>
      </c>
      <c r="T195" s="3">
        <v>0.67701499999999992</v>
      </c>
      <c r="U195" s="3">
        <v>5.7235000000000001E-2</v>
      </c>
      <c r="V195" s="3">
        <v>0.62661500000000003</v>
      </c>
      <c r="W195" s="3" t="s">
        <v>328</v>
      </c>
      <c r="X195" s="3">
        <v>0.25159500000000001</v>
      </c>
      <c r="Y195" s="3">
        <v>12.1989</v>
      </c>
      <c r="Z195" s="3">
        <v>1.2879499999999999</v>
      </c>
      <c r="AA195" s="3">
        <v>0.60979000000000005</v>
      </c>
      <c r="AB195" s="3">
        <v>6.0002550000000001</v>
      </c>
      <c r="AC195" s="3">
        <v>4.3910450000000001</v>
      </c>
      <c r="AD195" s="3">
        <v>1.880870475859507</v>
      </c>
      <c r="AE195" s="3">
        <v>1.2319952584485296</v>
      </c>
      <c r="AF195" s="3">
        <v>1.3368532689452872</v>
      </c>
      <c r="AG195" s="3">
        <v>2.1652906453961034</v>
      </c>
      <c r="AH195" s="3" t="s">
        <v>328</v>
      </c>
      <c r="AI195" s="3">
        <v>4.5725006919784068</v>
      </c>
      <c r="AJ195" s="3">
        <v>2.2431918287709403</v>
      </c>
      <c r="AK195" s="3">
        <v>1.913153655348526</v>
      </c>
      <c r="AL195" s="3">
        <v>3.2599407333309083</v>
      </c>
      <c r="AM195" s="3">
        <v>1.0789859128326793</v>
      </c>
      <c r="AN195" s="3" t="s">
        <v>328</v>
      </c>
      <c r="AO195" s="3">
        <v>0.45315307981293207</v>
      </c>
      <c r="AP195" s="3" t="s">
        <v>328</v>
      </c>
      <c r="AQ195" s="3">
        <v>1.3088353384744855</v>
      </c>
      <c r="AR195" s="3">
        <v>-0.38178175729183489</v>
      </c>
      <c r="AS195" s="3">
        <v>-4.1164573158042818E-2</v>
      </c>
      <c r="AT195" s="3" t="s">
        <v>328</v>
      </c>
      <c r="AU195" s="3">
        <v>2.3715634061939133</v>
      </c>
      <c r="AV195" s="3">
        <v>-0.17008888525740012</v>
      </c>
      <c r="AW195" s="3">
        <v>-0.47065415859038501</v>
      </c>
      <c r="AX195" s="3">
        <v>-0.21357583017487183</v>
      </c>
      <c r="AY195" s="3" t="s">
        <v>328</v>
      </c>
      <c r="AZ195" s="3">
        <v>-0.60029694196142458</v>
      </c>
      <c r="BA195" s="3">
        <v>1.0863187674582022</v>
      </c>
      <c r="BB195" s="3">
        <v>0.20546449955134549</v>
      </c>
      <c r="BC195" s="3">
        <v>-0.30093824341540704</v>
      </c>
      <c r="BD195" s="3">
        <v>0.77195977018895956</v>
      </c>
      <c r="BE195" s="3">
        <v>0.64238072895369813</v>
      </c>
      <c r="BF195" s="3">
        <v>8.7461590163125198</v>
      </c>
      <c r="BG195" s="3">
        <v>4.9547571900117333</v>
      </c>
      <c r="BH195" s="3">
        <v>5.5383615503278962</v>
      </c>
      <c r="BI195" s="3">
        <v>12.122380630912664</v>
      </c>
      <c r="BJ195" s="3" t="s">
        <v>328</v>
      </c>
      <c r="BK195" s="3">
        <v>193.51636387289943</v>
      </c>
      <c r="BL195" s="3">
        <v>13.242405408855424</v>
      </c>
      <c r="BM195" s="3">
        <v>9.1132907500665326</v>
      </c>
      <c r="BN195" s="3">
        <v>42.684629213907385</v>
      </c>
      <c r="BO195" s="3">
        <v>3.4762155397354784</v>
      </c>
      <c r="BP195" s="3" t="s">
        <v>328</v>
      </c>
      <c r="BQ195" s="3">
        <v>1.6863058015163501</v>
      </c>
      <c r="BR195" s="3" t="s">
        <v>328</v>
      </c>
      <c r="BS195" s="3">
        <v>4.5141443737186133</v>
      </c>
      <c r="BT195" s="3">
        <v>0.20758130937056932</v>
      </c>
      <c r="BU195" s="3">
        <v>0.95377631865454271</v>
      </c>
      <c r="BV195" s="3" t="s">
        <v>328</v>
      </c>
      <c r="BW195" s="3">
        <v>15.342722958606835</v>
      </c>
      <c r="BX195" s="3">
        <v>0.82248392642090018</v>
      </c>
      <c r="BY195" s="3">
        <v>0.1691670771751998</v>
      </c>
      <c r="BZ195" s="3">
        <v>0.78681446847372105</v>
      </c>
      <c r="CA195" s="3" t="s">
        <v>328</v>
      </c>
      <c r="CB195" s="3">
        <v>0.50130427666368693</v>
      </c>
      <c r="CC195" s="3">
        <v>3.4926885436307318</v>
      </c>
      <c r="CD195" s="3">
        <v>0.80248052935881253</v>
      </c>
      <c r="CE195" s="3">
        <v>0.74494820116541249</v>
      </c>
      <c r="CF195" s="3">
        <v>2.4408321724802864</v>
      </c>
      <c r="CG195" s="3">
        <v>2.0952563196603227</v>
      </c>
    </row>
    <row r="196" spans="1:85">
      <c r="A196" s="10" t="s">
        <v>227</v>
      </c>
      <c r="B196" s="3">
        <v>95.778079999999989</v>
      </c>
      <c r="C196" s="3">
        <v>5.7545349999999997</v>
      </c>
      <c r="D196" s="3">
        <v>34.959845000000001</v>
      </c>
      <c r="E196" s="3">
        <v>137.69158999999999</v>
      </c>
      <c r="F196" s="3" t="s">
        <v>328</v>
      </c>
      <c r="G196" s="3">
        <v>43733.736875000002</v>
      </c>
      <c r="H196" s="3">
        <v>544.15758499999993</v>
      </c>
      <c r="I196" s="3">
        <v>77.021865000000005</v>
      </c>
      <c r="J196" s="3" t="s">
        <v>328</v>
      </c>
      <c r="K196" s="3">
        <v>16.137654999999999</v>
      </c>
      <c r="L196" s="3" t="s">
        <v>328</v>
      </c>
      <c r="M196" s="3" t="s">
        <v>328</v>
      </c>
      <c r="N196" s="3" t="s">
        <v>328</v>
      </c>
      <c r="O196" s="3">
        <v>14.857315</v>
      </c>
      <c r="P196" s="3">
        <v>0.34587000000000001</v>
      </c>
      <c r="Q196" s="3">
        <v>0.61915500000000001</v>
      </c>
      <c r="R196" s="3">
        <v>20.49344</v>
      </c>
      <c r="S196" s="3">
        <v>220.31</v>
      </c>
      <c r="T196" s="3">
        <v>0.28958</v>
      </c>
      <c r="U196" s="3">
        <v>0.19905</v>
      </c>
      <c r="V196" s="3">
        <v>0.60353999999999997</v>
      </c>
      <c r="W196" s="3">
        <v>7.2745850000000001</v>
      </c>
      <c r="X196" s="3">
        <v>1.120795</v>
      </c>
      <c r="Y196" s="3">
        <v>5.2936399999999999</v>
      </c>
      <c r="Z196" s="3">
        <v>0.23748</v>
      </c>
      <c r="AA196" s="3">
        <v>1.1757</v>
      </c>
      <c r="AB196" s="3">
        <v>3.5342549999999999</v>
      </c>
      <c r="AC196" s="3">
        <v>1.6595849999999999</v>
      </c>
      <c r="AD196" s="3">
        <v>1.9632549345779777</v>
      </c>
      <c r="AE196" s="3">
        <v>0.53052011575989066</v>
      </c>
      <c r="AF196" s="3">
        <v>1.5261570441050776</v>
      </c>
      <c r="AG196" s="3">
        <v>2.1195479743409389</v>
      </c>
      <c r="AH196" s="3" t="s">
        <v>328</v>
      </c>
      <c r="AI196" s="3">
        <v>4.6405628627706852</v>
      </c>
      <c r="AJ196" s="3">
        <v>2.3459360480415308</v>
      </c>
      <c r="AK196" s="3">
        <v>1.8633469328026346</v>
      </c>
      <c r="AL196" s="3" t="s">
        <v>328</v>
      </c>
      <c r="AM196" s="3">
        <v>1.2072636969496635</v>
      </c>
      <c r="AN196" s="3" t="s">
        <v>328</v>
      </c>
      <c r="AO196" s="3" t="s">
        <v>328</v>
      </c>
      <c r="AP196" s="3" t="s">
        <v>328</v>
      </c>
      <c r="AQ196" s="3">
        <v>1.171417936631808</v>
      </c>
      <c r="AR196" s="3">
        <v>-8.0028555216172595E-2</v>
      </c>
      <c r="AS196" s="3">
        <v>-0.27913259533056067</v>
      </c>
      <c r="AT196" s="3">
        <v>1.3111067305082735</v>
      </c>
      <c r="AU196" s="3">
        <v>2.3419469090282643</v>
      </c>
      <c r="AV196" s="3">
        <v>-0.82834817930224491</v>
      </c>
      <c r="AW196" s="3">
        <v>-0.20000391120795102</v>
      </c>
      <c r="AX196" s="3">
        <v>-0.40117265783732003</v>
      </c>
      <c r="AY196" s="3">
        <v>0.86155217680036911</v>
      </c>
      <c r="AZ196" s="3">
        <v>4.9464394998771144E-2</v>
      </c>
      <c r="BA196" s="3">
        <v>0.68803980058085823</v>
      </c>
      <c r="BB196" s="3">
        <v>-0.16167148204099885</v>
      </c>
      <c r="BC196" s="3">
        <v>0.1856632569308731</v>
      </c>
      <c r="BD196" s="3">
        <v>0.54027539316568751</v>
      </c>
      <c r="BE196" s="3">
        <v>0.11517154698170093</v>
      </c>
      <c r="BF196" s="3">
        <v>9.6867244820623437</v>
      </c>
      <c r="BG196" s="3">
        <v>1.6962510132642514</v>
      </c>
      <c r="BH196" s="3">
        <v>5.8543039355973665</v>
      </c>
      <c r="BI196" s="3">
        <v>11.605604840836953</v>
      </c>
      <c r="BJ196" s="3" t="s">
        <v>328</v>
      </c>
      <c r="BK196" s="3">
        <v>209.09558932324342</v>
      </c>
      <c r="BL196" s="3">
        <v>19.569677633676474</v>
      </c>
      <c r="BM196" s="3">
        <v>8.6610020049149625</v>
      </c>
      <c r="BN196" s="3" t="s">
        <v>328</v>
      </c>
      <c r="BO196" s="3">
        <v>4.0158370182754801</v>
      </c>
      <c r="BP196" s="3" t="s">
        <v>328</v>
      </c>
      <c r="BQ196" s="3" t="s">
        <v>328</v>
      </c>
      <c r="BR196" s="3" t="s">
        <v>328</v>
      </c>
      <c r="BS196" s="3">
        <v>3.8533601897383547</v>
      </c>
      <c r="BT196" s="3">
        <v>0.41585454187732518</v>
      </c>
      <c r="BU196" s="3">
        <v>0.75664116049301866</v>
      </c>
      <c r="BV196" s="3">
        <v>4.5256444981542092</v>
      </c>
      <c r="BW196" s="3">
        <v>14.833561960253521</v>
      </c>
      <c r="BX196" s="3">
        <v>0.46800346294451267</v>
      </c>
      <c r="BY196" s="3">
        <v>0.31547583108694716</v>
      </c>
      <c r="BZ196" s="3">
        <v>0.70730957636485792</v>
      </c>
      <c r="CA196" s="3">
        <v>2.6967464104244643</v>
      </c>
      <c r="CB196" s="3">
        <v>1.0586384058533564</v>
      </c>
      <c r="CC196" s="3">
        <v>2.2549248006540954</v>
      </c>
      <c r="CD196" s="3">
        <v>0.34458670897177679</v>
      </c>
      <c r="CE196" s="3">
        <v>0.7667137666691527</v>
      </c>
      <c r="CF196" s="3">
        <v>1.871339482339613</v>
      </c>
      <c r="CG196" s="3">
        <v>1.2172236098991294</v>
      </c>
    </row>
    <row r="197" spans="1:85">
      <c r="A197" s="10" t="s">
        <v>228</v>
      </c>
      <c r="B197" s="3">
        <v>62.387955000000005</v>
      </c>
      <c r="C197" s="3">
        <v>26.010345000000001</v>
      </c>
      <c r="D197" s="3">
        <v>56.079025000000001</v>
      </c>
      <c r="E197" s="3">
        <v>95.447839999999999</v>
      </c>
      <c r="F197" s="3" t="s">
        <v>328</v>
      </c>
      <c r="G197" s="3">
        <v>42103.146275000006</v>
      </c>
      <c r="H197" s="3">
        <v>199.91323499999999</v>
      </c>
      <c r="I197" s="3">
        <v>55.783029999999997</v>
      </c>
      <c r="J197" s="3">
        <v>615.51199999999994</v>
      </c>
      <c r="K197" s="3">
        <v>6.3547950000000002</v>
      </c>
      <c r="L197" s="3" t="s">
        <v>328</v>
      </c>
      <c r="M197" s="3">
        <v>1.535015</v>
      </c>
      <c r="N197" s="3" t="s">
        <v>328</v>
      </c>
      <c r="O197" s="3">
        <v>14.145299999999999</v>
      </c>
      <c r="P197" s="3">
        <v>1.3990000000000001E-2</v>
      </c>
      <c r="Q197" s="3">
        <v>0.96259499999999998</v>
      </c>
      <c r="R197" s="3">
        <v>12.76258</v>
      </c>
      <c r="S197" s="3">
        <v>149.875</v>
      </c>
      <c r="T197" s="3">
        <v>0.71401500000000007</v>
      </c>
      <c r="U197" s="3" t="s">
        <v>328</v>
      </c>
      <c r="V197" s="3">
        <v>0.10667500000000001</v>
      </c>
      <c r="W197" s="3" t="s">
        <v>328</v>
      </c>
      <c r="X197" s="3">
        <v>0.25941999999999998</v>
      </c>
      <c r="Y197" s="3">
        <v>3.6181450000000002</v>
      </c>
      <c r="Z197" s="3" t="s">
        <v>328</v>
      </c>
      <c r="AA197" s="3">
        <v>0.78037500000000004</v>
      </c>
      <c r="AB197" s="3">
        <v>3.9014150000000001</v>
      </c>
      <c r="AC197" s="3">
        <v>1.8762650000000001</v>
      </c>
      <c r="AD197" s="3">
        <v>1.6188671295492223</v>
      </c>
      <c r="AE197" s="3">
        <v>1.4151363035929254</v>
      </c>
      <c r="AF197" s="3">
        <v>1.7276681211312412</v>
      </c>
      <c r="AG197" s="3">
        <v>1.9545227113546257</v>
      </c>
      <c r="AH197" s="3" t="s">
        <v>328</v>
      </c>
      <c r="AI197" s="3">
        <v>4.6243118871478899</v>
      </c>
      <c r="AJ197" s="3">
        <v>2.3005738009951906</v>
      </c>
      <c r="AK197" s="3">
        <v>1.7398262943603342</v>
      </c>
      <c r="AL197" s="3">
        <v>2.7891074373874032</v>
      </c>
      <c r="AM197" s="3">
        <v>0.80070766740423571</v>
      </c>
      <c r="AN197" s="3" t="s">
        <v>328</v>
      </c>
      <c r="AO197" s="3">
        <v>0.18588076886851529</v>
      </c>
      <c r="AP197" s="3" t="s">
        <v>328</v>
      </c>
      <c r="AQ197" s="3">
        <v>1.149796913193404</v>
      </c>
      <c r="AR197" s="3">
        <v>-0.77657614492209559</v>
      </c>
      <c r="AS197" s="3">
        <v>-1.8122280922618236E-2</v>
      </c>
      <c r="AT197" s="3">
        <v>1.1046138290092715</v>
      </c>
      <c r="AU197" s="3">
        <v>2.1756584502182421</v>
      </c>
      <c r="AV197" s="3">
        <v>-0.14629273434941642</v>
      </c>
      <c r="AW197" s="3" t="s">
        <v>328</v>
      </c>
      <c r="AX197" s="3">
        <v>-0.33545367640233453</v>
      </c>
      <c r="AY197" s="3" t="s">
        <v>328</v>
      </c>
      <c r="AZ197" s="3">
        <v>-0.14248327466944163</v>
      </c>
      <c r="BA197" s="3">
        <v>0.55735283890188292</v>
      </c>
      <c r="BB197" s="3" t="s">
        <v>328</v>
      </c>
      <c r="BC197" s="3">
        <v>-0.10843659195576141</v>
      </c>
      <c r="BD197" s="3">
        <v>0.58928241038077567</v>
      </c>
      <c r="BE197" s="3">
        <v>0.11098569304731995</v>
      </c>
      <c r="BF197" s="3">
        <v>7.2099338900211611</v>
      </c>
      <c r="BG197" s="3">
        <v>5.1000050259453182</v>
      </c>
      <c r="BH197" s="3">
        <v>7.3991427287384424</v>
      </c>
      <c r="BI197" s="3">
        <v>9.6308339650287031</v>
      </c>
      <c r="BJ197" s="3" t="s">
        <v>328</v>
      </c>
      <c r="BK197" s="3">
        <v>205.19019751084244</v>
      </c>
      <c r="BL197" s="3">
        <v>14.136888976933731</v>
      </c>
      <c r="BM197" s="3">
        <v>7.4402668528670324</v>
      </c>
      <c r="BN197" s="3">
        <v>24.807670953585749</v>
      </c>
      <c r="BO197" s="3">
        <v>2.5174052168061953</v>
      </c>
      <c r="BP197" s="3" t="s">
        <v>328</v>
      </c>
      <c r="BQ197" s="3">
        <v>1.2387918967987051</v>
      </c>
      <c r="BR197" s="3" t="s">
        <v>328</v>
      </c>
      <c r="BS197" s="3">
        <v>3.7592600080738454</v>
      </c>
      <c r="BT197" s="3">
        <v>8.3636116600425678E-2</v>
      </c>
      <c r="BU197" s="3">
        <v>0.98023607834052817</v>
      </c>
      <c r="BV197" s="3">
        <v>3.5697543305687116</v>
      </c>
      <c r="BW197" s="3">
        <v>12.241846012477765</v>
      </c>
      <c r="BX197" s="3">
        <v>0.84499404883672358</v>
      </c>
      <c r="BY197" s="3" t="s">
        <v>328</v>
      </c>
      <c r="BZ197" s="3">
        <v>0.23094912859761996</v>
      </c>
      <c r="CA197" s="3" t="s">
        <v>328</v>
      </c>
      <c r="CB197" s="3">
        <v>0.36015274537340403</v>
      </c>
      <c r="CC197" s="3">
        <v>1.900902694963635</v>
      </c>
      <c r="CD197" s="3" t="s">
        <v>328</v>
      </c>
      <c r="CE197" s="3">
        <v>0.88301232973559463</v>
      </c>
      <c r="CF197" s="3">
        <v>1.9729981654063615</v>
      </c>
      <c r="CG197" s="3">
        <v>1.2584597207913863</v>
      </c>
    </row>
    <row r="198" spans="1:85">
      <c r="A198" s="10" t="s">
        <v>229</v>
      </c>
      <c r="B198" s="3">
        <v>366.99927000000002</v>
      </c>
      <c r="C198" s="3" t="s">
        <v>328</v>
      </c>
      <c r="D198" s="3">
        <v>17.074584999999999</v>
      </c>
      <c r="E198" s="3">
        <v>73.827590000000001</v>
      </c>
      <c r="F198" s="3" t="s">
        <v>328</v>
      </c>
      <c r="G198" s="3">
        <v>40089.526849999995</v>
      </c>
      <c r="H198" s="3">
        <v>3186.5912600000001</v>
      </c>
      <c r="I198" s="3">
        <v>398.1644</v>
      </c>
      <c r="J198" s="3">
        <v>247.38830999999999</v>
      </c>
      <c r="K198" s="3">
        <v>14.465654999999998</v>
      </c>
      <c r="L198" s="3" t="s">
        <v>328</v>
      </c>
      <c r="M198" s="3">
        <v>0.78864000000000001</v>
      </c>
      <c r="N198" s="3">
        <v>5.9045E-2</v>
      </c>
      <c r="O198" s="3">
        <v>17.231745</v>
      </c>
      <c r="P198" s="3">
        <v>0.36196499999999998</v>
      </c>
      <c r="Q198" s="3" t="s">
        <v>328</v>
      </c>
      <c r="R198" s="3">
        <v>11.65868</v>
      </c>
      <c r="S198" s="3">
        <v>129.85000000000002</v>
      </c>
      <c r="T198" s="3">
        <v>0.76283499999999993</v>
      </c>
      <c r="U198" s="3" t="s">
        <v>328</v>
      </c>
      <c r="V198" s="3">
        <v>1.39883</v>
      </c>
      <c r="W198" s="3">
        <v>16.742175</v>
      </c>
      <c r="X198" s="3">
        <v>2.6006299999999998</v>
      </c>
      <c r="Y198" s="3">
        <v>0.55303999999999998</v>
      </c>
      <c r="Z198" s="3">
        <v>0.55152000000000001</v>
      </c>
      <c r="AA198" s="3" t="s">
        <v>328</v>
      </c>
      <c r="AB198" s="3">
        <v>4.089105</v>
      </c>
      <c r="AC198" s="3">
        <v>3.3989000000000003</v>
      </c>
      <c r="AD198" s="3">
        <v>2.5643439041222087</v>
      </c>
      <c r="AE198" s="3" t="s">
        <v>328</v>
      </c>
      <c r="AF198" s="3">
        <v>0.7666900762810962</v>
      </c>
      <c r="AG198" s="3">
        <v>1.8669115724126879</v>
      </c>
      <c r="AH198" s="3" t="s">
        <v>328</v>
      </c>
      <c r="AI198" s="3">
        <v>4.6029674293307021</v>
      </c>
      <c r="AJ198" s="3">
        <v>3.5030470707774297</v>
      </c>
      <c r="AK198" s="3">
        <v>2.5995857371104507</v>
      </c>
      <c r="AL198" s="3">
        <v>2.3930362151151279</v>
      </c>
      <c r="AM198" s="3">
        <v>1.1296778061098847</v>
      </c>
      <c r="AN198" s="3" t="s">
        <v>328</v>
      </c>
      <c r="AO198" s="3">
        <v>-0.63255468818229466</v>
      </c>
      <c r="AP198" s="3">
        <v>-0.46389343869830896</v>
      </c>
      <c r="AQ198" s="3">
        <v>1.2363277060336315</v>
      </c>
      <c r="AR198" s="3">
        <v>-0.4727696254788416</v>
      </c>
      <c r="AS198" s="3" t="s">
        <v>328</v>
      </c>
      <c r="AT198" s="3">
        <v>1.0639046330734705</v>
      </c>
      <c r="AU198" s="3">
        <v>2.1118751635939694</v>
      </c>
      <c r="AV198" s="3">
        <v>-0.1178555882298891</v>
      </c>
      <c r="AW198" s="3" t="s">
        <v>328</v>
      </c>
      <c r="AX198" s="3">
        <v>0.13894934017467106</v>
      </c>
      <c r="AY198" s="3">
        <v>1.2231232700293497</v>
      </c>
      <c r="AZ198" s="3">
        <v>0.30087839973931674</v>
      </c>
      <c r="BA198" s="3">
        <v>-0.37214310335685524</v>
      </c>
      <c r="BB198" s="3">
        <v>-0.29933242444927932</v>
      </c>
      <c r="BC198" s="3" t="s">
        <v>328</v>
      </c>
      <c r="BD198" s="3">
        <v>0.44734918914093119</v>
      </c>
      <c r="BE198" s="3">
        <v>0.52812961719055629</v>
      </c>
      <c r="BF198" s="3">
        <v>19.153682804372725</v>
      </c>
      <c r="BG198" s="3" t="s">
        <v>328</v>
      </c>
      <c r="BH198" s="3">
        <v>2.9218645588048737</v>
      </c>
      <c r="BI198" s="3">
        <v>8.5858404135014599</v>
      </c>
      <c r="BJ198" s="3" t="s">
        <v>328</v>
      </c>
      <c r="BK198" s="3">
        <v>200.21637340120091</v>
      </c>
      <c r="BL198" s="3">
        <v>56.440827058042004</v>
      </c>
      <c r="BM198" s="3">
        <v>19.948583996271896</v>
      </c>
      <c r="BN198" s="3">
        <v>15.72547831815111</v>
      </c>
      <c r="BO198" s="3">
        <v>3.7379994560552698</v>
      </c>
      <c r="BP198" s="3" t="s">
        <v>328</v>
      </c>
      <c r="BQ198" s="3">
        <v>0.71473350393824908</v>
      </c>
      <c r="BR198" s="3">
        <v>0.17182112792087009</v>
      </c>
      <c r="BS198" s="3">
        <v>4.1511099945956991</v>
      </c>
      <c r="BT198" s="3">
        <v>0.59103939023774543</v>
      </c>
      <c r="BU198" s="3" t="s">
        <v>328</v>
      </c>
      <c r="BV198" s="3">
        <v>3.4090988014683448</v>
      </c>
      <c r="BW198" s="3">
        <v>11.384910809739614</v>
      </c>
      <c r="BX198" s="3">
        <v>0.87326040187635146</v>
      </c>
      <c r="BY198" s="3" t="s">
        <v>328</v>
      </c>
      <c r="BZ198" s="3">
        <v>1.1781084051911117</v>
      </c>
      <c r="CA198" s="3">
        <v>4.0900993285890266</v>
      </c>
      <c r="CB198" s="3">
        <v>1.5165638787729785</v>
      </c>
      <c r="CC198" s="3">
        <v>0.6991136072191928</v>
      </c>
      <c r="CD198" s="3">
        <v>0.72576794698853453</v>
      </c>
      <c r="CE198" s="3" t="s">
        <v>328</v>
      </c>
      <c r="CF198" s="3">
        <v>1.8561166061359138</v>
      </c>
      <c r="CG198" s="3">
        <v>1.8402146459513178</v>
      </c>
    </row>
    <row r="199" spans="1:85">
      <c r="A199" s="10" t="s">
        <v>230</v>
      </c>
      <c r="B199" s="3">
        <v>306.52427</v>
      </c>
      <c r="C199" s="3">
        <v>37.433725000000003</v>
      </c>
      <c r="D199" s="3">
        <v>27.978075</v>
      </c>
      <c r="E199" s="3">
        <v>181.09779499999999</v>
      </c>
      <c r="F199" s="3" t="s">
        <v>328</v>
      </c>
      <c r="G199" s="3">
        <v>41356.127185000005</v>
      </c>
      <c r="H199" s="3">
        <v>527.84063500000002</v>
      </c>
      <c r="I199" s="3">
        <v>265.82894499999998</v>
      </c>
      <c r="J199" s="3">
        <v>1281.0240800000001</v>
      </c>
      <c r="K199" s="3">
        <v>103.5312</v>
      </c>
      <c r="L199" s="3">
        <v>0.25509999999999999</v>
      </c>
      <c r="M199" s="3">
        <v>0.325905</v>
      </c>
      <c r="N199" s="3" t="s">
        <v>328</v>
      </c>
      <c r="O199" s="3">
        <v>13.092994999999998</v>
      </c>
      <c r="P199" s="3">
        <v>0.28852</v>
      </c>
      <c r="Q199" s="3">
        <v>0.78190500000000007</v>
      </c>
      <c r="R199" s="3">
        <v>35.063375000000001</v>
      </c>
      <c r="S199" s="3">
        <v>542.80999999999995</v>
      </c>
      <c r="T199" s="3" t="s">
        <v>328</v>
      </c>
      <c r="U199" s="3">
        <v>4.8300000000000001E-3</v>
      </c>
      <c r="V199" s="3">
        <v>1.387195</v>
      </c>
      <c r="W199" s="3">
        <v>6.18438</v>
      </c>
      <c r="X199" s="3">
        <v>0.82177500000000003</v>
      </c>
      <c r="Y199" s="3">
        <v>5.3639550000000007</v>
      </c>
      <c r="Z199" s="3">
        <v>1.79765</v>
      </c>
      <c r="AA199" s="3">
        <v>0.51428499999999999</v>
      </c>
      <c r="AB199" s="3">
        <v>1.0123600000000001</v>
      </c>
      <c r="AC199" s="3">
        <v>2.9549400000000001</v>
      </c>
      <c r="AD199" s="3">
        <v>2.4847953206847033</v>
      </c>
      <c r="AE199" s="3">
        <v>1.0886617233612612</v>
      </c>
      <c r="AF199" s="3">
        <v>0.8739239128520393</v>
      </c>
      <c r="AG199" s="3">
        <v>2.2578068784411087</v>
      </c>
      <c r="AH199" s="3" t="s">
        <v>328</v>
      </c>
      <c r="AI199" s="3">
        <v>4.6165002326071978</v>
      </c>
      <c r="AJ199" s="3">
        <v>2.7218817308756567</v>
      </c>
      <c r="AK199" s="3">
        <v>2.4209935670740483</v>
      </c>
      <c r="AL199" s="3">
        <v>3.1074666474981036</v>
      </c>
      <c r="AM199" s="3">
        <v>2.0148499048760686</v>
      </c>
      <c r="AN199" s="3">
        <v>-0.1461297728631144</v>
      </c>
      <c r="AO199" s="3">
        <v>-9.2939490459904656E-2</v>
      </c>
      <c r="AP199" s="3" t="s">
        <v>328</v>
      </c>
      <c r="AQ199" s="3">
        <v>1.1169879698941372</v>
      </c>
      <c r="AR199" s="3">
        <v>-0.58089373767786312</v>
      </c>
      <c r="AS199" s="3">
        <v>-0.10713156142341088</v>
      </c>
      <c r="AT199" s="3">
        <v>1.5439050077805505</v>
      </c>
      <c r="AU199" s="3">
        <v>2.7342627021352857</v>
      </c>
      <c r="AV199" s="3" t="s">
        <v>328</v>
      </c>
      <c r="AW199" s="3">
        <v>-1.0075114367922533</v>
      </c>
      <c r="AX199" s="3">
        <v>-8.8658954276766067E-2</v>
      </c>
      <c r="AY199" s="3">
        <v>0.79113002758416351</v>
      </c>
      <c r="AZ199" s="3">
        <v>0.10789146035235359</v>
      </c>
      <c r="BA199" s="3">
        <v>0.72711289779672761</v>
      </c>
      <c r="BB199" s="3">
        <v>0.25218472708143769</v>
      </c>
      <c r="BC199" s="3">
        <v>6.1169266149061607E-3</v>
      </c>
      <c r="BD199" s="3">
        <v>-9.7652775249557081E-2</v>
      </c>
      <c r="BE199" s="3">
        <v>0.44778409285492926</v>
      </c>
      <c r="BF199" s="3">
        <v>17.491032550936545</v>
      </c>
      <c r="BG199" s="3">
        <v>4.9849052337029613</v>
      </c>
      <c r="BH199" s="3">
        <v>3.7401921742070954</v>
      </c>
      <c r="BI199" s="3">
        <v>13.456434812200067</v>
      </c>
      <c r="BJ199" s="3" t="s">
        <v>328</v>
      </c>
      <c r="BK199" s="3">
        <v>203.35742028259875</v>
      </c>
      <c r="BL199" s="3">
        <v>22.966572864112017</v>
      </c>
      <c r="BM199" s="3">
        <v>16.270497512102395</v>
      </c>
      <c r="BN199" s="3">
        <v>35.789529282447234</v>
      </c>
      <c r="BO199" s="3">
        <v>10.173732049564027</v>
      </c>
      <c r="BP199" s="3">
        <v>0.3571414285685714</v>
      </c>
      <c r="BQ199" s="3">
        <v>0.40367375441066267</v>
      </c>
      <c r="BR199" s="3" t="s">
        <v>328</v>
      </c>
      <c r="BS199" s="3">
        <v>3.6183180890533309</v>
      </c>
      <c r="BT199" s="3">
        <v>0.52488383050872234</v>
      </c>
      <c r="BU199" s="3">
        <v>0.88410860782631584</v>
      </c>
      <c r="BV199" s="3">
        <v>5.91820235674769</v>
      </c>
      <c r="BW199" s="3">
        <v>23.293119613714012</v>
      </c>
      <c r="BX199" s="3" t="s">
        <v>328</v>
      </c>
      <c r="BY199" s="3">
        <v>4.9142649501222463E-2</v>
      </c>
      <c r="BZ199" s="3">
        <v>1.049413958314219</v>
      </c>
      <c r="CA199" s="3">
        <v>2.4866035688157773</v>
      </c>
      <c r="CB199" s="3">
        <v>0.6410050701827561</v>
      </c>
      <c r="CC199" s="3">
        <v>2.3128651685020647</v>
      </c>
      <c r="CD199" s="3">
        <v>1.3388236662567565</v>
      </c>
      <c r="CE199" s="3">
        <v>0.50709220068938154</v>
      </c>
      <c r="CF199" s="3">
        <v>0.95157578540418741</v>
      </c>
      <c r="CG199" s="3">
        <v>1.6969059017030885</v>
      </c>
    </row>
    <row r="200" spans="1:85">
      <c r="A200" s="10" t="s">
        <v>231</v>
      </c>
      <c r="B200" s="3">
        <v>63.548659999999998</v>
      </c>
      <c r="C200" s="3">
        <v>6.7117649999999998</v>
      </c>
      <c r="D200" s="3">
        <v>65.366770000000002</v>
      </c>
      <c r="E200" s="3">
        <v>225.11275999999998</v>
      </c>
      <c r="F200" s="3">
        <v>17.413440000000001</v>
      </c>
      <c r="G200" s="3">
        <v>41610.471335000002</v>
      </c>
      <c r="H200" s="3">
        <v>577.42049500000007</v>
      </c>
      <c r="I200" s="3">
        <v>113.762135</v>
      </c>
      <c r="J200" s="3" t="s">
        <v>328</v>
      </c>
      <c r="K200" s="3">
        <v>8.5310100000000002</v>
      </c>
      <c r="L200" s="3">
        <v>1.3990549999999999</v>
      </c>
      <c r="M200" s="3">
        <v>1.8566799999999999</v>
      </c>
      <c r="N200" s="3" t="s">
        <v>328</v>
      </c>
      <c r="O200" s="3">
        <v>12.768855</v>
      </c>
      <c r="P200" s="3">
        <v>0.42400000000000004</v>
      </c>
      <c r="Q200" s="3">
        <v>1.139205</v>
      </c>
      <c r="R200" s="3">
        <v>17.020959999999999</v>
      </c>
      <c r="S200" s="3">
        <v>165.56</v>
      </c>
      <c r="T200" s="3">
        <v>0.51285999999999998</v>
      </c>
      <c r="U200" s="3">
        <v>0.45776499999999998</v>
      </c>
      <c r="V200" s="3">
        <v>0.61161500000000002</v>
      </c>
      <c r="W200" s="3">
        <v>4.2197300000000002</v>
      </c>
      <c r="X200" s="3">
        <v>1.9013199999999999</v>
      </c>
      <c r="Y200" s="3">
        <v>7.1470099999999999</v>
      </c>
      <c r="Z200" s="3">
        <v>0.25361</v>
      </c>
      <c r="AA200" s="3">
        <v>0.78896999999999995</v>
      </c>
      <c r="AB200" s="3">
        <v>2.0428999999999999</v>
      </c>
      <c r="AC200" s="3">
        <v>1.40459</v>
      </c>
      <c r="AD200" s="3">
        <v>1.7942855979660444</v>
      </c>
      <c r="AE200" s="3">
        <v>0.4790085519150144</v>
      </c>
      <c r="AF200" s="3">
        <v>1.8107522895084913</v>
      </c>
      <c r="AG200" s="3">
        <v>2.349458517194118</v>
      </c>
      <c r="AH200" s="3">
        <v>0.77095728475314673</v>
      </c>
      <c r="AI200" s="3">
        <v>4.6191963926871225</v>
      </c>
      <c r="AJ200" s="3">
        <v>2.7565221535033535</v>
      </c>
      <c r="AK200" s="3">
        <v>2.0556666657910725</v>
      </c>
      <c r="AL200" s="3" t="s">
        <v>328</v>
      </c>
      <c r="AM200" s="3">
        <v>0.92133875511598751</v>
      </c>
      <c r="AN200" s="3">
        <v>0.22343239179233917</v>
      </c>
      <c r="AO200" s="3">
        <v>0.26711033239914889</v>
      </c>
      <c r="AP200" s="3" t="s">
        <v>328</v>
      </c>
      <c r="AQ200" s="3">
        <v>1.105844492828826</v>
      </c>
      <c r="AR200" s="3">
        <v>-0.89681738849269088</v>
      </c>
      <c r="AS200" s="3">
        <v>4.4734169957927762E-2</v>
      </c>
      <c r="AT200" s="3">
        <v>1.2297134093745421</v>
      </c>
      <c r="AU200" s="3">
        <v>2.2183673359380327</v>
      </c>
      <c r="AV200" s="3">
        <v>-0.29060608923337289</v>
      </c>
      <c r="AW200" s="3">
        <v>-1.9163710104413284E-2</v>
      </c>
      <c r="AX200" s="3">
        <v>-0.27162981471651904</v>
      </c>
      <c r="AY200" s="3">
        <v>0.60767027113350069</v>
      </c>
      <c r="AZ200" s="3">
        <v>0.29004260611704891</v>
      </c>
      <c r="BA200" s="3">
        <v>0.8316885816628512</v>
      </c>
      <c r="BB200" s="3">
        <v>-0.14740181514361256</v>
      </c>
      <c r="BC200" s="3">
        <v>9.9045242730642524E-2</v>
      </c>
      <c r="BD200" s="3">
        <v>0.29980323653383145</v>
      </c>
      <c r="BE200" s="3">
        <v>7.1641186921268932E-2</v>
      </c>
      <c r="BF200" s="3">
        <v>7.9315706291379175</v>
      </c>
      <c r="BG200" s="3">
        <v>2.2050884738956222</v>
      </c>
      <c r="BH200" s="3">
        <v>8.0636260682115317</v>
      </c>
      <c r="BI200" s="3">
        <v>14.978416500915923</v>
      </c>
      <c r="BJ200" s="3">
        <v>2.9507151675483692</v>
      </c>
      <c r="BK200" s="3">
        <v>203.98571588186695</v>
      </c>
      <c r="BL200" s="3">
        <v>23.9611215272162</v>
      </c>
      <c r="BM200" s="3">
        <v>10.66390127327697</v>
      </c>
      <c r="BN200" s="3" t="s">
        <v>328</v>
      </c>
      <c r="BO200" s="3">
        <v>2.9046796036982041</v>
      </c>
      <c r="BP200" s="3">
        <v>0.83637760610862844</v>
      </c>
      <c r="BQ200" s="3">
        <v>1.3613262806666744</v>
      </c>
      <c r="BR200" s="3" t="s">
        <v>328</v>
      </c>
      <c r="BS200" s="3">
        <v>3.5727211884692487</v>
      </c>
      <c r="BT200" s="3">
        <v>0.52479448350445879</v>
      </c>
      <c r="BU200" s="3">
        <v>1.060118177660162</v>
      </c>
      <c r="BV200" s="3">
        <v>4.1226322612768866</v>
      </c>
      <c r="BW200" s="3">
        <v>12.862658464268623</v>
      </c>
      <c r="BX200" s="3">
        <v>0.7158932001996825</v>
      </c>
      <c r="BY200" s="3">
        <v>0.47841665940892986</v>
      </c>
      <c r="BZ200" s="3">
        <v>0.75717739245236659</v>
      </c>
      <c r="CA200" s="3">
        <v>2.0336835773349979</v>
      </c>
      <c r="CB200" s="3">
        <v>0.97501794855274326</v>
      </c>
      <c r="CC200" s="3">
        <v>2.6395243629606346</v>
      </c>
      <c r="CD200" s="3">
        <v>0.35609689692554186</v>
      </c>
      <c r="CE200" s="3">
        <v>0.62808040886497962</v>
      </c>
      <c r="CF200" s="3">
        <v>1.4207847368529583</v>
      </c>
      <c r="CG200" s="3">
        <v>1.1366476719403298</v>
      </c>
    </row>
    <row r="201" spans="1:85">
      <c r="A201" s="10" t="s">
        <v>232</v>
      </c>
      <c r="B201" s="3">
        <v>97.327555000000004</v>
      </c>
      <c r="C201" s="3">
        <v>38.350484999999999</v>
      </c>
      <c r="D201" s="3">
        <v>59.018464999999999</v>
      </c>
      <c r="E201" s="3">
        <v>153.48985500000001</v>
      </c>
      <c r="F201" s="3" t="s">
        <v>328</v>
      </c>
      <c r="G201" s="3">
        <v>41706.659920000006</v>
      </c>
      <c r="H201" s="3">
        <v>137.11320499999999</v>
      </c>
      <c r="I201" s="3">
        <v>65.695864999999998</v>
      </c>
      <c r="J201" s="3">
        <v>1581.52871</v>
      </c>
      <c r="K201" s="3">
        <v>26.851689999999998</v>
      </c>
      <c r="L201" s="3">
        <v>0.48033999999999999</v>
      </c>
      <c r="M201" s="3">
        <v>1.36025</v>
      </c>
      <c r="N201" s="3">
        <v>0.16308</v>
      </c>
      <c r="O201" s="3">
        <v>18.509590000000003</v>
      </c>
      <c r="P201" s="3" t="s">
        <v>328</v>
      </c>
      <c r="Q201" s="3">
        <v>1.3359000000000001</v>
      </c>
      <c r="R201" s="3">
        <v>16.525465000000001</v>
      </c>
      <c r="S201" s="3">
        <v>240.14999999999998</v>
      </c>
      <c r="T201" s="3">
        <v>1.27101</v>
      </c>
      <c r="U201" s="3">
        <v>0.154025</v>
      </c>
      <c r="V201" s="3">
        <v>1.1683300000000001</v>
      </c>
      <c r="W201" s="3">
        <v>1.4702949999999999</v>
      </c>
      <c r="X201" s="3">
        <v>0.447965</v>
      </c>
      <c r="Y201" s="3">
        <v>8.5816700000000008</v>
      </c>
      <c r="Z201" s="3">
        <v>0.10791000000000001</v>
      </c>
      <c r="AA201" s="3">
        <v>0.52585000000000004</v>
      </c>
      <c r="AB201" s="3">
        <v>2.2971550000000001</v>
      </c>
      <c r="AC201" s="3">
        <v>0.78062999999999994</v>
      </c>
      <c r="AD201" s="3">
        <v>1.9673606043481477</v>
      </c>
      <c r="AE201" s="3">
        <v>1.576881319590596</v>
      </c>
      <c r="AF201" s="3">
        <v>1.6011816691474219</v>
      </c>
      <c r="AG201" s="3">
        <v>2.1857416345450114</v>
      </c>
      <c r="AH201" s="3" t="s">
        <v>328</v>
      </c>
      <c r="AI201" s="3">
        <v>4.6202044153711928</v>
      </c>
      <c r="AJ201" s="3">
        <v>2.1356584860844814</v>
      </c>
      <c r="AK201" s="3">
        <v>1.8173544221896296</v>
      </c>
      <c r="AL201" s="3">
        <v>3.1960853646812737</v>
      </c>
      <c r="AM201" s="3">
        <v>1.425554091651221</v>
      </c>
      <c r="AN201" s="3">
        <v>-8.7106253008037114E-3</v>
      </c>
      <c r="AO201" s="3">
        <v>2.3805894473090256E-2</v>
      </c>
      <c r="AP201" s="3">
        <v>-0.24328465077794983</v>
      </c>
      <c r="AQ201" s="3">
        <v>1.2657144122091806</v>
      </c>
      <c r="AR201" s="3" t="s">
        <v>328</v>
      </c>
      <c r="AS201" s="3">
        <v>0.12452743670153721</v>
      </c>
      <c r="AT201" s="3">
        <v>1.2181500351046384</v>
      </c>
      <c r="AU201" s="3">
        <v>2.3782255703978521</v>
      </c>
      <c r="AV201" s="3">
        <v>-2.8866374002313372E-2</v>
      </c>
      <c r="AW201" s="3">
        <v>-0.25568939343528579</v>
      </c>
      <c r="AX201" s="3">
        <v>0.18429776208697682</v>
      </c>
      <c r="AY201" s="3">
        <v>2.0393335194610562E-2</v>
      </c>
      <c r="AZ201" s="3">
        <v>-0.36213557445311428</v>
      </c>
      <c r="BA201" s="3">
        <v>0.90564985722508706</v>
      </c>
      <c r="BB201" s="3">
        <v>-0.33295415589892263</v>
      </c>
      <c r="BC201" s="3">
        <v>1.0945936959554554E-2</v>
      </c>
      <c r="BD201" s="3">
        <v>0.33111014788348497</v>
      </c>
      <c r="BE201" s="3">
        <v>-0.11664363510525977</v>
      </c>
      <c r="BF201" s="3">
        <v>9.7490390817171697</v>
      </c>
      <c r="BG201" s="3">
        <v>6.1683623240371901</v>
      </c>
      <c r="BH201" s="3">
        <v>7.0334077901633645</v>
      </c>
      <c r="BI201" s="3">
        <v>12.386692148642894</v>
      </c>
      <c r="BJ201" s="3" t="s">
        <v>328</v>
      </c>
      <c r="BK201" s="3">
        <v>204.22196778441327</v>
      </c>
      <c r="BL201" s="3">
        <v>11.699969582208322</v>
      </c>
      <c r="BM201" s="3">
        <v>8.1044420123919956</v>
      </c>
      <c r="BN201" s="3">
        <v>39.700127293932937</v>
      </c>
      <c r="BO201" s="3">
        <v>5.1716974457925513</v>
      </c>
      <c r="BP201" s="3">
        <v>0.49007142336602322</v>
      </c>
      <c r="BQ201" s="3">
        <v>1.0992259267291178</v>
      </c>
      <c r="BR201" s="3">
        <v>0.28555209682297905</v>
      </c>
      <c r="BS201" s="3">
        <v>4.2981167701491545</v>
      </c>
      <c r="BT201" s="3" t="s">
        <v>328</v>
      </c>
      <c r="BU201" s="3">
        <v>1.1549829422345383</v>
      </c>
      <c r="BV201" s="3">
        <v>4.0651439690016042</v>
      </c>
      <c r="BW201" s="3">
        <v>15.476678943456184</v>
      </c>
      <c r="BX201" s="3">
        <v>1.0504055238192291</v>
      </c>
      <c r="BY201" s="3">
        <v>0.27751126103277324</v>
      </c>
      <c r="BZ201" s="3">
        <v>0.76430687554149346</v>
      </c>
      <c r="CA201" s="3">
        <v>1.1221346508216792</v>
      </c>
      <c r="CB201" s="3">
        <v>0.66420614403187628</v>
      </c>
      <c r="CC201" s="3">
        <v>2.8834843330378659</v>
      </c>
      <c r="CD201" s="3">
        <v>0.23228215600859228</v>
      </c>
      <c r="CE201" s="3">
        <v>0.51276212808669874</v>
      </c>
      <c r="CF201" s="3">
        <v>1.0717170802035396</v>
      </c>
      <c r="CG201" s="3">
        <v>0.87894619126228313</v>
      </c>
    </row>
    <row r="202" spans="1:85">
      <c r="A202" s="10" t="s">
        <v>233</v>
      </c>
      <c r="B202" s="3">
        <v>149.725875</v>
      </c>
      <c r="C202" s="3">
        <v>32.171845000000005</v>
      </c>
      <c r="D202" s="3">
        <v>11.846715</v>
      </c>
      <c r="E202" s="3">
        <v>90.484829999999988</v>
      </c>
      <c r="F202" s="3" t="s">
        <v>328</v>
      </c>
      <c r="G202" s="3">
        <v>41398.078204999998</v>
      </c>
      <c r="H202" s="3">
        <v>773.48746000000006</v>
      </c>
      <c r="I202" s="3">
        <v>384.93234000000001</v>
      </c>
      <c r="J202" s="3">
        <v>796.94087500000001</v>
      </c>
      <c r="K202" s="3">
        <v>26.112965000000003</v>
      </c>
      <c r="L202" s="3">
        <v>0.22300500000000001</v>
      </c>
      <c r="M202" s="3">
        <v>0.71021500000000004</v>
      </c>
      <c r="N202" s="3" t="s">
        <v>328</v>
      </c>
      <c r="O202" s="3">
        <v>19.782899999999998</v>
      </c>
      <c r="P202" s="3" t="s">
        <v>328</v>
      </c>
      <c r="Q202" s="3">
        <v>0.89725999999999995</v>
      </c>
      <c r="R202" s="3">
        <v>24.170254999999997</v>
      </c>
      <c r="S202" s="3">
        <v>161.19499999999999</v>
      </c>
      <c r="T202" s="3">
        <v>0.27132499999999998</v>
      </c>
      <c r="U202" s="3" t="s">
        <v>328</v>
      </c>
      <c r="V202" s="3">
        <v>0.36449999999999999</v>
      </c>
      <c r="W202" s="3">
        <v>21.920155000000001</v>
      </c>
      <c r="X202" s="3">
        <v>1.4867649999999999</v>
      </c>
      <c r="Y202" s="3">
        <v>2.91153</v>
      </c>
      <c r="Z202" s="3" t="s">
        <v>328</v>
      </c>
      <c r="AA202" s="3">
        <v>0.35934500000000003</v>
      </c>
      <c r="AB202" s="3">
        <v>1.3943599999999998</v>
      </c>
      <c r="AC202" s="3">
        <v>4.3741450000000004</v>
      </c>
      <c r="AD202" s="3">
        <v>2.1738124099265632</v>
      </c>
      <c r="AE202" s="3">
        <v>1.2979655959989855</v>
      </c>
      <c r="AF202" s="3">
        <v>0.68731396814618473</v>
      </c>
      <c r="AG202" s="3">
        <v>1.9484234740483704</v>
      </c>
      <c r="AH202" s="3" t="s">
        <v>328</v>
      </c>
      <c r="AI202" s="3">
        <v>4.6169569813925957</v>
      </c>
      <c r="AJ202" s="3">
        <v>2.8874098114187792</v>
      </c>
      <c r="AK202" s="3">
        <v>2.5851735852171664</v>
      </c>
      <c r="AL202" s="3">
        <v>2.9013376171856216</v>
      </c>
      <c r="AM202" s="3">
        <v>1.4054291397772865</v>
      </c>
      <c r="AN202" s="3">
        <v>-0.17532770192629224</v>
      </c>
      <c r="AO202" s="3">
        <v>-0.19245293876995206</v>
      </c>
      <c r="AP202" s="3" t="s">
        <v>328</v>
      </c>
      <c r="AQ202" s="3">
        <v>1.2959473383451383</v>
      </c>
      <c r="AR202" s="3" t="s">
        <v>328</v>
      </c>
      <c r="AS202" s="3">
        <v>-0.33036232480964239</v>
      </c>
      <c r="AT202" s="3">
        <v>1.3832524140094773</v>
      </c>
      <c r="AU202" s="3">
        <v>2.2071750446345746</v>
      </c>
      <c r="AV202" s="3">
        <v>-0.1327400963269621</v>
      </c>
      <c r="AW202" s="3" t="s">
        <v>328</v>
      </c>
      <c r="AX202" s="3">
        <v>-6.8636235841012694E-2</v>
      </c>
      <c r="AY202" s="3">
        <v>1.3406055174020137</v>
      </c>
      <c r="AZ202" s="3">
        <v>0.23663616223129075</v>
      </c>
      <c r="BA202" s="3">
        <v>0.46113720741776876</v>
      </c>
      <c r="BB202" s="3" t="s">
        <v>328</v>
      </c>
      <c r="BC202" s="3">
        <v>-7.1729198981834219E-2</v>
      </c>
      <c r="BD202" s="3">
        <v>-0.15835549095747251</v>
      </c>
      <c r="BE202" s="3">
        <v>0.63992854783961095</v>
      </c>
      <c r="BF202" s="3">
        <v>12.22580978515354</v>
      </c>
      <c r="BG202" s="3">
        <v>5.1005500138926783</v>
      </c>
      <c r="BH202" s="3">
        <v>2.4337948763196953</v>
      </c>
      <c r="BI202" s="3">
        <v>9.4680245734591111</v>
      </c>
      <c r="BJ202" s="3" t="s">
        <v>328</v>
      </c>
      <c r="BK202" s="3">
        <v>203.46245975304424</v>
      </c>
      <c r="BL202" s="3">
        <v>27.794952029889373</v>
      </c>
      <c r="BM202" s="3">
        <v>19.617312151256129</v>
      </c>
      <c r="BN202" s="3">
        <v>28.228703425788538</v>
      </c>
      <c r="BO202" s="3">
        <v>5.0768007938039386</v>
      </c>
      <c r="BP202" s="3">
        <v>0.33391990057497323</v>
      </c>
      <c r="BQ202" s="3">
        <v>0.82226297143397065</v>
      </c>
      <c r="BR202" s="3" t="s">
        <v>328</v>
      </c>
      <c r="BS202" s="3">
        <v>4.4469202440433788</v>
      </c>
      <c r="BT202" s="3" t="s">
        <v>328</v>
      </c>
      <c r="BU202" s="3">
        <v>0.82601606528376725</v>
      </c>
      <c r="BV202" s="3">
        <v>4.9162437997771269</v>
      </c>
      <c r="BW202" s="3">
        <v>12.694969367957285</v>
      </c>
      <c r="BX202" s="3">
        <v>0.36832390636503626</v>
      </c>
      <c r="BY202" s="3" t="s">
        <v>328</v>
      </c>
      <c r="BZ202" s="3">
        <v>0.42690748412273122</v>
      </c>
      <c r="CA202" s="3">
        <v>4.6812549330921271</v>
      </c>
      <c r="CB202" s="3">
        <v>0.86219632335101037</v>
      </c>
      <c r="CC202" s="3">
        <v>1.7033970887922771</v>
      </c>
      <c r="CD202" s="3" t="s">
        <v>328</v>
      </c>
      <c r="CE202" s="3">
        <v>0.42387793054132933</v>
      </c>
      <c r="CF202" s="3">
        <v>1.0219627291335005</v>
      </c>
      <c r="CG202" s="3">
        <v>2.0902852921555795</v>
      </c>
    </row>
    <row r="203" spans="1:85">
      <c r="A203" s="10" t="s">
        <v>234</v>
      </c>
      <c r="B203" s="3">
        <v>109.154815</v>
      </c>
      <c r="C203" s="3">
        <v>30.279799999999998</v>
      </c>
      <c r="D203" s="3">
        <v>4.2249999999999996</v>
      </c>
      <c r="E203" s="3">
        <v>141.08744999999999</v>
      </c>
      <c r="F203" s="3">
        <v>22.774090000000001</v>
      </c>
      <c r="G203" s="3">
        <v>39381.198959999994</v>
      </c>
      <c r="H203" s="3">
        <v>730.92009499999995</v>
      </c>
      <c r="I203" s="3">
        <v>218.56357500000001</v>
      </c>
      <c r="J203" s="3">
        <v>1464.1840199999999</v>
      </c>
      <c r="K203" s="3">
        <v>10.988620000000001</v>
      </c>
      <c r="L203" s="3">
        <v>7.2590000000000002E-2</v>
      </c>
      <c r="M203" s="3" t="s">
        <v>328</v>
      </c>
      <c r="N203" s="3" t="s">
        <v>328</v>
      </c>
      <c r="O203" s="3">
        <v>13.282835</v>
      </c>
      <c r="P203" s="3">
        <v>0.25946999999999998</v>
      </c>
      <c r="Q203" s="3">
        <v>0.72025499999999998</v>
      </c>
      <c r="R203" s="3">
        <v>59.04139</v>
      </c>
      <c r="S203" s="3">
        <v>221.005</v>
      </c>
      <c r="T203" s="3">
        <v>0.68456499999999998</v>
      </c>
      <c r="U203" s="3" t="s">
        <v>328</v>
      </c>
      <c r="V203" s="3">
        <v>0.69408499999999995</v>
      </c>
      <c r="W203" s="3">
        <v>6.7280150000000001</v>
      </c>
      <c r="X203" s="3">
        <v>1.7757149999999999</v>
      </c>
      <c r="Y203" s="3" t="s">
        <v>328</v>
      </c>
      <c r="Z203" s="3">
        <v>0.339835</v>
      </c>
      <c r="AA203" s="3">
        <v>0.93113500000000005</v>
      </c>
      <c r="AB203" s="3">
        <v>3.0161449999999999</v>
      </c>
      <c r="AC203" s="3">
        <v>1.032365</v>
      </c>
      <c r="AD203" s="3">
        <v>2.0380114692975377</v>
      </c>
      <c r="AE203" s="3">
        <v>1.4171819277809667</v>
      </c>
      <c r="AF203" s="3">
        <v>0.589000884894746</v>
      </c>
      <c r="AG203" s="3">
        <v>2.1470496457674031</v>
      </c>
      <c r="AH203" s="3">
        <v>0.82923551412598551</v>
      </c>
      <c r="AI203" s="3">
        <v>4.5952742780973157</v>
      </c>
      <c r="AJ203" s="3">
        <v>2.8565619164576974</v>
      </c>
      <c r="AK203" s="3">
        <v>2.3394128306746111</v>
      </c>
      <c r="AL203" s="3">
        <v>3.1648512456814721</v>
      </c>
      <c r="AM203" s="3">
        <v>1.033932110617622</v>
      </c>
      <c r="AN203" s="3">
        <v>-0.41904660396636051</v>
      </c>
      <c r="AO203" s="3" t="s">
        <v>328</v>
      </c>
      <c r="AP203" s="3" t="s">
        <v>328</v>
      </c>
      <c r="AQ203" s="3">
        <v>1.122376543222944</v>
      </c>
      <c r="AR203" s="3">
        <v>-0.14244142625424308</v>
      </c>
      <c r="AS203" s="3">
        <v>7.9258138746516701E-2</v>
      </c>
      <c r="AT203" s="3">
        <v>1.770769451649743</v>
      </c>
      <c r="AU203" s="3">
        <v>2.3440209596643986</v>
      </c>
      <c r="AV203" s="3">
        <v>-0.46104440314273676</v>
      </c>
      <c r="AW203" s="3" t="s">
        <v>328</v>
      </c>
      <c r="AX203" s="3">
        <v>7.1221327274475416E-2</v>
      </c>
      <c r="AY203" s="3">
        <v>0.82785377761768142</v>
      </c>
      <c r="AZ203" s="3">
        <v>0.27520162949371241</v>
      </c>
      <c r="BA203" s="3" t="s">
        <v>328</v>
      </c>
      <c r="BB203" s="3">
        <v>-8.3850949504069364E-2</v>
      </c>
      <c r="BC203" s="3">
        <v>0.13502132355609539</v>
      </c>
      <c r="BD203" s="3">
        <v>0.4785957524717086</v>
      </c>
      <c r="BE203" s="3">
        <v>-7.7973618310609227E-2</v>
      </c>
      <c r="BF203" s="3">
        <v>10.447529159360636</v>
      </c>
      <c r="BG203" s="3">
        <v>5.3109489872227051</v>
      </c>
      <c r="BH203" s="3">
        <v>2.0132699233653031</v>
      </c>
      <c r="BI203" s="3">
        <v>11.861383929411978</v>
      </c>
      <c r="BJ203" s="3">
        <v>3.3744695879500828</v>
      </c>
      <c r="BK203" s="3">
        <v>198.44529341595</v>
      </c>
      <c r="BL203" s="3">
        <v>26.922515790713575</v>
      </c>
      <c r="BM203" s="3">
        <v>14.782492183010259</v>
      </c>
      <c r="BN203" s="3">
        <v>38.248270915544666</v>
      </c>
      <c r="BO203" s="3">
        <v>3.3016109049881415</v>
      </c>
      <c r="BP203" s="3">
        <v>0.19051246678367273</v>
      </c>
      <c r="BQ203" s="3" t="s">
        <v>328</v>
      </c>
      <c r="BR203" s="3" t="s">
        <v>328</v>
      </c>
      <c r="BS203" s="3">
        <v>3.6426458566769488</v>
      </c>
      <c r="BT203" s="3">
        <v>0.36018745119728973</v>
      </c>
      <c r="BU203" s="3">
        <v>0.60010624059411344</v>
      </c>
      <c r="BV203" s="3">
        <v>7.682127800387093</v>
      </c>
      <c r="BW203" s="3">
        <v>14.862976311987124</v>
      </c>
      <c r="BX203" s="3">
        <v>0.71779837353371256</v>
      </c>
      <c r="BY203" s="3" t="s">
        <v>328</v>
      </c>
      <c r="BZ203" s="3">
        <v>0.58910313188778751</v>
      </c>
      <c r="CA203" s="3">
        <v>2.5937922143700329</v>
      </c>
      <c r="CB203" s="3">
        <v>0.94226190626598083</v>
      </c>
      <c r="CC203" s="3" t="s">
        <v>328</v>
      </c>
      <c r="CD203" s="3">
        <v>0.41221050447556523</v>
      </c>
      <c r="CE203" s="3">
        <v>0.68232506915692315</v>
      </c>
      <c r="CF203" s="3">
        <v>1.7358496161602295</v>
      </c>
      <c r="CG203" s="3">
        <v>0.96644161214859237</v>
      </c>
    </row>
    <row r="204" spans="1:85">
      <c r="A204" s="10" t="s">
        <v>235</v>
      </c>
      <c r="B204" s="3">
        <v>196.42728</v>
      </c>
      <c r="C204" s="3">
        <v>41.720405</v>
      </c>
      <c r="D204" s="3">
        <v>39.426600000000001</v>
      </c>
      <c r="E204" s="3">
        <v>130.73649499999999</v>
      </c>
      <c r="F204" s="3">
        <v>16.06344</v>
      </c>
      <c r="G204" s="3">
        <v>42074.222055000006</v>
      </c>
      <c r="H204" s="3">
        <v>578.40645500000005</v>
      </c>
      <c r="I204" s="3">
        <v>181.08413999999999</v>
      </c>
      <c r="J204" s="3">
        <v>1063.8881650000001</v>
      </c>
      <c r="K204" s="3">
        <v>23.16301</v>
      </c>
      <c r="L204" s="3" t="s">
        <v>328</v>
      </c>
      <c r="M204" s="3">
        <v>0.9117599999999999</v>
      </c>
      <c r="N204" s="3">
        <v>0.57203000000000004</v>
      </c>
      <c r="O204" s="3">
        <v>15.331885</v>
      </c>
      <c r="P204" s="3">
        <v>0.57881499999999997</v>
      </c>
      <c r="Q204" s="3">
        <v>1.312765</v>
      </c>
      <c r="R204" s="3">
        <v>22.884014999999998</v>
      </c>
      <c r="S204" s="3">
        <v>185.77499999999998</v>
      </c>
      <c r="T204" s="3" t="s">
        <v>328</v>
      </c>
      <c r="U204" s="3">
        <v>0.57778499999999999</v>
      </c>
      <c r="V204" s="3">
        <v>0.71975499999999992</v>
      </c>
      <c r="W204" s="3">
        <v>9.8301650000000009</v>
      </c>
      <c r="X204" s="3">
        <v>0.54561000000000004</v>
      </c>
      <c r="Y204" s="3">
        <v>2.042395</v>
      </c>
      <c r="Z204" s="3">
        <v>1.5970000000000002E-2</v>
      </c>
      <c r="AA204" s="3">
        <v>0.23252</v>
      </c>
      <c r="AB204" s="3">
        <v>1.2422549999999999</v>
      </c>
      <c r="AC204" s="3">
        <v>5.3453350000000004</v>
      </c>
      <c r="AD204" s="3">
        <v>2.2879347358020583</v>
      </c>
      <c r="AE204" s="3">
        <v>0.96068925567198227</v>
      </c>
      <c r="AF204" s="3">
        <v>0.9484096612239804</v>
      </c>
      <c r="AG204" s="3">
        <v>2.0955812341710871</v>
      </c>
      <c r="AH204" s="3">
        <v>0.75343427555856757</v>
      </c>
      <c r="AI204" s="3">
        <v>4.6238212041220628</v>
      </c>
      <c r="AJ204" s="3">
        <v>2.7594995441246626</v>
      </c>
      <c r="AK204" s="3">
        <v>2.2578795336476727</v>
      </c>
      <c r="AL204" s="3">
        <v>3.0191610861642459</v>
      </c>
      <c r="AM204" s="3">
        <v>1.3642910968332047</v>
      </c>
      <c r="AN204" s="3" t="s">
        <v>328</v>
      </c>
      <c r="AO204" s="3">
        <v>-9.8427087663474647E-2</v>
      </c>
      <c r="AP204" s="3">
        <v>2.9224400771163381E-2</v>
      </c>
      <c r="AQ204" s="3">
        <v>1.1855692597591956</v>
      </c>
      <c r="AR204" s="3">
        <v>-0.25381727091360262</v>
      </c>
      <c r="AS204" s="3">
        <v>9.1671967503338947E-2</v>
      </c>
      <c r="AT204" s="3">
        <v>1.3563191370281733</v>
      </c>
      <c r="AU204" s="3">
        <v>2.268925423251952</v>
      </c>
      <c r="AV204" s="3" t="s">
        <v>328</v>
      </c>
      <c r="AW204" s="3">
        <v>3.1398129253275148E-2</v>
      </c>
      <c r="AX204" s="3">
        <v>-0.2642201491926035</v>
      </c>
      <c r="AY204" s="3">
        <v>0.99220665950997156</v>
      </c>
      <c r="AZ204" s="3">
        <v>-0.29006112683767538</v>
      </c>
      <c r="BA204" s="3">
        <v>0.2971439162672983</v>
      </c>
      <c r="BB204" s="3">
        <v>-0.74783254409876787</v>
      </c>
      <c r="BC204" s="3">
        <v>-0.16625484502583412</v>
      </c>
      <c r="BD204" s="3">
        <v>3.642614769007986E-2</v>
      </c>
      <c r="BE204" s="3">
        <v>0.6769619564158138</v>
      </c>
      <c r="BF204" s="3">
        <v>13.972950708823632</v>
      </c>
      <c r="BG204" s="3">
        <v>4.5672970671941187</v>
      </c>
      <c r="BH204" s="3">
        <v>4.4399662160876856</v>
      </c>
      <c r="BI204" s="3">
        <v>11.299438618645912</v>
      </c>
      <c r="BJ204" s="3">
        <v>2.8340289342206795</v>
      </c>
      <c r="BK204" s="3">
        <v>205.09701052097824</v>
      </c>
      <c r="BL204" s="3">
        <v>24.012326735515451</v>
      </c>
      <c r="BM204" s="3">
        <v>13.456743895697496</v>
      </c>
      <c r="BN204" s="3">
        <v>32.473034644743962</v>
      </c>
      <c r="BO204" s="3">
        <v>4.8114010586403868</v>
      </c>
      <c r="BP204" s="3" t="s">
        <v>328</v>
      </c>
      <c r="BQ204" s="3">
        <v>0.92438366506896208</v>
      </c>
      <c r="BR204" s="3">
        <v>0.53480370230580865</v>
      </c>
      <c r="BS204" s="3">
        <v>3.9155358379058014</v>
      </c>
      <c r="BT204" s="3">
        <v>0.75373577391399815</v>
      </c>
      <c r="BU204" s="3">
        <v>1.1286671889267104</v>
      </c>
      <c r="BV204" s="3">
        <v>4.7749004977829248</v>
      </c>
      <c r="BW204" s="3">
        <v>13.629445075983645</v>
      </c>
      <c r="BX204" s="3" t="s">
        <v>328</v>
      </c>
      <c r="BY204" s="3">
        <v>0.53748720915013415</v>
      </c>
      <c r="BZ204" s="3">
        <v>0.79497852415140879</v>
      </c>
      <c r="CA204" s="3">
        <v>3.1346704133240042</v>
      </c>
      <c r="CB204" s="3">
        <v>0.72746106561176793</v>
      </c>
      <c r="CC204" s="3">
        <v>1.4185518622797262</v>
      </c>
      <c r="CD204" s="3">
        <v>8.9358827208060432E-2</v>
      </c>
      <c r="CE204" s="3">
        <v>0.34096920682079196</v>
      </c>
      <c r="CF204" s="3">
        <v>1.0792931002567603</v>
      </c>
      <c r="CG204" s="3">
        <v>2.2470281363069398</v>
      </c>
    </row>
    <row r="205" spans="1:85">
      <c r="A205" s="10" t="s">
        <v>236</v>
      </c>
      <c r="B205" s="3">
        <v>110.350855</v>
      </c>
      <c r="C205" s="3">
        <v>16.775884999999999</v>
      </c>
      <c r="D205" s="3">
        <v>21.738544999999998</v>
      </c>
      <c r="E205" s="3">
        <v>189.85221999999999</v>
      </c>
      <c r="F205" s="3" t="s">
        <v>328</v>
      </c>
      <c r="G205" s="3">
        <v>41516.845515000001</v>
      </c>
      <c r="H205" s="3">
        <v>321.70981500000005</v>
      </c>
      <c r="I205" s="3">
        <v>150.168285</v>
      </c>
      <c r="J205" s="3">
        <v>1165.6284500000002</v>
      </c>
      <c r="K205" s="3">
        <v>9.514565000000001</v>
      </c>
      <c r="L205" s="3" t="s">
        <v>328</v>
      </c>
      <c r="M205" s="3">
        <v>0.103905</v>
      </c>
      <c r="N205" s="3" t="s">
        <v>328</v>
      </c>
      <c r="O205" s="3">
        <v>14.909585</v>
      </c>
      <c r="P205" s="3" t="s">
        <v>328</v>
      </c>
      <c r="Q205" s="3">
        <v>0.27634500000000001</v>
      </c>
      <c r="R205" s="3">
        <v>21.71191</v>
      </c>
      <c r="S205" s="3">
        <v>194.06</v>
      </c>
      <c r="T205" s="3">
        <v>0.37213499999999999</v>
      </c>
      <c r="U205" s="3" t="s">
        <v>328</v>
      </c>
      <c r="V205" s="3">
        <v>0.56625999999999999</v>
      </c>
      <c r="W205" s="3">
        <v>3.5749300000000002</v>
      </c>
      <c r="X205" s="3">
        <v>0.78883000000000003</v>
      </c>
      <c r="Y205" s="3">
        <v>6.5628899999999994</v>
      </c>
      <c r="Z205" s="3">
        <v>0.43406499999999998</v>
      </c>
      <c r="AA205" s="3">
        <v>1.9370849999999999</v>
      </c>
      <c r="AB205" s="3">
        <v>2.1060949999999998</v>
      </c>
      <c r="AC205" s="3">
        <v>1.0603750000000001</v>
      </c>
      <c r="AD205" s="3">
        <v>2.0391683561726044</v>
      </c>
      <c r="AE205" s="3">
        <v>0.76285771800446467</v>
      </c>
      <c r="AF205" s="3">
        <v>0.81913023413726305</v>
      </c>
      <c r="AG205" s="3">
        <v>2.2687704582749983</v>
      </c>
      <c r="AH205" s="3" t="s">
        <v>328</v>
      </c>
      <c r="AI205" s="3">
        <v>4.6182205001370704</v>
      </c>
      <c r="AJ205" s="3">
        <v>2.502913502421638</v>
      </c>
      <c r="AK205" s="3">
        <v>2.1761835797248121</v>
      </c>
      <c r="AL205" s="3">
        <v>3.0649112218025216</v>
      </c>
      <c r="AM205" s="3">
        <v>0.96135347789540626</v>
      </c>
      <c r="AN205" s="3" t="s">
        <v>328</v>
      </c>
      <c r="AO205" s="3">
        <v>-0.34116677882174939</v>
      </c>
      <c r="AP205" s="3" t="s">
        <v>328</v>
      </c>
      <c r="AQ205" s="3">
        <v>1.1729312309392614</v>
      </c>
      <c r="AR205" s="3" t="s">
        <v>328</v>
      </c>
      <c r="AS205" s="3">
        <v>-0.1287591965892535</v>
      </c>
      <c r="AT205" s="3">
        <v>1.336696751732295</v>
      </c>
      <c r="AU205" s="3">
        <v>2.2872257046901474</v>
      </c>
      <c r="AV205" s="3">
        <v>-6.4134743088396076E-2</v>
      </c>
      <c r="AW205" s="3" t="s">
        <v>328</v>
      </c>
      <c r="AX205" s="3">
        <v>-1.5109985365998733</v>
      </c>
      <c r="AY205" s="3">
        <v>0.55324937330700807</v>
      </c>
      <c r="AZ205" s="3">
        <v>9.900670728405489E-2</v>
      </c>
      <c r="BA205" s="3">
        <v>0.81470862648391051</v>
      </c>
      <c r="BB205" s="3">
        <v>-3.07076177947018E-2</v>
      </c>
      <c r="BC205" s="3">
        <v>0.22047910064885418</v>
      </c>
      <c r="BD205" s="3">
        <v>0.28067396355471003</v>
      </c>
      <c r="BE205" s="3">
        <v>-2.6772405046110143E-2</v>
      </c>
      <c r="BF205" s="3">
        <v>10.483055555261021</v>
      </c>
      <c r="BG205" s="3">
        <v>2.8961944858727979</v>
      </c>
      <c r="BH205" s="3">
        <v>3.296857973889685</v>
      </c>
      <c r="BI205" s="3">
        <v>13.702819038014509</v>
      </c>
      <c r="BJ205" s="3" t="s">
        <v>328</v>
      </c>
      <c r="BK205" s="3">
        <v>203.75637804492368</v>
      </c>
      <c r="BL205" s="3">
        <v>17.889468332674454</v>
      </c>
      <c r="BM205" s="3">
        <v>12.251534083919154</v>
      </c>
      <c r="BN205" s="3">
        <v>34.108940657327047</v>
      </c>
      <c r="BO205" s="3">
        <v>3.0547618998218766</v>
      </c>
      <c r="BP205" s="3" t="s">
        <v>328</v>
      </c>
      <c r="BQ205" s="3">
        <v>0.2279309105847647</v>
      </c>
      <c r="BR205" s="3" t="s">
        <v>328</v>
      </c>
      <c r="BS205" s="3">
        <v>3.8601060614301375</v>
      </c>
      <c r="BT205" s="3" t="s">
        <v>328</v>
      </c>
      <c r="BU205" s="3">
        <v>0.37171561710533496</v>
      </c>
      <c r="BV205" s="3">
        <v>4.6596006315288143</v>
      </c>
      <c r="BW205" s="3">
        <v>13.924849356873665</v>
      </c>
      <c r="BX205" s="3">
        <v>0.43135542189707088</v>
      </c>
      <c r="BY205" s="3" t="s">
        <v>328</v>
      </c>
      <c r="BZ205" s="3">
        <v>0.54639362340435116</v>
      </c>
      <c r="CA205" s="3">
        <v>1.8907287540647335</v>
      </c>
      <c r="CB205" s="3">
        <v>0.62802468104366727</v>
      </c>
      <c r="CC205" s="3">
        <v>2.5583016888928638</v>
      </c>
      <c r="CD205" s="3">
        <v>0.46586747042479792</v>
      </c>
      <c r="CE205" s="3">
        <v>1.3413619429824259</v>
      </c>
      <c r="CF205" s="3">
        <v>1.4167771558829871</v>
      </c>
      <c r="CG205" s="3">
        <v>1.0001477160824992</v>
      </c>
    </row>
    <row r="206" spans="1:85">
      <c r="A206" s="10" t="s">
        <v>237</v>
      </c>
      <c r="B206" s="3">
        <v>95.314160000000001</v>
      </c>
      <c r="C206" s="3">
        <v>10.545565</v>
      </c>
      <c r="D206" s="3">
        <v>7.5805999999999996</v>
      </c>
      <c r="E206" s="3">
        <v>203.37673000000001</v>
      </c>
      <c r="F206" s="3">
        <v>4.3216650000000003</v>
      </c>
      <c r="G206" s="3">
        <v>42068.421195000003</v>
      </c>
      <c r="H206" s="3">
        <v>147.16356999999999</v>
      </c>
      <c r="I206" s="3">
        <v>49.188369999999999</v>
      </c>
      <c r="J206" s="3">
        <v>1229.42507</v>
      </c>
      <c r="K206" s="3">
        <v>10.727319999999999</v>
      </c>
      <c r="L206" s="3">
        <v>1.16211</v>
      </c>
      <c r="M206" s="3">
        <v>1.0909800000000001</v>
      </c>
      <c r="N206" s="3" t="s">
        <v>328</v>
      </c>
      <c r="O206" s="3">
        <v>13.995744999999999</v>
      </c>
      <c r="P206" s="3">
        <v>0.55152000000000001</v>
      </c>
      <c r="Q206" s="3">
        <v>2.6752799999999999</v>
      </c>
      <c r="R206" s="3">
        <v>19.194884999999999</v>
      </c>
      <c r="S206" s="3">
        <v>429.39499999999998</v>
      </c>
      <c r="T206" s="3">
        <v>2.2901400000000001</v>
      </c>
      <c r="U206" s="3">
        <v>0.22050500000000001</v>
      </c>
      <c r="V206" s="3">
        <v>0.69057000000000002</v>
      </c>
      <c r="W206" s="3">
        <v>1.607985</v>
      </c>
      <c r="X206" s="3">
        <v>0.29041</v>
      </c>
      <c r="Y206" s="3">
        <v>8.9578950000000006</v>
      </c>
      <c r="Z206" s="3">
        <v>2.100635</v>
      </c>
      <c r="AA206" s="3">
        <v>1.8821749999999999</v>
      </c>
      <c r="AB206" s="3">
        <v>7.2949249999999992</v>
      </c>
      <c r="AC206" s="3">
        <v>2.8038050000000001</v>
      </c>
      <c r="AD206" s="3">
        <v>1.8563766049764971</v>
      </c>
      <c r="AE206" s="3">
        <v>0.66204992428457909</v>
      </c>
      <c r="AF206" s="3">
        <v>0.59036678840373136</v>
      </c>
      <c r="AG206" s="3">
        <v>2.3070368945534243</v>
      </c>
      <c r="AH206" s="3">
        <v>0.46834054728119517</v>
      </c>
      <c r="AI206" s="3">
        <v>4.6238881232639057</v>
      </c>
      <c r="AJ206" s="3">
        <v>2.1539506588926813</v>
      </c>
      <c r="AK206" s="3">
        <v>1.6362921848621748</v>
      </c>
      <c r="AL206" s="3">
        <v>3.0896956558023034</v>
      </c>
      <c r="AM206" s="3">
        <v>1.0304870462483664</v>
      </c>
      <c r="AN206" s="3">
        <v>-0.20454318904236776</v>
      </c>
      <c r="AO206" s="3">
        <v>3.0000249516146545E-2</v>
      </c>
      <c r="AP206" s="3" t="s">
        <v>328</v>
      </c>
      <c r="AQ206" s="3">
        <v>1.1455043804203058</v>
      </c>
      <c r="AR206" s="3">
        <v>-0.4131983838860282</v>
      </c>
      <c r="AS206" s="3">
        <v>0.42699090642185</v>
      </c>
      <c r="AT206" s="3">
        <v>1.2828558260241039</v>
      </c>
      <c r="AU206" s="3">
        <v>2.6328055979583977</v>
      </c>
      <c r="AV206" s="3">
        <v>0.35772922052344291</v>
      </c>
      <c r="AW206" s="3">
        <v>-0.17777578134818953</v>
      </c>
      <c r="AX206" s="3">
        <v>-0.18147514456677133</v>
      </c>
      <c r="AY206" s="3">
        <v>0.16091139918277514</v>
      </c>
      <c r="AZ206" s="3">
        <v>-0.54689883903365588</v>
      </c>
      <c r="BA206" s="3">
        <v>0.9428569275356371</v>
      </c>
      <c r="BB206" s="3">
        <v>0.32232857300840656</v>
      </c>
      <c r="BC206" s="3">
        <v>0.28784499813239334</v>
      </c>
      <c r="BD206" s="3">
        <v>0.86178027300873983</v>
      </c>
      <c r="BE206" s="3">
        <v>0.28318749631983464</v>
      </c>
      <c r="BF206" s="3">
        <v>9.1420966066903375</v>
      </c>
      <c r="BG206" s="3">
        <v>2.2962540146943673</v>
      </c>
      <c r="BH206" s="3">
        <v>1.9468692816930468</v>
      </c>
      <c r="BI206" s="3">
        <v>14.250653115316695</v>
      </c>
      <c r="BJ206" s="3">
        <v>1.4699770406370298</v>
      </c>
      <c r="BK206" s="3">
        <v>205.09783917846087</v>
      </c>
      <c r="BL206" s="3">
        <v>12.035533508184436</v>
      </c>
      <c r="BM206" s="3">
        <v>6.7995904869965953</v>
      </c>
      <c r="BN206" s="3">
        <v>35.063028940979542</v>
      </c>
      <c r="BO206" s="3">
        <v>3.2752508691441147</v>
      </c>
      <c r="BP206" s="3">
        <v>0.94511937174685934</v>
      </c>
      <c r="BQ206" s="3">
        <v>1.0398316981271738</v>
      </c>
      <c r="BR206" s="3" t="s">
        <v>328</v>
      </c>
      <c r="BS206" s="3">
        <v>3.7400304248730158</v>
      </c>
      <c r="BT206" s="3">
        <v>0.68473006599459607</v>
      </c>
      <c r="BU206" s="3">
        <v>1.6352722158511974</v>
      </c>
      <c r="BV206" s="3">
        <v>4.3803655101243208</v>
      </c>
      <c r="BW206" s="3">
        <v>20.721235455265543</v>
      </c>
      <c r="BX206" s="3">
        <v>1.511466297723858</v>
      </c>
      <c r="BY206" s="3">
        <v>0.33204291891260079</v>
      </c>
      <c r="BZ206" s="3">
        <v>0.82128652530314228</v>
      </c>
      <c r="CA206" s="3">
        <v>1.2362162671660384</v>
      </c>
      <c r="CB206" s="3">
        <v>0.53584886613829719</v>
      </c>
      <c r="CC206" s="3">
        <v>2.9769963491969578</v>
      </c>
      <c r="CD206" s="3">
        <v>1.4493383790180596</v>
      </c>
      <c r="CE206" s="3">
        <v>0.970096644670004</v>
      </c>
      <c r="CF206" s="3">
        <v>2.698985165469435</v>
      </c>
      <c r="CG206" s="3">
        <v>1.5367664525112503</v>
      </c>
    </row>
    <row r="207" spans="1:85">
      <c r="A207" s="10" t="s">
        <v>238</v>
      </c>
      <c r="B207" s="3">
        <v>91.391165000000001</v>
      </c>
      <c r="C207" s="3">
        <v>79.252835000000005</v>
      </c>
      <c r="D207" s="3">
        <v>57.219340000000003</v>
      </c>
      <c r="E207" s="3">
        <v>130.94499999999999</v>
      </c>
      <c r="F207" s="3">
        <v>106.081</v>
      </c>
      <c r="G207" s="3">
        <v>46346.507939999996</v>
      </c>
      <c r="H207" s="3">
        <v>816.78520000000003</v>
      </c>
      <c r="I207" s="3">
        <v>159.84283499999998</v>
      </c>
      <c r="J207" s="3">
        <v>530.49021999999991</v>
      </c>
      <c r="K207" s="3">
        <v>11.80297</v>
      </c>
      <c r="L207" s="3" t="s">
        <v>328</v>
      </c>
      <c r="M207" s="3">
        <v>1.0426850000000001</v>
      </c>
      <c r="N207" s="3" t="s">
        <v>328</v>
      </c>
      <c r="O207" s="3">
        <v>15.806280000000001</v>
      </c>
      <c r="P207" s="3">
        <v>0.10249</v>
      </c>
      <c r="Q207" s="3">
        <v>1.24417</v>
      </c>
      <c r="R207" s="3">
        <v>20.801925000000001</v>
      </c>
      <c r="S207" s="3">
        <v>232.76</v>
      </c>
      <c r="T207" s="3">
        <v>1.37697</v>
      </c>
      <c r="U207" s="3" t="s">
        <v>328</v>
      </c>
      <c r="V207" s="3">
        <v>1.1301650000000001</v>
      </c>
      <c r="W207" s="3">
        <v>4.5925799999999999</v>
      </c>
      <c r="X207" s="3" t="s">
        <v>328</v>
      </c>
      <c r="Y207" s="3">
        <v>0.48219000000000001</v>
      </c>
      <c r="Z207" s="3">
        <v>0.80011500000000002</v>
      </c>
      <c r="AA207" s="3">
        <v>1.1532249999999999</v>
      </c>
      <c r="AB207" s="3">
        <v>5.1178249999999998</v>
      </c>
      <c r="AC207" s="3">
        <v>2.858015</v>
      </c>
      <c r="AD207" s="3">
        <v>1.9483634896929112</v>
      </c>
      <c r="AE207" s="3">
        <v>1.897472031240635</v>
      </c>
      <c r="AF207" s="3">
        <v>1.7463969694247927</v>
      </c>
      <c r="AG207" s="3">
        <v>2.1067851071763508</v>
      </c>
      <c r="AH207" s="3">
        <v>1.928595216071832</v>
      </c>
      <c r="AI207" s="3">
        <v>4.6652214280813897</v>
      </c>
      <c r="AJ207" s="3">
        <v>2.9120144306580062</v>
      </c>
      <c r="AK207" s="3">
        <v>2.203644057695807</v>
      </c>
      <c r="AL207" s="3">
        <v>2.724672328052022</v>
      </c>
      <c r="AM207" s="3">
        <v>1.0706183652991492</v>
      </c>
      <c r="AN207" s="3" t="s">
        <v>328</v>
      </c>
      <c r="AO207" s="3">
        <v>1.4337847881630984E-2</v>
      </c>
      <c r="AP207" s="3" t="s">
        <v>328</v>
      </c>
      <c r="AQ207" s="3">
        <v>1.1983340882642715</v>
      </c>
      <c r="AR207" s="3">
        <v>-0.34414425560228762</v>
      </c>
      <c r="AS207" s="3">
        <v>9.1517442672463686E-2</v>
      </c>
      <c r="AT207" s="3">
        <v>1.3175850803755047</v>
      </c>
      <c r="AU207" s="3">
        <v>2.3666333861747928</v>
      </c>
      <c r="AV207" s="3">
        <v>0.11478449537948385</v>
      </c>
      <c r="AW207" s="3" t="s">
        <v>328</v>
      </c>
      <c r="AX207" s="3">
        <v>-2.4260468888006745E-2</v>
      </c>
      <c r="AY207" s="3">
        <v>0.65295418106663516</v>
      </c>
      <c r="AZ207" s="3" t="s">
        <v>328</v>
      </c>
      <c r="BA207" s="3">
        <v>-7.8759024548948949E-3</v>
      </c>
      <c r="BB207" s="3">
        <v>-0.11606679120842278</v>
      </c>
      <c r="BC207" s="3">
        <v>5.9183004707137735E-2</v>
      </c>
      <c r="BD207" s="3">
        <v>0.67370318635637105</v>
      </c>
      <c r="BE207" s="3">
        <v>0.26005239614548481</v>
      </c>
      <c r="BF207" s="3">
        <v>9.4916028473312632</v>
      </c>
      <c r="BG207" s="3">
        <v>8.8945104968446138</v>
      </c>
      <c r="BH207" s="3">
        <v>7.5162779375057243</v>
      </c>
      <c r="BI207" s="3">
        <v>11.375848125198118</v>
      </c>
      <c r="BJ207" s="3">
        <v>9.7703617271441825</v>
      </c>
      <c r="BK207" s="3">
        <v>215.18386430080565</v>
      </c>
      <c r="BL207" s="3">
        <v>28.577917218193232</v>
      </c>
      <c r="BM207" s="3">
        <v>12.642539179339703</v>
      </c>
      <c r="BN207" s="3">
        <v>23.032306299457964</v>
      </c>
      <c r="BO207" s="3">
        <v>3.4328330946029553</v>
      </c>
      <c r="BP207" s="3" t="s">
        <v>328</v>
      </c>
      <c r="BQ207" s="3">
        <v>1.0188842249493317</v>
      </c>
      <c r="BR207" s="3" t="s">
        <v>328</v>
      </c>
      <c r="BS207" s="3">
        <v>3.9745775501045966</v>
      </c>
      <c r="BT207" s="3">
        <v>0.22637358503146959</v>
      </c>
      <c r="BU207" s="3">
        <v>1.11327105834562</v>
      </c>
      <c r="BV207" s="3">
        <v>4.5595521815290079</v>
      </c>
      <c r="BW207" s="3">
        <v>15.254059798161357</v>
      </c>
      <c r="BX207" s="3">
        <v>1.1574736032433286</v>
      </c>
      <c r="BY207" s="3" t="s">
        <v>328</v>
      </c>
      <c r="BZ207" s="3">
        <v>1.018782318283193</v>
      </c>
      <c r="CA207" s="3">
        <v>2.1318893084835557</v>
      </c>
      <c r="CB207" s="3" t="s">
        <v>328</v>
      </c>
      <c r="CC207" s="3">
        <v>0.49101425641217383</v>
      </c>
      <c r="CD207" s="3">
        <v>0.88475812315962732</v>
      </c>
      <c r="CE207" s="3">
        <v>1.0721988490676284</v>
      </c>
      <c r="CF207" s="3">
        <v>2.217569644169509</v>
      </c>
      <c r="CG207" s="3">
        <v>1.5293684010966029</v>
      </c>
    </row>
    <row r="208" spans="1:85">
      <c r="A208" s="10" t="s">
        <v>239</v>
      </c>
      <c r="B208" s="3">
        <v>104.60060999999999</v>
      </c>
      <c r="C208" s="3">
        <v>96.631889999999999</v>
      </c>
      <c r="D208" s="3">
        <v>32.957999999999998</v>
      </c>
      <c r="E208" s="3">
        <v>147.43259</v>
      </c>
      <c r="F208" s="3">
        <v>39.830550000000002</v>
      </c>
      <c r="G208" s="3">
        <v>41092.172030000002</v>
      </c>
      <c r="H208" s="3">
        <v>66.513990000000007</v>
      </c>
      <c r="I208" s="3">
        <v>108.87614500000001</v>
      </c>
      <c r="J208" s="3">
        <v>2186.664835</v>
      </c>
      <c r="K208" s="3" t="s">
        <v>328</v>
      </c>
      <c r="L208" s="3">
        <v>0.74424000000000001</v>
      </c>
      <c r="M208" s="3">
        <v>1.1505700000000001</v>
      </c>
      <c r="N208" s="3">
        <v>0.106145</v>
      </c>
      <c r="O208" s="3">
        <v>20.098959999999998</v>
      </c>
      <c r="P208" s="3" t="s">
        <v>328</v>
      </c>
      <c r="Q208" s="3">
        <v>2.1017999999999999</v>
      </c>
      <c r="R208" s="3" t="s">
        <v>328</v>
      </c>
      <c r="S208" s="3">
        <v>299.26499999999999</v>
      </c>
      <c r="T208" s="3">
        <v>0.20952499999999999</v>
      </c>
      <c r="U208" s="3">
        <v>0.107685</v>
      </c>
      <c r="V208" s="3">
        <v>0.86018499999999998</v>
      </c>
      <c r="W208" s="3">
        <v>7.4573850000000004</v>
      </c>
      <c r="X208" s="3">
        <v>0.75961500000000004</v>
      </c>
      <c r="Y208" s="3">
        <v>6.2380149999999999</v>
      </c>
      <c r="Z208" s="3">
        <v>0.53855500000000001</v>
      </c>
      <c r="AA208" s="3">
        <v>0.171235</v>
      </c>
      <c r="AB208" s="3">
        <v>1.3909100000000001</v>
      </c>
      <c r="AC208" s="3">
        <v>5.3513900000000003</v>
      </c>
      <c r="AD208" s="3">
        <v>1.9787161154580684</v>
      </c>
      <c r="AE208" s="3">
        <v>1.9605023842808924</v>
      </c>
      <c r="AF208" s="3">
        <v>1.5155706828983841</v>
      </c>
      <c r="AG208" s="3">
        <v>2.1685575106829251</v>
      </c>
      <c r="AH208" s="3">
        <v>0.95062314953421767</v>
      </c>
      <c r="AI208" s="3">
        <v>4.6134619766107505</v>
      </c>
      <c r="AJ208" s="3">
        <v>1.7685787826850643</v>
      </c>
      <c r="AK208" s="3">
        <v>2.0248411312785959</v>
      </c>
      <c r="AL208" s="3">
        <v>3.3397818640826848</v>
      </c>
      <c r="AM208" s="3" t="s">
        <v>328</v>
      </c>
      <c r="AN208" s="3">
        <v>8.6371501806456807E-2</v>
      </c>
      <c r="AO208" s="3">
        <v>-3.7305901498985439E-2</v>
      </c>
      <c r="AP208" s="3">
        <v>-0.33653523147824754</v>
      </c>
      <c r="AQ208" s="3">
        <v>1.3024724885744796</v>
      </c>
      <c r="AR208" s="3" t="s">
        <v>328</v>
      </c>
      <c r="AS208" s="3">
        <v>0.32197489821379599</v>
      </c>
      <c r="AT208" s="3" t="s">
        <v>328</v>
      </c>
      <c r="AU208" s="3">
        <v>2.4760552846108554</v>
      </c>
      <c r="AV208" s="3">
        <v>-0.18886707750423865</v>
      </c>
      <c r="AW208" s="3">
        <v>-0.3334073959736189</v>
      </c>
      <c r="AX208" s="3">
        <v>0.11781093033673289</v>
      </c>
      <c r="AY208" s="3">
        <v>0.86625437973552144</v>
      </c>
      <c r="AZ208" s="3">
        <v>9.0811763879823204E-2</v>
      </c>
      <c r="BA208" s="3">
        <v>0.78903946996016505</v>
      </c>
      <c r="BB208" s="3">
        <v>-0.2689419573785371</v>
      </c>
      <c r="BC208" s="3">
        <v>-0.23268873311511548</v>
      </c>
      <c r="BD208" s="3">
        <v>0.12149520136364578</v>
      </c>
      <c r="BE208" s="3">
        <v>0.70040621563556837</v>
      </c>
      <c r="BF208" s="3">
        <v>9.9954481011940377</v>
      </c>
      <c r="BG208" s="3">
        <v>9.693774672497339</v>
      </c>
      <c r="BH208" s="3">
        <v>5.7330232788832376</v>
      </c>
      <c r="BI208" s="3">
        <v>12.141930750269839</v>
      </c>
      <c r="BJ208" s="3">
        <v>4.4626533587093675</v>
      </c>
      <c r="BK208" s="3">
        <v>202.67737986155896</v>
      </c>
      <c r="BL208" s="3">
        <v>7.9122049059379931</v>
      </c>
      <c r="BM208" s="3">
        <v>10.362499123668119</v>
      </c>
      <c r="BN208" s="3">
        <v>46.761778588891829</v>
      </c>
      <c r="BO208" s="3" t="s">
        <v>328</v>
      </c>
      <c r="BP208" s="3">
        <v>0.61001639322234613</v>
      </c>
      <c r="BQ208" s="3">
        <v>1.0169208385125743</v>
      </c>
      <c r="BR208" s="3">
        <v>0.23037469479089928</v>
      </c>
      <c r="BS208" s="3">
        <v>4.4813781193309339</v>
      </c>
      <c r="BT208" s="3" t="s">
        <v>328</v>
      </c>
      <c r="BU208" s="3">
        <v>1.4492443842405942</v>
      </c>
      <c r="BV208" s="3" t="s">
        <v>328</v>
      </c>
      <c r="BW208" s="3">
        <v>17.299271037710568</v>
      </c>
      <c r="BX208" s="3">
        <v>0.32367035699921609</v>
      </c>
      <c r="BY208" s="3">
        <v>0.23203986726422682</v>
      </c>
      <c r="BZ208" s="3">
        <v>0.65581437922631736</v>
      </c>
      <c r="CA208" s="3">
        <v>2.7209214631384144</v>
      </c>
      <c r="CB208" s="3">
        <v>0.61628524239997828</v>
      </c>
      <c r="CC208" s="3">
        <v>2.4890101288810729</v>
      </c>
      <c r="CD208" s="3">
        <v>0.73379040810164908</v>
      </c>
      <c r="CE208" s="3">
        <v>0.29260468212248414</v>
      </c>
      <c r="CF208" s="3">
        <v>1.1648418544855357</v>
      </c>
      <c r="CG208" s="3">
        <v>2.2768346848649905</v>
      </c>
    </row>
    <row r="209" spans="1:85">
      <c r="A209" s="10" t="s">
        <v>240</v>
      </c>
      <c r="B209" s="3">
        <v>94.674659999999989</v>
      </c>
      <c r="C209" s="3">
        <v>16.991969999999998</v>
      </c>
      <c r="D209" s="3">
        <v>76.104725000000002</v>
      </c>
      <c r="E209" s="3">
        <v>144.26882499999999</v>
      </c>
      <c r="F209" s="3">
        <v>114.5436</v>
      </c>
      <c r="G209" s="3">
        <v>47268.2981</v>
      </c>
      <c r="H209" s="3">
        <v>1077.6118350000002</v>
      </c>
      <c r="I209" s="3">
        <v>70.583775000000003</v>
      </c>
      <c r="J209" s="3">
        <v>371.01124500000003</v>
      </c>
      <c r="K209" s="3">
        <v>8.0682349999999996</v>
      </c>
      <c r="L209" s="3">
        <v>1.0483799999999999</v>
      </c>
      <c r="M209" s="3">
        <v>0.34315499999999999</v>
      </c>
      <c r="N209" s="3" t="s">
        <v>328</v>
      </c>
      <c r="O209" s="3">
        <v>10.05194</v>
      </c>
      <c r="P209" s="3">
        <v>0.87907999999999997</v>
      </c>
      <c r="Q209" s="3">
        <v>0.83455999999999997</v>
      </c>
      <c r="R209" s="3">
        <v>14.137519999999999</v>
      </c>
      <c r="S209" s="3">
        <v>191.61500000000001</v>
      </c>
      <c r="T209" s="3">
        <v>0.81611999999999996</v>
      </c>
      <c r="U209" s="3" t="s">
        <v>328</v>
      </c>
      <c r="V209" s="3">
        <v>0.55901999999999996</v>
      </c>
      <c r="W209" s="3">
        <v>9.9171849999999999</v>
      </c>
      <c r="X209" s="3" t="s">
        <v>328</v>
      </c>
      <c r="Y209" s="3">
        <v>0.53173499999999996</v>
      </c>
      <c r="Z209" s="3">
        <v>0.25996000000000002</v>
      </c>
      <c r="AA209" s="3">
        <v>5.8314999999999999E-2</v>
      </c>
      <c r="AB209" s="3">
        <v>2.73414</v>
      </c>
      <c r="AC209" s="3">
        <v>1.1539699999999999</v>
      </c>
      <c r="AD209" s="3">
        <v>1.834855921020083</v>
      </c>
      <c r="AE209" s="3">
        <v>0.76563686415091148</v>
      </c>
      <c r="AF209" s="3">
        <v>1.8617833760810023</v>
      </c>
      <c r="AG209" s="3">
        <v>2.1586028732672657</v>
      </c>
      <c r="AH209" s="3">
        <v>1.8711063449012726</v>
      </c>
      <c r="AI209" s="3">
        <v>4.6728293015319924</v>
      </c>
      <c r="AJ209" s="3">
        <v>3.0315315192086034</v>
      </c>
      <c r="AK209" s="3">
        <v>1.8038070023193069</v>
      </c>
      <c r="AL209" s="3">
        <v>2.5690399396157648</v>
      </c>
      <c r="AM209" s="3">
        <v>0.89649380640957232</v>
      </c>
      <c r="AN209" s="3">
        <v>-3.5056320243774419E-2</v>
      </c>
      <c r="AO209" s="3">
        <v>-8.173983654972547E-2</v>
      </c>
      <c r="AP209" s="3" t="s">
        <v>328</v>
      </c>
      <c r="AQ209" s="3">
        <v>1.0021745702562124</v>
      </c>
      <c r="AR209" s="3">
        <v>-5.8285810680889436E-2</v>
      </c>
      <c r="AS209" s="3">
        <v>-0.11312288154852344</v>
      </c>
      <c r="AT209" s="3">
        <v>1.1503117760697759</v>
      </c>
      <c r="AU209" s="3">
        <v>2.2813060095216597</v>
      </c>
      <c r="AV209" s="3">
        <v>-9.9497215021473212E-2</v>
      </c>
      <c r="AW209" s="3" t="s">
        <v>328</v>
      </c>
      <c r="AX209" s="3">
        <v>2.4228670768278376E-2</v>
      </c>
      <c r="AY209" s="3">
        <v>0.99518450770206646</v>
      </c>
      <c r="AZ209" s="3" t="s">
        <v>328</v>
      </c>
      <c r="BA209" s="3">
        <v>-0.41860497340766301</v>
      </c>
      <c r="BB209" s="3">
        <v>-0.14203173802049254</v>
      </c>
      <c r="BC209" s="3">
        <v>-0.46659486218708335</v>
      </c>
      <c r="BD209" s="3">
        <v>0.29046361843106944</v>
      </c>
      <c r="BE209" s="3">
        <v>-0.33632630552581966</v>
      </c>
      <c r="BF209" s="3">
        <v>9.0289295999370704</v>
      </c>
      <c r="BG209" s="3">
        <v>2.9147872992724526</v>
      </c>
      <c r="BH209" s="3">
        <v>8.6268885819970862</v>
      </c>
      <c r="BI209" s="3">
        <v>12.007259279054466</v>
      </c>
      <c r="BJ209" s="3">
        <v>9.7176054198594972</v>
      </c>
      <c r="BK209" s="3">
        <v>217.19521486379421</v>
      </c>
      <c r="BL209" s="3">
        <v>32.809422987188924</v>
      </c>
      <c r="BM209" s="3">
        <v>8.1925281382937811</v>
      </c>
      <c r="BN209" s="3">
        <v>19.257804362996715</v>
      </c>
      <c r="BO209" s="3">
        <v>2.823795933074734</v>
      </c>
      <c r="BP209" s="3">
        <v>0.99268116579857146</v>
      </c>
      <c r="BQ209" s="3">
        <v>0.41421914489796341</v>
      </c>
      <c r="BR209" s="3" t="s">
        <v>328</v>
      </c>
      <c r="BS209" s="3">
        <v>3.1703420081240306</v>
      </c>
      <c r="BT209" s="3">
        <v>0.93634612586763477</v>
      </c>
      <c r="BU209" s="3">
        <v>0.8958921186356501</v>
      </c>
      <c r="BV209" s="3">
        <v>3.7598563513718224</v>
      </c>
      <c r="BW209" s="3">
        <v>13.833563243326422</v>
      </c>
      <c r="BX209" s="3">
        <v>0.8975991213137704</v>
      </c>
      <c r="BY209" s="3" t="s">
        <v>328</v>
      </c>
      <c r="BZ209" s="3">
        <v>0.52868705299070828</v>
      </c>
      <c r="CA209" s="3">
        <v>3.1469760607688673</v>
      </c>
      <c r="CB209" s="3" t="s">
        <v>328</v>
      </c>
      <c r="CC209" s="3">
        <v>0.67570244628146325</v>
      </c>
      <c r="CD209" s="3">
        <v>0.36052739146977447</v>
      </c>
      <c r="CE209" s="3">
        <v>0.17075567340501457</v>
      </c>
      <c r="CF209" s="3">
        <v>1.5306970978960528</v>
      </c>
      <c r="CG209" s="3">
        <v>0.89859364996495361</v>
      </c>
    </row>
    <row r="210" spans="1:85">
      <c r="A210" s="10" t="s">
        <v>241</v>
      </c>
      <c r="B210" s="3">
        <v>74.639389999999992</v>
      </c>
      <c r="C210" s="3" t="s">
        <v>328</v>
      </c>
      <c r="D210" s="3">
        <v>53.50432</v>
      </c>
      <c r="E210" s="3">
        <v>72.892899999999997</v>
      </c>
      <c r="F210" s="3">
        <v>3.4566300000000001</v>
      </c>
      <c r="G210" s="3">
        <v>45054.778860000006</v>
      </c>
      <c r="H210" s="3">
        <v>4367.2739249999995</v>
      </c>
      <c r="I210" s="3" t="s">
        <v>328</v>
      </c>
      <c r="J210" s="3">
        <v>350.42576499999996</v>
      </c>
      <c r="K210" s="3">
        <v>13.64587</v>
      </c>
      <c r="L210" s="3">
        <v>1.0040100000000001</v>
      </c>
      <c r="M210" s="3">
        <v>1.7306100000000002</v>
      </c>
      <c r="N210" s="3">
        <v>9.4469999999999998E-2</v>
      </c>
      <c r="O210" s="3" t="s">
        <v>328</v>
      </c>
      <c r="P210" s="3">
        <v>0.18090000000000001</v>
      </c>
      <c r="Q210" s="3" t="s">
        <v>328</v>
      </c>
      <c r="R210" s="3">
        <v>13.73967</v>
      </c>
      <c r="S210" s="3">
        <v>100.6</v>
      </c>
      <c r="T210" s="3" t="s">
        <v>328</v>
      </c>
      <c r="U210" s="3">
        <v>0.10666</v>
      </c>
      <c r="V210" s="3">
        <v>1.1856800000000001</v>
      </c>
      <c r="W210" s="3">
        <v>10.09024</v>
      </c>
      <c r="X210" s="3">
        <v>1.101955</v>
      </c>
      <c r="Y210" s="3">
        <v>0.53974</v>
      </c>
      <c r="Z210" s="3">
        <v>0.44344</v>
      </c>
      <c r="AA210" s="3">
        <v>0.4294</v>
      </c>
      <c r="AB210" s="3">
        <v>3.5496949999999998</v>
      </c>
      <c r="AC210" s="3">
        <v>3.9473599999999998</v>
      </c>
      <c r="AD210" s="3">
        <v>1.8710885482822786</v>
      </c>
      <c r="AE210" s="3" t="s">
        <v>328</v>
      </c>
      <c r="AF210" s="3">
        <v>1.6993822272686345</v>
      </c>
      <c r="AG210" s="3">
        <v>1.8509625181095322</v>
      </c>
      <c r="AH210" s="3">
        <v>0.41984144526039324</v>
      </c>
      <c r="AI210" s="3">
        <v>4.6536009014816777</v>
      </c>
      <c r="AJ210" s="3">
        <v>3.6398804490065202</v>
      </c>
      <c r="AK210" s="3" t="s">
        <v>328</v>
      </c>
      <c r="AL210" s="3">
        <v>2.5436259001506953</v>
      </c>
      <c r="AM210" s="3">
        <v>1.129845255626396</v>
      </c>
      <c r="AN210" s="3">
        <v>7.7901863894905277E-5</v>
      </c>
      <c r="AO210" s="3">
        <v>-0.53437361287620977</v>
      </c>
      <c r="AP210" s="3">
        <v>-0.36183804448990625</v>
      </c>
      <c r="AQ210" s="3" t="s">
        <v>328</v>
      </c>
      <c r="AR210" s="3">
        <v>-0.22076571873810252</v>
      </c>
      <c r="AS210" s="3" t="s">
        <v>328</v>
      </c>
      <c r="AT210" s="3">
        <v>1.137096215235579</v>
      </c>
      <c r="AU210" s="3">
        <v>2.00219345860183</v>
      </c>
      <c r="AV210" s="3" t="s">
        <v>328</v>
      </c>
      <c r="AW210" s="3">
        <v>-0.33548421249458049</v>
      </c>
      <c r="AX210" s="3">
        <v>4.6296931353681417E-2</v>
      </c>
      <c r="AY210" s="3">
        <v>1.0038979493077413</v>
      </c>
      <c r="AZ210" s="3">
        <v>0.17159692773473789</v>
      </c>
      <c r="BA210" s="3">
        <v>-0.50583315699549736</v>
      </c>
      <c r="BB210" s="3">
        <v>-2.6067569375806978E-2</v>
      </c>
      <c r="BC210" s="3">
        <v>-3.3053982117894461E-2</v>
      </c>
      <c r="BD210" s="3">
        <v>0.53883837721155481</v>
      </c>
      <c r="BE210" s="3">
        <v>0.59619432569070918</v>
      </c>
      <c r="BF210" s="3">
        <v>8.6300769042930519</v>
      </c>
      <c r="BG210" s="3" t="s">
        <v>328</v>
      </c>
      <c r="BH210" s="3">
        <v>7.1955472845920294</v>
      </c>
      <c r="BI210" s="3">
        <v>8.4807002373767268</v>
      </c>
      <c r="BJ210" s="3">
        <v>1.314653946862063</v>
      </c>
      <c r="BK210" s="3">
        <v>212.24401071467946</v>
      </c>
      <c r="BL210" s="3">
        <v>66.072803739471041</v>
      </c>
      <c r="BM210" s="3" t="s">
        <v>328</v>
      </c>
      <c r="BN210" s="3">
        <v>18.709217249750729</v>
      </c>
      <c r="BO210" s="3">
        <v>3.6831164225634572</v>
      </c>
      <c r="BP210" s="3">
        <v>1.0010468000446577</v>
      </c>
      <c r="BQ210" s="3">
        <v>1.0056773310338158</v>
      </c>
      <c r="BR210" s="3">
        <v>0.21733614517608432</v>
      </c>
      <c r="BS210" s="3" t="s">
        <v>328</v>
      </c>
      <c r="BT210" s="3">
        <v>0.30074906483645131</v>
      </c>
      <c r="BU210" s="3" t="s">
        <v>328</v>
      </c>
      <c r="BV210" s="3">
        <v>3.7048296250439865</v>
      </c>
      <c r="BW210" s="3">
        <v>10.027620358253575</v>
      </c>
      <c r="BX210" s="3" t="s">
        <v>328</v>
      </c>
      <c r="BY210" s="3">
        <v>0.2309328906847182</v>
      </c>
      <c r="BZ210" s="3">
        <v>1.0719543108175451</v>
      </c>
      <c r="CA210" s="3">
        <v>3.176507326678335</v>
      </c>
      <c r="CB210" s="3">
        <v>0.74227858651587142</v>
      </c>
      <c r="CC210" s="3">
        <v>0.6525905300706949</v>
      </c>
      <c r="CD210" s="3">
        <v>0.47087153237374629</v>
      </c>
      <c r="CE210" s="3">
        <v>0.46335731352812376</v>
      </c>
      <c r="CF210" s="3">
        <v>1.8718709362052668</v>
      </c>
      <c r="CG210" s="3">
        <v>1.986667866121753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OriginalData</vt:lpstr>
      <vt:lpstr>Difference</vt:lpstr>
      <vt:lpstr>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08-22T03:15:12Z</dcterms:created>
  <dcterms:modified xsi:type="dcterms:W3CDTF">2018-11-13T05:54:29Z</dcterms:modified>
</cp:coreProperties>
</file>